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ew.Fabian\Downloads\"/>
    </mc:Choice>
  </mc:AlternateContent>
  <xr:revisionPtr revIDLastSave="0" documentId="13_ncr:1_{B877F82C-296E-48C6-AC7D-AF79C59EA197}" xr6:coauthVersionLast="47" xr6:coauthVersionMax="47" xr10:uidLastSave="{00000000-0000-0000-0000-000000000000}"/>
  <bookViews>
    <workbookView xWindow="-108" yWindow="-108" windowWidth="23256" windowHeight="12456" tabRatio="862" xr2:uid="{2C0A8C54-4E5E-4AB8-8AFF-3684E161BB93}"/>
  </bookViews>
  <sheets>
    <sheet name="S1" sheetId="1" r:id="rId1"/>
    <sheet name="S2" sheetId="6" r:id="rId2"/>
    <sheet name="S3" sheetId="14" r:id="rId3"/>
    <sheet name="S4" sheetId="22" r:id="rId4"/>
    <sheet name="S5" sheetId="2" r:id="rId5"/>
    <sheet name="S6" sheetId="3" r:id="rId6"/>
    <sheet name="S7" sheetId="23" r:id="rId7"/>
    <sheet name="S8" sheetId="8" r:id="rId8"/>
    <sheet name="S9" sheetId="15" r:id="rId9"/>
    <sheet name="S10" sheetId="25" r:id="rId10"/>
    <sheet name="S11" sheetId="7" r:id="rId11"/>
    <sheet name="S12" sheetId="5" r:id="rId12"/>
    <sheet name="S13" sheetId="24" r:id="rId13"/>
    <sheet name="S14" sheetId="21" r:id="rId14"/>
  </sheets>
  <definedNames>
    <definedName name="_xlnm._FilterDatabase" localSheetId="9" hidden="1">'S10'!#REF!</definedName>
    <definedName name="_xlnm._FilterDatabase" localSheetId="10" hidden="1">'S11'!$A$2:$D$3</definedName>
    <definedName name="_xlnm._FilterDatabase" localSheetId="11" hidden="1">'S12'!$A$2:$D$928</definedName>
    <definedName name="_xlnm._FilterDatabase" localSheetId="12" hidden="1">'S13'!#REF!</definedName>
    <definedName name="_xlnm._FilterDatabase" localSheetId="1" hidden="1">'S2'!$A$2:$E$803</definedName>
    <definedName name="_xlnm._FilterDatabase" localSheetId="2" hidden="1">'S3'!$A$2:$D$1582</definedName>
    <definedName name="_xlnm._FilterDatabase" localSheetId="3" hidden="1">'S4'!#REF!</definedName>
    <definedName name="_xlnm._FilterDatabase" localSheetId="4" hidden="1">'S5'!$A$1:$O$3</definedName>
    <definedName name="_xlnm._FilterDatabase" localSheetId="5" hidden="1">'S6'!$A$2:$D$28</definedName>
    <definedName name="_xlnm._FilterDatabase" localSheetId="6" hidden="1">'S7'!#REF!</definedName>
    <definedName name="_xlnm._FilterDatabase" localSheetId="7" hidden="1">'S8'!$A$2:$D$8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5" i="1" l="1"/>
  <c r="J19" i="1"/>
  <c r="J18" i="1"/>
  <c r="J24" i="1"/>
  <c r="J23" i="1"/>
  <c r="J17" i="1"/>
  <c r="J16" i="1"/>
  <c r="J15" i="1"/>
  <c r="J22" i="1"/>
  <c r="J21" i="1"/>
  <c r="J20" i="1"/>
  <c r="J5" i="1"/>
  <c r="J4" i="1"/>
  <c r="J3" i="1"/>
  <c r="J8" i="1"/>
  <c r="J7" i="1"/>
  <c r="J6" i="1"/>
  <c r="J14" i="1"/>
  <c r="J13" i="1"/>
  <c r="J12" i="1"/>
  <c r="J11" i="1"/>
  <c r="J10" i="1"/>
  <c r="J9" i="1"/>
  <c r="H25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F25" i="1"/>
  <c r="G25" i="1"/>
  <c r="E3" i="1"/>
  <c r="E4" i="1"/>
  <c r="E5" i="1"/>
  <c r="E8" i="1"/>
  <c r="E7" i="1"/>
  <c r="E6" i="1"/>
  <c r="E14" i="1"/>
  <c r="E13" i="1"/>
  <c r="E12" i="1"/>
  <c r="E11" i="1"/>
  <c r="E10" i="1"/>
  <c r="E9" i="1"/>
  <c r="I25" i="1" l="1"/>
  <c r="J25" i="1"/>
  <c r="E19" i="1"/>
  <c r="E18" i="1"/>
  <c r="E24" i="1"/>
  <c r="E23" i="1"/>
  <c r="E17" i="1"/>
  <c r="E16" i="1"/>
  <c r="E15" i="1"/>
  <c r="E22" i="1"/>
  <c r="E21" i="1"/>
  <c r="E20" i="1"/>
  <c r="D25" i="1"/>
  <c r="E2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934BE01-4668-416D-A9A5-29F924D2ED66}</author>
  </authors>
  <commentList>
    <comment ref="A1" authorId="0" shapeId="0" xr:uid="{0934BE01-4668-416D-A9A5-29F924D2ED66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superscripts for 2, 3 and 4..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A557E5-41B5-42D2-9019-ED1DDB475995}" keepAlive="1" name="Query - Table003 (Page 1)" description="Connection to the 'Table003 (Page 1)' query in the workbook." type="5" refreshedVersion="8" background="1" saveData="1">
    <dbPr connection="Provider=Microsoft.Mashup.OleDb.1;Data Source=$Workbook$;Location=Table003 (Page 1);Extended Properties=" command="SELECT * FROM [Table003 (Page 1)]"/>
  </connection>
  <connection id="2" xr16:uid="{9C60E3CC-37B8-447F-A289-463633753D62}" keepAlive="1" name="Query - Table003 (Page 1) (2)" description="Connection to the 'Table003 (Page 1) (2)' query in the workbook." type="5" refreshedVersion="8" background="1" saveData="1">
    <dbPr connection="Provider=Microsoft.Mashup.OleDb.1;Data Source=$Workbook$;Location=Table003 (Page 1) (2);Extended Properties=" command="SELECT * FROM [Table003 (Page 1) (2)]"/>
  </connection>
  <connection id="3" xr16:uid="{914E5D3D-F2C9-4A89-B278-7F4A57A9D459}" keepAlive="1" name="Query - Table003 (Page 1) (3)" description="Connection to the 'Table003 (Page 1) (3)' query in the workbook." type="5" refreshedVersion="8" background="1" saveData="1">
    <dbPr connection="Provider=Microsoft.Mashup.OleDb.1;Data Source=$Workbook$;Location=Table003 (Page 1) (3);Extended Properties=" command="SELECT * FROM [Table003 (Page 1) (3)]"/>
  </connection>
  <connection id="4" xr16:uid="{B0B3020A-8000-4DAD-B8B4-E7E224561BD7}" keepAlive="1" name="Query - Table003 (Page 1) (4)" description="Connection to the 'Table003 (Page 1) (4)' query in the workbook." type="5" refreshedVersion="8" background="1" saveData="1">
    <dbPr connection="Provider=Microsoft.Mashup.OleDb.1;Data Source=$Workbook$;Location=Table003 (Page 1) (4);Extended Properties=" command="SELECT * FROM [Table003 (Page 1) (4)]"/>
  </connection>
  <connection id="5" xr16:uid="{7FD1C030-B50A-42E5-BBE5-521DF5686C30}" keepAlive="1" name="Query - Table003 (Page 1) (5)" description="Connection to the 'Table003 (Page 1) (5)' query in the workbook." type="5" refreshedVersion="0" background="1">
    <dbPr connection="Provider=Microsoft.Mashup.OleDb.1;Data Source=$Workbook$;Location=&quot;Table003 (Page 1) (5)&quot;;Extended Properties=&quot;&quot;" command="SELECT * FROM [Table003 (Page 1) (5)]"/>
  </connection>
  <connection id="6" xr16:uid="{198E4139-4DB7-42D1-9CA7-12E708F3CD5B}" keepAlive="1" name="Query - Table003 (Page 1) (6)" description="Connection to the 'Table003 (Page 1) (6)' query in the workbook." type="5" refreshedVersion="8" background="1" saveData="1">
    <dbPr connection="Provider=Microsoft.Mashup.OleDb.1;Data Source=$Workbook$;Location=Table003 (Page 1) (6);Extended Properties=" command="SELECT * FROM [Table003 (Page 1) (6)]"/>
  </connection>
  <connection id="7" xr16:uid="{C22AD855-BDF0-4757-AB1B-A7D95744B36C}" keepAlive="1" name="Query - Table003 (Page 1) (7)" description="Connection to the 'Table003 (Page 1) (7)' query in the workbook." type="5" refreshedVersion="8" background="1" saveData="1">
    <dbPr connection="Provider=Microsoft.Mashup.OleDb.1;Data Source=$Workbook$;Location=Table003 (Page 1) (7);Extended Properties=" command="SELECT * FROM [Table003 (Page 1) (7)]"/>
  </connection>
  <connection id="8" xr16:uid="{2EEE69DA-3A20-43E2-A472-D01CBDEFC1AF}" keepAlive="1" name="Query - Table003 (Page 1) (8)" description="Connection to the 'Table003 (Page 1) (8)' query in the workbook." type="5" refreshedVersion="8" background="1" saveData="1">
    <dbPr connection="Provider=Microsoft.Mashup.OleDb.1;Data Source=$Workbook$;Location=Table003 (Page 1) (8);Extended Properties=" command="SELECT * FROM [Table003 (Page 1) (8)]"/>
  </connection>
  <connection id="9" xr16:uid="{771390A2-E065-4C72-8F1D-98E46FDE1413}" keepAlive="1" name="Query - Table003 (Page 1) (9)" description="Connection to the 'Table003 (Page 1) (9)' query in the workbook." type="5" refreshedVersion="8" background="1" saveData="1">
    <dbPr connection="Provider=Microsoft.Mashup.OleDb.1;Data Source=$Workbook$;Location=Table003 (Page 1) (9);Extended Properties=" command="SELECT * FROM [Table003 (Page 1) (9)]"/>
  </connection>
  <connection id="10" xr16:uid="{FE067A59-7E31-425B-998F-72C292BCDDBF}" keepAlive="1" name="Query - Table006 (Page 2)" description="Connection to the 'Table006 (Page 2)' query in the workbook." type="5" refreshedVersion="0" background="1">
    <dbPr connection="Provider=Microsoft.Mashup.OleDb.1;Data Source=$Workbook$;Location=Table006 (Page 2);Extended Properties=" command="SELECT * FROM [Table006 (Page 2)]"/>
  </connection>
  <connection id="11" xr16:uid="{262513AF-6D6A-4536-817F-6FCD37F198C7}" keepAlive="1" name="Query - Table006 (Page 2) (2)" description="Connection to the 'Table006 (Page 2) (2)' query in the workbook." type="5" refreshedVersion="0" background="1">
    <dbPr connection="Provider=Microsoft.Mashup.OleDb.1;Data Source=$Workbook$;Location=&quot;Table006 (Page 2) (2)&quot;;Extended Properties=&quot;&quot;" command="SELECT * FROM [Table006 (Page 2) (2)]"/>
  </connection>
  <connection id="12" xr16:uid="{A9F7801C-B4D2-447A-889C-BEC51A4348C6}" keepAlive="1" name="Query - Table006 (Page 2) (3)" description="Connection to the 'Table006 (Page 2) (3)' query in the workbook." type="5" refreshedVersion="0" background="1">
    <dbPr connection="Provider=Microsoft.Mashup.OleDb.1;Data Source=$Workbook$;Location=Table006 (Page 2) (3);Extended Properties=" command="SELECT * FROM [Table006 (Page 2) (3)]"/>
  </connection>
  <connection id="13" xr16:uid="{B1F37566-51CF-45EE-B1CC-3474821342EE}" keepAlive="1" name="Query - Table006 (Page 2) (4)" description="Connection to the 'Table006 (Page 2) (4)' query in the workbook." type="5" refreshedVersion="0" background="1">
    <dbPr connection="Provider=Microsoft.Mashup.OleDb.1;Data Source=$Workbook$;Location=Table006 (Page 2) (4);Extended Properties=" command="SELECT * FROM [Table006 (Page 2) (4)]"/>
  </connection>
  <connection id="14" xr16:uid="{24F7D251-F49C-4464-9037-08E3A06E09E9}" keepAlive="1" name="Query - Table006 (Page 2) (5)" description="Connection to the 'Table006 (Page 2) (5)' query in the workbook." type="5" refreshedVersion="0" background="1">
    <dbPr connection="Provider=Microsoft.Mashup.OleDb.1;Data Source=$Workbook$;Location=&quot;Table006 (Page 2) (5)&quot;;Extended Properties=&quot;&quot;" command="SELECT * FROM [Table006 (Page 2) (5)]"/>
  </connection>
  <connection id="15" xr16:uid="{E6E2372F-DA06-4642-9B24-B1EA307E1CD3}" keepAlive="1" name="Query - Table006 (Page 2) (6)" description="Connection to the 'Table006 (Page 2) (6)' query in the workbook." type="5" refreshedVersion="0" background="1">
    <dbPr connection="Provider=Microsoft.Mashup.OleDb.1;Data Source=$Workbook$;Location=Table006 (Page 2) (6);Extended Properties=" command="SELECT * FROM [Table006 (Page 2) (6)]"/>
  </connection>
  <connection id="16" xr16:uid="{B35F1D46-1A08-4262-BD35-D7B28734E7F6}" keepAlive="1" name="Query - Table006 (Page 2) (7)" description="Connection to the 'Table006 (Page 2) (7)' query in the workbook." type="5" refreshedVersion="0" background="1">
    <dbPr connection="Provider=Microsoft.Mashup.OleDb.1;Data Source=$Workbook$;Location=Table006 (Page 2) (7);Extended Properties=" command="SELECT * FROM [Table006 (Page 2) (7)]"/>
  </connection>
  <connection id="17" xr16:uid="{77806C09-FF8B-4C95-942B-6CA2EC1DCDCC}" keepAlive="1" name="Query - Table006 (Page 2) (8)" description="Connection to the 'Table006 (Page 2) (8)' query in the workbook." type="5" refreshedVersion="0" background="1">
    <dbPr connection="Provider=Microsoft.Mashup.OleDb.1;Data Source=$Workbook$;Location=Table006 (Page 2) (8);Extended Properties=" command="SELECT * FROM [Table006 (Page 2) (8)]"/>
  </connection>
  <connection id="18" xr16:uid="{B1CF4A87-1625-469D-B3BB-9FCB93140AD2}" keepAlive="1" name="Query - Table006 (Page 2) (9)" description="Connection to the 'Table006 (Page 2) (9)' query in the workbook." type="5" refreshedVersion="0" background="1">
    <dbPr connection="Provider=Microsoft.Mashup.OleDb.1;Data Source=$Workbook$;Location=Table006 (Page 2) (9);Extended Properties=" command="SELECT * FROM [Table006 (Page 2) (9)]"/>
  </connection>
</connections>
</file>

<file path=xl/sharedStrings.xml><?xml version="1.0" encoding="utf-8"?>
<sst xmlns="http://schemas.openxmlformats.org/spreadsheetml/2006/main" count="10676" uniqueCount="5014">
  <si>
    <t>mock</t>
  </si>
  <si>
    <t>Streptomyces</t>
  </si>
  <si>
    <t>2,4-D</t>
  </si>
  <si>
    <t>treatment</t>
  </si>
  <si>
    <t>DTS-W-1</t>
  </si>
  <si>
    <t>DTS-W-2</t>
  </si>
  <si>
    <t>DTS-S-1</t>
  </si>
  <si>
    <t>DTS-S-2</t>
  </si>
  <si>
    <t>DTS-S-3</t>
  </si>
  <si>
    <t>DTS-D-1</t>
  </si>
  <si>
    <t>DTS-D-2</t>
  </si>
  <si>
    <t>DTS-D-3</t>
  </si>
  <si>
    <t>DTS-DS-1</t>
  </si>
  <si>
    <t>DTS-DS-2</t>
  </si>
  <si>
    <t>DTS-DS-3</t>
  </si>
  <si>
    <t>mean</t>
  </si>
  <si>
    <t>Q score</t>
  </si>
  <si>
    <t>FASTQ file</t>
  </si>
  <si>
    <t>gene ID</t>
  </si>
  <si>
    <t>gene function</t>
  </si>
  <si>
    <t>adj. p-value</t>
  </si>
  <si>
    <t>hypothetical protein</t>
  </si>
  <si>
    <t>Soltu.DM.04G026420</t>
  </si>
  <si>
    <t>extensin</t>
  </si>
  <si>
    <t>Soltu.DM.03G012630</t>
  </si>
  <si>
    <t>Lipase/lipooxygenase, PLAT/LH2 family protein</t>
  </si>
  <si>
    <t>Soltu.DM.01G028380</t>
  </si>
  <si>
    <t>Cysteine/Histidine-rich C1 domain family protein</t>
  </si>
  <si>
    <t>Soltu.DM.02G030650</t>
  </si>
  <si>
    <t>B12D protein</t>
  </si>
  <si>
    <t>Soltu.DM.12G000370</t>
  </si>
  <si>
    <t>fatty acid desaturase</t>
  </si>
  <si>
    <t>Soltu.DM.03G012640</t>
  </si>
  <si>
    <t>Soltu.DM.02G027260</t>
  </si>
  <si>
    <t>myb domain protein</t>
  </si>
  <si>
    <t>Soltu.DM.07G020990</t>
  </si>
  <si>
    <t>Peroxidase superfamily protein</t>
  </si>
  <si>
    <t>Soltu.DM.09G021720</t>
  </si>
  <si>
    <t>Soltu.DM.01G028440</t>
  </si>
  <si>
    <t>cytochrome P450, family 71, subfamily B, polypeptide</t>
  </si>
  <si>
    <t>Soltu.DM.09G024090</t>
  </si>
  <si>
    <t>Probable membrane-associated kinase regulator</t>
  </si>
  <si>
    <t>Soltu.DM.02G027440</t>
  </si>
  <si>
    <t>phytosulfokine 6 precursor</t>
  </si>
  <si>
    <t>Soltu.DM.03G032650</t>
  </si>
  <si>
    <t>acyl carrier protein</t>
  </si>
  <si>
    <t>serine-type endopeptidase inhibitors</t>
  </si>
  <si>
    <t>Soltu.DM.05G003030</t>
  </si>
  <si>
    <t>endonuclease</t>
  </si>
  <si>
    <t>Soltu.DM.06G018610</t>
  </si>
  <si>
    <t>Soltu.DM.09G007060</t>
  </si>
  <si>
    <t>basic pathogenesis-related protein</t>
  </si>
  <si>
    <t>Soltu.DM.04G008700</t>
  </si>
  <si>
    <t>basic helix-loop-helix (bHLH) DNA-binding superfamily protein</t>
  </si>
  <si>
    <t>Soltu.DM.01G044300</t>
  </si>
  <si>
    <t>Soltu.DM.01G028620</t>
  </si>
  <si>
    <t>conserved hypothetical protein</t>
  </si>
  <si>
    <t>Soltu.DM.04G028320</t>
  </si>
  <si>
    <t>laccase</t>
  </si>
  <si>
    <t>Soltu.DM.12G007550</t>
  </si>
  <si>
    <t>NAD(P)-binding Rossmann-fold superfamily protein</t>
  </si>
  <si>
    <t>Glycine-rich cell wall structural protein</t>
  </si>
  <si>
    <t>Soltu.DM.09G025070</t>
  </si>
  <si>
    <t>Chlorophyll A-B binding family protein</t>
  </si>
  <si>
    <t>Soltu.DM.09G007020</t>
  </si>
  <si>
    <t>Soltu.DM.11G011790</t>
  </si>
  <si>
    <t>Plant invertase/pectin methylesterase inhibitor superfamily protein</t>
  </si>
  <si>
    <t>Soltu.DM.03G023640</t>
  </si>
  <si>
    <t>Soltu.DM.09G026230</t>
  </si>
  <si>
    <t>2-oxoglutarate (2OG) and Fe(II)-dependent oxygenase superfamily protein</t>
  </si>
  <si>
    <t>osmotin</t>
  </si>
  <si>
    <t>FAD-binding Berberine family protein</t>
  </si>
  <si>
    <t>Soltu.DM.09G030190</t>
  </si>
  <si>
    <t>cytochrome P450, family 83, subfamily B, polypeptide</t>
  </si>
  <si>
    <t>Soltu.DM.06G026030</t>
  </si>
  <si>
    <t>TEOSINTE BRANCHED, cycloidea and PCF (TCP)</t>
  </si>
  <si>
    <t>F-box family protein</t>
  </si>
  <si>
    <t>Soltu.DM.09G007030</t>
  </si>
  <si>
    <t>Soltu.DM.08G011070</t>
  </si>
  <si>
    <t>Ankyrin repeat family protein</t>
  </si>
  <si>
    <t>Soltu.DM.05G002320</t>
  </si>
  <si>
    <t>Soltu.DM.01G024200</t>
  </si>
  <si>
    <t>Eukaryotic aspartyl protease family protein</t>
  </si>
  <si>
    <t>Soltu.DM.06G027670</t>
  </si>
  <si>
    <t>Protein of unknown function (DUF674)</t>
  </si>
  <si>
    <t>Soltu.DM.09G030470</t>
  </si>
  <si>
    <t>Glycine rich protein family domain containing protein</t>
  </si>
  <si>
    <t>Soltu.DM.05G007630</t>
  </si>
  <si>
    <t>UDP-glucosyl transferase 74B1</t>
  </si>
  <si>
    <t>Soltu.DM.01G039320</t>
  </si>
  <si>
    <t>respiratory burst oxidase homolog B</t>
  </si>
  <si>
    <t>Soltu.DM.01G028330</t>
  </si>
  <si>
    <t>Soltu.DM.05G025840</t>
  </si>
  <si>
    <t>Soltu.DM.01G003360</t>
  </si>
  <si>
    <t>alanine-2-oxoglutarate aminotransferase</t>
  </si>
  <si>
    <t>Soltu.DM.01G028420</t>
  </si>
  <si>
    <t>Copper transport protein family</t>
  </si>
  <si>
    <t>Soltu.DM.02G025760</t>
  </si>
  <si>
    <t>LOB domain-containing protein</t>
  </si>
  <si>
    <t>Soltu.DM.09G008370</t>
  </si>
  <si>
    <t>wall-associated kinase</t>
  </si>
  <si>
    <t>Soltu.DM.05G025760</t>
  </si>
  <si>
    <t>receptor like protein</t>
  </si>
  <si>
    <t>Soltu.DM.06G003660</t>
  </si>
  <si>
    <t>copper transporter</t>
  </si>
  <si>
    <t>Soltu.DM.01G031690</t>
  </si>
  <si>
    <t>Plant invertase/pectin methylesterase inhibitor superfamily</t>
  </si>
  <si>
    <t>Soltu.DM.03G003070</t>
  </si>
  <si>
    <t>Soltu.DM.08G000340</t>
  </si>
  <si>
    <t>Predicted AT-hook DNA-binding family protein</t>
  </si>
  <si>
    <t>Soltu.DM.08G027240</t>
  </si>
  <si>
    <t>Soltu.DM.08G025180</t>
  </si>
  <si>
    <t>extensin-like protein</t>
  </si>
  <si>
    <t>Soltu.DM.03G037430</t>
  </si>
  <si>
    <t>pectin methylesterase</t>
  </si>
  <si>
    <t>Soltu.DM.12G010150</t>
  </si>
  <si>
    <t>Soltu.DM.03G026090</t>
  </si>
  <si>
    <t>tryptophan aminotransferase related</t>
  </si>
  <si>
    <t>Soltu.DM.04G007470</t>
  </si>
  <si>
    <t>Soltu.DM.01G031620</t>
  </si>
  <si>
    <t>DUF4535 domain containing protein</t>
  </si>
  <si>
    <t>Soltu.DM.12G024920</t>
  </si>
  <si>
    <t>Soltu.DM.12G023050</t>
  </si>
  <si>
    <t>uclacyanin</t>
  </si>
  <si>
    <t>Soltu.DM.07G022700</t>
  </si>
  <si>
    <t>Arabidopsis thaliana gibberellin 2-oxidase</t>
  </si>
  <si>
    <t>cysteine-rich RLK (RECEPTOR-like protein kinase)</t>
  </si>
  <si>
    <t>Soltu.DM.01G036710</t>
  </si>
  <si>
    <t>annexin</t>
  </si>
  <si>
    <t>Soltu.DM.03G012690</t>
  </si>
  <si>
    <t>Soltu.DM.07G021710</t>
  </si>
  <si>
    <t>Calcium-dependent phosphotriesterase superfamily protein</t>
  </si>
  <si>
    <t>Soltu.DM.08G028990</t>
  </si>
  <si>
    <t>glycosyl hydrolase 9C2</t>
  </si>
  <si>
    <t>Soltu.DM.06G012300</t>
  </si>
  <si>
    <t>Soltu.DM.12G000380</t>
  </si>
  <si>
    <t>Soltu.DM.03G015540</t>
  </si>
  <si>
    <t>Soltu.DM.03G029020</t>
  </si>
  <si>
    <t>COBRA-like extracellular glycosyl-phosphatidyl inositol-anchored protein family</t>
  </si>
  <si>
    <t>Soltu.DM.06G010630</t>
  </si>
  <si>
    <t>Transcription factor bHLH61</t>
  </si>
  <si>
    <t>Soltu.DM.06G016360</t>
  </si>
  <si>
    <t>terpene synthase</t>
  </si>
  <si>
    <t>Soltu.DM.11G000800</t>
  </si>
  <si>
    <t>Cupredoxin superfamily protein</t>
  </si>
  <si>
    <t>Soltu.DM.11G004590</t>
  </si>
  <si>
    <t>Hyccin domain containing protein</t>
  </si>
  <si>
    <t>Soltu.DM.12G009350</t>
  </si>
  <si>
    <t>Soltu.DM.02G029710</t>
  </si>
  <si>
    <t>Soltu.DM.11G002640</t>
  </si>
  <si>
    <t>cinnamyl alcohol dehydrogenase</t>
  </si>
  <si>
    <t>cellulose synthase like G3</t>
  </si>
  <si>
    <t>Soltu.DM.07G013810</t>
  </si>
  <si>
    <t>cell wall-plasma membrane linker protein</t>
  </si>
  <si>
    <t>Soltu.DM.02G015080</t>
  </si>
  <si>
    <t>Haloacid dehalogenase-like hydrolase (HAD) superfamily protein</t>
  </si>
  <si>
    <t>Soltu.DM.04G008290</t>
  </si>
  <si>
    <t>Integrase-type DNA-binding superfamily protein</t>
  </si>
  <si>
    <t>Soltu.DM.05G009230</t>
  </si>
  <si>
    <t>Soltu.DM.01G038550</t>
  </si>
  <si>
    <t>Cyclin family protein</t>
  </si>
  <si>
    <t>Soltu.DM.02G005400</t>
  </si>
  <si>
    <t>NAC domain containing protein</t>
  </si>
  <si>
    <t>Soltu.DM.S000060</t>
  </si>
  <si>
    <t>Soltu.DM.04G026390</t>
  </si>
  <si>
    <t xml:space="preserve">Protein of unknown function (DUF506) </t>
  </si>
  <si>
    <t>Soltu.DM.08G018410</t>
  </si>
  <si>
    <t>Peroxidase family protein</t>
  </si>
  <si>
    <t>Soltu.DM.06G027420</t>
  </si>
  <si>
    <t>Kunitz family trypsin and protease inhibitor protein</t>
  </si>
  <si>
    <t>Soltu.DM.01G048780</t>
  </si>
  <si>
    <t>allene oxide synthase</t>
  </si>
  <si>
    <t>Soltu.DM.10G019640</t>
  </si>
  <si>
    <t>Soltu.DM.02G017380</t>
  </si>
  <si>
    <t>Dof-type zinc finger DNA-binding family protein</t>
  </si>
  <si>
    <t>Soltu.DM.12G000360</t>
  </si>
  <si>
    <t>Soltu.DM.05G002140</t>
  </si>
  <si>
    <t>RING/U-box superfamily protein</t>
  </si>
  <si>
    <t>Subtilase family protein</t>
  </si>
  <si>
    <t>Soltu.DM.06G005360</t>
  </si>
  <si>
    <t>Soltu.DM.10G019990</t>
  </si>
  <si>
    <t>PAR1 protein</t>
  </si>
  <si>
    <t>Soltu.DM.02G020270</t>
  </si>
  <si>
    <t>SKU5  similar</t>
  </si>
  <si>
    <t>UDP-Glycosyltransferase superfamily protein</t>
  </si>
  <si>
    <t>Protein kinase family protein with leucine-rich repeat domain</t>
  </si>
  <si>
    <t>Soltu.DM.03G018690</t>
  </si>
  <si>
    <t>Soltu.DM.04G032240</t>
  </si>
  <si>
    <t>Soltu.DM.08G010990</t>
  </si>
  <si>
    <t>lipoxygenase</t>
  </si>
  <si>
    <t>Soltu.DM.07G016950</t>
  </si>
  <si>
    <t>HXXXD-type acyl-transferase family protein</t>
  </si>
  <si>
    <t>Soltu.DM.10G027550</t>
  </si>
  <si>
    <t>beta-1,3-glucanase</t>
  </si>
  <si>
    <t>Soltu.DM.08G026510</t>
  </si>
  <si>
    <t>Soltu.DM.03G018470</t>
  </si>
  <si>
    <t>kunitz trypsin inhibitor</t>
  </si>
  <si>
    <t>Soltu.DM.05G019180</t>
  </si>
  <si>
    <t>cinnamate-4-hydroxylase</t>
  </si>
  <si>
    <t>Soltu.DM.03G018430</t>
  </si>
  <si>
    <t>Soltu.DM.07G016960</t>
  </si>
  <si>
    <t>Soltu.DM.09G009900</t>
  </si>
  <si>
    <t>Soltu.DM.01G045910</t>
  </si>
  <si>
    <t>Soltu.DM.04G024100</t>
  </si>
  <si>
    <t>ethylene response  factor</t>
  </si>
  <si>
    <t>Soltu.DM.03G013950</t>
  </si>
  <si>
    <t>glutamate dehydrogenase</t>
  </si>
  <si>
    <t>Soltu.DM.05G026150</t>
  </si>
  <si>
    <t>Soltu.DM.10G017360</t>
  </si>
  <si>
    <t>Concanavalin A-like lectin protein kinase family protein</t>
  </si>
  <si>
    <t>Cytochrome P450 superfamily protein</t>
  </si>
  <si>
    <t>Soltu.DM.12G024930</t>
  </si>
  <si>
    <t>Soltu.DM.05G023610</t>
  </si>
  <si>
    <t>Chalcone and stilbene synthase family protein</t>
  </si>
  <si>
    <t>Soltu.DM.06G019440</t>
  </si>
  <si>
    <t>Bifunctional inhibitor/lipid-transfer protein/seed storage 2S albumin superfamily protein</t>
  </si>
  <si>
    <t>Soltu.DM.12G020640</t>
  </si>
  <si>
    <t>Homeodomain-like superfamily protein</t>
  </si>
  <si>
    <t>Soltu.DM.10G018840</t>
  </si>
  <si>
    <t>lipid transfer protein</t>
  </si>
  <si>
    <t>Soltu.DM.06G018670</t>
  </si>
  <si>
    <t>Soltu.DM.07G020800</t>
  </si>
  <si>
    <t>Protein of unknown function (DUF640)</t>
  </si>
  <si>
    <t>Soltu.DM.03G035920</t>
  </si>
  <si>
    <t>Soltu.DM.11G008890</t>
  </si>
  <si>
    <t>Soltu.DM.04G007810</t>
  </si>
  <si>
    <t>Soltu.DM.02G016210</t>
  </si>
  <si>
    <t>Cysteine proteinases superfamily protein</t>
  </si>
  <si>
    <t>Soltu.DM.07G004950</t>
  </si>
  <si>
    <t>S-adenosyl-L-methionine-dependent methyltransferases superfamily protein</t>
  </si>
  <si>
    <t>Soltu.DM.02G034320</t>
  </si>
  <si>
    <t>WRKY DNA-binding protein</t>
  </si>
  <si>
    <t>Soltu.DM.03G000240</t>
  </si>
  <si>
    <t>Soltu.DM.07G021930</t>
  </si>
  <si>
    <t xml:space="preserve">K-box region and MADS-box transcription factor family protein </t>
  </si>
  <si>
    <t>Soltu.DM.11G021350</t>
  </si>
  <si>
    <t>Stress responsive A/B Barrel Domain</t>
  </si>
  <si>
    <t>Soltu.DM.11G004760</t>
  </si>
  <si>
    <t>Soltu.DM.01G028390</t>
  </si>
  <si>
    <t>Soltu.DM.04G030080</t>
  </si>
  <si>
    <t>EXORDIUM like</t>
  </si>
  <si>
    <t>Soltu.DM.10G029970</t>
  </si>
  <si>
    <t>cytochrome P450, family 98, subfamily A, polypeptide</t>
  </si>
  <si>
    <t>Soltu.DM.03G004730</t>
  </si>
  <si>
    <t>MATE efflux family protein</t>
  </si>
  <si>
    <t>Soltu.DM.06G010750</t>
  </si>
  <si>
    <t>Major facilitator superfamily protein</t>
  </si>
  <si>
    <t>Soltu.DM.04G019270</t>
  </si>
  <si>
    <t>RNA-binding (RRM/RBD/RNP motifs) family protein</t>
  </si>
  <si>
    <t>Soltu.DM.01G028450</t>
  </si>
  <si>
    <t>Soltu.DM.10G014430</t>
  </si>
  <si>
    <t>Soltu.DM.07G003640</t>
  </si>
  <si>
    <t>Tetratricopeptide repeat (TPR)-like superfamily protein</t>
  </si>
  <si>
    <t>alpha/beta-Hydrolases superfamily protein</t>
  </si>
  <si>
    <t>Soltu.DM.02G015430</t>
  </si>
  <si>
    <t>Rho termination factor</t>
  </si>
  <si>
    <t>Soltu.DM.08G020030</t>
  </si>
  <si>
    <t>Soltu.DM.01G005260</t>
  </si>
  <si>
    <t>Soltu.DM.04G023080</t>
  </si>
  <si>
    <t>cytochrome P450, family 78, subfamily A, polypeptide</t>
  </si>
  <si>
    <t>Soltu.DM.10G017830</t>
  </si>
  <si>
    <t>Transmembrane amino acid transporter family protein</t>
  </si>
  <si>
    <t>Soltu.DM.09G010080</t>
  </si>
  <si>
    <t>SOS3-interacting protein</t>
  </si>
  <si>
    <t>Soltu.DM.08G017970</t>
  </si>
  <si>
    <t>Acyl-CoA N-acyltransferases (NAT) superfamily protein</t>
  </si>
  <si>
    <t>Soltu.DM.11G004550</t>
  </si>
  <si>
    <t>Pectin lyase-like superfamily protein</t>
  </si>
  <si>
    <t>Soltu.DM.04G033210</t>
  </si>
  <si>
    <t>N-terminal nucleophile aminohydrolases (Ntn hydrolases) superfamily protein</t>
  </si>
  <si>
    <t>Soltu.DM.06G024340</t>
  </si>
  <si>
    <t>Hydroxyproline-rich systemin</t>
  </si>
  <si>
    <t>Soltu.DM.07G011040</t>
  </si>
  <si>
    <t>ACC oxidase</t>
  </si>
  <si>
    <t>Soltu.DM.09G001340</t>
  </si>
  <si>
    <t>glutathione S-transferase TAU</t>
  </si>
  <si>
    <t>Soltu.DM.07G016450</t>
  </si>
  <si>
    <t>Xanthine/uracil permease family protein</t>
  </si>
  <si>
    <t>Soltu.DM.03G017710</t>
  </si>
  <si>
    <t>Soltu.DM.01G049390</t>
  </si>
  <si>
    <t>Erythronate-4-phosphate dehydrogenase family protein</t>
  </si>
  <si>
    <t>Soltu.DM.10G015110</t>
  </si>
  <si>
    <t xml:space="preserve">Family of unknown function (DUF716) </t>
  </si>
  <si>
    <t>arabinogalactan protein</t>
  </si>
  <si>
    <t>Soltu.DM.03G029330</t>
  </si>
  <si>
    <t>plasmodesmata callose-binding protein</t>
  </si>
  <si>
    <t>Soltu.DM.08G030090</t>
  </si>
  <si>
    <t>glycosyl hydrolase 9B13</t>
  </si>
  <si>
    <t>Soltu.DM.11G009770</t>
  </si>
  <si>
    <t>Gibberellin-regulated family protein</t>
  </si>
  <si>
    <t>Soltu.DM.03G020070</t>
  </si>
  <si>
    <t>Nodulin MtN3 family protein</t>
  </si>
  <si>
    <t>Soltu.DM.02G002150</t>
  </si>
  <si>
    <t>Soltu.DM.12G002640</t>
  </si>
  <si>
    <t>UDP-D-glucuronate 4-epimerase</t>
  </si>
  <si>
    <t>Soltu.DM.09G030000</t>
  </si>
  <si>
    <t>xyloglucan endotransglucosylase/hydrolase</t>
  </si>
  <si>
    <t>Soltu.DM.05G018750</t>
  </si>
  <si>
    <t>glucose-6-phosphate/phosphate translocator</t>
  </si>
  <si>
    <t>Soltu.DM.S000390</t>
  </si>
  <si>
    <t>Soltu.DM.07G019060</t>
  </si>
  <si>
    <t>Soltu.DM.12G001760</t>
  </si>
  <si>
    <t>cell wall / vacuolar inhibitor of fructosidase</t>
  </si>
  <si>
    <t>Soltu.DM.09G004490</t>
  </si>
  <si>
    <t>sequence-specific DNA binding transcription factors</t>
  </si>
  <si>
    <t>Soltu.DM.02G022820</t>
  </si>
  <si>
    <t>Cyclin B2;3</t>
  </si>
  <si>
    <t>Soltu.DM.07G021990</t>
  </si>
  <si>
    <t>Soltu.DM.09G023650</t>
  </si>
  <si>
    <t>Soltu.DM.09G021460</t>
  </si>
  <si>
    <t>RmlC-like cupins superfamily protein</t>
  </si>
  <si>
    <t>Soltu.DM.01G040950</t>
  </si>
  <si>
    <t>Soltu.DM.09G017160</t>
  </si>
  <si>
    <t>Soltu.DM.07G001790</t>
  </si>
  <si>
    <t>Ribonuclease T2 family protein</t>
  </si>
  <si>
    <t>Soltu.DM.10G018870</t>
  </si>
  <si>
    <t>Pectinacetylesterase family protein</t>
  </si>
  <si>
    <t>Soltu.DM.05G019730</t>
  </si>
  <si>
    <t>chitinase A</t>
  </si>
  <si>
    <t>Soltu.DM.01G049740</t>
  </si>
  <si>
    <t>Soltu.DM.02G010460</t>
  </si>
  <si>
    <t>high affinity nitrate transporter 2.7</t>
  </si>
  <si>
    <t>Soltu.DM.09G021380</t>
  </si>
  <si>
    <t>Soltu.DM.09G022770</t>
  </si>
  <si>
    <t>Soltu.DM.10G029860</t>
  </si>
  <si>
    <t>Soltu.DM.11G026270</t>
  </si>
  <si>
    <t>Glycosyl hydrolases family 18 domain containing protein</t>
  </si>
  <si>
    <t>Soltu.DM.02G019030</t>
  </si>
  <si>
    <t>Soltu.DM.08G007550</t>
  </si>
  <si>
    <t>Aldolase-type TIM barrel family protein</t>
  </si>
  <si>
    <t>Terpenoid cyclases/Protein prenyltransferases superfamily protein</t>
  </si>
  <si>
    <t>Soltu.DM.09G020230</t>
  </si>
  <si>
    <t>chlorophyllase</t>
  </si>
  <si>
    <t>Glycosyl hydrolase superfamily protein</t>
  </si>
  <si>
    <t>Soltu.DM.09G023660</t>
  </si>
  <si>
    <t>Soltu.DM.12G022690</t>
  </si>
  <si>
    <t>Leucine-rich repeat transmembrane protein kinase</t>
  </si>
  <si>
    <t>Soltu.DM.12G007470</t>
  </si>
  <si>
    <t>carboxyesterase</t>
  </si>
  <si>
    <t>Soltu.DM.05G022690</t>
  </si>
  <si>
    <t>Leucine-rich receptor-like protein kinase family protein</t>
  </si>
  <si>
    <t>Soltu.DM.02G022360</t>
  </si>
  <si>
    <t>Transcription factor jumonji (jmjC) domain-containing protein</t>
  </si>
  <si>
    <t>Soltu.DM.04G026010</t>
  </si>
  <si>
    <t>pathogenesis-related family protein</t>
  </si>
  <si>
    <t>Soltu.DM.12G000090</t>
  </si>
  <si>
    <t>Soltu.DM.09G001000</t>
  </si>
  <si>
    <t>arogenate dehydrogenase</t>
  </si>
  <si>
    <t>Soltu.DM.08G014270</t>
  </si>
  <si>
    <t>phosphofructokinase</t>
  </si>
  <si>
    <t>Soltu.DM.04G034640</t>
  </si>
  <si>
    <t>cytochrome P450, family 82, subfamily C, polypeptide</t>
  </si>
  <si>
    <t>Soltu.DM.06G012310</t>
  </si>
  <si>
    <t>MYB-like</t>
  </si>
  <si>
    <t>Soltu.DM.07G025290</t>
  </si>
  <si>
    <t>organic cation/carnitine transporter4</t>
  </si>
  <si>
    <t>Soltu.DM.01G040880</t>
  </si>
  <si>
    <t>Carbohydrate-binding X8 domain superfamily protein</t>
  </si>
  <si>
    <t>Soltu.DM.12G009510</t>
  </si>
  <si>
    <t>Organ specific protein domain containing protein</t>
  </si>
  <si>
    <t>Soltu.DM.01G021510</t>
  </si>
  <si>
    <t>gamete expressed</t>
  </si>
  <si>
    <t>Soltu.DM.02G019300</t>
  </si>
  <si>
    <t>Soltu.DM.05G023760</t>
  </si>
  <si>
    <t>phloem protein 2-B12</t>
  </si>
  <si>
    <t>Soltu.DM.07G019070</t>
  </si>
  <si>
    <t>Wound-responsive family protein</t>
  </si>
  <si>
    <t>Soltu.DM.10G013070</t>
  </si>
  <si>
    <t>Soltu.DM.02G010430</t>
  </si>
  <si>
    <t>carbonic anhydrase</t>
  </si>
  <si>
    <t>Soltu.DM.07G026390</t>
  </si>
  <si>
    <t>GDSL-like Lipase/Acylhydrolase superfamily protein</t>
  </si>
  <si>
    <t>Soltu.DM.03G024690</t>
  </si>
  <si>
    <t>cytochrome P450, family 94, subfamily B, polypeptide</t>
  </si>
  <si>
    <t>Soltu.DM.01G043180</t>
  </si>
  <si>
    <t>F-box/RNI-like superfamily protein</t>
  </si>
  <si>
    <t>Soltu.DM.09G004560</t>
  </si>
  <si>
    <t>Soltu.DM.11G020470</t>
  </si>
  <si>
    <t>Pathogenesis-related thaumatin superfamily protein</t>
  </si>
  <si>
    <t>Soltu.DM.02G027390</t>
  </si>
  <si>
    <t>basic leucine-zipper</t>
  </si>
  <si>
    <t>Soltu.DM.09G018370</t>
  </si>
  <si>
    <t>Soltu.DM.12G023850</t>
  </si>
  <si>
    <t>myb-like HTH transcriptional regulator family protein</t>
  </si>
  <si>
    <t>Soltu.DM.03G025180</t>
  </si>
  <si>
    <t>Leucine-rich repeat protein kinase family protein</t>
  </si>
  <si>
    <t>Nucleic acid-binding, OB-fold-like protein</t>
  </si>
  <si>
    <t>UDP-glycosyltransferase 73B4</t>
  </si>
  <si>
    <t>Soltu.DM.07G003670</t>
  </si>
  <si>
    <t>hemoglobin</t>
  </si>
  <si>
    <t>Soltu.DM.10G019650</t>
  </si>
  <si>
    <t>Soltu.DM.04G035520</t>
  </si>
  <si>
    <t>homeobox protein</t>
  </si>
  <si>
    <t>Soltu.DM.08G015120</t>
  </si>
  <si>
    <t>carotenoid cleavage dioxygenase</t>
  </si>
  <si>
    <t>Soltu.DM.11G020670</t>
  </si>
  <si>
    <t>purple acid phosphatase</t>
  </si>
  <si>
    <t>Soltu.DM.10G029510</t>
  </si>
  <si>
    <t>Mannose-binding lectin superfamily protein</t>
  </si>
  <si>
    <t>Soltu.DM.07G016200</t>
  </si>
  <si>
    <t>Carboxypeptidase A inhibitor domain containing protein</t>
  </si>
  <si>
    <t>Soltu.DM.03G013210</t>
  </si>
  <si>
    <t>Soltu.DM.03G018570</t>
  </si>
  <si>
    <t>Soltu.DM.12G007130</t>
  </si>
  <si>
    <t>Cellulase (glycosyl hydrolase family 5) domain containing protein</t>
  </si>
  <si>
    <t>Soltu.DM.12G000330</t>
  </si>
  <si>
    <t>Fatty acid hydroxylase superfamily</t>
  </si>
  <si>
    <t>Soltu.DM.01G026930</t>
  </si>
  <si>
    <t>12-oxophytodienoate reductase</t>
  </si>
  <si>
    <t>Soltu.DM.01G050660</t>
  </si>
  <si>
    <t>GAST1 protein homolog</t>
  </si>
  <si>
    <t>Soltu.DM.01G023050</t>
  </si>
  <si>
    <t>Plant basic secretory protein (BSP) family protein</t>
  </si>
  <si>
    <t>Soltu.DM.08G030060</t>
  </si>
  <si>
    <t>Basic helix-loop-helix (bHLH) DNA-binding family protein</t>
  </si>
  <si>
    <t>Soltu.DM.06G022910</t>
  </si>
  <si>
    <t>Soltu.DM.02G007350</t>
  </si>
  <si>
    <t>beta HLH protein</t>
  </si>
  <si>
    <t>Soltu.DM.02G031860</t>
  </si>
  <si>
    <t>Protein kinase superfamily protein</t>
  </si>
  <si>
    <t>Soltu.DM.02G024900</t>
  </si>
  <si>
    <t>dihydroflavonol 4-reductase</t>
  </si>
  <si>
    <t>Soltu.DM.04G002100</t>
  </si>
  <si>
    <t>Soltu.DM.S001100</t>
  </si>
  <si>
    <t>Soltu.DM.03G023740</t>
  </si>
  <si>
    <t>Soltu.DM.07G003120</t>
  </si>
  <si>
    <t>low-molecular-weight cysteine-rich</t>
  </si>
  <si>
    <t>Soltu.DM.03G002110</t>
  </si>
  <si>
    <t>Cystathionine beta-synthase (CBS) family protein</t>
  </si>
  <si>
    <t>Soltu.DM.01G017420</t>
  </si>
  <si>
    <t>Adenine nucleotide alpha hydrolases-like superfamily protein</t>
  </si>
  <si>
    <t>Soltu.DM.01G001850</t>
  </si>
  <si>
    <t>peroxidase</t>
  </si>
  <si>
    <t>Soltu.DM.09G025040</t>
  </si>
  <si>
    <t>caffeoyl-CoA 3-O-methyltransferase</t>
  </si>
  <si>
    <t>Soltu.DM.04G021850</t>
  </si>
  <si>
    <t>slufate transporter 2;1</t>
  </si>
  <si>
    <t>Soltu.DM.10G019630</t>
  </si>
  <si>
    <t>Soltu.DM.06G016070</t>
  </si>
  <si>
    <t>alcohol dehydrogenase</t>
  </si>
  <si>
    <t>Soltu.DM.08G023700</t>
  </si>
  <si>
    <t>Soltu.DM.05G027120</t>
  </si>
  <si>
    <t>PDI-like 1-1</t>
  </si>
  <si>
    <t>PLAT/LH2 domain-containing lipoxygenase family protein</t>
  </si>
  <si>
    <t>Soltu.DM.02G005390</t>
  </si>
  <si>
    <t>basic chitinase</t>
  </si>
  <si>
    <t>Sar8.2 family domain containing protein</t>
  </si>
  <si>
    <t>Soltu.DM.10G005930</t>
  </si>
  <si>
    <t xml:space="preserve">Heavy metal transport/detoxification superfamily protein </t>
  </si>
  <si>
    <t>Soltu.DM.06G025110</t>
  </si>
  <si>
    <t>Soltu.DM.04G012690</t>
  </si>
  <si>
    <t>D-arabinono-1,4-lactone oxidase family protein</t>
  </si>
  <si>
    <t>Soltu.DM.07G022260</t>
  </si>
  <si>
    <t>Subtilisin-like serine endopeptidase family protein</t>
  </si>
  <si>
    <t>Soltu.DM.05G000080</t>
  </si>
  <si>
    <t>Rubisco methyltransferase family protein</t>
  </si>
  <si>
    <t>Soltu.DM.07G012020</t>
  </si>
  <si>
    <t>Soltu.DM.01G039300</t>
  </si>
  <si>
    <t>Soltu.DM.01G032140</t>
  </si>
  <si>
    <t>Soltu.DM.03G031200</t>
  </si>
  <si>
    <t>NOD26-like intrinsic protein 6;1</t>
  </si>
  <si>
    <t>Soltu.DM.03G032230</t>
  </si>
  <si>
    <t>inositol polyphosphate kinase 2 beta</t>
  </si>
  <si>
    <t>Soltu.DM.08G018140</t>
  </si>
  <si>
    <t>Soltu.DM.01G029840</t>
  </si>
  <si>
    <t>Wall-associated receptor kinase galacturonan-binding domain containing protein</t>
  </si>
  <si>
    <t>Soltu.DM.03G003080</t>
  </si>
  <si>
    <t>P-loop containing nucleoside triphosphate hydrolases superfamily protein</t>
  </si>
  <si>
    <t>Soltu.DM.02G030540</t>
  </si>
  <si>
    <t>Pollen Ole e 1 allergen and extensin family protein</t>
  </si>
  <si>
    <t>Soltu.DM.04G031540</t>
  </si>
  <si>
    <t>Soltu.DM.02G026480</t>
  </si>
  <si>
    <t>DUF4228 domain containing protein</t>
  </si>
  <si>
    <t>Soltu.DM.02G016510</t>
  </si>
  <si>
    <t>pyruvate decarboxylase-2</t>
  </si>
  <si>
    <t>Soltu.DM.04G036370</t>
  </si>
  <si>
    <t xml:space="preserve">SAUR-like auxin-responsive protein family </t>
  </si>
  <si>
    <t>Soltu.DM.03G024680</t>
  </si>
  <si>
    <t>Soltu.DM.09G028560</t>
  </si>
  <si>
    <t>Soltu.DM.01G043840</t>
  </si>
  <si>
    <t>Soltu.DM.02G020850</t>
  </si>
  <si>
    <t>glutathione S-transferase F11</t>
  </si>
  <si>
    <t>Soltu.DM.03G034080</t>
  </si>
  <si>
    <t>Soltu.DM.12G024500</t>
  </si>
  <si>
    <t>early nodulin-related</t>
  </si>
  <si>
    <t>Soltu.DM.09G028720</t>
  </si>
  <si>
    <t>pleiotropic drug resistance</t>
  </si>
  <si>
    <t>Soltu.DM.08G030020</t>
  </si>
  <si>
    <t>methionine gamma-lyase</t>
  </si>
  <si>
    <t>polygalacturonase</t>
  </si>
  <si>
    <t>Soltu.DM.06G002550</t>
  </si>
  <si>
    <t>FAD/NAD(P)-binding oxidoreductase family protein</t>
  </si>
  <si>
    <t>Soltu.DM.10G017860</t>
  </si>
  <si>
    <t>Soltu.DM.S002220</t>
  </si>
  <si>
    <t>Soltu.DM.04G025990</t>
  </si>
  <si>
    <t>Soltu.DM.03G019370</t>
  </si>
  <si>
    <t>C2H2-like zinc finger protein</t>
  </si>
  <si>
    <t>Soltu.DM.05G011760</t>
  </si>
  <si>
    <t>Soltu.DM.01G046490</t>
  </si>
  <si>
    <t>Soltu.DM.07G028500</t>
  </si>
  <si>
    <t>Soltu.DM.08G015920</t>
  </si>
  <si>
    <t>Soltu.DM.04G011070</t>
  </si>
  <si>
    <t>Glycosyltransferase family 61 protein</t>
  </si>
  <si>
    <t>Soltu.DM.06G028030</t>
  </si>
  <si>
    <t>farnesylated protein</t>
  </si>
  <si>
    <t>Soltu.DM.07G004930</t>
  </si>
  <si>
    <t>Soltu.DM.09G001200</t>
  </si>
  <si>
    <t>heat shock protein 18.2</t>
  </si>
  <si>
    <t>Soltu.DM.11G021330</t>
  </si>
  <si>
    <t>Soltu.DM.08G022520</t>
  </si>
  <si>
    <t>Soltu.DM.02G034380</t>
  </si>
  <si>
    <t>Soltu.DM.03G018250</t>
  </si>
  <si>
    <t>detoxifying efflux carrier</t>
  </si>
  <si>
    <t>Soltu.DM.11G019180</t>
  </si>
  <si>
    <t>multidrug resistance-associated protein</t>
  </si>
  <si>
    <t>Soltu.DM.11G012170</t>
  </si>
  <si>
    <t>Soltu.DM.05G024820</t>
  </si>
  <si>
    <t>Soltu.DM.12G000790</t>
  </si>
  <si>
    <t>Soltu.DM.04G028130</t>
  </si>
  <si>
    <t xml:space="preserve">TCP family transcription factor </t>
  </si>
  <si>
    <t>Soltu.DM.01G024180</t>
  </si>
  <si>
    <t>Soltu.DM.02G033730</t>
  </si>
  <si>
    <t>RPM1-interacting protein 4 (RIN4) family protein</t>
  </si>
  <si>
    <t>Soltu.DM.08G001610</t>
  </si>
  <si>
    <t>Acyl transferase/acyl hydrolase/lysophospholipase superfamily protein</t>
  </si>
  <si>
    <t>Auxin efflux carrier family protein</t>
  </si>
  <si>
    <t>Soltu.DM.10G030050</t>
  </si>
  <si>
    <t>Soltu.DM.05G020510</t>
  </si>
  <si>
    <t>NB-ARC domain-containing disease resistance protein</t>
  </si>
  <si>
    <t>Soltu.DM.10G005590</t>
  </si>
  <si>
    <t>Soltu.DM.01G045900</t>
  </si>
  <si>
    <t>pathogenesis-related gene</t>
  </si>
  <si>
    <t>Soltu.DM.02G027850</t>
  </si>
  <si>
    <t>white-brown complex homolog protein</t>
  </si>
  <si>
    <t>Transducin/WD40 repeat-like superfamily protein</t>
  </si>
  <si>
    <t>Soltu.DM.01G025570</t>
  </si>
  <si>
    <t>Histone superfamily protein</t>
  </si>
  <si>
    <t>Soltu.DM.02G020080</t>
  </si>
  <si>
    <t>Soltu.DM.04G030360</t>
  </si>
  <si>
    <t>Soltu.DM.03G015630</t>
  </si>
  <si>
    <t>Soltu.DM.05G011750</t>
  </si>
  <si>
    <t>nuclear factor Y, subunit C13</t>
  </si>
  <si>
    <t>Soltu.DM.09G005870</t>
  </si>
  <si>
    <t>plasma membrane intrinsic protein 2A</t>
  </si>
  <si>
    <t>Soltu.DM.09G027710</t>
  </si>
  <si>
    <t>MLP-like protein</t>
  </si>
  <si>
    <t>Soltu.DM.01G041210</t>
  </si>
  <si>
    <t>Soltu.DM.07G016980</t>
  </si>
  <si>
    <t>Condensin complex subunit 2 domain containing protein</t>
  </si>
  <si>
    <t>Soltu.DM.09G004330</t>
  </si>
  <si>
    <t>Soltu.DM.02G003450</t>
  </si>
  <si>
    <t>phloem protein 2-A10</t>
  </si>
  <si>
    <t>Soltu.DM.06G023140</t>
  </si>
  <si>
    <t>PLAC8 family protein</t>
  </si>
  <si>
    <t>Soltu.DM.07G005390</t>
  </si>
  <si>
    <t>Soltu.DM.08G005090</t>
  </si>
  <si>
    <t>DUF4033 domain containing protein</t>
  </si>
  <si>
    <t>Soltu.DM.07G025600</t>
  </si>
  <si>
    <t>thiazole biosynthetic enzyme, chloroplast (ARA6) (THI1) (THI4)</t>
  </si>
  <si>
    <t>Soltu.DM.03G021940</t>
  </si>
  <si>
    <t>Soltu.DM.07G007730</t>
  </si>
  <si>
    <t>Soltu.DM.02G020620</t>
  </si>
  <si>
    <t>KNOX/ELK homeobox transcription factor</t>
  </si>
  <si>
    <t>Soltu.DM.12G007830</t>
  </si>
  <si>
    <t>Soltu.DM.08G028860</t>
  </si>
  <si>
    <t>glycine-rich protein</t>
  </si>
  <si>
    <t>Soltu.DM.08G005410</t>
  </si>
  <si>
    <t>ubiquitin-conjugating enzyme</t>
  </si>
  <si>
    <t>Soltu.DM.02G003620</t>
  </si>
  <si>
    <t>VQ motif-containing protein</t>
  </si>
  <si>
    <t>Soltu.DM.05G012690</t>
  </si>
  <si>
    <t>jasmonate-zim-domain protein</t>
  </si>
  <si>
    <t>Soltu.DM.03G029340</t>
  </si>
  <si>
    <t>Soltu.DM.03G024900</t>
  </si>
  <si>
    <t>Soltu.DM.04G003430</t>
  </si>
  <si>
    <t>vacuolar iron transporter</t>
  </si>
  <si>
    <t>Soltu.DM.08G029230</t>
  </si>
  <si>
    <t>NAD(P)H dehydrogenase subunit S domain containing protein</t>
  </si>
  <si>
    <t>Soltu.DM.01G018850</t>
  </si>
  <si>
    <t>gibberellin 3-oxidase</t>
  </si>
  <si>
    <t>Soltu.DM.07G023370</t>
  </si>
  <si>
    <t>TRICHOME BIREFRINGENCE-LIKE</t>
  </si>
  <si>
    <t>Soltu.DM.03G033390</t>
  </si>
  <si>
    <t>Soltu.DM.12G021070</t>
  </si>
  <si>
    <t>Soltu.DM.07G007810</t>
  </si>
  <si>
    <t>Soltu.DM.09G027420</t>
  </si>
  <si>
    <t>ammonium transporter 1;1</t>
  </si>
  <si>
    <t>Soltu.DM.06G031190</t>
  </si>
  <si>
    <t>C2H2-type zinc finger family protein</t>
  </si>
  <si>
    <t>Soltu.DM.09G007650</t>
  </si>
  <si>
    <t>Soltu.DM.02G019820</t>
  </si>
  <si>
    <t>methylesterase PCR A</t>
  </si>
  <si>
    <t>Soltu.DM.10G026850</t>
  </si>
  <si>
    <t>homeobox from Arabidopsis thaliana</t>
  </si>
  <si>
    <t>Soltu.DM.02G000210</t>
  </si>
  <si>
    <t>DNA-binding storekeeper protein-related transcriptional regulator</t>
  </si>
  <si>
    <t>Soltu.DM.05G023770</t>
  </si>
  <si>
    <t>Soltu.DM.03G027340</t>
  </si>
  <si>
    <t>Protein of unknown function, DUF584</t>
  </si>
  <si>
    <t>Soltu.DM.05G015440</t>
  </si>
  <si>
    <t>cytochrome P450, family 716, subfamily A, polypeptide</t>
  </si>
  <si>
    <t>Soltu.DM.04G006830</t>
  </si>
  <si>
    <t>threonine aldolase</t>
  </si>
  <si>
    <t>Soltu.DM.12G007600</t>
  </si>
  <si>
    <t>Soltu.DM.02G034230</t>
  </si>
  <si>
    <t>Ferritin/ribonucleotide reductase-like family protein</t>
  </si>
  <si>
    <t>Soltu.DM.08G000800</t>
  </si>
  <si>
    <t>Soltu.DM.07G017540</t>
  </si>
  <si>
    <t>Soltu.DM.03G020080</t>
  </si>
  <si>
    <t>Soltu.DM.03G011590</t>
  </si>
  <si>
    <t>CAP (Cysteine-rich secretory proteins, Antigen 5, and Pathogenesis-related 1 protein) superfamily protein</t>
  </si>
  <si>
    <t>glutamate receptor 2.8</t>
  </si>
  <si>
    <t>Soltu.DM.05G019610</t>
  </si>
  <si>
    <t>Soltu.DM.02G024280</t>
  </si>
  <si>
    <t>fructose-bisphosphate aldolase</t>
  </si>
  <si>
    <t>Soltu.DM.11G000190</t>
  </si>
  <si>
    <t>oligopeptide transporter</t>
  </si>
  <si>
    <t>Soltu.DM.06G025730</t>
  </si>
  <si>
    <t>Soltu.DM.10G008950</t>
  </si>
  <si>
    <t>Soltu.DM.09G029230</t>
  </si>
  <si>
    <t>sucrose phosphate synthase 3F</t>
  </si>
  <si>
    <t>Soltu.DM.11G016790</t>
  </si>
  <si>
    <t>Soltu.DM.11G007620</t>
  </si>
  <si>
    <t>Soltu.DM.02G007600</t>
  </si>
  <si>
    <t>Soltu.DM.10G021890</t>
  </si>
  <si>
    <t>Soltu.DM.10G006750</t>
  </si>
  <si>
    <t>cytochrome P450, family 71, subfamily A, polypeptide</t>
  </si>
  <si>
    <t>Soltu.DM.09G022840</t>
  </si>
  <si>
    <t>Soltu.DM.03G035890</t>
  </si>
  <si>
    <t>actin binding protein family</t>
  </si>
  <si>
    <t>Soltu.DM.01G032760</t>
  </si>
  <si>
    <t>D-isomer specific 2-hydroxyacid dehydrogenase family protein</t>
  </si>
  <si>
    <t>Soltu.DM.11G024480</t>
  </si>
  <si>
    <t>Glycosyl hydrolase family protein</t>
  </si>
  <si>
    <t>Soltu.DM.04G027850</t>
  </si>
  <si>
    <t>Dynamin related protein 4C</t>
  </si>
  <si>
    <t>Soltu.DM.02G026700</t>
  </si>
  <si>
    <t>Soltu.DM.04G017680</t>
  </si>
  <si>
    <t>Cold and drought-regulated protein CORA</t>
  </si>
  <si>
    <t>Soltu.DM.09G023300</t>
  </si>
  <si>
    <t>Rubber elongation factor protein (REF)</t>
  </si>
  <si>
    <t>Soltu.DM.03G013680</t>
  </si>
  <si>
    <t>cytochrome P450, family 714, subfamily A, polypeptide</t>
  </si>
  <si>
    <t>Soltu.DM.10G025800</t>
  </si>
  <si>
    <t>Soltu.DM.06G028910</t>
  </si>
  <si>
    <t>cystatin B</t>
  </si>
  <si>
    <t>Soltu.DM.03G018450</t>
  </si>
  <si>
    <t>Soltu.DM.07G027150</t>
  </si>
  <si>
    <t>cytochrome P450, family 96, subfamily A, polypeptide</t>
  </si>
  <si>
    <t>Soltu.DM.S001010</t>
  </si>
  <si>
    <t>Soltu.DM.02G016880</t>
  </si>
  <si>
    <t>O-methyltransferase family protein</t>
  </si>
  <si>
    <t>Soltu.DM.02G029440</t>
  </si>
  <si>
    <t>cytochrome P450, family 76, subfamily C, polypeptide</t>
  </si>
  <si>
    <t>Soltu.DM.01G034180</t>
  </si>
  <si>
    <t>1-amino-cyclopropane-1-carboxylate synthase</t>
  </si>
  <si>
    <t>Soltu.DM.03G025830</t>
  </si>
  <si>
    <t>Soltu.DM.06G017770</t>
  </si>
  <si>
    <t>nitrate transporter 1.1</t>
  </si>
  <si>
    <t>Soltu.DM.04G010200</t>
  </si>
  <si>
    <t>Soltu.DM.08G030190</t>
  </si>
  <si>
    <t>GroES-like zinc-binding dehydrogenase family protein</t>
  </si>
  <si>
    <t>Soltu.DM.04G007800</t>
  </si>
  <si>
    <t>Soltu.DM.08G005120</t>
  </si>
  <si>
    <t>Soltu.DM.07G002740</t>
  </si>
  <si>
    <t>serine-rich protein-related</t>
  </si>
  <si>
    <t>Soltu.DM.10G023640</t>
  </si>
  <si>
    <t>subtilase 1.3</t>
  </si>
  <si>
    <t>Soltu.DM.08G023570</t>
  </si>
  <si>
    <t>Soltu.DM.08G025970</t>
  </si>
  <si>
    <t>photolyase</t>
  </si>
  <si>
    <t>Soltu.DM.02G006840</t>
  </si>
  <si>
    <t>Soltu.DM.07G023410</t>
  </si>
  <si>
    <t>BES1/BZR1 homolog</t>
  </si>
  <si>
    <t>Soltu.DM.05G003160</t>
  </si>
  <si>
    <t>Soltu.DM.02G023710</t>
  </si>
  <si>
    <t>Soltu.DM.06G014700</t>
  </si>
  <si>
    <t>Signal transduction histidine kinase, hybrid-type, ethylene sensor</t>
  </si>
  <si>
    <t>Leucine-rich repeat receptor-like protein kinase family protein</t>
  </si>
  <si>
    <t>Soltu.DM.01G022220</t>
  </si>
  <si>
    <t>Soltu.DM.03G026980</t>
  </si>
  <si>
    <t>Soltu.DM.02G017810</t>
  </si>
  <si>
    <t>allantoinase</t>
  </si>
  <si>
    <t>Soltu.DM.04G034340</t>
  </si>
  <si>
    <t>ADR1-like</t>
  </si>
  <si>
    <t>Soltu.DM.01G033970</t>
  </si>
  <si>
    <t>ferric reduction oxidase</t>
  </si>
  <si>
    <t>Soltu.DM.07G021820</t>
  </si>
  <si>
    <t>Soltu.DM.03G020020</t>
  </si>
  <si>
    <t>homolog of Medicago truncatula MTN3</t>
  </si>
  <si>
    <t>Soltu.DM.06G028940</t>
  </si>
  <si>
    <t>Soltu.DM.10G024970</t>
  </si>
  <si>
    <t>IQ calmodulin-binding motif family protein</t>
  </si>
  <si>
    <t>Soltu.DM.07G001980</t>
  </si>
  <si>
    <t>Soltu.DM.06G008810</t>
  </si>
  <si>
    <t>FIZZY-related</t>
  </si>
  <si>
    <t>Soltu.DM.02G033310</t>
  </si>
  <si>
    <t>WEB family protein At4g27595, chloroplastic</t>
  </si>
  <si>
    <t>Soltu.DM.03G022770</t>
  </si>
  <si>
    <t>Soltu.DM.02G017410</t>
  </si>
  <si>
    <t>Soltu.DM.03G018440</t>
  </si>
  <si>
    <t>Soltu.DM.02G030250</t>
  </si>
  <si>
    <t>NSP-interacting kinase</t>
  </si>
  <si>
    <t>Soltu.DM.08G001640</t>
  </si>
  <si>
    <t>Soltu.DM.01G049450</t>
  </si>
  <si>
    <t>RAD-like</t>
  </si>
  <si>
    <t>Soltu.DM.03G018670</t>
  </si>
  <si>
    <t>Soltu.DM.05G015790</t>
  </si>
  <si>
    <t>Soltu.DM.09G006440</t>
  </si>
  <si>
    <t>ROP interactive partner</t>
  </si>
  <si>
    <t>Soltu.DM.11G023290</t>
  </si>
  <si>
    <t>GTP binding Elongation factor Tu family protein</t>
  </si>
  <si>
    <t>Soltu.DM.12G014940</t>
  </si>
  <si>
    <t>Exostosin family protein</t>
  </si>
  <si>
    <t>Soltu.DM.09G008330</t>
  </si>
  <si>
    <t>Soltu.DM.07G021670</t>
  </si>
  <si>
    <t>S-locus lectin protein kinase family protein</t>
  </si>
  <si>
    <t>Soltu.DM.11G026310</t>
  </si>
  <si>
    <t>Soltu.DM.07G020190</t>
  </si>
  <si>
    <t>Protein NUCLEAR FUSION DEFECTIVE 6, chloroplastic/mitochondrial</t>
  </si>
  <si>
    <t>Soltu.DM.12G009660</t>
  </si>
  <si>
    <t>Soltu.DM.02G031190</t>
  </si>
  <si>
    <t>Cyclic nucleotide-regulated ion channel family protein</t>
  </si>
  <si>
    <t>Soltu.DM.08G030230</t>
  </si>
  <si>
    <t>Soltu.DM.05G022460</t>
  </si>
  <si>
    <t>PYR1-like</t>
  </si>
  <si>
    <t>Soltu.DM.03G030730</t>
  </si>
  <si>
    <t>Soltu.DM.03G018100</t>
  </si>
  <si>
    <t>Soltu.DM.12G027320</t>
  </si>
  <si>
    <t>Cytosol aminopeptidase family protein</t>
  </si>
  <si>
    <t>Soltu.DM.03G033430</t>
  </si>
  <si>
    <t>methyl esterase</t>
  </si>
  <si>
    <t>Soltu.DM.11G011180</t>
  </si>
  <si>
    <t>nodulin MtN21 /EamA-like transporter family protein</t>
  </si>
  <si>
    <t>Soltu.DM.09G025800</t>
  </si>
  <si>
    <t>zinc knuckle (CCHC-type) family protein</t>
  </si>
  <si>
    <t>Soltu.DM.05G018280</t>
  </si>
  <si>
    <t>Soltu.DM.10G000040</t>
  </si>
  <si>
    <t>pseudo-response regulator</t>
  </si>
  <si>
    <t>Soltu.DM.06G005440</t>
  </si>
  <si>
    <t>Soltu.DM.09G030460</t>
  </si>
  <si>
    <t>Soltu.DM.04G021800</t>
  </si>
  <si>
    <t>myo-inositol-1-phosphate synthase</t>
  </si>
  <si>
    <t>Soltu.DM.12G009420</t>
  </si>
  <si>
    <t>Soltu.DM.12G020700</t>
  </si>
  <si>
    <t>Soltu.DM.07G025230</t>
  </si>
  <si>
    <t>Ribosomal protein L2 family</t>
  </si>
  <si>
    <t>Soltu.DM.03G016740</t>
  </si>
  <si>
    <t>dehydration response element B1A</t>
  </si>
  <si>
    <t>Soltu.DM.08G006990</t>
  </si>
  <si>
    <t>nine-cis-epoxycarotenoid dioxygenase</t>
  </si>
  <si>
    <t>Soltu.DM.07G016220</t>
  </si>
  <si>
    <t>Soltu.DM.02G023880</t>
  </si>
  <si>
    <t>Chalcone-flavanone isomerase family protein</t>
  </si>
  <si>
    <t>Soltu.DM.01G049590</t>
  </si>
  <si>
    <t>Glucose-1-phosphate adenylyltransferase family protein</t>
  </si>
  <si>
    <t>Soltu.DM.04G002270</t>
  </si>
  <si>
    <t>Soltu.DM.12G009520</t>
  </si>
  <si>
    <t>Trypsin and protease inhibitor domain containing protein</t>
  </si>
  <si>
    <t>Soltu.DM.11G005450</t>
  </si>
  <si>
    <t>Soltu.DM.03G012110</t>
  </si>
  <si>
    <t>UDP-glucosyl transferase 85A2</t>
  </si>
  <si>
    <t>Soltu.DM.09G004580</t>
  </si>
  <si>
    <t>Soltu.DM.08G029980</t>
  </si>
  <si>
    <t>YELLOW STRIPE like</t>
  </si>
  <si>
    <t>Soltu.DM.03G026940</t>
  </si>
  <si>
    <t>ABC2 homolog</t>
  </si>
  <si>
    <t>Soltu.DM.01G035600</t>
  </si>
  <si>
    <t>NADPH:quinone oxidoreductase</t>
  </si>
  <si>
    <t>Soltu.DM.02G009940</t>
  </si>
  <si>
    <t>Protein of unknown function (DUF1637)</t>
  </si>
  <si>
    <t>Soltu.DM.12G029870</t>
  </si>
  <si>
    <t>Soltu.DM.08G008440</t>
  </si>
  <si>
    <t>Soltu.DM.07G011740</t>
  </si>
  <si>
    <t>basic helix-loop-helix (bHLH) DNA-binding family protein</t>
  </si>
  <si>
    <t>Soltu.DM.04G006710</t>
  </si>
  <si>
    <t>Soltu.DM.11G006490</t>
  </si>
  <si>
    <t>ferredoxin</t>
  </si>
  <si>
    <t>Soltu.DM.06G029890</t>
  </si>
  <si>
    <t>cytochrome P450, family 94, subfamily C, polypeptide</t>
  </si>
  <si>
    <t>Soltu.DM.04G031760</t>
  </si>
  <si>
    <t>amino acid permease</t>
  </si>
  <si>
    <t>Soltu.DM.06G022620</t>
  </si>
  <si>
    <t>poly(A) binding protein</t>
  </si>
  <si>
    <t>Soltu.DM.09G002770</t>
  </si>
  <si>
    <t>glycosyl hydrolase 9B1</t>
  </si>
  <si>
    <t>Soltu.DM.04G028540</t>
  </si>
  <si>
    <t>TGACG motif-binding factor</t>
  </si>
  <si>
    <t>Soltu.DM.03G015460</t>
  </si>
  <si>
    <t>Soltu.DM.07G027810</t>
  </si>
  <si>
    <t>Chaperone DnaJ-domain superfamily protein</t>
  </si>
  <si>
    <t>Soltu.DM.07G024950</t>
  </si>
  <si>
    <t>Soltu.DM.S002200</t>
  </si>
  <si>
    <t>PHYTOENE SYNTHASE</t>
  </si>
  <si>
    <t>Soltu.DM.04G031930</t>
  </si>
  <si>
    <t>Homeobox-leucine zipper protein family</t>
  </si>
  <si>
    <t>Soltu.DM.04G012270</t>
  </si>
  <si>
    <t>sodium/calcium exchanger family protein / calcium-binding EF hand family protein</t>
  </si>
  <si>
    <t>Soltu.DM.05G023400</t>
  </si>
  <si>
    <t>ATP-citrate lyase B-1</t>
  </si>
  <si>
    <t>Soltu.DM.10G020410</t>
  </si>
  <si>
    <t>Soltu.DM.06G009010</t>
  </si>
  <si>
    <t>expansin A4</t>
  </si>
  <si>
    <t>Soltu.DM.06G024060</t>
  </si>
  <si>
    <t>zinc-finger protein</t>
  </si>
  <si>
    <t>Soltu.DM.09G027720</t>
  </si>
  <si>
    <t>Soltu.DM.03G021060</t>
  </si>
  <si>
    <t>Protein kinase family protein with ARM repeat domain</t>
  </si>
  <si>
    <t>Soltu.DM.09G005280</t>
  </si>
  <si>
    <t>Soltu.DM.01G017610</t>
  </si>
  <si>
    <t>Soltu.DM.03G033640</t>
  </si>
  <si>
    <t>ATP binding microtubule motor family protein</t>
  </si>
  <si>
    <t>Soltu.DM.12G006670</t>
  </si>
  <si>
    <t>Soltu.DM.02G030930</t>
  </si>
  <si>
    <t>serine carboxypeptidase-like</t>
  </si>
  <si>
    <t>Soltu.DM.09G023040</t>
  </si>
  <si>
    <t>Phototropic-responsive NPH3 family protein</t>
  </si>
  <si>
    <t>Soltu.DM.06G023910</t>
  </si>
  <si>
    <t>Soltu.DM.11G026500</t>
  </si>
  <si>
    <t>C2H2 and C2HC zinc fingers superfamily protein</t>
  </si>
  <si>
    <t>Serine protease inhibitor, potato inhibitor I-type family protein</t>
  </si>
  <si>
    <t>Soltu.DM.03G007610</t>
  </si>
  <si>
    <t>Soltu.DM.02G031850</t>
  </si>
  <si>
    <t>Soltu.DM.03G028120</t>
  </si>
  <si>
    <t>Soltu.DM.03G027000</t>
  </si>
  <si>
    <t>Soltu.DM.03G016750</t>
  </si>
  <si>
    <t>Soltu.DM.05G007640</t>
  </si>
  <si>
    <t>Soltu.DM.02G001170</t>
  </si>
  <si>
    <t>Soltu.DM.10G021930</t>
  </si>
  <si>
    <t>Soltu.DM.01G044570</t>
  </si>
  <si>
    <t>UDP-glucosyl transferase 85A7</t>
  </si>
  <si>
    <t>Soltu.DM.11G026620</t>
  </si>
  <si>
    <t>Soltu.DM.03G018580</t>
  </si>
  <si>
    <t>Soltu.DM.05G022340</t>
  </si>
  <si>
    <t>Soltu.DM.08G020370</t>
  </si>
  <si>
    <t>Soltu.DM.08G003120</t>
  </si>
  <si>
    <t>Soltu.DM.03G027900</t>
  </si>
  <si>
    <t>Putative thiol-disulphide oxidoreductase DCC</t>
  </si>
  <si>
    <t>Soltu.DM.06G026460</t>
  </si>
  <si>
    <t>Soltu.DM.04G005240</t>
  </si>
  <si>
    <t>high chlorophyll fluorescent</t>
  </si>
  <si>
    <t>Soltu.DM.06G028240</t>
  </si>
  <si>
    <t>Soltu.DM.02G016940</t>
  </si>
  <si>
    <t>Seven transmembrane MLO family protein</t>
  </si>
  <si>
    <t>Soltu.DM.03G017000</t>
  </si>
  <si>
    <t>Soltu.DM.01G028630</t>
  </si>
  <si>
    <t>Soltu.DM.01G031820</t>
  </si>
  <si>
    <t>arginase</t>
  </si>
  <si>
    <t>Soltu.DM.08G013390</t>
  </si>
  <si>
    <t>Soltu.DM.05G026770</t>
  </si>
  <si>
    <t>photosystem I light harvesting complex gene</t>
  </si>
  <si>
    <t>Soltu.DM.09G004590</t>
  </si>
  <si>
    <t>Soltu.DM.12G005720</t>
  </si>
  <si>
    <t>Plant protein of unknown function (DUF827)</t>
  </si>
  <si>
    <t>Soltu.DM.02G019480</t>
  </si>
  <si>
    <t>zinc finger (C2H2 type) family protein</t>
  </si>
  <si>
    <t>Soltu.DM.03G017620</t>
  </si>
  <si>
    <t>Arabidopsis thaliana protein of unknown function (DUF821)</t>
  </si>
  <si>
    <t>Soltu.DM.04G038060</t>
  </si>
  <si>
    <t>Soltu.DM.02G008230</t>
  </si>
  <si>
    <t>PATATIN-like protein</t>
  </si>
  <si>
    <t>Soltu.DM.10G003720</t>
  </si>
  <si>
    <t>Soltu.DM.03G014050</t>
  </si>
  <si>
    <t>Soltu.DM.08G002700</t>
  </si>
  <si>
    <t>basic leucine zipper</t>
  </si>
  <si>
    <t>Soltu.DM.04G034960</t>
  </si>
  <si>
    <t>Soltu.DM.10G019450</t>
  </si>
  <si>
    <t>Thiamine pyrophosphate dependent pyruvate decarboxylase family protein</t>
  </si>
  <si>
    <t>Soltu.DM.12G022710</t>
  </si>
  <si>
    <t>Soltu.DM.08G001520</t>
  </si>
  <si>
    <t>Soltu.DM.06G009480</t>
  </si>
  <si>
    <t>Double Clp-N motif-containing P-loop nucleoside triphosphate hydrolases superfamily protein</t>
  </si>
  <si>
    <t>Soltu.DM.04G027650</t>
  </si>
  <si>
    <t>Soltu.DM.06G027450</t>
  </si>
  <si>
    <t>Soltu.DM.11G023250</t>
  </si>
  <si>
    <t>nitrate transporter 2.4</t>
  </si>
  <si>
    <t>Soltu.DM.04G004710</t>
  </si>
  <si>
    <t>Soltu.DM.01G037020</t>
  </si>
  <si>
    <t>phototropin</t>
  </si>
  <si>
    <t>Soltu.DM.10G026580</t>
  </si>
  <si>
    <t>Soltu.DM.05G005190</t>
  </si>
  <si>
    <t>expansin A15</t>
  </si>
  <si>
    <t>Soltu.DM.03G006090</t>
  </si>
  <si>
    <t>Soltu.DM.09G015700</t>
  </si>
  <si>
    <t>Sodium Bile acid symporter family</t>
  </si>
  <si>
    <t>Soltu.DM.03G016410</t>
  </si>
  <si>
    <t>phosphoglucomutase</t>
  </si>
  <si>
    <t>Soltu.DM.11G020750</t>
  </si>
  <si>
    <t>Protein of unknown function (DUF1635)</t>
  </si>
  <si>
    <t>Soltu.DM.01G032120</t>
  </si>
  <si>
    <t>AT-hook motif nuclear-localized protein</t>
  </si>
  <si>
    <t>Soltu.DM.11G025170</t>
  </si>
  <si>
    <t>cell wall-associated kinase</t>
  </si>
  <si>
    <t>indeterminate(ID)-domain</t>
  </si>
  <si>
    <t>Soltu.DM.01G027370</t>
  </si>
  <si>
    <t>Soltu.DM.02G006700</t>
  </si>
  <si>
    <t>Potato type II proteinase inhibitor family domain containing protein</t>
  </si>
  <si>
    <t>Soltu.DM.08G021330</t>
  </si>
  <si>
    <t>Soltu.DM.06G014690</t>
  </si>
  <si>
    <t>Soltu.DM.09G022100</t>
  </si>
  <si>
    <t>Soltu.DM.03G018650</t>
  </si>
  <si>
    <t>Soltu.DM.05G009970</t>
  </si>
  <si>
    <t>Soltu.DM.03G024660</t>
  </si>
  <si>
    <t>Soltu.DM.06G003020</t>
  </si>
  <si>
    <t>BCL-2-associated athanogene</t>
  </si>
  <si>
    <t>Soltu.DM.04G004270</t>
  </si>
  <si>
    <t>Soltu.DM.10G007000</t>
  </si>
  <si>
    <t>peroxin 11c</t>
  </si>
  <si>
    <t>Soltu.DM.08G004310</t>
  </si>
  <si>
    <t>IQ-domain</t>
  </si>
  <si>
    <t>Soltu.DM.02G019240</t>
  </si>
  <si>
    <t>Soltu.DM.03G016700</t>
  </si>
  <si>
    <t>Soltu.DM.05G002970</t>
  </si>
  <si>
    <t>Soltu.DM.06G004480</t>
  </si>
  <si>
    <t>Soltu.DM.04G033980</t>
  </si>
  <si>
    <t>AP2/B3-like transcriptional factor family protein</t>
  </si>
  <si>
    <t>Soltu.DM.02G027810</t>
  </si>
  <si>
    <t>Acetamidase/Formamidase family protein</t>
  </si>
  <si>
    <t>Soltu.DM.08G025160</t>
  </si>
  <si>
    <t>Lactate/malate dehydrogenase family protein</t>
  </si>
  <si>
    <t>Soltu.DM.04G012440</t>
  </si>
  <si>
    <t>Soltu.DM.12G004930</t>
  </si>
  <si>
    <t>OPC-8:0 CoA ligase1</t>
  </si>
  <si>
    <t>Soltu.DM.12G001510</t>
  </si>
  <si>
    <t>Soltu.DM.10G026480</t>
  </si>
  <si>
    <t>Soltu.DM.05G002030</t>
  </si>
  <si>
    <t>Soltu.DM.10G008520</t>
  </si>
  <si>
    <t>Soltu.DM.01G005660</t>
  </si>
  <si>
    <t>CBL-interacting protein kinase</t>
  </si>
  <si>
    <t>Plant protein of unknown function (DUF247)</t>
  </si>
  <si>
    <t>Soltu.DM.05G010770</t>
  </si>
  <si>
    <t>Soltu.DM.04G033040</t>
  </si>
  <si>
    <t>cytochrome P450, family 81, subfamily D, polypeptide</t>
  </si>
  <si>
    <t>Soltu.DM.01G044910</t>
  </si>
  <si>
    <t>Soltu.DM.07G014960</t>
  </si>
  <si>
    <t>B-box type zinc finger protein with CCT domain</t>
  </si>
  <si>
    <t>Soltu.DM.05G002810</t>
  </si>
  <si>
    <t>Soltu.DM.02G029230</t>
  </si>
  <si>
    <t>Soltu.DM.04G027660</t>
  </si>
  <si>
    <t>Soltu.DM.02G014860</t>
  </si>
  <si>
    <t>Soltu.DM.01G007170</t>
  </si>
  <si>
    <t>Soltu.DM.02G004080</t>
  </si>
  <si>
    <t>Soltu.DM.08G025950</t>
  </si>
  <si>
    <t>IRK-interacting protein</t>
  </si>
  <si>
    <t>Soltu.DM.12G009410</t>
  </si>
  <si>
    <t>Soltu.DM.09G000420</t>
  </si>
  <si>
    <t>polygalacturonase inhibiting protein</t>
  </si>
  <si>
    <t>Soltu.DM.09G030340</t>
  </si>
  <si>
    <t>Glycine-rich protein family</t>
  </si>
  <si>
    <t>Soltu.DM.09G010750</t>
  </si>
  <si>
    <t>Soltu.DM.01G005170</t>
  </si>
  <si>
    <t>Soltu.DM.02G028070</t>
  </si>
  <si>
    <t>Auxin-responsive GH3 family protein</t>
  </si>
  <si>
    <t>Soltu.DM.02G023620</t>
  </si>
  <si>
    <t>histidine kinase</t>
  </si>
  <si>
    <t>Soltu.DM.06G028930</t>
  </si>
  <si>
    <t>Soltu.DM.06G013540</t>
  </si>
  <si>
    <t>phosphatase-related</t>
  </si>
  <si>
    <t>Soltu.DM.11G007700</t>
  </si>
  <si>
    <t>3-oxo-5-alpha-steroid 4-dehydrogenase family protein</t>
  </si>
  <si>
    <t>Soltu.DM.07G016750</t>
  </si>
  <si>
    <t>ethylene-forming enzyme</t>
  </si>
  <si>
    <t>Soltu.DM.06G022410</t>
  </si>
  <si>
    <t>Pyridoxal-5'-phosphate-dependent enzyme family protein</t>
  </si>
  <si>
    <t>Soltu.DM.03G014890</t>
  </si>
  <si>
    <t>structural maintenance of chromosomes</t>
  </si>
  <si>
    <t>Soltu.DM.03G030980</t>
  </si>
  <si>
    <t>cinnamoyl coa reductase</t>
  </si>
  <si>
    <t>Soltu.DM.08G020440</t>
  </si>
  <si>
    <t>alternative oxidase 1D</t>
  </si>
  <si>
    <t>Soltu.DM.09G006120</t>
  </si>
  <si>
    <t>Soltu.DM.08G018970</t>
  </si>
  <si>
    <t>Nucleotide-diphospho-sugar transferase family protein</t>
  </si>
  <si>
    <t>Soltu.DM.01G025170</t>
  </si>
  <si>
    <t>gibberellin 2-oxidase</t>
  </si>
  <si>
    <t>Soltu.DM.08G004540</t>
  </si>
  <si>
    <t>Late embryogenesis abundant (LEA) hydroxyproline-rich glycoprotein family</t>
  </si>
  <si>
    <t>Soltu.DM.01G050940</t>
  </si>
  <si>
    <t>Soltu.DM.12G011080</t>
  </si>
  <si>
    <t>Soltu.DM.11G026060</t>
  </si>
  <si>
    <t>calmodulin-like</t>
  </si>
  <si>
    <t>Soltu.DM.04G037030</t>
  </si>
  <si>
    <t>calcium-dependent protein kinase</t>
  </si>
  <si>
    <t>Soltu.DM.03G010850</t>
  </si>
  <si>
    <t>Rhodanese/Cell cycle control phosphatase superfamily protein</t>
  </si>
  <si>
    <t>Soltu.DM.10G023160</t>
  </si>
  <si>
    <t>Protein of unknown function (DUF668)</t>
  </si>
  <si>
    <t>Soltu.DM.08G014670</t>
  </si>
  <si>
    <t>Polyketide cyclase/dehydrase and lipid transport superfamily protein</t>
  </si>
  <si>
    <t>Soltu.DM.02G007630</t>
  </si>
  <si>
    <t>Soltu.DM.06G022630</t>
  </si>
  <si>
    <t>Soltu.DM.02G031960</t>
  </si>
  <si>
    <t>Soltu.DM.09G024250</t>
  </si>
  <si>
    <t>receptor-like protein kinase</t>
  </si>
  <si>
    <t>Soltu.DM.07G022290</t>
  </si>
  <si>
    <t xml:space="preserve">ADP glucose pyrophosphorylase </t>
  </si>
  <si>
    <t>Soltu.DM.10G005660</t>
  </si>
  <si>
    <t>Soltu.DM.04G034350</t>
  </si>
  <si>
    <t>Soltu.DM.04G038220</t>
  </si>
  <si>
    <t>Soltu.DM.04G027770</t>
  </si>
  <si>
    <t>homolog of carrot EP3-3 chitinase</t>
  </si>
  <si>
    <t>Soltu.DM.04G033700</t>
  </si>
  <si>
    <t>alpha-amylase-like</t>
  </si>
  <si>
    <t>Soltu.DM.01G001840</t>
  </si>
  <si>
    <t>Soltu.DM.12G002370</t>
  </si>
  <si>
    <t>phragmoplast-associated kinesin-related protein, putative</t>
  </si>
  <si>
    <t>Soltu.DM.07G001900</t>
  </si>
  <si>
    <t>CONSTANS-like</t>
  </si>
  <si>
    <t>Galactose oxidase/kelch repeat superfamily protein</t>
  </si>
  <si>
    <t>Soltu.DM.03G018680</t>
  </si>
  <si>
    <t>Soltu.DM.03G009320</t>
  </si>
  <si>
    <t>Peptidase S41 family protein</t>
  </si>
  <si>
    <t>Soltu.DM.06G023940</t>
  </si>
  <si>
    <t>Soltu.DM.03G005050</t>
  </si>
  <si>
    <t>Soltu.DM.01G029440</t>
  </si>
  <si>
    <t>plant U-box</t>
  </si>
  <si>
    <t>Soltu.DM.03G035320</t>
  </si>
  <si>
    <t>HD-ZIP IV family of homeobox-leucine zipper protein with lipid-binding START domain</t>
  </si>
  <si>
    <t>Soltu.DM.05G027180</t>
  </si>
  <si>
    <t>ABC-2 type transporter family protein</t>
  </si>
  <si>
    <t>Cytochrome b561/ferric reductase transmembrane protein family</t>
  </si>
  <si>
    <t>Soltu.DM.03G028480</t>
  </si>
  <si>
    <t>calcium sensing receptor</t>
  </si>
  <si>
    <t>Soltu.DM.10G006290</t>
  </si>
  <si>
    <t>Soltu.DM.06G000530</t>
  </si>
  <si>
    <t>Soltu.DM.02G027540</t>
  </si>
  <si>
    <t>Galactosyl transferase GMA12/MNN10 family protein</t>
  </si>
  <si>
    <t>Soltu.DM.04G027690</t>
  </si>
  <si>
    <t>one-helix protein</t>
  </si>
  <si>
    <t>Soltu.DM.06G030600</t>
  </si>
  <si>
    <t>Soltu.DM.10G029560</t>
  </si>
  <si>
    <t>patatin-like protein</t>
  </si>
  <si>
    <t>Soltu.DM.11G022440</t>
  </si>
  <si>
    <t>Soltu.DM.05G027190</t>
  </si>
  <si>
    <t>xylem NAC domain</t>
  </si>
  <si>
    <t>Soltu.DM.02G020840</t>
  </si>
  <si>
    <t>NAD(P)-linked oxidoreductase superfamily protein</t>
  </si>
  <si>
    <t>Soltu.DM.10G019440</t>
  </si>
  <si>
    <t>AGAMOUS-like</t>
  </si>
  <si>
    <t>Sulfite exporter TauE/SafE family protein</t>
  </si>
  <si>
    <t>Soltu.DM.04G033740</t>
  </si>
  <si>
    <t>Vacuolar import/degradation, Vid27-related protein</t>
  </si>
  <si>
    <t>WRKY family transcription factor</t>
  </si>
  <si>
    <t>Protein of unknown function (DUF567)</t>
  </si>
  <si>
    <t>Soltu.DM.11G005440</t>
  </si>
  <si>
    <t>Cotton fibre expressed protein domain containing protein</t>
  </si>
  <si>
    <t>Soltu.DM.10G002160</t>
  </si>
  <si>
    <t>cyclic nucleotide-gated cation channel</t>
  </si>
  <si>
    <t>Soltu.DM.10G024000</t>
  </si>
  <si>
    <t>root hair specific</t>
  </si>
  <si>
    <t>aspartic proteinase A1</t>
  </si>
  <si>
    <t>Calcium-binding EF-hand family protein</t>
  </si>
  <si>
    <t>Soltu.DM.01G023430</t>
  </si>
  <si>
    <t>inosine-uridine preferring nucleoside hydrolase family protein</t>
  </si>
  <si>
    <t>Soltu.DM.05G007480</t>
  </si>
  <si>
    <t>zinc finger protein</t>
  </si>
  <si>
    <t>Domain of unknown function (DUF966)</t>
  </si>
  <si>
    <t>protochlorophyllide oxidoreductase B</t>
  </si>
  <si>
    <t>mitogen-activated protein kinase kinase kinase</t>
  </si>
  <si>
    <t>Soltu.DM.04G001710</t>
  </si>
  <si>
    <t>Putative late blight resistance protein homolog R1A-3</t>
  </si>
  <si>
    <t>cytochrome BC1 synthesis</t>
  </si>
  <si>
    <t>Soltu.DM.03G033470</t>
  </si>
  <si>
    <t>B-S glucosidase</t>
  </si>
  <si>
    <t>Soltu.DM.04G010090</t>
  </si>
  <si>
    <t>nudix hydrolase homolog</t>
  </si>
  <si>
    <t>sulphotransferase</t>
  </si>
  <si>
    <t>Soltu.DM.01G033250</t>
  </si>
  <si>
    <t>Acyclic terpene utilisation family protein AtuA domain containing protein</t>
  </si>
  <si>
    <t>Soltu.DM.04G004120</t>
  </si>
  <si>
    <t>K uptake transporter</t>
  </si>
  <si>
    <t>glutathione S-transferase tau</t>
  </si>
  <si>
    <t>Soltu.DM.09G031820</t>
  </si>
  <si>
    <t>sucrose synthase</t>
  </si>
  <si>
    <t>Soltu.DM.08G025920</t>
  </si>
  <si>
    <t>Protein of unknown function (DUF1442)</t>
  </si>
  <si>
    <t>Protein of unknown function, DUF538</t>
  </si>
  <si>
    <t>Pentatricopeptide repeat (PPR) superfamily protein</t>
  </si>
  <si>
    <t>cytochrome B5 isoform D</t>
  </si>
  <si>
    <t>Soltu.DM.09G023730</t>
  </si>
  <si>
    <t>related to AP2</t>
  </si>
  <si>
    <t>Zinc-binding dehydrogenase family protein</t>
  </si>
  <si>
    <t>Duplicated homeodomain-like superfamily protein</t>
  </si>
  <si>
    <t>acetyl Co-enzyme a carboxylase carboxyltransferase alpha subunit</t>
  </si>
  <si>
    <t>Oxidoreductase, zinc-binding dehydrogenase family protein</t>
  </si>
  <si>
    <t>Soltu.DM.09G004310</t>
  </si>
  <si>
    <t>Soltu.DM.05G010890</t>
  </si>
  <si>
    <t>DNA-binding storekeeper protein-related</t>
  </si>
  <si>
    <t>Cytochrome b561/ferric reductase transmembrane with DOMON related domain</t>
  </si>
  <si>
    <t>Soltu.DM.01G034550</t>
  </si>
  <si>
    <t>Protein of unknown function (DUF1191)</t>
  </si>
  <si>
    <t>early nodulin-like protein</t>
  </si>
  <si>
    <t>Soltu.DM.05G025870</t>
  </si>
  <si>
    <t>Pyridoxal phosphate (PLP)-dependent transferases superfamily protein</t>
  </si>
  <si>
    <t>ethylene response factor</t>
  </si>
  <si>
    <t>Protein of unknown function (DUF581)</t>
  </si>
  <si>
    <t>Transcriptional factor B3 family protein</t>
  </si>
  <si>
    <t>Protein of unknown function (DUF1677)</t>
  </si>
  <si>
    <t>salt tolerance zinc finger</t>
  </si>
  <si>
    <t>Protein of unknown function (DUF1645)</t>
  </si>
  <si>
    <t>DHHC-type zinc finger family protein</t>
  </si>
  <si>
    <t>histone H2A</t>
  </si>
  <si>
    <t>Soltu.DM.01G028280</t>
  </si>
  <si>
    <t>ARM repeat superfamily protein</t>
  </si>
  <si>
    <t>cytochrome P450, family 76, subfamily G, polypeptide</t>
  </si>
  <si>
    <t>F-box and associated interaction domains-containing protein</t>
  </si>
  <si>
    <t>Remorin family protein</t>
  </si>
  <si>
    <t>Soltu.DM.09G009070</t>
  </si>
  <si>
    <t>ferritin</t>
  </si>
  <si>
    <t>protein binding</t>
  </si>
  <si>
    <t>Soltu.DM.10G019570</t>
  </si>
  <si>
    <t>Putative membrane lipoprotein</t>
  </si>
  <si>
    <t>Malectin/receptor-like protein kinase family protein</t>
  </si>
  <si>
    <t>RNI-like superfamily protein</t>
  </si>
  <si>
    <t>NADP-malic enzyme</t>
  </si>
  <si>
    <t>GATA transcription factor</t>
  </si>
  <si>
    <t>SPX domain gene</t>
  </si>
  <si>
    <t>Calcium-dependent lipid-binding (CaLB domain) family protein</t>
  </si>
  <si>
    <t>NAC (No Apical Meristem) domain transcriptional regulator superfamily protein</t>
  </si>
  <si>
    <t>Small nuclear ribonucleoprotein family protein</t>
  </si>
  <si>
    <t>Thioesterase superfamily protein</t>
  </si>
  <si>
    <t>Thioredoxin superfamily protein</t>
  </si>
  <si>
    <t>Soltu.DM.10G013080</t>
  </si>
  <si>
    <t>HVA22 homologue A</t>
  </si>
  <si>
    <t>Soltu.DM.07G000910</t>
  </si>
  <si>
    <t>heat shock protein 70B</t>
  </si>
  <si>
    <t>Soltu.DM.06G034700</t>
  </si>
  <si>
    <t>Soltu.DM.10G001240</t>
  </si>
  <si>
    <t>Protein of unknown function (DUF3537)</t>
  </si>
  <si>
    <t>Soltu.DM.12G022350</t>
  </si>
  <si>
    <t>light-regulated zinc finger protein</t>
  </si>
  <si>
    <t>Soltu.DM.12G008490</t>
  </si>
  <si>
    <t>Thiamin diphosphate-binding fold (THDP-binding) superfamily protein</t>
  </si>
  <si>
    <t>Soltu.DM.04G033130</t>
  </si>
  <si>
    <t>cytochrome P450, family 81, subfamily K, polypeptide</t>
  </si>
  <si>
    <t>Soltu.DM.03G004150</t>
  </si>
  <si>
    <t>cryptochrome-interacting basic-helix-loop-helix</t>
  </si>
  <si>
    <t>Soltu.DM.01G021870</t>
  </si>
  <si>
    <t>Soltu.DM.06G020650</t>
  </si>
  <si>
    <t>Soltu.DM.03G006050</t>
  </si>
  <si>
    <t>Soltu.DM.03G022110</t>
  </si>
  <si>
    <t>Soltu.DM.01G002470</t>
  </si>
  <si>
    <t>Polynucleotidyl transferase, ribonuclease H-like superfamily protein</t>
  </si>
  <si>
    <t>Soltu.DM.08G021340</t>
  </si>
  <si>
    <t>Soltu.DM.06G006590</t>
  </si>
  <si>
    <t>Soltu.DM.01G039370</t>
  </si>
  <si>
    <t>heat shock protein 70 (Hsp 70) family protein</t>
  </si>
  <si>
    <t>Soltu.DM.12G026130</t>
  </si>
  <si>
    <t>Soltu.DM.12G012260</t>
  </si>
  <si>
    <t>P-loop nucleoside triphosphate hydrolases superfamily protein with CH (Calponin Homology) domain</t>
  </si>
  <si>
    <t>Soltu.DM.06G007190</t>
  </si>
  <si>
    <t>Soltu.DM.11G004710</t>
  </si>
  <si>
    <t>Soltu.DM.12G009600</t>
  </si>
  <si>
    <t>transmembrane nine</t>
  </si>
  <si>
    <t>Soltu.DM.01G012720</t>
  </si>
  <si>
    <t>Soltu.DM.04G001680</t>
  </si>
  <si>
    <t>Disease resistance protein (CC-NBS-LRR class) family</t>
  </si>
  <si>
    <t>Soltu.DM.10G017370</t>
  </si>
  <si>
    <t>Soltu.DM.09G011290</t>
  </si>
  <si>
    <t>Soltu.DM.09G024940</t>
  </si>
  <si>
    <t>sulfate transporter 3;1</t>
  </si>
  <si>
    <t>Soltu.DM.12G025380</t>
  </si>
  <si>
    <t>Soltu.DM.03G020050</t>
  </si>
  <si>
    <t>Soltu.DM.02G004050</t>
  </si>
  <si>
    <t>Soltu.DM.09G020550</t>
  </si>
  <si>
    <t>AUX/IAA transcriptional regulator family protein</t>
  </si>
  <si>
    <t>Soltu.DM.02G007140</t>
  </si>
  <si>
    <t>peptide met sulfoxide reductase</t>
  </si>
  <si>
    <t>Soltu.DM.04G027510</t>
  </si>
  <si>
    <t>Soltu.DM.01G003100</t>
  </si>
  <si>
    <t>Putative lysine decarboxylase family protein</t>
  </si>
  <si>
    <t>Soltu.DM.06G032840</t>
  </si>
  <si>
    <t>SCARECROW-like</t>
  </si>
  <si>
    <t>Soltu.DM.10G029420</t>
  </si>
  <si>
    <t>LRR and NB-ARC domains-containing disease resistance protein</t>
  </si>
  <si>
    <t>Soltu.DM.03G016960</t>
  </si>
  <si>
    <t>Soltu.DM.11G019060</t>
  </si>
  <si>
    <t>Soltu.DM.12G020000</t>
  </si>
  <si>
    <t>Endonuclease/exonuclease/phosphatase family protein</t>
  </si>
  <si>
    <t>Soltu.DM.12G012180</t>
  </si>
  <si>
    <t>Protein of unknown function (DUF1666)</t>
  </si>
  <si>
    <t>Soltu.DM.03G032320</t>
  </si>
  <si>
    <t>Soltu.DM.03G019670</t>
  </si>
  <si>
    <t>Soltu.DM.02G019040</t>
  </si>
  <si>
    <t>Soltu.DM.08G027730</t>
  </si>
  <si>
    <t>Soltu.DM.12G010920</t>
  </si>
  <si>
    <t>HSP20-like chaperones superfamily protein</t>
  </si>
  <si>
    <t>Soltu.DM.12G023450</t>
  </si>
  <si>
    <t>Soltu.DM.01G049600</t>
  </si>
  <si>
    <t>Soltu.DM.02G026360</t>
  </si>
  <si>
    <t>Soltu.DM.06G023820</t>
  </si>
  <si>
    <t>Soltu.DM.12G026120</t>
  </si>
  <si>
    <t>Soltu.DM.06G031870</t>
  </si>
  <si>
    <t>Soltu.DM.02G023510</t>
  </si>
  <si>
    <t>Soltu.DM.06G013460</t>
  </si>
  <si>
    <t>heat shock protein 90.1</t>
  </si>
  <si>
    <t>Soltu.DM.02G030140</t>
  </si>
  <si>
    <t>Protein of unknown function (DUF1262)</t>
  </si>
  <si>
    <t>Soltu.DM.02G009710</t>
  </si>
  <si>
    <t>Soltu.DM.02G028720</t>
  </si>
  <si>
    <t>Soltu.DM.03G017570</t>
  </si>
  <si>
    <t>CAP160 protein</t>
  </si>
  <si>
    <t>Soltu.DM.03G017250</t>
  </si>
  <si>
    <t>Soltu.DM.06G023130</t>
  </si>
  <si>
    <t>Soltu.DM.09G030320</t>
  </si>
  <si>
    <t>FKBP-type peptidyl-prolyl cis-trans isomerase family protein</t>
  </si>
  <si>
    <t>Soltu.DM.04G000230</t>
  </si>
  <si>
    <t>domains rearranged methyltransferase</t>
  </si>
  <si>
    <t>Soltu.DM.10G006240</t>
  </si>
  <si>
    <t>Soltu.DM.01G003090</t>
  </si>
  <si>
    <t>Soltu.DM.05G004810</t>
  </si>
  <si>
    <t>Soltu.DM.09G025840</t>
  </si>
  <si>
    <t>Soltu.DM.02G033660</t>
  </si>
  <si>
    <t>Soltu.DM.01G005440</t>
  </si>
  <si>
    <t>Soltu.DM.07G012700</t>
  </si>
  <si>
    <t>FRIGIDA interacting protein</t>
  </si>
  <si>
    <t>Soltu.DM.07G000840</t>
  </si>
  <si>
    <t>Soltu.DM.03G036840</t>
  </si>
  <si>
    <t>ATP binding cassette subfamily B19</t>
  </si>
  <si>
    <t>Soltu.DM.03G030400</t>
  </si>
  <si>
    <t>Soltu.DM.06G015000</t>
  </si>
  <si>
    <t>heat shock transcription factor  A6B</t>
  </si>
  <si>
    <t>Helicase protein with RING/U-box domain</t>
  </si>
  <si>
    <t>Soltu.DM.05G005150</t>
  </si>
  <si>
    <t>Soltu.DM.06G006550</t>
  </si>
  <si>
    <t>heat shock protein 81-2</t>
  </si>
  <si>
    <t>Soltu.DM.06G002200</t>
  </si>
  <si>
    <t>Soltu.DM.08G000870</t>
  </si>
  <si>
    <t>Soltu.DM.05G024590</t>
  </si>
  <si>
    <t>Soltu.DM.08G030040</t>
  </si>
  <si>
    <t>homeobox</t>
  </si>
  <si>
    <t>Soltu.DM.03G036780</t>
  </si>
  <si>
    <t>Soltu.DM.06G028410</t>
  </si>
  <si>
    <t>Soltu.DM.07G002810</t>
  </si>
  <si>
    <t>Leucine-rich repeat family protein</t>
  </si>
  <si>
    <t>Soltu.DM.03G029090</t>
  </si>
  <si>
    <t>Soltu.DM.03G035720</t>
  </si>
  <si>
    <t>Soltu.DM.02G007150</t>
  </si>
  <si>
    <t>Soltu.DM.01G050460</t>
  </si>
  <si>
    <t>Soltu.DM.03G031860</t>
  </si>
  <si>
    <t>heat shock protein 17.4</t>
  </si>
  <si>
    <t>Soltu.DM.05G023960</t>
  </si>
  <si>
    <t>Soltu.DM.01G021250</t>
  </si>
  <si>
    <t>Soltu.DM.09G004610</t>
  </si>
  <si>
    <t>Soltu.DM.06G031880</t>
  </si>
  <si>
    <t>Soltu.DM.12G026100</t>
  </si>
  <si>
    <t>Soltu.DM.S001720</t>
  </si>
  <si>
    <t>Soltu.DM.03G016920</t>
  </si>
  <si>
    <t>Soltu.DM.08G002670</t>
  </si>
  <si>
    <t>Soltu.DM.06G030040</t>
  </si>
  <si>
    <t>Lecithin:cholesterol acyltransferase family protein</t>
  </si>
  <si>
    <t>Soltu.DM.09G002280</t>
  </si>
  <si>
    <t>Soltu.DM.03G025840</t>
  </si>
  <si>
    <t>Soltu.DM.09G024840</t>
  </si>
  <si>
    <t>homocysteine methyltransferase</t>
  </si>
  <si>
    <t>Soltu.DM.09G007950</t>
  </si>
  <si>
    <t xml:space="preserve">peptide transporter </t>
  </si>
  <si>
    <t>Soltu.DM.12G021510</t>
  </si>
  <si>
    <t>polyubiquitin</t>
  </si>
  <si>
    <t>Soltu.DM.05G006750</t>
  </si>
  <si>
    <t>Soltu.DM.12G000690</t>
  </si>
  <si>
    <t>Soltu.DM.06G010580</t>
  </si>
  <si>
    <t>Soltu.DM.10G002810</t>
  </si>
  <si>
    <t>Soltu.DM.03G023530</t>
  </si>
  <si>
    <t>Soltu.DM.04G018210</t>
  </si>
  <si>
    <t>tetraspanin6</t>
  </si>
  <si>
    <t>Soltu.DM.01G006640</t>
  </si>
  <si>
    <t>Soltu.DM.02G027860</t>
  </si>
  <si>
    <t>Soltu.DM.07G003960</t>
  </si>
  <si>
    <t>Soltu.DM.08G023930</t>
  </si>
  <si>
    <t>Soltu.DM.08G004700</t>
  </si>
  <si>
    <t>Soltu.DM.03G020300</t>
  </si>
  <si>
    <t>Soltu.DM.03G030960</t>
  </si>
  <si>
    <t>Soltu.DM.11G026580</t>
  </si>
  <si>
    <t>methyl-CPG-binding domain</t>
  </si>
  <si>
    <t>Soltu.DM.03G023440</t>
  </si>
  <si>
    <t>Soltu.DM.10G004180</t>
  </si>
  <si>
    <t>Soltu.DM.03G023190</t>
  </si>
  <si>
    <t>Soltu.DM.03G026240</t>
  </si>
  <si>
    <t>Soltu.DM.02G019450</t>
  </si>
  <si>
    <t>Soltu.DM.09G024580</t>
  </si>
  <si>
    <t>Soltu.DM.12G025940</t>
  </si>
  <si>
    <t>U-box domain-containing protein kinase family protein</t>
  </si>
  <si>
    <t>Soltu.DM.06G034260</t>
  </si>
  <si>
    <t>Soltu.DM.11G004150</t>
  </si>
  <si>
    <t>dicer-like</t>
  </si>
  <si>
    <t>Soltu.DM.02G008600</t>
  </si>
  <si>
    <t>high mobility group B3</t>
  </si>
  <si>
    <t>Soltu.DM.06G023850</t>
  </si>
  <si>
    <t>Cystathionine beta-synthase (CBS) protein</t>
  </si>
  <si>
    <t>Soltu.DM.05G008410</t>
  </si>
  <si>
    <t>HD domain-containing metal-dependent phosphohydrolase family protein</t>
  </si>
  <si>
    <t>Soltu.DM.04G004570</t>
  </si>
  <si>
    <t>Soltu.DM.08G006400</t>
  </si>
  <si>
    <t>Soltu.DM.03G033450</t>
  </si>
  <si>
    <t>alpha dioxygenase</t>
  </si>
  <si>
    <t>Soltu.DM.10G028300</t>
  </si>
  <si>
    <t>nuclear factor Y, subunit A9</t>
  </si>
  <si>
    <t>Soltu.DM.04G037440</t>
  </si>
  <si>
    <t>disease resistance family protein / LRR family protein</t>
  </si>
  <si>
    <t>Soltu.DM.08G016610</t>
  </si>
  <si>
    <t>Soltu.DM.04G034090</t>
  </si>
  <si>
    <t>phospholipase A 2A</t>
  </si>
  <si>
    <t>Soltu.DM.06G014070</t>
  </si>
  <si>
    <t>Soltu.DM.06G021770</t>
  </si>
  <si>
    <t>vacuolar ATP synthase subunit A</t>
  </si>
  <si>
    <t>cyclic nucleotide gated channel</t>
  </si>
  <si>
    <t>Soltu.DM.06G033720</t>
  </si>
  <si>
    <t>Soltu.DM.05G027080</t>
  </si>
  <si>
    <t>Soltu.DM.02G026330</t>
  </si>
  <si>
    <t>nuclear factor Y, subunit C4</t>
  </si>
  <si>
    <t>Soltu.DM.02G014220</t>
  </si>
  <si>
    <t>Soltu.DM.04G023730</t>
  </si>
  <si>
    <t>Soltu.DM.01G010020</t>
  </si>
  <si>
    <t>Argonaute family protein</t>
  </si>
  <si>
    <t>Soltu.DM.08G006010</t>
  </si>
  <si>
    <t>acetyl CoA:(Z)-3-hexen-1-ol acetyltransferase</t>
  </si>
  <si>
    <t>Soltu.DM.02G022550</t>
  </si>
  <si>
    <t>syntaxin of plants</t>
  </si>
  <si>
    <t>Soltu.DM.09G009440</t>
  </si>
  <si>
    <t>Soltu.DM.06G003120</t>
  </si>
  <si>
    <t>Soltu.DM.08G001560</t>
  </si>
  <si>
    <t>cytochrome P450, family 707, subfamily A, polypeptide</t>
  </si>
  <si>
    <t>Soltu.DM.04G032500</t>
  </si>
  <si>
    <t>Soltu.DM.11G022610</t>
  </si>
  <si>
    <t>Soltu.DM.07G027240</t>
  </si>
  <si>
    <t>nuclear factor Y, subunit B3</t>
  </si>
  <si>
    <t>cellulase</t>
  </si>
  <si>
    <t>Soltu.DM.09G001860</t>
  </si>
  <si>
    <t>Soltu.DM.01G041960</t>
  </si>
  <si>
    <t>Soltu.DM.01G022270</t>
  </si>
  <si>
    <t>Soltu.DM.10G025930</t>
  </si>
  <si>
    <t>Soltu.DM.08G001210</t>
  </si>
  <si>
    <t>nitrate transporter 1.5</t>
  </si>
  <si>
    <t>Soltu.DM.12G016160</t>
  </si>
  <si>
    <t>Replication protein A 70 kDa DNA-binding subunit B</t>
  </si>
  <si>
    <t>Soltu.DM.03G037700</t>
  </si>
  <si>
    <t>autoinhibited Ca(2)-ATPase</t>
  </si>
  <si>
    <t>Soltu.DM.04G037250</t>
  </si>
  <si>
    <t>Soltu.DM.10G025790</t>
  </si>
  <si>
    <t>Soltu.DM.10G028270</t>
  </si>
  <si>
    <t>Soltu.DM.02G007260</t>
  </si>
  <si>
    <t>Soltu.DM.05G005540</t>
  </si>
  <si>
    <t>RNA-dependent RNA polymerase</t>
  </si>
  <si>
    <t>Soltu.DM.02G005910</t>
  </si>
  <si>
    <t>Soltu.DM.07G018770</t>
  </si>
  <si>
    <t>Soltu.DM.04G013990</t>
  </si>
  <si>
    <t>Soltu.DM.09G028480</t>
  </si>
  <si>
    <t>PB1 domain-containing protein tyrosine kinase</t>
  </si>
  <si>
    <t>Soltu.DM.09G026890</t>
  </si>
  <si>
    <t>Soltu.DM.05G000500</t>
  </si>
  <si>
    <t>Soltu.DM.06G029640</t>
  </si>
  <si>
    <t>lycopene cyclase</t>
  </si>
  <si>
    <t>alternative NAD(P)H dehydrogenase</t>
  </si>
  <si>
    <t>Soltu.DM.01G007220</t>
  </si>
  <si>
    <t>Ycf1 protein</t>
  </si>
  <si>
    <t>Soltu.DM.12G021110</t>
  </si>
  <si>
    <t>cellulose synthase like E1</t>
  </si>
  <si>
    <t>Soltu.DM.08G006070</t>
  </si>
  <si>
    <t>Integrin-linked protein kinase family</t>
  </si>
  <si>
    <t>Soltu.DM.04G027050</t>
  </si>
  <si>
    <t>Soltu.DM.03G007750</t>
  </si>
  <si>
    <t>Glycosyl transferase, family</t>
  </si>
  <si>
    <t>Soltu.DM.05G010410</t>
  </si>
  <si>
    <t>COP1-interacting protein 4.1</t>
  </si>
  <si>
    <t>Soltu.DM.04G031740</t>
  </si>
  <si>
    <t>xylulose kinase-2</t>
  </si>
  <si>
    <t>Soltu.DM.04G025630</t>
  </si>
  <si>
    <t>Soltu.DM.11G014340</t>
  </si>
  <si>
    <t>Soltu.DM.04G002200</t>
  </si>
  <si>
    <t>DNA-binding HORMA family protein</t>
  </si>
  <si>
    <t>Soltu.DM.01G032320</t>
  </si>
  <si>
    <t>Soltu.DM.07G005000</t>
  </si>
  <si>
    <t>heavy metal atpase</t>
  </si>
  <si>
    <t>Soltu.DM.03G021120</t>
  </si>
  <si>
    <t>Soltu.DM.09G009450</t>
  </si>
  <si>
    <t>Soltu.DM.10G005120</t>
  </si>
  <si>
    <t>Soltu.DM.02G026850</t>
  </si>
  <si>
    <t>Soltu.DM.01G047570</t>
  </si>
  <si>
    <t>Protein of unknown function (DUF1624)</t>
  </si>
  <si>
    <t>Soltu.DM.03G013250</t>
  </si>
  <si>
    <t>ankyrin-like1</t>
  </si>
  <si>
    <t>AMP-dependent synthetase and ligase family protein</t>
  </si>
  <si>
    <t>Soltu.DM.01G047740</t>
  </si>
  <si>
    <t>Soltu.DM.06G013820</t>
  </si>
  <si>
    <t>defective in meristem silencing</t>
  </si>
  <si>
    <t>metacaspase</t>
  </si>
  <si>
    <t>ATPase E1-E2 type family protein / haloacid dehalogenase-like hydrolase family protein</t>
  </si>
  <si>
    <t>Disease resistance protein (TIR-NBS-LRR class) family</t>
  </si>
  <si>
    <t>Soltu.DM.07G001050</t>
  </si>
  <si>
    <t>DNA/RNA polymerases superfamily protein</t>
  </si>
  <si>
    <t>Soltu.DM.07G023120</t>
  </si>
  <si>
    <t>cytochrome P450, family 72, subfamily A, polypeptide</t>
  </si>
  <si>
    <t>Soltu.DM.03G025970</t>
  </si>
  <si>
    <t>receptor kinase</t>
  </si>
  <si>
    <t>Soltu.DM.01G048050</t>
  </si>
  <si>
    <t>ATP binding cassette subfamily B4</t>
  </si>
  <si>
    <t>Calmodulin-binding protein</t>
  </si>
  <si>
    <t>Soltu.DM.10G026020</t>
  </si>
  <si>
    <t>Soltu.DM.04G031990</t>
  </si>
  <si>
    <t>Soltu.DM.08G007180</t>
  </si>
  <si>
    <t>Leucine-rich repeat (LRR) family protein</t>
  </si>
  <si>
    <t>Transducin family protein / WD-40 repeat family protein</t>
  </si>
  <si>
    <t>calmodulin-binding family protein</t>
  </si>
  <si>
    <t>Soltu.DM.03G008210</t>
  </si>
  <si>
    <t>UDP-glucosyltransferase 73B2</t>
  </si>
  <si>
    <t>peroxin</t>
  </si>
  <si>
    <t>Plant protein 1589 of unknown function (A_thal_3526) domain containing protein</t>
  </si>
  <si>
    <t>Rhamnogalacturonate lyase family protein</t>
  </si>
  <si>
    <t>response regulator</t>
  </si>
  <si>
    <t>Sec14p-like phosphatidylinositol transfer family protein</t>
  </si>
  <si>
    <t>Core-2/I-branching beta-1,6-N-acetylglucosaminyltransferase family protein</t>
  </si>
  <si>
    <t>SPFH/Band 7/PHB domain-containing membrane-associated protein family</t>
  </si>
  <si>
    <t>RING/FYVE/PHD zinc finger superfamily protein</t>
  </si>
  <si>
    <t>cationic amino acid transporter</t>
  </si>
  <si>
    <t>SPIRAL1-like1</t>
  </si>
  <si>
    <t>ZRT/IRT-like protein</t>
  </si>
  <si>
    <t>Ribosomal protein S13/S18 family</t>
  </si>
  <si>
    <t>G-protein gamma subunit</t>
  </si>
  <si>
    <t>MBOAT (membrane bound O-acyl transferase) family protein</t>
  </si>
  <si>
    <t>Soltu.DM.01G002190</t>
  </si>
  <si>
    <t>nitrate transporter 1:2</t>
  </si>
  <si>
    <t>Glutaredoxin family protein</t>
  </si>
  <si>
    <t>Soltu.DM.02G015720</t>
  </si>
  <si>
    <t>gamma vacuolar processing enzyme</t>
  </si>
  <si>
    <t>Soltu.DM.08G004190</t>
  </si>
  <si>
    <t>Tubulin/FtsZ family protein</t>
  </si>
  <si>
    <t>S-adenosyl-L-homocysteine hydrolase</t>
  </si>
  <si>
    <t>Soltu.DM.12G003540</t>
  </si>
  <si>
    <t>Protein of unknown function (DUF1218)</t>
  </si>
  <si>
    <t>Ribosomal protein S7e family protein</t>
  </si>
  <si>
    <t>peptidoglycan-binding LysM domain-containing protein</t>
  </si>
  <si>
    <t>phosphate starvation-induced gene</t>
  </si>
  <si>
    <t>Chitinase family protein</t>
  </si>
  <si>
    <t>Ribosomal protein L18ae family</t>
  </si>
  <si>
    <t>ABL interactor-like protein</t>
  </si>
  <si>
    <t>ribonuclease</t>
  </si>
  <si>
    <t>Soltu.DM.07G020220</t>
  </si>
  <si>
    <t>O-Glycosyl hydrolases family 17 protein</t>
  </si>
  <si>
    <t>Soltu.DM.06G012980</t>
  </si>
  <si>
    <t>Phosphate-responsive 1 family protein</t>
  </si>
  <si>
    <t>Soltu.DM.07G028300</t>
  </si>
  <si>
    <t>Soltu.DM.05G025220</t>
  </si>
  <si>
    <t>receptor lectin kinase</t>
  </si>
  <si>
    <t>Soltu.DM.02G006200</t>
  </si>
  <si>
    <t>Dehydrin domain containing protein</t>
  </si>
  <si>
    <t>plasma membrane intrinsic protein</t>
  </si>
  <si>
    <t>Mitochondrial substrate carrier family protein</t>
  </si>
  <si>
    <t>Soltu.DM.01G027800</t>
  </si>
  <si>
    <t>ubiquiting-conjugating enzyme</t>
  </si>
  <si>
    <t>Lactoylglutathione lyase / glyoxalase I family protein</t>
  </si>
  <si>
    <t>ubiquitin conjugating enzyme</t>
  </si>
  <si>
    <t>CAAD domains of cyanobacterial aminoacyl-tRNA synthetase domain containing protein</t>
  </si>
  <si>
    <t>Soltu.DM.01G050740</t>
  </si>
  <si>
    <t>proline-rich protein</t>
  </si>
  <si>
    <t>Soltu.DM.12G023000</t>
  </si>
  <si>
    <t>high affinity K transporter</t>
  </si>
  <si>
    <t>Soltu.DM.06G001380</t>
  </si>
  <si>
    <t>Soltu.DM.06G026640</t>
  </si>
  <si>
    <t>HCO3- transporter family</t>
  </si>
  <si>
    <t>Soltu.DM.03G011830</t>
  </si>
  <si>
    <t>Aldolase superfamily protein</t>
  </si>
  <si>
    <t>Soltu.DM.06G023090</t>
  </si>
  <si>
    <t>Soltu.DM.02G024420</t>
  </si>
  <si>
    <t>Soltu.DM.04G030820</t>
  </si>
  <si>
    <t>Soltu.DM.11G002440</t>
  </si>
  <si>
    <t>Ribosomal protein L23/L15e family protein</t>
  </si>
  <si>
    <t>Soltu.DM.03G019900</t>
  </si>
  <si>
    <t>Soltu.DM.11G020830</t>
  </si>
  <si>
    <t>copper/zinc superoxide dismutase</t>
  </si>
  <si>
    <t>Soltu.DM.03G021900</t>
  </si>
  <si>
    <t>Soltu.DM.11G015870</t>
  </si>
  <si>
    <t>Soltu.DM.11G025100</t>
  </si>
  <si>
    <t>Soltu.DM.03G031830</t>
  </si>
  <si>
    <t>hydroxycinnamoyl-CoA shikimate/quinate hydroxycinnamoyl transferase</t>
  </si>
  <si>
    <t>Soltu.DM.09G006000</t>
  </si>
  <si>
    <t>FASCICLIN-like arabinogalactan-protein</t>
  </si>
  <si>
    <t>Soltu.DM.03G026480</t>
  </si>
  <si>
    <t>Soltu.DM.07G019560</t>
  </si>
  <si>
    <t>Soltu.DM.09G004030</t>
  </si>
  <si>
    <t>Soltu.DM.11G017160</t>
  </si>
  <si>
    <t>Soltu.DM.06G010380</t>
  </si>
  <si>
    <t>biotin/lipoyl attachment domain-containing protein</t>
  </si>
  <si>
    <t>Soltu.DM.01G035860</t>
  </si>
  <si>
    <t>Soltu.DM.07G019000</t>
  </si>
  <si>
    <t>Soltu.DM.01G001600</t>
  </si>
  <si>
    <t>Soltu.DM.01G031540</t>
  </si>
  <si>
    <t>Soltu.DM.04G009980</t>
  </si>
  <si>
    <t>Soltu.DM.02G006190</t>
  </si>
  <si>
    <t>Soltu.DM.01G041320</t>
  </si>
  <si>
    <t>Soltu.DM.02G017730</t>
  </si>
  <si>
    <t>RING membrane-anchor</t>
  </si>
  <si>
    <t>Soltu.DM.05G007700</t>
  </si>
  <si>
    <t>Oligosaccharyltransferase complex/magnesium transporter family protein</t>
  </si>
  <si>
    <t>ATPase, F0/V0 complex, subunit C protein</t>
  </si>
  <si>
    <t>Soltu.DM.05G022740</t>
  </si>
  <si>
    <t>Pleckstrin homology (PH) domain superfamily protein</t>
  </si>
  <si>
    <t>Soltu.DM.01G009170</t>
  </si>
  <si>
    <t>Soltu.DM.03G025670</t>
  </si>
  <si>
    <t>nitrate transmembrane transporters</t>
  </si>
  <si>
    <t>Soltu.DM.12G028310</t>
  </si>
  <si>
    <t>O-methyltransferase</t>
  </si>
  <si>
    <t>Soltu.DM.04G008690</t>
  </si>
  <si>
    <t>Soltu.DM.01G020010</t>
  </si>
  <si>
    <t>cAMP-regulated phosphoprotein 19-related protein</t>
  </si>
  <si>
    <t>Soltu.DM.05G002230</t>
  </si>
  <si>
    <t>hydroxyproline-rich glycoprotein family protein</t>
  </si>
  <si>
    <t>Soltu.DM.07G004900</t>
  </si>
  <si>
    <t>Defensin D1</t>
  </si>
  <si>
    <t>Soltu.DM.01G012790</t>
  </si>
  <si>
    <t>Disease resistance-responsive (dirigent-like protein) family protein</t>
  </si>
  <si>
    <t>Soltu.DM.02G020290</t>
  </si>
  <si>
    <t>Soltu.DM.09G002400</t>
  </si>
  <si>
    <t>Oligosaccaryltransferase</t>
  </si>
  <si>
    <t>Soltu.DM.04G021550</t>
  </si>
  <si>
    <t>Soltu.DM.10G016660</t>
  </si>
  <si>
    <t>Soltu.DM.12G022990</t>
  </si>
  <si>
    <t>B-box type zinc finger family protein</t>
  </si>
  <si>
    <t>Soltu.DM.11G015010</t>
  </si>
  <si>
    <t>Ubiquinol-cytochrome C reductase iron-sulfur subunit</t>
  </si>
  <si>
    <t>Soltu.DM.02G017090</t>
  </si>
  <si>
    <t>Soltu.DM.01G008530</t>
  </si>
  <si>
    <t>Soltu.DM.01G021970</t>
  </si>
  <si>
    <t>Soltu.DM.05G025000</t>
  </si>
  <si>
    <t>Soltu.DM.10G016670</t>
  </si>
  <si>
    <t>Soltu.DM.02G029730</t>
  </si>
  <si>
    <t>homolog of Synechocystis YCF37</t>
  </si>
  <si>
    <t>Soltu.DM.06G015080</t>
  </si>
  <si>
    <t>Soltu.DM.02G033000</t>
  </si>
  <si>
    <t>Soltu.DM.04G036390</t>
  </si>
  <si>
    <t>Soltu.DM.01G037130</t>
  </si>
  <si>
    <t>germin-like protein</t>
  </si>
  <si>
    <t>Soltu.DM.02G030040</t>
  </si>
  <si>
    <t>Soltu.DM.02G014090</t>
  </si>
  <si>
    <t>cation/H exchanger</t>
  </si>
  <si>
    <t>Soltu.DM.07G009800</t>
  </si>
  <si>
    <t>Soltu.DM.09G022600</t>
  </si>
  <si>
    <t>Soltu.DM.06G032740</t>
  </si>
  <si>
    <t>Soltu.DM.11G008230</t>
  </si>
  <si>
    <t>Soltu.DM.05G025450</t>
  </si>
  <si>
    <t>Soltu.DM.02G026500</t>
  </si>
  <si>
    <t>Soltu.DM.01G035550</t>
  </si>
  <si>
    <t>Soltu.DM.02G007380</t>
  </si>
  <si>
    <t>Soltu.DM.03G023080</t>
  </si>
  <si>
    <t>Soltu.DM.09G006210</t>
  </si>
  <si>
    <t>Soltu.DM.11G011250</t>
  </si>
  <si>
    <t>lysm domain GPI-anchored protein 1 precursor</t>
  </si>
  <si>
    <t>Soltu.DM.09G024680</t>
  </si>
  <si>
    <t>Soltu.DM.08G009890</t>
  </si>
  <si>
    <t>Soltu.DM.07G016100</t>
  </si>
  <si>
    <t>Auxin-responsive family protein</t>
  </si>
  <si>
    <t>Soltu.DM.01G026530</t>
  </si>
  <si>
    <t>Soltu.DM.09G005570</t>
  </si>
  <si>
    <t>Soltu.DM.01G002650</t>
  </si>
  <si>
    <t>nuclear factor Y, subunit A10</t>
  </si>
  <si>
    <t>Soltu.DM.11G008130</t>
  </si>
  <si>
    <t>NADH-ubiquinone oxidoreductase-related</t>
  </si>
  <si>
    <t>Soltu.DM.12G025630</t>
  </si>
  <si>
    <t>CCCH-type zinc finger family protein</t>
  </si>
  <si>
    <t>Soltu.DM.01G037080</t>
  </si>
  <si>
    <t>Plant protein of unknown function (DUF868)</t>
  </si>
  <si>
    <t>Soltu.DM.06G015050</t>
  </si>
  <si>
    <t>Soltu.DM.04G031520</t>
  </si>
  <si>
    <t>Octicosapeptide/Phox/Bem1p family protein</t>
  </si>
  <si>
    <t>Soltu.DM.02G026020</t>
  </si>
  <si>
    <t>Soltu.DM.06G004220</t>
  </si>
  <si>
    <t>Soltu.DM.01G024970</t>
  </si>
  <si>
    <t>Soltu.DM.01G013680</t>
  </si>
  <si>
    <t>Soltu.DM.05G002380</t>
  </si>
  <si>
    <t>Protein of unknown function, DUF617</t>
  </si>
  <si>
    <t>Soltu.DM.04G005620</t>
  </si>
  <si>
    <t>Soltu.DM.11G023040</t>
  </si>
  <si>
    <t>Soltu.DM.10G019340</t>
  </si>
  <si>
    <t>Soltu.DM.03G022150</t>
  </si>
  <si>
    <t>Soltu.DM.07G019570</t>
  </si>
  <si>
    <t>AIG2-like (avirulence induced gene) family protein</t>
  </si>
  <si>
    <t>Soltu.DM.01G038310</t>
  </si>
  <si>
    <t>Soltu.DM.01G000040</t>
  </si>
  <si>
    <t>Protein XRI1</t>
  </si>
  <si>
    <t>Soltu.DM.09G024300</t>
  </si>
  <si>
    <t>Soltu.DM.10G025390</t>
  </si>
  <si>
    <t>NDR1/HIN1-like</t>
  </si>
  <si>
    <t>Soltu.DM.04G002770</t>
  </si>
  <si>
    <t>Soltu.DM.01G021460</t>
  </si>
  <si>
    <t>Soltu.DM.01G036630</t>
  </si>
  <si>
    <t>Ribose 5-phosphate isomerase, type A protein</t>
  </si>
  <si>
    <t>Soltu.DM.10G013220</t>
  </si>
  <si>
    <t>methionine sulfoxide reductase B</t>
  </si>
  <si>
    <t>Soltu.DM.03G000620</t>
  </si>
  <si>
    <t>phosphate transporter 1;3</t>
  </si>
  <si>
    <t>Soltu.DM.09G012990</t>
  </si>
  <si>
    <t>Soltu.DM.06G026270</t>
  </si>
  <si>
    <t>catalytics</t>
  </si>
  <si>
    <t>Soltu.DM.04G003330</t>
  </si>
  <si>
    <t>plasmodesmata-located protein</t>
  </si>
  <si>
    <t>Soltu.DM.02G032810</t>
  </si>
  <si>
    <t>Soltu.DM.12G006800</t>
  </si>
  <si>
    <t>Soltu.DM.08G023860</t>
  </si>
  <si>
    <t>expansin-like B1</t>
  </si>
  <si>
    <t>Soltu.DM.10G023440</t>
  </si>
  <si>
    <t>molybdate transporter</t>
  </si>
  <si>
    <t>Soltu.DM.04G033400</t>
  </si>
  <si>
    <t>WUSCHEL related homeobox</t>
  </si>
  <si>
    <t>Soltu.DM.12G022870</t>
  </si>
  <si>
    <t>Soltu.DM.09G003580</t>
  </si>
  <si>
    <t>Soltu.DM.09G024000</t>
  </si>
  <si>
    <t>Soltu.DM.02G033040</t>
  </si>
  <si>
    <t>ribosomal protein L12-C</t>
  </si>
  <si>
    <t>Soltu.DM.04G008610</t>
  </si>
  <si>
    <t>Soltu.DM.08G001320</t>
  </si>
  <si>
    <t>AT hook motif DNA-binding family protein</t>
  </si>
  <si>
    <t>Soltu.DM.06G029040</t>
  </si>
  <si>
    <t>Soltu.DM.09G017930</t>
  </si>
  <si>
    <t>Soltu.DM.04G008650</t>
  </si>
  <si>
    <t>Soltu.DM.04G008660</t>
  </si>
  <si>
    <t>ECA1 gametogenesis related family protein</t>
  </si>
  <si>
    <t>Soltu.DM.06G013670</t>
  </si>
  <si>
    <t>Soltu.DM.03G000280</t>
  </si>
  <si>
    <t>Soltu.DM.02G013200</t>
  </si>
  <si>
    <t>SOUL heme-binding family protein</t>
  </si>
  <si>
    <t>Soltu.DM.12G002620</t>
  </si>
  <si>
    <t>Soltu.DM.06G011420</t>
  </si>
  <si>
    <t>expansin A8</t>
  </si>
  <si>
    <t>Soltu.DM.03G017440</t>
  </si>
  <si>
    <t>Soltu.DM.01G037150</t>
  </si>
  <si>
    <t>Rubredoxin-like superfamily protein</t>
  </si>
  <si>
    <t>Soltu.DM.12G023110</t>
  </si>
  <si>
    <t>Soltu.DM.06G034670</t>
  </si>
  <si>
    <t>Soltu.DM.01G003040</t>
  </si>
  <si>
    <t>Soltu.DM.01G025790</t>
  </si>
  <si>
    <t>Soltu.DM.12G007840</t>
  </si>
  <si>
    <t>Soltu.DM.06G010370</t>
  </si>
  <si>
    <t>prenylated RAB acceptor 1.B3</t>
  </si>
  <si>
    <t>Soltu.DM.02G030760</t>
  </si>
  <si>
    <t>Soltu.DM.04G007110</t>
  </si>
  <si>
    <t>Soltu.DM.02G005060</t>
  </si>
  <si>
    <t>Soltu.DM.06G031480</t>
  </si>
  <si>
    <t>Fasciclin-like arabinogalactan family protein</t>
  </si>
  <si>
    <t>Soltu.DM.06G029440</t>
  </si>
  <si>
    <t>Soltu.DM.03G001330</t>
  </si>
  <si>
    <t>Soltu.DM.03G034710</t>
  </si>
  <si>
    <t>Soltu.DM.10G020130</t>
  </si>
  <si>
    <t>Soltu.DM.09G024400</t>
  </si>
  <si>
    <t>secE/sec61-gamma protein transport protein</t>
  </si>
  <si>
    <t>Soltu.DM.07G004600</t>
  </si>
  <si>
    <t>Soltu.DM.01G023400</t>
  </si>
  <si>
    <t>Soltu.DM.03G003130</t>
  </si>
  <si>
    <t>Soltu.DM.03G027500</t>
  </si>
  <si>
    <t>Soltu.DM.06G031250</t>
  </si>
  <si>
    <t>NADH-ubiquinone oxidoreductase B8 subunit, putative</t>
  </si>
  <si>
    <t>Soltu.DM.07G026760</t>
  </si>
  <si>
    <t>Soltu.DM.07G027280</t>
  </si>
  <si>
    <t>FASCICLIN-like arabinogalactan</t>
  </si>
  <si>
    <t>Soltu.DM.02G008070</t>
  </si>
  <si>
    <t>Protein of unknown function (DUF579)</t>
  </si>
  <si>
    <t>Soltu.DM.09G024660</t>
  </si>
  <si>
    <t>Soltu.DM.02G013670</t>
  </si>
  <si>
    <t>Soltu.DM.01G006800</t>
  </si>
  <si>
    <t>Soltu.DM.04G006670</t>
  </si>
  <si>
    <t>Soltu.DM.04G002740</t>
  </si>
  <si>
    <t>Soltu.DM.05G012580</t>
  </si>
  <si>
    <t>Soltu.DM.08G004990</t>
  </si>
  <si>
    <t>NOD26-like intrinsic protein 5;1</t>
  </si>
  <si>
    <t>Soltu.DM.04G021170</t>
  </si>
  <si>
    <t>Soltu.DM.02G010630</t>
  </si>
  <si>
    <t>Soltu.DM.01G004540</t>
  </si>
  <si>
    <t>Soltu.DM.07G018400</t>
  </si>
  <si>
    <t>Soltu.DM.12G025400</t>
  </si>
  <si>
    <t>Soltu.DM.11G000340</t>
  </si>
  <si>
    <t>Soltu.DM.06G014090</t>
  </si>
  <si>
    <t>Soltu.DM.07G019540</t>
  </si>
  <si>
    <t>photosystem II family protein</t>
  </si>
  <si>
    <t>Soltu.DM.02G009150</t>
  </si>
  <si>
    <t>ralf-like</t>
  </si>
  <si>
    <t>Soltu.DM.12G006140</t>
  </si>
  <si>
    <t>Soltu.DM.11G002400</t>
  </si>
  <si>
    <t>Soltu.DM.09G006170</t>
  </si>
  <si>
    <t>Soltu.DM.10G024520</t>
  </si>
  <si>
    <t>Soltu.DM.03G021630</t>
  </si>
  <si>
    <t>Soltu.DM.06G003760</t>
  </si>
  <si>
    <t>sterol 4-alpha-methyl-oxidase 2-2</t>
  </si>
  <si>
    <t>Soltu.DM.09G022640</t>
  </si>
  <si>
    <t>Soltu.DM.10G002050</t>
  </si>
  <si>
    <t>Soltu.DM.01G012660</t>
  </si>
  <si>
    <t>Soltu.DM.02G010800</t>
  </si>
  <si>
    <t>Ribosomal protein S21 family protein</t>
  </si>
  <si>
    <t>Soltu.DM.01G031900</t>
  </si>
  <si>
    <t>Soltu.DM.09G030430</t>
  </si>
  <si>
    <t>Soltu.DM.07G019550</t>
  </si>
  <si>
    <t>Soltu.DM.08G025280</t>
  </si>
  <si>
    <t>Phosphatidic acid phosphatase (PAP2) family protein</t>
  </si>
  <si>
    <t>Soltu.DM.01G001610</t>
  </si>
  <si>
    <t>Soltu.DM.01G051210</t>
  </si>
  <si>
    <t>Soltu.DM.03G006820</t>
  </si>
  <si>
    <t>Soltu.DM.09G023260</t>
  </si>
  <si>
    <t>Soltu.DM.03G011420</t>
  </si>
  <si>
    <t>Soltu.DM.09G025730</t>
  </si>
  <si>
    <t>Soltu.DM.04G037010</t>
  </si>
  <si>
    <t>Soltu.DM.10G013370</t>
  </si>
  <si>
    <t>Soltu.DM.01G029400</t>
  </si>
  <si>
    <t>Soltu.DM.04G032780</t>
  </si>
  <si>
    <t>Soltu.DM.09G019950</t>
  </si>
  <si>
    <t>Soltu.DM.02G033020</t>
  </si>
  <si>
    <t>ribosomal protein L12-A</t>
  </si>
  <si>
    <t>Soltu.DM.06G002460</t>
  </si>
  <si>
    <t>Soltu.DM.07G016150</t>
  </si>
  <si>
    <t>FASCICLIN-like arabinoogalactan</t>
  </si>
  <si>
    <t>Soltu.DM.11G026770</t>
  </si>
  <si>
    <t>Soltu.DM.06G004100</t>
  </si>
  <si>
    <t>Soltu.DM.02G017470</t>
  </si>
  <si>
    <t>Soltu.DM.09G003510</t>
  </si>
  <si>
    <t>Soltu.DM.07G000780</t>
  </si>
  <si>
    <t>Low temperature and salt responsive protein family</t>
  </si>
  <si>
    <t>Soltu.DM.08G027340</t>
  </si>
  <si>
    <t>selenium binding</t>
  </si>
  <si>
    <t>Soltu.DM.01G038950</t>
  </si>
  <si>
    <t>6-phosphogluconate dehydrogenase family protein</t>
  </si>
  <si>
    <t>Soltu.DM.11G002900</t>
  </si>
  <si>
    <t>Soltu.DM.04G022410</t>
  </si>
  <si>
    <t>brassinosteroid-responsive RING-H2</t>
  </si>
  <si>
    <t>Soltu.DM.09G020910</t>
  </si>
  <si>
    <t>winged-helix DNA-binding transcription factor family protein</t>
  </si>
  <si>
    <t>Soltu.DM.09G004460</t>
  </si>
  <si>
    <t>Soltu.DM.06G027230</t>
  </si>
  <si>
    <t>nuclear factor Y, subunit C1</t>
  </si>
  <si>
    <t>Soltu.DM.12G002610</t>
  </si>
  <si>
    <t>Soltu.DM.11G008720</t>
  </si>
  <si>
    <t>Soltu.DM.12G029160</t>
  </si>
  <si>
    <t>Soltu.DM.09G028450</t>
  </si>
  <si>
    <t>Soltu.DM.03G022950</t>
  </si>
  <si>
    <t>Soltu.DM.08G008930</t>
  </si>
  <si>
    <t>Soltu.DM.04G008620</t>
  </si>
  <si>
    <t>Soltu.DM.03G021110</t>
  </si>
  <si>
    <t>Soltu.DM.03G031100</t>
  </si>
  <si>
    <t>Preprotein translocase Sec, Sec61-beta subunit protein</t>
  </si>
  <si>
    <t>Soltu.DM.10G022970</t>
  </si>
  <si>
    <t>Soltu.DM.11G007740</t>
  </si>
  <si>
    <t>Soltu.DM.02G028860</t>
  </si>
  <si>
    <t>Protein of unknown function (DUF1685)</t>
  </si>
  <si>
    <t>Soltu.DM.01G043710</t>
  </si>
  <si>
    <t>Soltu.DM.03G016600</t>
  </si>
  <si>
    <t>Soltu.DM.01G027880</t>
  </si>
  <si>
    <t>Soltu.DM.09G006020</t>
  </si>
  <si>
    <t>Soltu.DM.03G034540</t>
  </si>
  <si>
    <t>lysophospholipase</t>
  </si>
  <si>
    <t>Soltu.DM.09G016750</t>
  </si>
  <si>
    <t>Soltu.DM.05G019560</t>
  </si>
  <si>
    <t xml:space="preserve">HAD superfamily, subfamily IIIB acid phosphatase </t>
  </si>
  <si>
    <t>Soltu.DM.04G004760</t>
  </si>
  <si>
    <t>Soltu.DM.11G003660</t>
  </si>
  <si>
    <t>Soltu.DM.06G027820</t>
  </si>
  <si>
    <t xml:space="preserve">Ribosomal L29 family protein </t>
  </si>
  <si>
    <t>Soltu.DM.02G020110</t>
  </si>
  <si>
    <t>Soltu.DM.06G027880</t>
  </si>
  <si>
    <t>Soltu.DM.07G016640</t>
  </si>
  <si>
    <t>Soltu.DM.01G029130</t>
  </si>
  <si>
    <t>KAR-UP F-box</t>
  </si>
  <si>
    <t>Soltu.DM.03G030220</t>
  </si>
  <si>
    <t>Soltu.DM.05G002800</t>
  </si>
  <si>
    <t>Soltu.DM.01G024120</t>
  </si>
  <si>
    <t>Soltu.DM.11G023640</t>
  </si>
  <si>
    <t>NADH-ubiquinone oxidoreductase 20 kDa subunit, mitochondrial</t>
  </si>
  <si>
    <t>Soltu.DM.01G030750</t>
  </si>
  <si>
    <t>Soltu.DM.08G027300</t>
  </si>
  <si>
    <t>Soltu.DM.11G002380</t>
  </si>
  <si>
    <t>Soltu.DM.01G039560</t>
  </si>
  <si>
    <t>Dormancy/auxin associated family protein</t>
  </si>
  <si>
    <t>Soltu.DM.12G025570</t>
  </si>
  <si>
    <t>Soltu.DM.06G004050</t>
  </si>
  <si>
    <t>Soltu.DM.02G015410</t>
  </si>
  <si>
    <t>cellulose synthase family protein</t>
  </si>
  <si>
    <t>Soltu.DM.02G030920</t>
  </si>
  <si>
    <t>nitrate transporter 2:1</t>
  </si>
  <si>
    <t>Soltu.DM.02G016020</t>
  </si>
  <si>
    <t>Curculin-like (mannose-binding) lectin family protein</t>
  </si>
  <si>
    <t>Soltu.DM.04G028990</t>
  </si>
  <si>
    <t>Soltu.DM.01G049200</t>
  </si>
  <si>
    <t>Soltu.DM.08G028560</t>
  </si>
  <si>
    <t>Soltu.DM.06G034930</t>
  </si>
  <si>
    <t>Soltu.DM.10G013330</t>
  </si>
  <si>
    <t>Soltu.DM.06G004000</t>
  </si>
  <si>
    <t>Soltu.DM.01G031450</t>
  </si>
  <si>
    <t>expansin B2</t>
  </si>
  <si>
    <t>Soltu.DM.04G007380</t>
  </si>
  <si>
    <t>Soltu.DM.02G023830</t>
  </si>
  <si>
    <t>Soltu.DM.03G026760</t>
  </si>
  <si>
    <t>Soltu.DM.09G023400</t>
  </si>
  <si>
    <t>SPX (SYG1/Pho81/XPR1) domain-containing protein</t>
  </si>
  <si>
    <t>Soltu.DM.02G010350</t>
  </si>
  <si>
    <t>Soltu.DM.01G033520</t>
  </si>
  <si>
    <t>small nuclear ribonucleoprotein associated protein B</t>
  </si>
  <si>
    <t>Soltu.DM.03G003830</t>
  </si>
  <si>
    <t>Soltu.DM.11G010960</t>
  </si>
  <si>
    <t>Soltu.DM.08G028530</t>
  </si>
  <si>
    <t>Soltu.DM.07G025250</t>
  </si>
  <si>
    <t>Soltu.DM.08G020230</t>
  </si>
  <si>
    <t>Soltu.DM.06G030380</t>
  </si>
  <si>
    <t>Soltu.DM.12G029110</t>
  </si>
  <si>
    <t>Soltu.DM.04G036700</t>
  </si>
  <si>
    <t>THAUMATIN-LIKE PROTEIN</t>
  </si>
  <si>
    <t>Soltu.DM.06G026190</t>
  </si>
  <si>
    <t>Soltu.DM.05G013050</t>
  </si>
  <si>
    <t>Soltu.DM.11G015280</t>
  </si>
  <si>
    <t>Soltu.DM.08G000480</t>
  </si>
  <si>
    <t>Soltu.DM.04G027990</t>
  </si>
  <si>
    <t>Hypoxanthine-guanine phosphoribosyltransferase</t>
  </si>
  <si>
    <t>Soltu.DM.08G020450</t>
  </si>
  <si>
    <t>solute:sodium symporters;urea transmembrane transporters</t>
  </si>
  <si>
    <t>Soltu.DM.03G021640</t>
  </si>
  <si>
    <t>Soltu.DM.11G005690</t>
  </si>
  <si>
    <t>Soltu.DM.02G033770</t>
  </si>
  <si>
    <t>Soltu.DM.07G017710</t>
  </si>
  <si>
    <t>Soltu.DM.02G016150</t>
  </si>
  <si>
    <t>Soltu.DM.07G026820</t>
  </si>
  <si>
    <t>Soltu.DM.10G002280</t>
  </si>
  <si>
    <t>Soltu.DM.03G024110</t>
  </si>
  <si>
    <t>Soltu.DM.12G006650</t>
  </si>
  <si>
    <t>Soltu.DM.03G033690</t>
  </si>
  <si>
    <t>Soltu.DM.10G027290</t>
  </si>
  <si>
    <t>Soltu.DM.09G002480</t>
  </si>
  <si>
    <t>Soltu.DM.02G031610</t>
  </si>
  <si>
    <t>expansin A10</t>
  </si>
  <si>
    <t>Soltu.DM.04G007460</t>
  </si>
  <si>
    <t>Soltu.DM.06G006090</t>
  </si>
  <si>
    <t>Soltu.DM.03G034970</t>
  </si>
  <si>
    <t>Soltu.DM.01G029970</t>
  </si>
  <si>
    <t>TOXICOS EN LEVADURA</t>
  </si>
  <si>
    <t>Soltu.DM.03G015160</t>
  </si>
  <si>
    <t>Soltu.DM.03G034960</t>
  </si>
  <si>
    <t>Soltu.DM.07G005400</t>
  </si>
  <si>
    <t>Soltu.DM.11G022620</t>
  </si>
  <si>
    <t>Soltu.DM.02G030450</t>
  </si>
  <si>
    <t>Soltu.DM.12G011650</t>
  </si>
  <si>
    <t>Soltu.DM.06G012630</t>
  </si>
  <si>
    <t>Soltu.DM.06G012200</t>
  </si>
  <si>
    <t>Soltu.DM.07G001990</t>
  </si>
  <si>
    <t>Soltu.DM.07G019970</t>
  </si>
  <si>
    <t>Soltu.DM.04G010080</t>
  </si>
  <si>
    <t>Soltu.DM.07G022680</t>
  </si>
  <si>
    <t>Soltu.DM.01G050930</t>
  </si>
  <si>
    <t>Soltu.DM.07G027820</t>
  </si>
  <si>
    <t>Soltu.DM.03G015150</t>
  </si>
  <si>
    <t>Soltu.DM.01G000320</t>
  </si>
  <si>
    <t>Soltu.DM.03G019440</t>
  </si>
  <si>
    <t>Soltu.DM.01G047700</t>
  </si>
  <si>
    <t>Soltu.DM.05G002520</t>
  </si>
  <si>
    <t>Soltu.DM.03G003010</t>
  </si>
  <si>
    <t>Soltu.DM.01G051840</t>
  </si>
  <si>
    <t>Plant regulator RWP-RK family protein</t>
  </si>
  <si>
    <t>Soltu.DM.01G050810</t>
  </si>
  <si>
    <t>Soltu.DM.12G001560</t>
  </si>
  <si>
    <t>Soltu.DM.03G019840</t>
  </si>
  <si>
    <t>Soltu.DM.12G007040</t>
  </si>
  <si>
    <t>peptidases</t>
  </si>
  <si>
    <t>Soltu.DM.01G034640</t>
  </si>
  <si>
    <t>Soltu.DM.09G009690</t>
  </si>
  <si>
    <t>Ctr copper transporter family</t>
  </si>
  <si>
    <t>Soltu.DM.01G049190</t>
  </si>
  <si>
    <t>Soltu.DM.07G019710</t>
  </si>
  <si>
    <t>expansin B3</t>
  </si>
  <si>
    <t>Soltu.DM.06G030590</t>
  </si>
  <si>
    <t>Soltu.DM.05G007940</t>
  </si>
  <si>
    <t>Soltu.DM.04G002680</t>
  </si>
  <si>
    <t>Soltu.DM.03G004540</t>
  </si>
  <si>
    <t>Soltu.DM.08G001740</t>
  </si>
  <si>
    <t>Soltu.DM.01G036990</t>
  </si>
  <si>
    <t>Soltu.DM.01G036730</t>
  </si>
  <si>
    <t>Soltu.DM.12G007320</t>
  </si>
  <si>
    <t>Soltu.DM.08G020930</t>
  </si>
  <si>
    <t>Soltu.DM.01G030720</t>
  </si>
  <si>
    <t>Soltu.DM.05G022120</t>
  </si>
  <si>
    <t>Soltu.DM.01G031240</t>
  </si>
  <si>
    <t>Soltu.DM.01G031000</t>
  </si>
  <si>
    <t>ethylene-responsive element binding factor</t>
  </si>
  <si>
    <t>Soltu.DM.03G025870</t>
  </si>
  <si>
    <t>Soltu.DM.03G001840</t>
  </si>
  <si>
    <t>Soltu.DM.07G013480</t>
  </si>
  <si>
    <t>Soltu.DM.03G004600</t>
  </si>
  <si>
    <t>Soltu.DM.07G010100</t>
  </si>
  <si>
    <t>Soltu.DM.08G012260</t>
  </si>
  <si>
    <t>cytokinin oxidase</t>
  </si>
  <si>
    <t>Soltu.DM.10G017110</t>
  </si>
  <si>
    <t>Soltu.DM.08G001700</t>
  </si>
  <si>
    <t>FASCICLIN-like arabinogalactan protein 14 precursor</t>
  </si>
  <si>
    <t>Soltu.DM.09G021040</t>
  </si>
  <si>
    <t>Soltu.DM.07G022920</t>
  </si>
  <si>
    <t>source</t>
  </si>
  <si>
    <t>tuber skin</t>
  </si>
  <si>
    <t>leaf</t>
  </si>
  <si>
    <t>DL-D-1</t>
  </si>
  <si>
    <t>DL-D-2</t>
  </si>
  <si>
    <t>DL-D-3</t>
  </si>
  <si>
    <t>DL-W-1</t>
  </si>
  <si>
    <t>DL-W-2</t>
  </si>
  <si>
    <t>DL-W-3</t>
  </si>
  <si>
    <t>DTS-W-3</t>
  </si>
  <si>
    <t>DL-DS-1</t>
  </si>
  <si>
    <t>DL-DS-2</t>
  </si>
  <si>
    <t>DL-S-1</t>
  </si>
  <si>
    <t>DL-S-2</t>
  </si>
  <si>
    <t>2,4-D + Streptomyces</t>
  </si>
  <si>
    <t>Soltu.DM.04G007850</t>
  </si>
  <si>
    <t>Soltu.DM.06G033470</t>
  </si>
  <si>
    <t>Soltu.DM.06G032430</t>
  </si>
  <si>
    <t>Soltu.DM.02G024320</t>
  </si>
  <si>
    <t>Soltu.DM.08G015940</t>
  </si>
  <si>
    <t>Soltu.DM.07G012540</t>
  </si>
  <si>
    <t>germin</t>
  </si>
  <si>
    <t>Soltu.DM.06G015070</t>
  </si>
  <si>
    <t>Soltu.DM.02G025660</t>
  </si>
  <si>
    <t>Soltu.DM.04G029240</t>
  </si>
  <si>
    <t>cystatin A</t>
  </si>
  <si>
    <t>Soltu.DM.10G019290</t>
  </si>
  <si>
    <t>Soltu.DM.10G024510</t>
  </si>
  <si>
    <t>gamma tonoplast intrinsic protein</t>
  </si>
  <si>
    <t>Soltu.DM.10G019280</t>
  </si>
  <si>
    <t>DRE-binding protein 2A</t>
  </si>
  <si>
    <t>Soltu.DM.12G026740</t>
  </si>
  <si>
    <t>Soltu.DM.01G038650</t>
  </si>
  <si>
    <t>SGNH hydrolase-type esterase superfamily protein</t>
  </si>
  <si>
    <t>Soltu.DM.09G005200</t>
  </si>
  <si>
    <t>Soltu.DM.06G008220</t>
  </si>
  <si>
    <t>Soltu.DM.10G028070</t>
  </si>
  <si>
    <t>Soltu.DM.02G016120</t>
  </si>
  <si>
    <t>Soltu.DM.04G030790</t>
  </si>
  <si>
    <t>Soltu.DM.10G025190</t>
  </si>
  <si>
    <t>Soltu.DM.04G019850</t>
  </si>
  <si>
    <t>Soltu.DM.05G018810</t>
  </si>
  <si>
    <t>Soltu.DM.04G025370</t>
  </si>
  <si>
    <t>Soltu.DM.12G005210</t>
  </si>
  <si>
    <t>Soltu.DM.04G028820</t>
  </si>
  <si>
    <t>Soltu.DM.08G005150</t>
  </si>
  <si>
    <t>Soltu.DM.06G025820</t>
  </si>
  <si>
    <t>light-harvesting chlorophyll-protein complex I subunit A4</t>
  </si>
  <si>
    <t>Soltu.DM.08G018110</t>
  </si>
  <si>
    <t>Proton pump-interactor 3A</t>
  </si>
  <si>
    <t>Soltu.DM.06G035010</t>
  </si>
  <si>
    <t>Soltu.DM.12G029610</t>
  </si>
  <si>
    <t>Soltu.DM.03G000200</t>
  </si>
  <si>
    <t>amine oxidase</t>
  </si>
  <si>
    <t>BURP domain-containing protein</t>
  </si>
  <si>
    <t>Soltu.DM.12G017610</t>
  </si>
  <si>
    <t>ATP synthase subunit C family protein</t>
  </si>
  <si>
    <t>Soltu.DM.06G019590</t>
  </si>
  <si>
    <t>Soltu.DM.12G002500</t>
  </si>
  <si>
    <t>Soltu.DM.05G011490</t>
  </si>
  <si>
    <t>Soltu.DM.10G023230</t>
  </si>
  <si>
    <t>Soltu.DM.01G028720</t>
  </si>
  <si>
    <t>Soltu.DM.06G014450</t>
  </si>
  <si>
    <t>spermidine synthase</t>
  </si>
  <si>
    <t>Soltu.DM.03G021400</t>
  </si>
  <si>
    <t>Soltu.DM.08G025230</t>
  </si>
  <si>
    <t>Soltu.DM.03G028140</t>
  </si>
  <si>
    <t>Soltu.DM.11G021120</t>
  </si>
  <si>
    <t>Soltu.DM.09G009510</t>
  </si>
  <si>
    <t>Soltu.DM.01G045040</t>
  </si>
  <si>
    <t>Soltu.DM.01G042290</t>
  </si>
  <si>
    <t>Soltu.DM.03G028220</t>
  </si>
  <si>
    <t>Soltu.DM.01G008560</t>
  </si>
  <si>
    <t>Soltu.DM.12G027490</t>
  </si>
  <si>
    <t>Soltu.DM.06G022600</t>
  </si>
  <si>
    <t>nucleosome assembly protein 1;3</t>
  </si>
  <si>
    <t>Soltu.DM.03G037210</t>
  </si>
  <si>
    <t>Soltu.DM.06G033950</t>
  </si>
  <si>
    <t>Soltu.DM.12G021490</t>
  </si>
  <si>
    <t>Soltu.DM.05G005060</t>
  </si>
  <si>
    <t>Soltu.DM.12G021180</t>
  </si>
  <si>
    <t>Soltu.DM.02G032190</t>
  </si>
  <si>
    <t>Soltu.DM.06G032060</t>
  </si>
  <si>
    <t>Laccase/Diphenol oxidase family protein</t>
  </si>
  <si>
    <t>Soltu.DM.12G025040</t>
  </si>
  <si>
    <t>Soltu.DM.01G006200</t>
  </si>
  <si>
    <t>Soltu.DM.04G030070</t>
  </si>
  <si>
    <t>Soltu.DM.02G017000</t>
  </si>
  <si>
    <t>Soltu.DM.02G027350</t>
  </si>
  <si>
    <t>growth-regulating factor</t>
  </si>
  <si>
    <t>Soltu.DM.10G004720</t>
  </si>
  <si>
    <t>Soltu.DM.12G009120</t>
  </si>
  <si>
    <t>Soltu.DM.11G000330</t>
  </si>
  <si>
    <t>Soltu.DM.07G027120</t>
  </si>
  <si>
    <t>Soltu.DM.02G012910</t>
  </si>
  <si>
    <t>Soltu.DM.10G000210</t>
  </si>
  <si>
    <t>Soltu.DM.07G023220</t>
  </si>
  <si>
    <t>Soltu.DM.03G023600</t>
  </si>
  <si>
    <t>Soltu.DM.12G027980</t>
  </si>
  <si>
    <t>O-acyltransferase (WSD1-like) family protein</t>
  </si>
  <si>
    <t>Soltu.DM.01G045020</t>
  </si>
  <si>
    <t>Soltu.DM.01G000230</t>
  </si>
  <si>
    <t>Soltu.DM.04G006660</t>
  </si>
  <si>
    <t>Soltu.DM.01G024100</t>
  </si>
  <si>
    <t>Soltu.DM.10G019380</t>
  </si>
  <si>
    <t>Soltu.DM.01G031880</t>
  </si>
  <si>
    <t>Soltu.DM.02G026570</t>
  </si>
  <si>
    <t>Soltu.DM.12G015100</t>
  </si>
  <si>
    <t>eukaryotic translation initiation factor 2 gamma subunit</t>
  </si>
  <si>
    <t>Soltu.DM.07G020320</t>
  </si>
  <si>
    <t>Soltu.DM.05G019310</t>
  </si>
  <si>
    <t>Soltu.DM.11G007680</t>
  </si>
  <si>
    <t>gamete expressed protein</t>
  </si>
  <si>
    <t>Soltu.DM.12G008920</t>
  </si>
  <si>
    <t>Plant protein of unknown function (DUF936)</t>
  </si>
  <si>
    <t>Soltu.DM.04G027250</t>
  </si>
  <si>
    <t>ABA/WDS induced protein domain containing protein</t>
  </si>
  <si>
    <t>Soltu.DM.08G018820</t>
  </si>
  <si>
    <t>Soltu.DM.01G028100</t>
  </si>
  <si>
    <t>beta glucosidase</t>
  </si>
  <si>
    <t>Soltu.DM.03G002490</t>
  </si>
  <si>
    <t>Soltu.DM.02G019000</t>
  </si>
  <si>
    <t>Soltu.DM.04G009990</t>
  </si>
  <si>
    <t>Soltu.DM.04G008330</t>
  </si>
  <si>
    <t>Soltu.DM.08G025500</t>
  </si>
  <si>
    <t>Soltu.DM.04G027640</t>
  </si>
  <si>
    <t>Soltu.DM.01G034340</t>
  </si>
  <si>
    <t>Soltu.DM.12G006790</t>
  </si>
  <si>
    <t>Soltu.DM.08G000200</t>
  </si>
  <si>
    <t>Soltu.DM.03G023130</t>
  </si>
  <si>
    <t>Soltu.DM.02G011990</t>
  </si>
  <si>
    <t>Soltu.DM.04G008340</t>
  </si>
  <si>
    <t>Soltu.DM.04G023630</t>
  </si>
  <si>
    <t>Soltu.DM.07G013270</t>
  </si>
  <si>
    <t>flavin-dependent monooxygenase</t>
  </si>
  <si>
    <t>Soltu.DM.05G025580</t>
  </si>
  <si>
    <t>Soltu.DM.08G014610</t>
  </si>
  <si>
    <t>HPT phosphotransmitter</t>
  </si>
  <si>
    <t>Soltu.DM.11G004040</t>
  </si>
  <si>
    <t>PEBP (phosphatidylethanolamine-binding protein) family protein</t>
  </si>
  <si>
    <t>Soltu.DM.02G007760</t>
  </si>
  <si>
    <t>Soltu.DM.12G007210</t>
  </si>
  <si>
    <t>Soltu.DM.01G049550</t>
  </si>
  <si>
    <t>Soltu.DM.10G025410</t>
  </si>
  <si>
    <t>Protein of Unknown Function (DUF239)</t>
  </si>
  <si>
    <t>Soltu.DM.08G002870</t>
  </si>
  <si>
    <t>Soltu.DM.09G015240</t>
  </si>
  <si>
    <t>Protein of unknown function (DUF707)</t>
  </si>
  <si>
    <t>Soltu.DM.06G019550</t>
  </si>
  <si>
    <t>Soltu.DM.06G028160</t>
  </si>
  <si>
    <t>Soltu.DM.04G031270</t>
  </si>
  <si>
    <t>Cox19-like CHCH family protein</t>
  </si>
  <si>
    <t>Soltu.DM.07G015210</t>
  </si>
  <si>
    <t>Soltu.DM.10G027350</t>
  </si>
  <si>
    <t>Soltu.DM.06G024040</t>
  </si>
  <si>
    <t>Soltu.DM.06G026450</t>
  </si>
  <si>
    <t>Soltu.DM.02G033320</t>
  </si>
  <si>
    <t>Soltu.DM.07G012600</t>
  </si>
  <si>
    <t>Soltu.DM.03G030680</t>
  </si>
  <si>
    <t>Soltu.DM.03G032450</t>
  </si>
  <si>
    <t>Soltu.DM.01G046770</t>
  </si>
  <si>
    <t>Soltu.DM.04G016290</t>
  </si>
  <si>
    <t>Soltu.DM.06G028370</t>
  </si>
  <si>
    <t>Soltu.DM.08G023850</t>
  </si>
  <si>
    <t>Soltu.DM.05G026370</t>
  </si>
  <si>
    <t>Soltu.DM.04G027470</t>
  </si>
  <si>
    <t>Soltu.DM.03G018030</t>
  </si>
  <si>
    <t>Soltu.DM.04G010950</t>
  </si>
  <si>
    <t>heat shock transcription factor B3</t>
  </si>
  <si>
    <t>Soltu.DM.11G004050</t>
  </si>
  <si>
    <t>Soltu.DM.02G027330</t>
  </si>
  <si>
    <t>Soltu.DM.02G022960</t>
  </si>
  <si>
    <t>Soltu.DM.02G010660</t>
  </si>
  <si>
    <t>zinc finger (C3HC4-type RING finger) family protein</t>
  </si>
  <si>
    <t>Soltu.DM.01G022860</t>
  </si>
  <si>
    <t>Soltu.DM.04G021200</t>
  </si>
  <si>
    <t>Soltu.DM.05G002270</t>
  </si>
  <si>
    <t>Soltu.DM.02G023430</t>
  </si>
  <si>
    <t>Soltu.DM.11G023770</t>
  </si>
  <si>
    <t>Soltu.DM.01G046780</t>
  </si>
  <si>
    <t>Soltu.DM.06G025430</t>
  </si>
  <si>
    <t>Soltu.DM.07G013360</t>
  </si>
  <si>
    <t>Soltu.DM.12G017800</t>
  </si>
  <si>
    <t>Soltu.DM.03G034580</t>
  </si>
  <si>
    <t>Soltu.DM.07G012860</t>
  </si>
  <si>
    <t>Soltu.DM.03G003580</t>
  </si>
  <si>
    <t>regulatory particle non-ATPase</t>
  </si>
  <si>
    <t>Soltu.DM.01G023230</t>
  </si>
  <si>
    <t>Soltu.DM.06G002220</t>
  </si>
  <si>
    <t>Soltu.DM.07G026920</t>
  </si>
  <si>
    <t>Kinesin motor family protein</t>
  </si>
  <si>
    <t>Soltu.DM.01G006960</t>
  </si>
  <si>
    <t>Soltu.DM.01G038600</t>
  </si>
  <si>
    <t>Soltu.DM.09G022130</t>
  </si>
  <si>
    <t>Soltu.DM.05G022400</t>
  </si>
  <si>
    <t>Soltu.DM.03G005510</t>
  </si>
  <si>
    <t>Soltu.DM.09G028860</t>
  </si>
  <si>
    <t>Soltu.DM.02G012680</t>
  </si>
  <si>
    <t>Soltu.DM.03G012060</t>
  </si>
  <si>
    <t>Soltu.DM.11G015550</t>
  </si>
  <si>
    <t>Soltu.DM.03G028950</t>
  </si>
  <si>
    <t>Soltu.DM.03G033350</t>
  </si>
  <si>
    <t>Soltu.DM.10G017220</t>
  </si>
  <si>
    <t>like AUXIN RESISTANT</t>
  </si>
  <si>
    <t>Soltu.DM.04G003740</t>
  </si>
  <si>
    <t>Soltu.DM.09G025890</t>
  </si>
  <si>
    <t>Ethylene-responsive proteinase inhibitor</t>
  </si>
  <si>
    <t>Soltu.DM.03G016520</t>
  </si>
  <si>
    <t>Soltu.DM.02G026320</t>
  </si>
  <si>
    <t>Soltu.DM.12G026090</t>
  </si>
  <si>
    <t>Soltu.DM.05G021240</t>
  </si>
  <si>
    <t>Soltu.DM.01G031370</t>
  </si>
  <si>
    <t>squamosa promoter binding protein-like</t>
  </si>
  <si>
    <t>Soltu.DM.02G031800</t>
  </si>
  <si>
    <t>Soltu.DM.05G003210</t>
  </si>
  <si>
    <t>3-ketoacyl-CoA synthase</t>
  </si>
  <si>
    <t>Soltu.DM.01G034620</t>
  </si>
  <si>
    <t>cytokinin response factor</t>
  </si>
  <si>
    <t>Soltu.DM.01G000500</t>
  </si>
  <si>
    <t>DYNAMIN-like 1C</t>
  </si>
  <si>
    <t>Soltu.DM.01G037840</t>
  </si>
  <si>
    <t>histidine-containing phosphotransmitter</t>
  </si>
  <si>
    <t>Soltu.DM.12G024880</t>
  </si>
  <si>
    <t>Soltu.DM.06G029660</t>
  </si>
  <si>
    <t>Soltu.DM.06G030070</t>
  </si>
  <si>
    <t>Soltu.DM.02G024210</t>
  </si>
  <si>
    <t>Soltu.DM.03G018510</t>
  </si>
  <si>
    <t>Soltu.DM.04G036350</t>
  </si>
  <si>
    <t>Transcriptional factor B3 family protein / auxin-responsive factor AUX/IAA-related</t>
  </si>
  <si>
    <t>Soltu.DM.04G028760</t>
  </si>
  <si>
    <t>Soltu.DM.09G024260</t>
  </si>
  <si>
    <t>Soltu.DM.10G029220</t>
  </si>
  <si>
    <t>Late Embryogenesis Abundant 4-5</t>
  </si>
  <si>
    <t>Soltu.DM.03G032080</t>
  </si>
  <si>
    <t>Soltu.DM.01G045170</t>
  </si>
  <si>
    <t>Soltu.DM.04G031330</t>
  </si>
  <si>
    <t>Soltu.DM.05G019670</t>
  </si>
  <si>
    <t>Soltu.DM.10G005280</t>
  </si>
  <si>
    <t>Soltu.DM.01G027180</t>
  </si>
  <si>
    <t>topoisomerase II</t>
  </si>
  <si>
    <t>Soltu.DM.06G028180</t>
  </si>
  <si>
    <t>Soltu.DM.11G016990</t>
  </si>
  <si>
    <t>AGD2-like defense response protein</t>
  </si>
  <si>
    <t>Soltu.DM.06G010770</t>
  </si>
  <si>
    <t>Soltu.DM.02G032170</t>
  </si>
  <si>
    <t>Soltu.DM.07G027260</t>
  </si>
  <si>
    <t>Soltu.DM.03G006490</t>
  </si>
  <si>
    <t>Soltu.DM.06G034690</t>
  </si>
  <si>
    <t>Soltu.DM.10G023940</t>
  </si>
  <si>
    <t>Soltu.DM.04G006850</t>
  </si>
  <si>
    <t>Soltu.DM.04G038100</t>
  </si>
  <si>
    <t>cyclin-dependent kinase B2;2</t>
  </si>
  <si>
    <t>fatty acid reductase</t>
  </si>
  <si>
    <t>Soltu.DM.02G025750</t>
  </si>
  <si>
    <t>cytochrome P450, family 735, subfamily A, polypeptide</t>
  </si>
  <si>
    <t>Soltu.DM.09G021710</t>
  </si>
  <si>
    <t>calcium exchanger</t>
  </si>
  <si>
    <t>Soltu.DM.10G029730</t>
  </si>
  <si>
    <t>Soltu.DM.04G028770</t>
  </si>
  <si>
    <t>Soltu.DM.08G001720</t>
  </si>
  <si>
    <t>Soltu.DM.04G021540</t>
  </si>
  <si>
    <t>tetratricopeptide repeat (TPR)-containing protein</t>
  </si>
  <si>
    <t>Soltu.DM.05G024030</t>
  </si>
  <si>
    <t>Soltu.DM.01G039930</t>
  </si>
  <si>
    <t>Soltu.DM.06G006480</t>
  </si>
  <si>
    <t>Soltu.DM.04G010860</t>
  </si>
  <si>
    <t>Soltu.DM.06G023680</t>
  </si>
  <si>
    <t>Soltu.DM.09G022920</t>
  </si>
  <si>
    <t>Soltu.DM.12G025030</t>
  </si>
  <si>
    <t>RHO guanyl-nucleotide exchange factor</t>
  </si>
  <si>
    <t>Soltu.DM.04G015510</t>
  </si>
  <si>
    <t>DORNROSCHEN-like</t>
  </si>
  <si>
    <t>Soltu.DM.04G029620</t>
  </si>
  <si>
    <t>Soltu.DM.02G030580</t>
  </si>
  <si>
    <t>Soltu.DM.11G002470</t>
  </si>
  <si>
    <t>Soltu.DM.05G022160</t>
  </si>
  <si>
    <t>Soltu.DM.12G020460</t>
  </si>
  <si>
    <t>Soltu.DM.06G027610</t>
  </si>
  <si>
    <t>Soltu.DM.01G024190</t>
  </si>
  <si>
    <t>Soltu.DM.05G007930</t>
  </si>
  <si>
    <t>Soltu.DM.09G024590</t>
  </si>
  <si>
    <t>Soltu.DM.09G026150</t>
  </si>
  <si>
    <t>Soltu.DM.04G030290</t>
  </si>
  <si>
    <t>Soltu.DM.10G008880</t>
  </si>
  <si>
    <t>Soltu.DM.08G002080</t>
  </si>
  <si>
    <t>Zinc finger protein</t>
  </si>
  <si>
    <t>Soltu.DM.09G021350</t>
  </si>
  <si>
    <t>Soltu.DM.04G012220</t>
  </si>
  <si>
    <t>Soltu.DM.03G001140</t>
  </si>
  <si>
    <t>Soltu.DM.12G026000</t>
  </si>
  <si>
    <t>nuclear factor Y, subunit A5</t>
  </si>
  <si>
    <t>Soltu.DM.02G033440</t>
  </si>
  <si>
    <t>Soltu.DM.11G022750</t>
  </si>
  <si>
    <t>Kiwellin</t>
  </si>
  <si>
    <t>Soltu.DM.02G033060</t>
  </si>
  <si>
    <t>Soltu.DM.09G007700</t>
  </si>
  <si>
    <t>Soltu.DM.05G022060</t>
  </si>
  <si>
    <t>Soltu.DM.03G016070</t>
  </si>
  <si>
    <t>Microtubule associated protein (MAP65/ASE1) family protein</t>
  </si>
  <si>
    <t>Soltu.DM.07G013410</t>
  </si>
  <si>
    <t>Soltu.DM.02G031880</t>
  </si>
  <si>
    <t>Galactose mutarotase-like superfamily protein</t>
  </si>
  <si>
    <t>Soltu.DM.12G028810</t>
  </si>
  <si>
    <t>Soltu.DM.08G023270</t>
  </si>
  <si>
    <t>Soltu.DM.05G001560</t>
  </si>
  <si>
    <t>Soltu.DM.02G024730</t>
  </si>
  <si>
    <t>Soltu.DM.10G020020</t>
  </si>
  <si>
    <t>Arabidopsis Inositol phosphorylceramide synthase</t>
  </si>
  <si>
    <t>Soltu.DM.10G018270</t>
  </si>
  <si>
    <t>cyclin-dependent kinase B1;2</t>
  </si>
  <si>
    <t>Soltu.DM.12G005440</t>
  </si>
  <si>
    <t>Soltu.DM.09G000560</t>
  </si>
  <si>
    <t>Soltu.DM.07G001160</t>
  </si>
  <si>
    <t>heptahelical transmembrane  protein2</t>
  </si>
  <si>
    <t>Soltu.DM.07G001780</t>
  </si>
  <si>
    <t>Soltu.DM.07G013250</t>
  </si>
  <si>
    <t>Soltu.DM.01G012180</t>
  </si>
  <si>
    <t>Soltu.DM.01G048980</t>
  </si>
  <si>
    <t>Soltu.DM.09G018230</t>
  </si>
  <si>
    <t>Soltu.DM.01G028580</t>
  </si>
  <si>
    <t>Soltu.DM.04G000840</t>
  </si>
  <si>
    <t>NAC-like, activated by AP3/PI</t>
  </si>
  <si>
    <t>Soltu.DM.09G000340</t>
  </si>
  <si>
    <t>Soltu.DM.04G033220</t>
  </si>
  <si>
    <t>CYCLIN D3;2</t>
  </si>
  <si>
    <t>Soltu.DM.08G014400</t>
  </si>
  <si>
    <t>Soltu.DM.08G025490</t>
  </si>
  <si>
    <t>Soltu.DM.01G044830</t>
  </si>
  <si>
    <t>Soltu.DM.02G013300</t>
  </si>
  <si>
    <t>Soltu.DM.06G012610</t>
  </si>
  <si>
    <t>Soltu.DM.10G022800</t>
  </si>
  <si>
    <t>Soltu.DM.03G002500</t>
  </si>
  <si>
    <t>pinoid-binding protein</t>
  </si>
  <si>
    <t>Soltu.DM.04G030920</t>
  </si>
  <si>
    <t>Soltu.DM.09G025140</t>
  </si>
  <si>
    <t>Soltu.DM.08G028690</t>
  </si>
  <si>
    <t>Soltu.DM.08G014490</t>
  </si>
  <si>
    <t>Soltu.DM.06G003170</t>
  </si>
  <si>
    <t>cation exchanger</t>
  </si>
  <si>
    <t>Soltu.DM.10G020820</t>
  </si>
  <si>
    <t>Soltu.DM.06G012830</t>
  </si>
  <si>
    <t>Soltu.DM.01G027130</t>
  </si>
  <si>
    <t>Protein of unknown function, DUF642</t>
  </si>
  <si>
    <t>Soltu.DM.12G008400</t>
  </si>
  <si>
    <t>Soltu.DM.03G000360</t>
  </si>
  <si>
    <t>Soltu.DM.01G048170</t>
  </si>
  <si>
    <t>Cyclin-dependent kinase inhibitor family protein</t>
  </si>
  <si>
    <t>Soltu.DM.10G028110</t>
  </si>
  <si>
    <t>Soltu.DM.09G000630</t>
  </si>
  <si>
    <t>Protein of unknown function (DUF740)</t>
  </si>
  <si>
    <t>Soltu.DM.02G024260</t>
  </si>
  <si>
    <t>Soltu.DM.06G024370</t>
  </si>
  <si>
    <t>Soltu.DM.11G003950</t>
  </si>
  <si>
    <t>Soltu.DM.01G039640</t>
  </si>
  <si>
    <t>Soltu.DM.11G019830</t>
  </si>
  <si>
    <t>Soltu.DM.10G018810</t>
  </si>
  <si>
    <t>Soltu.DM.01G048230</t>
  </si>
  <si>
    <t>phragmoplast orienting kinesin</t>
  </si>
  <si>
    <t>Soltu.DM.11G006920</t>
  </si>
  <si>
    <t>Soltu.DM.06G023750</t>
  </si>
  <si>
    <t>Soltu.DM.08G027250</t>
  </si>
  <si>
    <t>Soltu.DM.08G028710</t>
  </si>
  <si>
    <t>Soltu.DM.01G040500</t>
  </si>
  <si>
    <t>Soltu.DM.03G027110</t>
  </si>
  <si>
    <t>voltage dependent anion channel</t>
  </si>
  <si>
    <t>Soltu.DM.10G025020</t>
  </si>
  <si>
    <t>Soltu.DM.03G016170</t>
  </si>
  <si>
    <t>ERECTA-like</t>
  </si>
  <si>
    <t>Soltu.DM.06G018020</t>
  </si>
  <si>
    <t>tonoplast intrinsic protein 2;2</t>
  </si>
  <si>
    <t>Soltu.DM.08G028810</t>
  </si>
  <si>
    <t>HMG (high mobility group) box protein</t>
  </si>
  <si>
    <t>Protein of unknown function (DUF3755)</t>
  </si>
  <si>
    <t>Soltu.DM.03G031440</t>
  </si>
  <si>
    <t>Soltu.DM.12G027050</t>
  </si>
  <si>
    <t>Soltu.DM.12G001570</t>
  </si>
  <si>
    <t>Drought-responsive family protein</t>
  </si>
  <si>
    <t>Soltu.DM.06G015100</t>
  </si>
  <si>
    <t>Soltu.DM.02G033670</t>
  </si>
  <si>
    <t>Ubiquitin-like superfamily protein</t>
  </si>
  <si>
    <t>Soltu.DM.03G033630</t>
  </si>
  <si>
    <t>Soltu.DM.04G014760</t>
  </si>
  <si>
    <t>NADH dehydrogenase</t>
  </si>
  <si>
    <t>Soltu.DM.11G004580</t>
  </si>
  <si>
    <t>Soltu.DM.08G002790</t>
  </si>
  <si>
    <t>Soltu.DM.02G021960</t>
  </si>
  <si>
    <t>CLAVATA3/ESR-RELATED</t>
  </si>
  <si>
    <t>Soltu.DM.10G003980</t>
  </si>
  <si>
    <t>26S proteasome regulatory subunit S2 1A</t>
  </si>
  <si>
    <t>Soltu.DM.03G036750</t>
  </si>
  <si>
    <t>nuclear factor Y, subunit A3</t>
  </si>
  <si>
    <t>Soltu.DM.09G027640</t>
  </si>
  <si>
    <t>auxin-induced protein</t>
  </si>
  <si>
    <t>Soltu.DM.10G024010</t>
  </si>
  <si>
    <t>Soltu.DM.10G005270</t>
  </si>
  <si>
    <t>Soltu.DM.04G007890</t>
  </si>
  <si>
    <t>Soltu.DM.04G007960</t>
  </si>
  <si>
    <t>Soltu.DM.10G028100</t>
  </si>
  <si>
    <t>UDP-glucosyl transferase 74D1</t>
  </si>
  <si>
    <t>Soltu.DM.07G002850</t>
  </si>
  <si>
    <t>Soltu.DM.02G014730</t>
  </si>
  <si>
    <t>Soltu.DM.05G021130</t>
  </si>
  <si>
    <t>AINTEGUMENTA-like</t>
  </si>
  <si>
    <t>Soltu.DM.06G016350</t>
  </si>
  <si>
    <t>Soltu.DM.01G028460</t>
  </si>
  <si>
    <t>Soltu.DM.09G002900</t>
  </si>
  <si>
    <t>cell wall invertase</t>
  </si>
  <si>
    <t>Soltu.DM.04G003450</t>
  </si>
  <si>
    <t>Soltu.DM.03G014730</t>
  </si>
  <si>
    <t>Soltu.DM.02G012160</t>
  </si>
  <si>
    <t>zinc transporter 10 precursor</t>
  </si>
  <si>
    <t>Soltu.DM.04G035880</t>
  </si>
  <si>
    <t>BEL1-like homeodomain</t>
  </si>
  <si>
    <t>Soltu.DM.08G002450</t>
  </si>
  <si>
    <t>Soltu.DM.04G007840</t>
  </si>
  <si>
    <t>Soltu.DM.02G030350</t>
  </si>
  <si>
    <t>glutamine dumper</t>
  </si>
  <si>
    <t>Soltu.DM.04G007900</t>
  </si>
  <si>
    <t>Soltu.DM.11G003110</t>
  </si>
  <si>
    <t>Soltu.DM.03G035060</t>
  </si>
  <si>
    <t>Cyclin A2;4</t>
  </si>
  <si>
    <t>Soltu.DM.09G021200</t>
  </si>
  <si>
    <t>Soltu.DM.03G015780</t>
  </si>
  <si>
    <t>Soltu.DM.01G000560</t>
  </si>
  <si>
    <t>Soltu.DM.04G008010</t>
  </si>
  <si>
    <t>Soltu.DM.07G027000</t>
  </si>
  <si>
    <t>Soltu.DM.05G019100</t>
  </si>
  <si>
    <t>Soltu.DM.08G001190</t>
  </si>
  <si>
    <t>Soltu.DM.08G023840</t>
  </si>
  <si>
    <t>Soltu.DM.11G021730</t>
  </si>
  <si>
    <t>Soltu.DM.03G027850</t>
  </si>
  <si>
    <t>Soltu.DM.11G004690</t>
  </si>
  <si>
    <t>Soltu.DM.04G023000</t>
  </si>
  <si>
    <t>Soltu.DM.06G026750</t>
  </si>
  <si>
    <t>Soltu.DM.10G025380</t>
  </si>
  <si>
    <t>Soltu.DM.11G021820</t>
  </si>
  <si>
    <t>Soltu.DM.03G017590</t>
  </si>
  <si>
    <t>Soltu.DM.10G021040</t>
  </si>
  <si>
    <t>Soltu.DM.04G007990</t>
  </si>
  <si>
    <t>Soltu.DM.02G015110</t>
  </si>
  <si>
    <t>Soltu.DM.03G022840</t>
  </si>
  <si>
    <t>Soltu.DM.02G025740</t>
  </si>
  <si>
    <t>Soltu.DM.01G021910</t>
  </si>
  <si>
    <t>Soltu.DM.02G018100</t>
  </si>
  <si>
    <t>Soltu.DM.09G031020</t>
  </si>
  <si>
    <t>Soltu.DM.01G019820</t>
  </si>
  <si>
    <t>Soltu.DM.08G022670</t>
  </si>
  <si>
    <t>Tetraspanin family protein</t>
  </si>
  <si>
    <t>Soltu.DM.12G002490</t>
  </si>
  <si>
    <t>Soltu.DM.06G023650</t>
  </si>
  <si>
    <t>Soltu.DM.11G013880</t>
  </si>
  <si>
    <t>Soltu.DM.07G014150</t>
  </si>
  <si>
    <t>cellulose synthase like G2</t>
  </si>
  <si>
    <t>Soltu.DM.11G017780</t>
  </si>
  <si>
    <t>Soltu.DM.11G009050</t>
  </si>
  <si>
    <t>Soltu.DM.08G027180</t>
  </si>
  <si>
    <t>BON association protein</t>
  </si>
  <si>
    <t>Soltu.DM.12G011520</t>
  </si>
  <si>
    <t>Soltu.DM.09G019340</t>
  </si>
  <si>
    <t>isopentenyltransferase</t>
  </si>
  <si>
    <t>Soltu.DM.01G019850</t>
  </si>
  <si>
    <t>Soltu.DM.10G027680</t>
  </si>
  <si>
    <t>Soltu.DM.06G028200</t>
  </si>
  <si>
    <t>Soltu.DM.01G040420</t>
  </si>
  <si>
    <t>Soltu.DM.03G029840</t>
  </si>
  <si>
    <t>Soltu.DM.03G005070</t>
  </si>
  <si>
    <t>Proline-rich extensin-like family protein</t>
  </si>
  <si>
    <t>Soltu.DM.04G003490</t>
  </si>
  <si>
    <t>CHASE domain containing histidine kinase protein</t>
  </si>
  <si>
    <t>Soltu.DM.07G000880</t>
  </si>
  <si>
    <t>Soltu.DM.10G003830</t>
  </si>
  <si>
    <t>Soltu.DM.09G025940</t>
  </si>
  <si>
    <t>Soltu.DM.02G003500</t>
  </si>
  <si>
    <t>Soltu.DM.06G023440</t>
  </si>
  <si>
    <t>Soltu.DM.06G029330</t>
  </si>
  <si>
    <t>Protein of unknown function (DUF3049)</t>
  </si>
  <si>
    <t>Soltu.DM.03G027640</t>
  </si>
  <si>
    <t>Soltu.DM.02G023420</t>
  </si>
  <si>
    <t>Soltu.DM.08G016090</t>
  </si>
  <si>
    <t>Soltu.DM.08G023750</t>
  </si>
  <si>
    <t>Soltu.DM.11G003320</t>
  </si>
  <si>
    <t>Soltu.DM.09G026520</t>
  </si>
  <si>
    <t>Soltu.DM.02G015580</t>
  </si>
  <si>
    <t>Soltu.DM.02G023870</t>
  </si>
  <si>
    <t>Soltu.DM.03G019340</t>
  </si>
  <si>
    <t>Soltu.DM.02G019780</t>
  </si>
  <si>
    <t>Soltu.DM.06G026960</t>
  </si>
  <si>
    <t>BTB and TAZ domain protein</t>
  </si>
  <si>
    <t>Soltu.DM.12G004270</t>
  </si>
  <si>
    <t>BREVIS RADIX-like</t>
  </si>
  <si>
    <t>Arabidopsis protein of unknown function (DUF241)</t>
  </si>
  <si>
    <t>Soltu.DM.05G025380</t>
  </si>
  <si>
    <t>exocyst subunit exo70 family protein H2</t>
  </si>
  <si>
    <t>Soltu.DM.07G021830</t>
  </si>
  <si>
    <t>Soltu.DM.03G003040</t>
  </si>
  <si>
    <t>Soltu.DM.04G011110</t>
  </si>
  <si>
    <t>Soltu.DM.06G023790</t>
  </si>
  <si>
    <t>Soltu.DM.04G008000</t>
  </si>
  <si>
    <t>Soltu.DM.03G014770</t>
  </si>
  <si>
    <t>Soltu.DM.05G009050</t>
  </si>
  <si>
    <t>Soltu.DM.01G036010</t>
  </si>
  <si>
    <t xml:space="preserve">Family of unknown function (DUF566) </t>
  </si>
  <si>
    <t>Soltu.DM.03G014220</t>
  </si>
  <si>
    <t>cyclin p4;1</t>
  </si>
  <si>
    <t>Soltu.DM.02G029580</t>
  </si>
  <si>
    <t>OBF binding protein</t>
  </si>
  <si>
    <t>Soltu.DM.08G025480</t>
  </si>
  <si>
    <t>Soltu.DM.01G024240</t>
  </si>
  <si>
    <t>Soltu.DM.06G011710</t>
  </si>
  <si>
    <t>Stress induced protein</t>
  </si>
  <si>
    <t>Soltu.DM.08G029210</t>
  </si>
  <si>
    <t>Soltu.DM.09G030330</t>
  </si>
  <si>
    <t>Soltu.DM.07G001040</t>
  </si>
  <si>
    <t>Soltu.DM.03G013870</t>
  </si>
  <si>
    <t>Soltu.DM.08G024160</t>
  </si>
  <si>
    <t>ethylene responsive element binding factor</t>
  </si>
  <si>
    <t>Soltu.DM.08G000220</t>
  </si>
  <si>
    <t>Soltu.DM.10G026740</t>
  </si>
  <si>
    <t>Soltu.DM.04G027950</t>
  </si>
  <si>
    <t>Soltu.DM.05G018820</t>
  </si>
  <si>
    <t>Soltu.DM.03G034930</t>
  </si>
  <si>
    <t>Thionin-like protein</t>
  </si>
  <si>
    <t>Soltu.DM.06G018650</t>
  </si>
  <si>
    <t>Soltu.DM.06G012790</t>
  </si>
  <si>
    <t>Soltu.DM.01G033610</t>
  </si>
  <si>
    <t>Soltu.DM.08G017830</t>
  </si>
  <si>
    <t>Soltu.DM.11G005660</t>
  </si>
  <si>
    <t>Soltu.DM.05G021740</t>
  </si>
  <si>
    <t>Prosystemin domain containing protein</t>
  </si>
  <si>
    <t>Soltu.DM.08G030180</t>
  </si>
  <si>
    <t>Soltu.DM.06G025680</t>
  </si>
  <si>
    <t>phytochrome-interacting factor7</t>
  </si>
  <si>
    <t>Soltu.DM.01G046310</t>
  </si>
  <si>
    <t>Soltu.DM.06G031110</t>
  </si>
  <si>
    <t>Soltu.DM.04G011830</t>
  </si>
  <si>
    <t>Soltu.DM.12G028740</t>
  </si>
  <si>
    <t>Soltu.DM.02G020940</t>
  </si>
  <si>
    <t>Soltu.DM.08G020040</t>
  </si>
  <si>
    <t>Soltu.DM.06G021130</t>
  </si>
  <si>
    <t>Soltu.DM.02G032900</t>
  </si>
  <si>
    <t>Exonuclease family protein</t>
  </si>
  <si>
    <t>Soltu.DM.11G019270</t>
  </si>
  <si>
    <t>Soltu.DM.10G012960</t>
  </si>
  <si>
    <t>Soltu.DM.03G003880</t>
  </si>
  <si>
    <t>Soltu.DM.06G023600</t>
  </si>
  <si>
    <t>Soltu.DM.09G008210</t>
  </si>
  <si>
    <t>Soltu.DM.05G022440</t>
  </si>
  <si>
    <t>Soltu.DM.01G029780</t>
  </si>
  <si>
    <t>Soltu.DM.09G001660</t>
  </si>
  <si>
    <t>Soltu.DM.11G000310</t>
  </si>
  <si>
    <t>Soltu.DM.12G009550</t>
  </si>
  <si>
    <t>Soltu.DM.01G005210</t>
  </si>
  <si>
    <t>Soltu.DM.06G020180</t>
  </si>
  <si>
    <t>Soltu.DM.01G006340</t>
  </si>
  <si>
    <t>Soltu.DM.12G014160</t>
  </si>
  <si>
    <t>Squamosa promoter-binding protein-like (SBP domain) transcription factor family protein</t>
  </si>
  <si>
    <t>Soltu.DM.02G025480</t>
  </si>
  <si>
    <t>Soltu.DM.10G019900</t>
  </si>
  <si>
    <t>Soltu.DM.01G035430</t>
  </si>
  <si>
    <t>Soltu.DM.03G034470</t>
  </si>
  <si>
    <t>Soltu.DM.01G048590</t>
  </si>
  <si>
    <t>Soltu.DM.04G027090</t>
  </si>
  <si>
    <t>Soltu.DM.08G000100</t>
  </si>
  <si>
    <t>Major Facilitator Superfamily with SPX (SYG1/Pho81/XPR1) domain-containing protein</t>
  </si>
  <si>
    <t>Soltu.DM.12G030170</t>
  </si>
  <si>
    <t>Plant protein of unknown function (DUF641)</t>
  </si>
  <si>
    <t>Soltu.DM.05G006070</t>
  </si>
  <si>
    <t>HVA22 homologue C</t>
  </si>
  <si>
    <t>Soltu.DM.02G005890</t>
  </si>
  <si>
    <t>Soltu.DM.04G027110</t>
  </si>
  <si>
    <t>Soltu.DM.05G010020</t>
  </si>
  <si>
    <t>Soltu.DM.02G006140</t>
  </si>
  <si>
    <t>Soltu.DM.12G001770</t>
  </si>
  <si>
    <t>poly(A) polymerase</t>
  </si>
  <si>
    <t>Soltu.DM.09G024540</t>
  </si>
  <si>
    <t>C-8 sterol isomerases</t>
  </si>
  <si>
    <t>Soltu.DM.10G019700</t>
  </si>
  <si>
    <t>Soltu.DM.05G024470</t>
  </si>
  <si>
    <t>Soltu.DM.05G025150</t>
  </si>
  <si>
    <t>Soltu.DM.12G025880</t>
  </si>
  <si>
    <t>Soltu.DM.12G003310</t>
  </si>
  <si>
    <t>Soltu.DM.10G012930</t>
  </si>
  <si>
    <t>Soltu.DM.05G019270</t>
  </si>
  <si>
    <t>cytochrome p450 78a9</t>
  </si>
  <si>
    <t>Soltu.DM.04G030330</t>
  </si>
  <si>
    <t>Soltu.DM.01G031830</t>
  </si>
  <si>
    <t>Soltu.DM.05G024430</t>
  </si>
  <si>
    <t>glutamate decarboxylase</t>
  </si>
  <si>
    <t>Soltu.DM.01G024730</t>
  </si>
  <si>
    <t>beta-xylosidase</t>
  </si>
  <si>
    <t>Soltu.DM.01G038880</t>
  </si>
  <si>
    <t>Soltu.DM.10G027810</t>
  </si>
  <si>
    <t>Soltu.DM.02G018060</t>
  </si>
  <si>
    <t>Protein of unknown function (DUF_B2219) domain containing protein</t>
  </si>
  <si>
    <t>Soltu.DM.10G018350</t>
  </si>
  <si>
    <t>Soltu.DM.06G032500</t>
  </si>
  <si>
    <t>Soltu.DM.04G037640</t>
  </si>
  <si>
    <t>CYCLIN B2;4</t>
  </si>
  <si>
    <t>Soltu.DM.09G000650</t>
  </si>
  <si>
    <t>Soltu.DM.06G028090</t>
  </si>
  <si>
    <t xml:space="preserve">syntaxin of plants </t>
  </si>
  <si>
    <t>Soltu.DM.01G010250</t>
  </si>
  <si>
    <t>Soltu.DM.06G025670</t>
  </si>
  <si>
    <t>Soltu.DM.02G026440</t>
  </si>
  <si>
    <t>ATP synthase alpha/beta family protein</t>
  </si>
  <si>
    <t>Soltu.DM.06G016740</t>
  </si>
  <si>
    <t>Soltu.DM.03G035300</t>
  </si>
  <si>
    <t>Soltu.DM.05G001690</t>
  </si>
  <si>
    <t>Soltu.DM.03G030930</t>
  </si>
  <si>
    <t>Soltu.DM.04G032290</t>
  </si>
  <si>
    <t>Soltu.DM.05G006960</t>
  </si>
  <si>
    <t>Soltu.DM.07G026520</t>
  </si>
  <si>
    <t>Soltu.DM.02G013590</t>
  </si>
  <si>
    <t>Soltu.DM.03G030760</t>
  </si>
  <si>
    <t>blue-copper-binding protein</t>
  </si>
  <si>
    <t>Soltu.DM.05G024860</t>
  </si>
  <si>
    <t>Soltu.DM.01G046150</t>
  </si>
  <si>
    <t>Soltu.DM.06G026620</t>
  </si>
  <si>
    <t>Soltu.DM.07G015220</t>
  </si>
  <si>
    <t>Soltu.DM.12G012040</t>
  </si>
  <si>
    <t>Calmodulin binding protein-like</t>
  </si>
  <si>
    <t>Soltu.DM.02G030170</t>
  </si>
  <si>
    <t>Methylenetetrahydrofolate reductase family protein</t>
  </si>
  <si>
    <t>Soltu.DM.08G024340</t>
  </si>
  <si>
    <t>Soltu.DM.09G004070</t>
  </si>
  <si>
    <t>Soltu.DM.03G028130</t>
  </si>
  <si>
    <t>Soltu.DM.03G004950</t>
  </si>
  <si>
    <t>Soltu.DM.10G020850</t>
  </si>
  <si>
    <t>production of anthocyanin pigment</t>
  </si>
  <si>
    <t>Soltu.DM.12G025560</t>
  </si>
  <si>
    <t>Protein of unknown function (DUF1005)</t>
  </si>
  <si>
    <t>Soltu.DM.04G006690</t>
  </si>
  <si>
    <t>Soltu.DM.06G034230</t>
  </si>
  <si>
    <t>Soltu.DM.06G002400</t>
  </si>
  <si>
    <t>DUF2488 domain containing protein</t>
  </si>
  <si>
    <t>Soltu.DM.02G018890</t>
  </si>
  <si>
    <t>Cyclin D6;1</t>
  </si>
  <si>
    <t>Soltu.DM.09G023200</t>
  </si>
  <si>
    <t>Soltu.DM.06G027950</t>
  </si>
  <si>
    <t>Soltu.DM.05G010760</t>
  </si>
  <si>
    <t>Soltu.DM.04G038160</t>
  </si>
  <si>
    <t>BUB1-related (BUB1: budding uninhibited by benzymidazol 1)</t>
  </si>
  <si>
    <t>Soltu.DM.10G005310</t>
  </si>
  <si>
    <t>Soltu.DM.10G022900</t>
  </si>
  <si>
    <t>Soltu.DM.10G026440</t>
  </si>
  <si>
    <t>Soltu.DM.09G029760</t>
  </si>
  <si>
    <t>Soltu.DM.10G021460</t>
  </si>
  <si>
    <t>UDP-glucosyl transferase 73D1</t>
  </si>
  <si>
    <t>Soltu.DM.05G019420</t>
  </si>
  <si>
    <t>downstream target of AGL15</t>
  </si>
  <si>
    <t>Soltu.DM.03G006170</t>
  </si>
  <si>
    <t>Soltu.DM.10G025040</t>
  </si>
  <si>
    <t>Soltu.DM.03G030750</t>
  </si>
  <si>
    <t>Soltu.DM.03G002530</t>
  </si>
  <si>
    <t>Soltu.DM.06G013340</t>
  </si>
  <si>
    <t>Soltu.DM.04G029000</t>
  </si>
  <si>
    <t>cellulose synthase A2</t>
  </si>
  <si>
    <t>Soltu.DM.12G001340</t>
  </si>
  <si>
    <t>Soltu.DM.12G005990</t>
  </si>
  <si>
    <t>Cyclin A3;1</t>
  </si>
  <si>
    <t>Soltu.DM.05G008050</t>
  </si>
  <si>
    <t>NHL domain-containing protein</t>
  </si>
  <si>
    <t>Soltu.DM.02G016750</t>
  </si>
  <si>
    <t>Soltu.DM.09G005330</t>
  </si>
  <si>
    <t>DUF4079 domain containing protein</t>
  </si>
  <si>
    <t>Soltu.DM.11G026300</t>
  </si>
  <si>
    <t>Soltu.DM.05G023090</t>
  </si>
  <si>
    <t>lipoamide dehydrogenase</t>
  </si>
  <si>
    <t>Soltu.DM.10G000440</t>
  </si>
  <si>
    <t>Soltu.DM.10G011320</t>
  </si>
  <si>
    <t>Soltu.DM.06G025830</t>
  </si>
  <si>
    <t>Soltu.DM.02G015220</t>
  </si>
  <si>
    <t>S-domain-2</t>
  </si>
  <si>
    <t>Soltu.DM.04G034490</t>
  </si>
  <si>
    <t>Soltu.DM.01G033300</t>
  </si>
  <si>
    <t>Soltu.DM.04G010680</t>
  </si>
  <si>
    <t>Soltu.DM.10G020250</t>
  </si>
  <si>
    <t>subtilase family protein</t>
  </si>
  <si>
    <t>Soltu.DM.01G039150</t>
  </si>
  <si>
    <t>Soltu.DM.01G047090</t>
  </si>
  <si>
    <t>CYCLIN D3;1</t>
  </si>
  <si>
    <t>Soltu.DM.10G004810</t>
  </si>
  <si>
    <t>Soltu.DM.02G022920</t>
  </si>
  <si>
    <t>Soltu.DM.04G004730</t>
  </si>
  <si>
    <t>high-mobility group box</t>
  </si>
  <si>
    <t>Soltu.DM.12G005910</t>
  </si>
  <si>
    <t>Soltu.DM.12G004670</t>
  </si>
  <si>
    <t>xylem cysteine peptidase</t>
  </si>
  <si>
    <t>Soltu.DM.09G000820</t>
  </si>
  <si>
    <t>Soltu.DM.01G027620</t>
  </si>
  <si>
    <t>Soltu.DM.09G026460</t>
  </si>
  <si>
    <t>Soltu.DM.12G006840</t>
  </si>
  <si>
    <t>Soltu.DM.01G035490</t>
  </si>
  <si>
    <t>Soltu.DM.08G028360</t>
  </si>
  <si>
    <t>glycosyl hydrolase 9B14</t>
  </si>
  <si>
    <t>Soltu.DM.10G007030</t>
  </si>
  <si>
    <t>phloem protein 2-A13</t>
  </si>
  <si>
    <t>Soltu.DM.09G029920</t>
  </si>
  <si>
    <t>Soltu.DM.11G008180</t>
  </si>
  <si>
    <t>Soltu.DM.01G027950</t>
  </si>
  <si>
    <t>Soltu.DM.05G021350</t>
  </si>
  <si>
    <t>Soltu.DM.07G014030</t>
  </si>
  <si>
    <t>zinc transporter 5 precursor</t>
  </si>
  <si>
    <t>Soltu.DM.10G024830</t>
  </si>
  <si>
    <t>Soltu.DM.11G010780</t>
  </si>
  <si>
    <t>Soltu.DM.03G029200</t>
  </si>
  <si>
    <t>Soltu.DM.05G007070</t>
  </si>
  <si>
    <t>Soltu.DM.07G011900</t>
  </si>
  <si>
    <t>Soltu.DM.02G008570</t>
  </si>
  <si>
    <t>Soltu.DM.09G029880</t>
  </si>
  <si>
    <t>Soltu.DM.09G007390</t>
  </si>
  <si>
    <t>Soltu.DM.02G013470</t>
  </si>
  <si>
    <t>Soltu.DM.09G018390</t>
  </si>
  <si>
    <t>transmembrane kinase-like</t>
  </si>
  <si>
    <t>Soltu.DM.06G029140</t>
  </si>
  <si>
    <t>Soltu.DM.03G029150</t>
  </si>
  <si>
    <t>PsbQ-like</t>
  </si>
  <si>
    <t>Soltu.DM.01G044870</t>
  </si>
  <si>
    <t>calmodulin</t>
  </si>
  <si>
    <t>Soltu.DM.12G026580</t>
  </si>
  <si>
    <t>Soltu.DM.07G028010</t>
  </si>
  <si>
    <t>Soltu.DM.01G032720</t>
  </si>
  <si>
    <t>Soltu.DM.01G006300</t>
  </si>
  <si>
    <t>Soltu.DM.02G027770</t>
  </si>
  <si>
    <t>Soltu.DM.06G024260</t>
  </si>
  <si>
    <t>Soltu.DM.10G001520</t>
  </si>
  <si>
    <t>Soltu.DM.04G030380</t>
  </si>
  <si>
    <t>ENTH/ANTH/VHS superfamily protein</t>
  </si>
  <si>
    <t>Soltu.DM.09G027280</t>
  </si>
  <si>
    <t>Soltu.DM.09G009290</t>
  </si>
  <si>
    <t>inflorescence meristem receptor-like kinase</t>
  </si>
  <si>
    <t>Soltu.DM.06G031120</t>
  </si>
  <si>
    <t>tonoplast intrinsic protein 1;3</t>
  </si>
  <si>
    <t>Soltu.DM.06G031460</t>
  </si>
  <si>
    <t>actin-12</t>
  </si>
  <si>
    <t>Soltu.DM.01G021580</t>
  </si>
  <si>
    <t>Soltu.DM.01G028160</t>
  </si>
  <si>
    <t>Soltu.DM.03G018240</t>
  </si>
  <si>
    <t>Soltu.DM.04G036410</t>
  </si>
  <si>
    <t>Soltu.DM.01G007940</t>
  </si>
  <si>
    <t>potassium channel in Arabidopsis thaliana</t>
  </si>
  <si>
    <t>Soltu.DM.06G000470</t>
  </si>
  <si>
    <t>Soltu.DM.06G014770</t>
  </si>
  <si>
    <t>syntaxin  of plants</t>
  </si>
  <si>
    <t>Soltu.DM.04G036990</t>
  </si>
  <si>
    <t>expansin</t>
  </si>
  <si>
    <t>Soltu.DM.08G022540</t>
  </si>
  <si>
    <t>Soltu.DM.07G014190</t>
  </si>
  <si>
    <t>Soltu.DM.10G023150</t>
  </si>
  <si>
    <t>Soltu.DM.05G021270</t>
  </si>
  <si>
    <t>Soltu.DM.01G023620</t>
  </si>
  <si>
    <t>Adenosylmethionine decarboxylase family protein</t>
  </si>
  <si>
    <t>Soltu.DM.08G018950</t>
  </si>
  <si>
    <t>Soltu.DM.01G006440</t>
  </si>
  <si>
    <t>Soltu.DM.02G012260</t>
  </si>
  <si>
    <t>Soltu.DM.09G024550</t>
  </si>
  <si>
    <t>Soltu.DM.03G033150</t>
  </si>
  <si>
    <t>Soltu.DM.12G001970</t>
  </si>
  <si>
    <t>Soltu.DM.11G026670</t>
  </si>
  <si>
    <t>Soltu.DM.12G023080</t>
  </si>
  <si>
    <t>Receptor-like protein kinase-related family protein</t>
  </si>
  <si>
    <t>Soltu.DM.03G024470</t>
  </si>
  <si>
    <t>Soltu.DM.03G000070</t>
  </si>
  <si>
    <t>Myzus persicae-induced lipase</t>
  </si>
  <si>
    <t>Soltu.DM.05G025140</t>
  </si>
  <si>
    <t>Soltu.DM.04G010600</t>
  </si>
  <si>
    <t>Soltu.DM.09G020170</t>
  </si>
  <si>
    <t>NIMA-related serine/threonine kinase</t>
  </si>
  <si>
    <t>Soltu.DM.03G013150</t>
  </si>
  <si>
    <t>Soltu.DM.06G004520</t>
  </si>
  <si>
    <t>Soltu.DM.03G029760</t>
  </si>
  <si>
    <t>Soltu.DM.10G021030</t>
  </si>
  <si>
    <t>chloroplast RNA-binding protein</t>
  </si>
  <si>
    <t>Soltu.DM.05G012130</t>
  </si>
  <si>
    <t>Soltu.DM.01G002010</t>
  </si>
  <si>
    <t>Soltu.DM.03G003770</t>
  </si>
  <si>
    <t>Soltu.DM.03G032700</t>
  </si>
  <si>
    <t>Zinc-finger domain of monoamine-oxidase A repressor R1</t>
  </si>
  <si>
    <t>Soltu.DM.07G019140</t>
  </si>
  <si>
    <t>Soltu.DM.10G003750</t>
  </si>
  <si>
    <t>Soltu.DM.09G025900</t>
  </si>
  <si>
    <t>Soltu.DM.04G034840</t>
  </si>
  <si>
    <t>thaumatin-like protein</t>
  </si>
  <si>
    <t>Soltu.DM.11G021810</t>
  </si>
  <si>
    <t>Soltu.DM.01G045180</t>
  </si>
  <si>
    <t>Soltu.DM.08G013810</t>
  </si>
  <si>
    <t>Soltu.DM.03G029210</t>
  </si>
  <si>
    <t>RPA70-kDa subunit B</t>
  </si>
  <si>
    <t>Soltu.DM.02G011540</t>
  </si>
  <si>
    <t>Soltu.DM.05G004440</t>
  </si>
  <si>
    <t>ASF1 like histone chaperone</t>
  </si>
  <si>
    <t>Soltu.DM.12G028730</t>
  </si>
  <si>
    <t>Soltu.DM.01G049490</t>
  </si>
  <si>
    <t>Soltu.DM.03G013080</t>
  </si>
  <si>
    <t>Phosphoinositide-specific phospholipase C family protein</t>
  </si>
  <si>
    <t>Soltu.DM.11G007960</t>
  </si>
  <si>
    <t>Soltu.DM.12G010540</t>
  </si>
  <si>
    <t>Regulator of Vps4 activity in the MVB pathway protein</t>
  </si>
  <si>
    <t>Soltu.DM.02G004650</t>
  </si>
  <si>
    <t>Soltu.DM.07G016590</t>
  </si>
  <si>
    <t>Soltu.DM.01G031960</t>
  </si>
  <si>
    <t>sterol-4alpha-methyl oxidase 1-1</t>
  </si>
  <si>
    <t>Soltu.DM.01G040720</t>
  </si>
  <si>
    <t>Soltu.DM.09G023860</t>
  </si>
  <si>
    <t>cellulose synthase-like D5</t>
  </si>
  <si>
    <t>Soltu.DM.08G012380</t>
  </si>
  <si>
    <t>Soltu.DM.07G016090</t>
  </si>
  <si>
    <t>Soltu.DM.12G005980</t>
  </si>
  <si>
    <t>Soltu.DM.04G008270</t>
  </si>
  <si>
    <t>Soltu.DM.12G003330</t>
  </si>
  <si>
    <t>Soltu.DM.02G002090</t>
  </si>
  <si>
    <t>Soltu.DM.03G000560</t>
  </si>
  <si>
    <t>HR-like lesion-inducing protein-related</t>
  </si>
  <si>
    <t>Soltu.DM.01G002660</t>
  </si>
  <si>
    <t>Soltu.DM.04G008350</t>
  </si>
  <si>
    <t>Soltu.DM.06G030510</t>
  </si>
  <si>
    <t>Pleckstrin homology (PH) and lipid-binding START domains-containing protein</t>
  </si>
  <si>
    <t>Soltu.DM.09G025790</t>
  </si>
  <si>
    <t>Soltu.DM.09G021750</t>
  </si>
  <si>
    <t>Soltu.DM.06G024590</t>
  </si>
  <si>
    <t>calnexin</t>
  </si>
  <si>
    <t>Soltu.DM.11G011740</t>
  </si>
  <si>
    <t>Soltu.DM.05G024490</t>
  </si>
  <si>
    <t>Immunoglobulin E-set superfamily protein</t>
  </si>
  <si>
    <t>Soltu.DM.02G006150</t>
  </si>
  <si>
    <t>Soltu.DM.03G036710</t>
  </si>
  <si>
    <t>iron-regulated transporter</t>
  </si>
  <si>
    <t>Soltu.DM.06G031950</t>
  </si>
  <si>
    <t>tubulin beta</t>
  </si>
  <si>
    <t>Soltu.DM.06G030230</t>
  </si>
  <si>
    <t>Soltu.DM.12G020420</t>
  </si>
  <si>
    <t>plant intracellular ras group-related LRR</t>
  </si>
  <si>
    <t>Soltu.DM.05G008430</t>
  </si>
  <si>
    <t>Soltu.DM.03G018410</t>
  </si>
  <si>
    <t>beta-hydroxylase</t>
  </si>
  <si>
    <t>Soltu.DM.12G016810</t>
  </si>
  <si>
    <t>beta-1,4-N-acetylglucosaminyltransferase family protein</t>
  </si>
  <si>
    <t>Soltu.DM.02G011240</t>
  </si>
  <si>
    <t>Soltu.DM.06G023230</t>
  </si>
  <si>
    <t>Soltu.DM.10G013380</t>
  </si>
  <si>
    <t>SWIB/MDM2 domain superfamily protein</t>
  </si>
  <si>
    <t>Soltu.DM.02G025270</t>
  </si>
  <si>
    <t>Soltu.DM.01G037870</t>
  </si>
  <si>
    <t>chitin elicitor receptor kinase</t>
  </si>
  <si>
    <t>Soltu.DM.05G022080</t>
  </si>
  <si>
    <t>Soltu.DM.06G012620</t>
  </si>
  <si>
    <t>Soltu.DM.04G008730</t>
  </si>
  <si>
    <t>Soltu.DM.03G023900</t>
  </si>
  <si>
    <t>beta-galactosidase</t>
  </si>
  <si>
    <t>Soltu.DM.07G014750</t>
  </si>
  <si>
    <t>Soltu.DM.08G022950</t>
  </si>
  <si>
    <t>Soltu.DM.09G030740</t>
  </si>
  <si>
    <t>Soltu.DM.01G008310</t>
  </si>
  <si>
    <t>Soltu.DM.03G010350</t>
  </si>
  <si>
    <t>Soltu.DM.10G000230</t>
  </si>
  <si>
    <t>Soltu.DM.07G000980</t>
  </si>
  <si>
    <t>Soltu.DM.07G028440</t>
  </si>
  <si>
    <t>hydroxymethylbilane synthase</t>
  </si>
  <si>
    <t>Soltu.DM.01G000240</t>
  </si>
  <si>
    <t>Soltu.DM.07G017560</t>
  </si>
  <si>
    <t>Soltu.DM.07G022170</t>
  </si>
  <si>
    <t>Soltu.DM.04G026430</t>
  </si>
  <si>
    <t>Soltu.DM.04G002250</t>
  </si>
  <si>
    <t>Soltu.DM.12G022840</t>
  </si>
  <si>
    <t>Soltu.DM.06G010300</t>
  </si>
  <si>
    <t>Soltu.DM.10G027580</t>
  </si>
  <si>
    <t>Soltu.DM.10G029400</t>
  </si>
  <si>
    <t>Soltu.DM.06G024100</t>
  </si>
  <si>
    <t>Soltu.DM.03G011620</t>
  </si>
  <si>
    <t>Soltu.DM.08G028950</t>
  </si>
  <si>
    <t>Soltu.DM.08G016590</t>
  </si>
  <si>
    <t>Soltu.DM.07G014000</t>
  </si>
  <si>
    <t>Soltu.DM.04G013500</t>
  </si>
  <si>
    <t>Soltu.DM.07G019020</t>
  </si>
  <si>
    <t>Soltu.DM.01G006670</t>
  </si>
  <si>
    <t>Soltu.DM.06G031030</t>
  </si>
  <si>
    <t>ferric reductase-like transmembrane component family protein</t>
  </si>
  <si>
    <t>Soltu.DM.06G022070</t>
  </si>
  <si>
    <t>Soltu.DM.06G001080</t>
  </si>
  <si>
    <t>tolB protein-related</t>
  </si>
  <si>
    <t>Soltu.DM.02G027940</t>
  </si>
  <si>
    <t>Protein of unknown function (DUF1230)</t>
  </si>
  <si>
    <t>Soltu.DM.10G007640</t>
  </si>
  <si>
    <t>ovate family protein</t>
  </si>
  <si>
    <t>Amidase family protein</t>
  </si>
  <si>
    <t>Soltu.DM.11G013450</t>
  </si>
  <si>
    <t>Soltu.DM.01G025780</t>
  </si>
  <si>
    <t>Ribosomal protein S5 domain 2-like superfamily protein</t>
  </si>
  <si>
    <t>Soltu.DM.12G026150</t>
  </si>
  <si>
    <t>Soltu.DM.09G014720</t>
  </si>
  <si>
    <t>DNA-directed RNA polymerase family protein</t>
  </si>
  <si>
    <t>Soltu.DM.07G020430</t>
  </si>
  <si>
    <t>Soltu.DM.04G001960</t>
  </si>
  <si>
    <t>SET domain protein</t>
  </si>
  <si>
    <t>Ribosomal protein L16p/L10e family protein</t>
  </si>
  <si>
    <t>Soltu.DM.04G030120</t>
  </si>
  <si>
    <t>general regulatory factor</t>
  </si>
  <si>
    <t>Soltu.DM.11G022280</t>
  </si>
  <si>
    <t>Soltu.DM.03G007710</t>
  </si>
  <si>
    <t>Soltu.DM.06G032730</t>
  </si>
  <si>
    <t>Soltu.DM.10G002230</t>
  </si>
  <si>
    <t xml:space="preserve">NAC domain containing protein </t>
  </si>
  <si>
    <t>Soltu.DM.10G000020</t>
  </si>
  <si>
    <t>Soltu.DM.01G040970</t>
  </si>
  <si>
    <t>Soltu.DM.09G030220</t>
  </si>
  <si>
    <t>Soltu.DM.12G006320</t>
  </si>
  <si>
    <t>Cellulose-synthase-like C12</t>
  </si>
  <si>
    <t>Soltu.DM.10G004100</t>
  </si>
  <si>
    <t>Soltu.DM.01G014730</t>
  </si>
  <si>
    <t>Soltu.DM.04G001920</t>
  </si>
  <si>
    <t>Soltu.DM.12G005110</t>
  </si>
  <si>
    <t>Soltu.DM.03G016970</t>
  </si>
  <si>
    <t>Soltu.DM.11G004720</t>
  </si>
  <si>
    <t>Soltu.DM.12G005100</t>
  </si>
  <si>
    <t>Soltu.DM.02G029930</t>
  </si>
  <si>
    <t>PQ-loop repeat family protein / transmembrane family protein</t>
  </si>
  <si>
    <t>Soltu.DM.09G002820</t>
  </si>
  <si>
    <t>Soltu.DM.04G007930</t>
  </si>
  <si>
    <t>Soltu.DM.06G013560</t>
  </si>
  <si>
    <t>Soltu.DM.03G014040</t>
  </si>
  <si>
    <t>Soltu.DM.07G012900</t>
  </si>
  <si>
    <t>Soltu.DM.09G022400</t>
  </si>
  <si>
    <t>Soltu.DM.08G003000</t>
  </si>
  <si>
    <t>Soltu.DM.11G022800</t>
  </si>
  <si>
    <t>POX (plant homeobox) family protein</t>
  </si>
  <si>
    <t>Soltu.DM.09G010000</t>
  </si>
  <si>
    <t>Soltu.DM.06G033770</t>
  </si>
  <si>
    <t>Soltu.DM.10G025810</t>
  </si>
  <si>
    <t>Soltu.DM.10G023850</t>
  </si>
  <si>
    <t>Soltu.DM.01G037810</t>
  </si>
  <si>
    <t>Soltu.DM.09G005210</t>
  </si>
  <si>
    <t>Soltu.DM.03G014100</t>
  </si>
  <si>
    <t>Soltu.DM.04G000770</t>
  </si>
  <si>
    <t>Soltu.DM.01G016030</t>
  </si>
  <si>
    <t>Soltu.DM.01G035290</t>
  </si>
  <si>
    <t>with no lysine (K) kinase</t>
  </si>
  <si>
    <t>Soltu.DM.05G010240</t>
  </si>
  <si>
    <t>Sieve element occlusion N-terminus domain containing protein</t>
  </si>
  <si>
    <t>Soltu.DM.04G029380</t>
  </si>
  <si>
    <t>Soltu.DM.02G011200</t>
  </si>
  <si>
    <t>Soltu.DM.11G005680</t>
  </si>
  <si>
    <t>Soltu.DM.11G023260</t>
  </si>
  <si>
    <t>Soltu.DM.06G024460</t>
  </si>
  <si>
    <t>Soltu.DM.11G002910</t>
  </si>
  <si>
    <t>Soltu.DM.10G023630</t>
  </si>
  <si>
    <t>Soltu.DM.07G018560</t>
  </si>
  <si>
    <t>Soltu.DM.03G026380</t>
  </si>
  <si>
    <t>Soltu.DM.12G015620</t>
  </si>
  <si>
    <t>Soltu.DM.05G025310</t>
  </si>
  <si>
    <t>Soltu.DM.02G016870</t>
  </si>
  <si>
    <t>Soltu.DM.03G018480</t>
  </si>
  <si>
    <t>Soltu.DM.09G027630</t>
  </si>
  <si>
    <t>isopropyl malate isomerase large subunit</t>
  </si>
  <si>
    <t>Soltu.DM.03G017130</t>
  </si>
  <si>
    <t>Soltu.DM.11G005900</t>
  </si>
  <si>
    <t>Soltu.DM.12G009000</t>
  </si>
  <si>
    <t>Soltu.DM.04G033340</t>
  </si>
  <si>
    <t>Soltu.DM.08G020780</t>
  </si>
  <si>
    <t>Soltu.DM.06G007770</t>
  </si>
  <si>
    <t>mechanosensitive channel of small conductance-like</t>
  </si>
  <si>
    <t>Soltu.DM.09G017680</t>
  </si>
  <si>
    <t>Soltu.DM.05G021320</t>
  </si>
  <si>
    <t>Soltu.DM.01G022320</t>
  </si>
  <si>
    <t>Soltu.DM.06G022730</t>
  </si>
  <si>
    <t>Soltu.DM.04G020290</t>
  </si>
  <si>
    <t>Soltu.DM.02G024490</t>
  </si>
  <si>
    <t>Lateral root primordium (LRP) protein-related</t>
  </si>
  <si>
    <t>Soltu.DM.06G033830</t>
  </si>
  <si>
    <t>Soltu.DM.01G042460</t>
  </si>
  <si>
    <t>Soltu.DM.10G016960</t>
  </si>
  <si>
    <t>Soltu.DM.10G021050</t>
  </si>
  <si>
    <t>auxin response factor</t>
  </si>
  <si>
    <t>Soltu.DM.04G030450</t>
  </si>
  <si>
    <t>purine permease</t>
  </si>
  <si>
    <t>Soltu.DM.03G018520</t>
  </si>
  <si>
    <t>Soltu.DM.01G050890</t>
  </si>
  <si>
    <t>Soltu.DM.04G036590</t>
  </si>
  <si>
    <t>Soltu.DM.10G029440</t>
  </si>
  <si>
    <t>Soltu.DM.02G004040</t>
  </si>
  <si>
    <t>disease resistance protein (TIR-NBS-LRR class), putative</t>
  </si>
  <si>
    <t>Soltu.DM.12G005630</t>
  </si>
  <si>
    <t>Soltu.DM.05G017260</t>
  </si>
  <si>
    <t>Soltu.DM.02G023030</t>
  </si>
  <si>
    <t>Soltu.DM.02G016330</t>
  </si>
  <si>
    <t>senescence-associated gene</t>
  </si>
  <si>
    <t>Soltu.DM.04G001930</t>
  </si>
  <si>
    <t>alpha-xylosidase</t>
  </si>
  <si>
    <t>Soltu.DM.07G001810</t>
  </si>
  <si>
    <t>Soltu.DM.02G029480</t>
  </si>
  <si>
    <t>Soltu.DM.09G008800</t>
  </si>
  <si>
    <t>APRATAXIN-like</t>
  </si>
  <si>
    <t>Soltu.DM.05G010580</t>
  </si>
  <si>
    <t>heat shock protein</t>
  </si>
  <si>
    <t>Soltu.DM.08G002990</t>
  </si>
  <si>
    <t>Soltu.DM.05G005560</t>
  </si>
  <si>
    <t>Soltu.DM.12G007240</t>
  </si>
  <si>
    <t>Soltu.DM.09G025770</t>
  </si>
  <si>
    <t>Soltu.DM.10G023240</t>
  </si>
  <si>
    <t>Soltu.DM.01G025870</t>
  </si>
  <si>
    <t>Plant calmodulin-binding protein-related</t>
  </si>
  <si>
    <t>Soltu.DM.01G033260</t>
  </si>
  <si>
    <t>Soltu.DM.02G033280</t>
  </si>
  <si>
    <t>Lateral organ boundaries (LOB) domain family protein</t>
  </si>
  <si>
    <t>Soltu.DM.06G032090</t>
  </si>
  <si>
    <t>josephin protein-related</t>
  </si>
  <si>
    <t>Soltu.DM.04G021610</t>
  </si>
  <si>
    <t>Soltu.DM.02G023010</t>
  </si>
  <si>
    <t>Soltu.DM.03G037030</t>
  </si>
  <si>
    <t>inter-alpha-trypsin inhibitor heavy chain-related</t>
  </si>
  <si>
    <t>Soltu.DM.01G014510</t>
  </si>
  <si>
    <t>Soltu.DM.01G042960</t>
  </si>
  <si>
    <t>potassium transport 2/3</t>
  </si>
  <si>
    <t>Soltu.DM.10G005170</t>
  </si>
  <si>
    <t>Soltu.DM.10G005090</t>
  </si>
  <si>
    <t>Soltu.DM.08G023810</t>
  </si>
  <si>
    <t>Soltu.DM.01G046820</t>
  </si>
  <si>
    <t>Soltu.DM.03G029040</t>
  </si>
  <si>
    <t>Soltu.DM.02G030160</t>
  </si>
  <si>
    <t>Soltu.DM.02G027740</t>
  </si>
  <si>
    <t>calcium ATPase</t>
  </si>
  <si>
    <t>Soltu.DM.11G005460</t>
  </si>
  <si>
    <t>UDP-glucosyl transferase 72B3</t>
  </si>
  <si>
    <t>Soltu.DM.05G009780</t>
  </si>
  <si>
    <t>Soltu.DM.02G015350</t>
  </si>
  <si>
    <t>Soltu.DM.01G031680</t>
  </si>
  <si>
    <t>Soltu.DM.03G026950</t>
  </si>
  <si>
    <t>Soltu.DM.03G018600</t>
  </si>
  <si>
    <t>Soltu.DM.08G011110</t>
  </si>
  <si>
    <t>indole-3-acetic acid inducible</t>
  </si>
  <si>
    <t>Soltu.DM.12G000780</t>
  </si>
  <si>
    <t>Soltu.DM.09G022070</t>
  </si>
  <si>
    <t>peptide transporter</t>
  </si>
  <si>
    <t>Soltu.DM.12G029950</t>
  </si>
  <si>
    <t>Soltu.DM.03G035350</t>
  </si>
  <si>
    <t>Soltu.DM.03G021490</t>
  </si>
  <si>
    <t>Soltu.DM.12G008200</t>
  </si>
  <si>
    <t>Soltu.DM.07G010970</t>
  </si>
  <si>
    <t>Soltu.DM.10G005110</t>
  </si>
  <si>
    <t>Soltu.DM.03G025920</t>
  </si>
  <si>
    <t>C2 calcium/lipid-binding and GRAM domain containing protein</t>
  </si>
  <si>
    <t>Soltu.DM.07G020100</t>
  </si>
  <si>
    <t>Nucleolar GTP-binding protein</t>
  </si>
  <si>
    <t>Soltu.DM.06G031140</t>
  </si>
  <si>
    <t>Soltu.DM.03G024770</t>
  </si>
  <si>
    <t>Soltu.DM.08G012710</t>
  </si>
  <si>
    <t>Soltu.DM.12G025460</t>
  </si>
  <si>
    <t>Soltu.DM.08G022700</t>
  </si>
  <si>
    <t>Soltu.DM.12G001600</t>
  </si>
  <si>
    <t>acyl-activating enzyme</t>
  </si>
  <si>
    <t>Soltu.DM.06G003240</t>
  </si>
  <si>
    <t>thiaminC</t>
  </si>
  <si>
    <t>Soltu.DM.05G020790</t>
  </si>
  <si>
    <t>Soltu.DM.02G023120</t>
  </si>
  <si>
    <t>Soltu.DM.03G017510</t>
  </si>
  <si>
    <t>Soltu.DM.05G011770</t>
  </si>
  <si>
    <t>Soltu.DM.05G000890</t>
  </si>
  <si>
    <t>Reverse transcriptase-like domain containing protein</t>
  </si>
  <si>
    <t>Soltu.DM.07G018990</t>
  </si>
  <si>
    <t>Soltu.DM.10G015760</t>
  </si>
  <si>
    <t>cold, circadian rhythm, and rna binding</t>
  </si>
  <si>
    <t>Soltu.DM.06G004450</t>
  </si>
  <si>
    <t>Soltu.DM.11G011480</t>
  </si>
  <si>
    <t>Soltu.DM.02G019190</t>
  </si>
  <si>
    <t>Soltu.DM.09G021740</t>
  </si>
  <si>
    <t>Vps51/Vps67 family (components of vesicular transport) protein</t>
  </si>
  <si>
    <t>Soltu.DM.10G005130</t>
  </si>
  <si>
    <t>Soltu.DM.11G017190</t>
  </si>
  <si>
    <t>Sucrose-phosphate synthase family protein</t>
  </si>
  <si>
    <t>Soltu.DM.08G017800</t>
  </si>
  <si>
    <t>Soltu.DM.12G009040</t>
  </si>
  <si>
    <t>Soltu.DM.12G011660</t>
  </si>
  <si>
    <t>Soltu.DM.10G029580</t>
  </si>
  <si>
    <t>Soltu.DM.02G019150</t>
  </si>
  <si>
    <t>Soltu.DM.06G018590</t>
  </si>
  <si>
    <t>Soltu.DM.08G007190</t>
  </si>
  <si>
    <t>Soltu.DM.04G011540</t>
  </si>
  <si>
    <t>Soltu.DM.06G030090</t>
  </si>
  <si>
    <t>Stabilizer of iron transporter SufD / Polynucleotidyl transferase</t>
  </si>
  <si>
    <t>Soltu.DM.01G014700</t>
  </si>
  <si>
    <t>Molybdenum cofactor sulfurase family protein</t>
  </si>
  <si>
    <t>Soltu.DM.07G017530</t>
  </si>
  <si>
    <t>Soltu.DM.04G000790</t>
  </si>
  <si>
    <t>sec7 domain-containing protein</t>
  </si>
  <si>
    <t>Myb/SANT-like DNA-binding domain containing protein</t>
  </si>
  <si>
    <t>Soltu.DM.12G007640</t>
  </si>
  <si>
    <t>Soltu.DM.06G028230</t>
  </si>
  <si>
    <t>UDP-glucosyl transferase 73C2</t>
  </si>
  <si>
    <t>Soltu.DM.11G001090</t>
  </si>
  <si>
    <t>Soltu.DM.01G024310</t>
  </si>
  <si>
    <t>Soltu.DM.04G031720</t>
  </si>
  <si>
    <t>Leucine-rich repeat transmembrane protein kinase family protein</t>
  </si>
  <si>
    <t>Soltu.DM.04G023540</t>
  </si>
  <si>
    <t>Soltu.DM.07G019440</t>
  </si>
  <si>
    <t>Soltu.DM.09G028730</t>
  </si>
  <si>
    <t>Soltu.DM.04G025730</t>
  </si>
  <si>
    <t>root cap 1 (RCP1)</t>
  </si>
  <si>
    <t>Soltu.DM.06G033130</t>
  </si>
  <si>
    <t>Soltu.DM.12G000130</t>
  </si>
  <si>
    <t>chromomethylase</t>
  </si>
  <si>
    <t>Soltu.DM.04G031690</t>
  </si>
  <si>
    <t>Soltu.DM.10G024740</t>
  </si>
  <si>
    <t>Nucleotide-diphospho-sugar transferases superfamily protein</t>
  </si>
  <si>
    <t>Soltu.DM.12G028570</t>
  </si>
  <si>
    <t>Soltu.DM.01G042830</t>
  </si>
  <si>
    <t>2Fe-2S ferredoxin-like superfamily protein</t>
  </si>
  <si>
    <t>Soltu.DM.11G020390</t>
  </si>
  <si>
    <t>Soltu.DM.03G013350</t>
  </si>
  <si>
    <t>Soltu.DM.01G003280</t>
  </si>
  <si>
    <t>Soltu.DM.05G013800</t>
  </si>
  <si>
    <t>Soltu.DM.10G000360</t>
  </si>
  <si>
    <t>Soltu.DM.06G029970</t>
  </si>
  <si>
    <t>PHYTOSULFOKINE 3 PRECURSOR</t>
  </si>
  <si>
    <t>Soltu.DM.06G027620</t>
  </si>
  <si>
    <t>Soltu.DM.09G006280</t>
  </si>
  <si>
    <t>Soltu.DM.05G001100</t>
  </si>
  <si>
    <t>Soltu.DM.02G023020</t>
  </si>
  <si>
    <t>Soltu.DM.09G019040</t>
  </si>
  <si>
    <t>Soltu.DM.09G027470</t>
  </si>
  <si>
    <t>Soltu.DM.07G020290</t>
  </si>
  <si>
    <t>Soltu.DM.02G023130</t>
  </si>
  <si>
    <t>Soltu.DM.09G007340</t>
  </si>
  <si>
    <t>U3 ribonucleoprotein (Utp) family protein</t>
  </si>
  <si>
    <t>Soltu.DM.03G036460</t>
  </si>
  <si>
    <t>Soltu.DM.02G020170</t>
  </si>
  <si>
    <t>starch synthase</t>
  </si>
  <si>
    <t>Soltu.DM.11G020650</t>
  </si>
  <si>
    <t>Ribosomal RNA processing Brix domain protein</t>
  </si>
  <si>
    <t>Soltu.DM.09G002000</t>
  </si>
  <si>
    <t>Soltu.DM.06G019150</t>
  </si>
  <si>
    <t>Soltu.DM.11G022930</t>
  </si>
  <si>
    <t>Nucleotide/sugar transporter family protein</t>
  </si>
  <si>
    <t>Soltu.DM.04G032260</t>
  </si>
  <si>
    <t>Soltu.DM.06G002800</t>
  </si>
  <si>
    <t>Soltu.DM.05G007830</t>
  </si>
  <si>
    <t>Soltu.DM.12G000120</t>
  </si>
  <si>
    <t>Soltu.DM.07G012590</t>
  </si>
  <si>
    <t>EIN3-binding F-box protein</t>
  </si>
  <si>
    <t>Soltu.DM.03G035970</t>
  </si>
  <si>
    <t>Soltu.DM.01G042660</t>
  </si>
  <si>
    <t>Soltu.DM.04G034020</t>
  </si>
  <si>
    <t>Soltu.DM.08G018000</t>
  </si>
  <si>
    <t>Soltu.DM.08G001200</t>
  </si>
  <si>
    <t>myo-inositol polyphosphate 5-phosphatase</t>
  </si>
  <si>
    <t>Soltu.DM.06G012510</t>
  </si>
  <si>
    <t>Ubiquitin carboxyl-terminal hydrolase family protein</t>
  </si>
  <si>
    <t>Soltu.DM.10G023360</t>
  </si>
  <si>
    <t>Soltu.DM.04G033670</t>
  </si>
  <si>
    <t>Soltu.DM.01G045800</t>
  </si>
  <si>
    <t>Soltu.DM.02G019320</t>
  </si>
  <si>
    <t>Soltu.DM.01G045560</t>
  </si>
  <si>
    <t>DNA polymerase V family</t>
  </si>
  <si>
    <t>Soltu.DM.09G026900</t>
  </si>
  <si>
    <t>Soltu.DM.03G031500</t>
  </si>
  <si>
    <t>Sterile alpha motif (SAM) domain-containing protein</t>
  </si>
  <si>
    <t>Soltu.DM.04G005970</t>
  </si>
  <si>
    <t>Soltu.DM.08G022200</t>
  </si>
  <si>
    <t>Soltu.DM.08G003140</t>
  </si>
  <si>
    <t>Soltu.DM.06G034920</t>
  </si>
  <si>
    <t>Soltu.DM.02G019390</t>
  </si>
  <si>
    <t>Copper amine oxidase family protein</t>
  </si>
  <si>
    <t>Soltu.DM.02G020860</t>
  </si>
  <si>
    <t>Soltu.DM.12G004770</t>
  </si>
  <si>
    <t>Protein of unknown function (DUF594)</t>
  </si>
  <si>
    <t>Soltu.DM.07G022730</t>
  </si>
  <si>
    <t>ankyrin repeat family protein</t>
  </si>
  <si>
    <t>Soltu.DM.07G021890</t>
  </si>
  <si>
    <t>Soltu.DM.01G034730</t>
  </si>
  <si>
    <t>Soltu.DM.02G002310</t>
  </si>
  <si>
    <t>NAP1-related protein</t>
  </si>
  <si>
    <t>Soltu.DM.07G002090</t>
  </si>
  <si>
    <t>Soltu.DM.02G007160</t>
  </si>
  <si>
    <t>Soltu.DM.03G017520</t>
  </si>
  <si>
    <t>SNARE-like superfamily protein</t>
  </si>
  <si>
    <t>Soltu.DM.03G025190</t>
  </si>
  <si>
    <t>Soltu.DM.04G030010</t>
  </si>
  <si>
    <t>Soltu.DM.06G017680</t>
  </si>
  <si>
    <t>Soltu.DM.02G027560</t>
  </si>
  <si>
    <t>Soltu.DM.01G000090</t>
  </si>
  <si>
    <t>Soltu.DM.11G018880</t>
  </si>
  <si>
    <t>Soltu.DM.06G027770</t>
  </si>
  <si>
    <t>Soltu.DM.03G017990</t>
  </si>
  <si>
    <t>Soltu.DM.02G034120</t>
  </si>
  <si>
    <t>Soltu.DM.02G020420</t>
  </si>
  <si>
    <t>Soltu.DM.12G030090</t>
  </si>
  <si>
    <t>Soltu.DM.01G000330</t>
  </si>
  <si>
    <t>Soltu.DM.11G003440</t>
  </si>
  <si>
    <t>Myosin heavy chain-related protein</t>
  </si>
  <si>
    <t>Soltu.DM.07G017820</t>
  </si>
  <si>
    <t>glutamate receptor 3.4</t>
  </si>
  <si>
    <t>Soltu.DM.02G018500</t>
  </si>
  <si>
    <t>Protein of unknown function (DUF761)</t>
  </si>
  <si>
    <t>Soltu.DM.01G008290</t>
  </si>
  <si>
    <t>Glucose-6-phosphate/phosphate translocator-related</t>
  </si>
  <si>
    <t>Soltu.DM.08G029620</t>
  </si>
  <si>
    <t>Soltu.DM.04G032430</t>
  </si>
  <si>
    <t>Soltu.DM.04G000540</t>
  </si>
  <si>
    <t>ureide permease</t>
  </si>
  <si>
    <t>Soltu.DM.11G005510</t>
  </si>
  <si>
    <t>Soltu.DM.01G025490</t>
  </si>
  <si>
    <t>Soltu.DM.11G017070</t>
  </si>
  <si>
    <t>Soltu.DM.11G025500</t>
  </si>
  <si>
    <t>Sas10/U3 ribonucleoprotein (Utp) family protein</t>
  </si>
  <si>
    <t>Soltu.DM.02G026250</t>
  </si>
  <si>
    <t>lipid phosphate phosphatase</t>
  </si>
  <si>
    <t>Soltu.DM.12G005300</t>
  </si>
  <si>
    <t>bifunctional nuclease in basal defense response</t>
  </si>
  <si>
    <t>Soltu.DM.06G017050</t>
  </si>
  <si>
    <t>Soltu.DM.03G015490</t>
  </si>
  <si>
    <t>Soltu.DM.01G030510</t>
  </si>
  <si>
    <t>Soltu.DM.11G019660</t>
  </si>
  <si>
    <t>Soltu.DM.09G030260</t>
  </si>
  <si>
    <t>Soltu.DM.03G018820</t>
  </si>
  <si>
    <t>Soltu.DM.07G014300</t>
  </si>
  <si>
    <t>phytochrome interacting factor 3-like</t>
  </si>
  <si>
    <t>Soltu.DM.02G021700</t>
  </si>
  <si>
    <t>Tetratricopeptide repeat protein 5 OB fold domain containing protein</t>
  </si>
  <si>
    <t>Soltu.DM.12G001670</t>
  </si>
  <si>
    <t>homolog of yeast FIP1 [V]</t>
  </si>
  <si>
    <t>Soltu.DM.01G051570</t>
  </si>
  <si>
    <t>Soltu.DM.07G026260</t>
  </si>
  <si>
    <t>endoribonuclease L-PSP family protein</t>
  </si>
  <si>
    <t>Soltu.DM.03G016810</t>
  </si>
  <si>
    <t>Soltu.DM.07G015790</t>
  </si>
  <si>
    <t>HEAT SHOCK PROTEIN 89.1</t>
  </si>
  <si>
    <t>Soltu.DM.12G027210</t>
  </si>
  <si>
    <t>Soltu.DM.09G025560</t>
  </si>
  <si>
    <t>NOP56-like pre RNA processing ribonucleoprotein</t>
  </si>
  <si>
    <t>Soltu.DM.08G026210</t>
  </si>
  <si>
    <t>Soltu.DM.03G024280</t>
  </si>
  <si>
    <t>Soltu.DM.07G025300</t>
  </si>
  <si>
    <t>GRAS family transcription factor</t>
  </si>
  <si>
    <t>Soltu.DM.09G001420</t>
  </si>
  <si>
    <t>Soltu.DM.12G029370</t>
  </si>
  <si>
    <t>Soltu.DM.06G027890</t>
  </si>
  <si>
    <t>Soltu.DM.02G013960</t>
  </si>
  <si>
    <t>Soltu.DM.09G019050</t>
  </si>
  <si>
    <t>Soltu.DM.11G025370</t>
  </si>
  <si>
    <t>Soltu.DM.11G022130</t>
  </si>
  <si>
    <t>Soltu.DM.09G001010</t>
  </si>
  <si>
    <t>O-fucosyltransferase family protein</t>
  </si>
  <si>
    <t>Soltu.DM.03G037320</t>
  </si>
  <si>
    <t>CCAAT-binding factor</t>
  </si>
  <si>
    <t>Soltu.DM.08G025360</t>
  </si>
  <si>
    <t>Glycosyl hydrolases family 32 protein</t>
  </si>
  <si>
    <t>Soltu.DM.04G011140</t>
  </si>
  <si>
    <t>UDP-glucosyl transferase 73B1</t>
  </si>
  <si>
    <t>Soltu.DM.04G030040</t>
  </si>
  <si>
    <t>Soltu.DM.04G033170</t>
  </si>
  <si>
    <t>Soltu.DM.09G029240</t>
  </si>
  <si>
    <t>Soltu.DM.05G027000</t>
  </si>
  <si>
    <t>TCP-1/cpn60 chaperonin family protein</t>
  </si>
  <si>
    <t>Soltu.DM.06G002370</t>
  </si>
  <si>
    <t>Soltu.DM.11G006210</t>
  </si>
  <si>
    <t>Soltu.DM.11G024500</t>
  </si>
  <si>
    <t>NF-kappa-B-activating protein C-terminal domain containing protein</t>
  </si>
  <si>
    <t>Soltu.DM.12G025140</t>
  </si>
  <si>
    <t>Soltu.DM.01G050400</t>
  </si>
  <si>
    <t>Soltu.DM.01G022770</t>
  </si>
  <si>
    <t>DNAJ heat shock N-terminal domain-containing protein</t>
  </si>
  <si>
    <t>Soltu.DM.04G034690</t>
  </si>
  <si>
    <t>Soltu.DM.09G000960</t>
  </si>
  <si>
    <t>Soltu.DM.12G021410</t>
  </si>
  <si>
    <t>L-aspartate oxidase</t>
  </si>
  <si>
    <t>Soltu.DM.03G036950</t>
  </si>
  <si>
    <t>Soltu.DM.01G022780</t>
  </si>
  <si>
    <t>Soltu.DM.02G032280</t>
  </si>
  <si>
    <t>Soltu.DM.09G018860</t>
  </si>
  <si>
    <t>Soltu.DM.05G023390</t>
  </si>
  <si>
    <t>phytochrome B</t>
  </si>
  <si>
    <t>Soltu.DM.01G049630</t>
  </si>
  <si>
    <t>Soltu.DM.04G035600</t>
  </si>
  <si>
    <t>NmrA-like negative transcriptional regulator family protein</t>
  </si>
  <si>
    <t>Soltu.DM.09G016270</t>
  </si>
  <si>
    <t>Soltu.DM.04G036030</t>
  </si>
  <si>
    <t>Walls Are Thin</t>
  </si>
  <si>
    <t>Soltu.DM.07G019030</t>
  </si>
  <si>
    <t>Soltu.DM.09G004900</t>
  </si>
  <si>
    <t>Soltu.DM.12G019120</t>
  </si>
  <si>
    <t>Protein of unknown function, DUF593</t>
  </si>
  <si>
    <t>Soltu.DM.01G031520</t>
  </si>
  <si>
    <t>Soltu.DM.06G010800</t>
  </si>
  <si>
    <t>Soltu.DM.06G016240</t>
  </si>
  <si>
    <t>ACT domain repeat</t>
  </si>
  <si>
    <t>Soltu.DM.04G005780</t>
  </si>
  <si>
    <t>Soltu.DM.10G005500</t>
  </si>
  <si>
    <t>Soltu.DM.07G003160</t>
  </si>
  <si>
    <t>sucrose phosphate synthase 1F</t>
  </si>
  <si>
    <t>Soltu.DM.01G038190</t>
  </si>
  <si>
    <t>Mitochondrial inner membrane translocase complex, subunit Tim44-related protein</t>
  </si>
  <si>
    <t>Soltu.DM.05G023860</t>
  </si>
  <si>
    <t>ubiquitin-specific protease</t>
  </si>
  <si>
    <t>Soltu.DM.01G041180</t>
  </si>
  <si>
    <t xml:space="preserve">Domain of unknown function (DUF303) </t>
  </si>
  <si>
    <t>Soltu.DM.04G027540</t>
  </si>
  <si>
    <t>Soltu.DM.02G016400</t>
  </si>
  <si>
    <t>Soltu.DM.04G036010</t>
  </si>
  <si>
    <t>Soltu.DM.05G021880</t>
  </si>
  <si>
    <t>Soltu.DM.06G009870</t>
  </si>
  <si>
    <t>RNA-dependent RNA polymerase family protein</t>
  </si>
  <si>
    <t>Soltu.DM.04G027300</t>
  </si>
  <si>
    <t>Protein of unknown function (DUF1278)</t>
  </si>
  <si>
    <t>Soltu.DM.07G004270</t>
  </si>
  <si>
    <t>Soltu.DM.03G033080</t>
  </si>
  <si>
    <t>DUF4539 domain containing protein</t>
  </si>
  <si>
    <t>Soltu.DM.11G013230</t>
  </si>
  <si>
    <t>methyltransferase</t>
  </si>
  <si>
    <t>Soltu.DM.02G006310</t>
  </si>
  <si>
    <t>Soltu.DM.01G051000</t>
  </si>
  <si>
    <t>Soltu.DM.05G023510</t>
  </si>
  <si>
    <t>Soltu.DM.05G003290</t>
  </si>
  <si>
    <t>Soltu.DM.07G018570</t>
  </si>
  <si>
    <t>monooxygenase</t>
  </si>
  <si>
    <t>Soltu.DM.04G027980</t>
  </si>
  <si>
    <t>Soltu.DM.09G006610</t>
  </si>
  <si>
    <t>Soltu.DM.04G026000</t>
  </si>
  <si>
    <t>Soltu.DM.04G001100</t>
  </si>
  <si>
    <t>Soltu.DM.11G023190</t>
  </si>
  <si>
    <t>chaperonin-60alpha</t>
  </si>
  <si>
    <t>Soltu.DM.10G028430</t>
  </si>
  <si>
    <t>squalene synthase</t>
  </si>
  <si>
    <t>Soltu.DM.04G033390</t>
  </si>
  <si>
    <t>DREB and EAR motif protein</t>
  </si>
  <si>
    <t>Soltu.DM.01G044950</t>
  </si>
  <si>
    <t>Soltu.DM.07G016420</t>
  </si>
  <si>
    <t>Soltu.DM.02G003380</t>
  </si>
  <si>
    <t>Root hair defective 3 GTP-binding protein (RHD3)</t>
  </si>
  <si>
    <t>Soltu.DM.02G027020</t>
  </si>
  <si>
    <t>Soltu.DM.06G030160</t>
  </si>
  <si>
    <t>Soltu.DM.05G019290</t>
  </si>
  <si>
    <t>Soltu.DM.05G009520</t>
  </si>
  <si>
    <t>Pyruvate phosphate dikinase, PEP/pyruvate binding domain</t>
  </si>
  <si>
    <t>Soltu.DM.05G008750</t>
  </si>
  <si>
    <t>nuclear factor Y, subunit B6</t>
  </si>
  <si>
    <t>Soltu.DM.10G027060</t>
  </si>
  <si>
    <t>nuclear RNA polymerase A1</t>
  </si>
  <si>
    <t>Soltu.DM.04G034720</t>
  </si>
  <si>
    <t>Soltu.DM.02G023560</t>
  </si>
  <si>
    <t>RADIATION SENSITIVE</t>
  </si>
  <si>
    <t>Soltu.DM.04G035710</t>
  </si>
  <si>
    <t>Soltu.DM.01G034240</t>
  </si>
  <si>
    <t>Late embryogenesis abundant protein</t>
  </si>
  <si>
    <t>Soltu.DM.04G037620</t>
  </si>
  <si>
    <t>starch branching enzyme 2.1</t>
  </si>
  <si>
    <t>Soltu.DM.03G023280</t>
  </si>
  <si>
    <t>Soltu.DM.11G020840</t>
  </si>
  <si>
    <t>Soltu.DM.07G002190</t>
  </si>
  <si>
    <t>Xyloglucan endotransglucosylase/hydrolase family protein</t>
  </si>
  <si>
    <t>Soltu.DM.03G021700</t>
  </si>
  <si>
    <t>Soltu.DM.10G019190</t>
  </si>
  <si>
    <t>Soltu.DM.03G029820</t>
  </si>
  <si>
    <t>Soltu.DM.08G015650</t>
  </si>
  <si>
    <t>Tesmin/TSO1-like CXC domain-containing protein</t>
  </si>
  <si>
    <t>Soltu.DM.10G019330</t>
  </si>
  <si>
    <t>Soltu.DM.10G025170</t>
  </si>
  <si>
    <t>Soltu.DM.10G021270</t>
  </si>
  <si>
    <t>aluminum sensitive</t>
  </si>
  <si>
    <t>Soltu.DM.04G020590</t>
  </si>
  <si>
    <t>Soltu.DM.07G021900</t>
  </si>
  <si>
    <t>Soltu.DM.01G022460</t>
  </si>
  <si>
    <t>DIRP ;Myb-like DNA-binding domain</t>
  </si>
  <si>
    <t>Soltu.DM.06G018010</t>
  </si>
  <si>
    <t>Soltu.DM.05G002460</t>
  </si>
  <si>
    <t>Soltu.DM.02G008960</t>
  </si>
  <si>
    <t>Soltu.DM.08G001810</t>
  </si>
  <si>
    <t>Soltu.DM.05G009760</t>
  </si>
  <si>
    <t>Soltu.DM.03G037340</t>
  </si>
  <si>
    <t>Soltu.DM.08G004500</t>
  </si>
  <si>
    <t>1-aminocyclopropane-1-carboxylic acid (acc) synthase</t>
  </si>
  <si>
    <t>Soltu.DM.12G026570</t>
  </si>
  <si>
    <t>Soltu.DM.09G001110</t>
  </si>
  <si>
    <t>Soltu.DM.03G022630</t>
  </si>
  <si>
    <t>NADH-dependent glutamate synthase</t>
  </si>
  <si>
    <t>Soltu.DM.05G027160</t>
  </si>
  <si>
    <t>Soltu.DM.11G001710</t>
  </si>
  <si>
    <t>Soltu.DM.10G001590</t>
  </si>
  <si>
    <t>Soltu.DM.01G025700</t>
  </si>
  <si>
    <t>Inositol hexakisphosphate domain containing protein</t>
  </si>
  <si>
    <t>Soltu.DM.03G019950</t>
  </si>
  <si>
    <t>DNA binding;ATP binding</t>
  </si>
  <si>
    <t>Soltu.DM.12G027960</t>
  </si>
  <si>
    <t>Soltu.DM.12G004920</t>
  </si>
  <si>
    <t>Soltu.DM.06G010640</t>
  </si>
  <si>
    <t>BTB/POZ domain-containing protein</t>
  </si>
  <si>
    <t>Soltu.DM.03G018060</t>
  </si>
  <si>
    <t>Divalent ion symporter</t>
  </si>
  <si>
    <t>Soltu.DM.02G029940</t>
  </si>
  <si>
    <t>Soltu.DM.01G005350</t>
  </si>
  <si>
    <t>Soltu.DM.03G015510</t>
  </si>
  <si>
    <t>Soltu.DM.08G020120</t>
  </si>
  <si>
    <t>Soltu.DM.12G021240</t>
  </si>
  <si>
    <t>Mitochondrial transcription termination factor family protein</t>
  </si>
  <si>
    <t>Soltu.DM.01G049230</t>
  </si>
  <si>
    <t>Soltu.DM.03G025360</t>
  </si>
  <si>
    <t>Soltu.DM.02G024660</t>
  </si>
  <si>
    <t>Dehydrin family protein</t>
  </si>
  <si>
    <t>Soltu.DM.10G023690</t>
  </si>
  <si>
    <t>Soltu.DM.09G013590</t>
  </si>
  <si>
    <t>damaged DNA binding</t>
  </si>
  <si>
    <t>Soltu.DM.04G002760</t>
  </si>
  <si>
    <t>Soltu.DM.02G030670</t>
  </si>
  <si>
    <t>Soltu.DM.01G000830</t>
  </si>
  <si>
    <t>Soltu.DM.12G021670</t>
  </si>
  <si>
    <t>Soltu.DM.06G002850</t>
  </si>
  <si>
    <t>Soltu.DM.01G036470</t>
  </si>
  <si>
    <t>indoleacetic acid-induced protein</t>
  </si>
  <si>
    <t>Soltu.DM.01G026350</t>
  </si>
  <si>
    <t>Soltu.DM.09G021150</t>
  </si>
  <si>
    <t>Soltu.DM.09G028060</t>
  </si>
  <si>
    <t>Soltu.DM.03G024920</t>
  </si>
  <si>
    <t>Soltu.DM.06G024890</t>
  </si>
  <si>
    <t>Soltu.DM.01G041150</t>
  </si>
  <si>
    <t>neurofilament protein-related</t>
  </si>
  <si>
    <t>Soltu.DM.08G003390</t>
  </si>
  <si>
    <t>Amino acid permease family protein</t>
  </si>
  <si>
    <t>Soltu.DM.06G013480</t>
  </si>
  <si>
    <t>Soltu.DM.06G024840</t>
  </si>
  <si>
    <t>receptor-like kinase</t>
  </si>
  <si>
    <t>Soltu.DM.11G021210</t>
  </si>
  <si>
    <t>cellulose synthase-like A02</t>
  </si>
  <si>
    <t>Soltu.DM.07G004590</t>
  </si>
  <si>
    <t>Protein prenylyltransferase superfamily protein</t>
  </si>
  <si>
    <t>Soltu.DM.12G019850</t>
  </si>
  <si>
    <t>Soltu.DM.12G010880</t>
  </si>
  <si>
    <t>Soltu.DM.02G003440</t>
  </si>
  <si>
    <t>SBP (S-ribonuclease binding protein) family protein</t>
  </si>
  <si>
    <t>Soltu.DM.06G004200</t>
  </si>
  <si>
    <t>outer plastid envelope protein 16-1</t>
  </si>
  <si>
    <t>Soltu.DM.08G012280</t>
  </si>
  <si>
    <t>Soltu.DM.02G011180</t>
  </si>
  <si>
    <t>Soltu.DM.05G023810</t>
  </si>
  <si>
    <t>Ycf1 domain containing protein</t>
  </si>
  <si>
    <t>Soltu.DM.09G023640</t>
  </si>
  <si>
    <t>Soltu.DM.11G000080</t>
  </si>
  <si>
    <t>Soltu.DM.03G037600</t>
  </si>
  <si>
    <t>Glucose-methanol-choline (GMC) oxidoreductase family protein</t>
  </si>
  <si>
    <t>Soltu.DM.05G022980</t>
  </si>
  <si>
    <t>Regulator of chromosome condensation (RCC1) family protein</t>
  </si>
  <si>
    <t>Soltu.DM.01G031440</t>
  </si>
  <si>
    <t>cyclin p3;2</t>
  </si>
  <si>
    <t>Soltu.DM.01G036640</t>
  </si>
  <si>
    <t>Soltu.DM.01G035650</t>
  </si>
  <si>
    <t>Soltu.DM.02G020050</t>
  </si>
  <si>
    <t>Soltu.DM.06G016920</t>
  </si>
  <si>
    <t>Soltu.DM.08G014180</t>
  </si>
  <si>
    <t>long-chain base1</t>
  </si>
  <si>
    <t>Soltu.DM.09G017690</t>
  </si>
  <si>
    <t>Soltu.DM.02G007340</t>
  </si>
  <si>
    <t>Soltu.DM.09G024670</t>
  </si>
  <si>
    <t>Soltu.DM.11G003880</t>
  </si>
  <si>
    <t>Soltu.DM.02G011600</t>
  </si>
  <si>
    <t>Soltu.DM.03G022710</t>
  </si>
  <si>
    <t>highly ABA-induced PP2C gene</t>
  </si>
  <si>
    <t>Soltu.DM.09G001740</t>
  </si>
  <si>
    <t>Soltu.DM.08G006160</t>
  </si>
  <si>
    <t>Soltu.DM.08G011500</t>
  </si>
  <si>
    <t>Soltu.DM.02G032090</t>
  </si>
  <si>
    <t>Phosphoglycerate mutase-like family protein</t>
  </si>
  <si>
    <t>Soltu.DM.11G013310</t>
  </si>
  <si>
    <t>Soltu.DM.06G015950</t>
  </si>
  <si>
    <t>tracheary element differentiation-related</t>
  </si>
  <si>
    <t>Soltu.DM.11G020640</t>
  </si>
  <si>
    <t>Soltu.DM.05G005070</t>
  </si>
  <si>
    <t>Soltu.DM.10G024620</t>
  </si>
  <si>
    <t>L-O-methylthreonine resistant</t>
  </si>
  <si>
    <t>Soltu.DM.06G032150</t>
  </si>
  <si>
    <t>Soltu.DM.06G025370</t>
  </si>
  <si>
    <t>Soltu.DM.07G005540</t>
  </si>
  <si>
    <t>isoamylase</t>
  </si>
  <si>
    <t>Soltu.DM.05G025420</t>
  </si>
  <si>
    <t>hercules receptor kinase</t>
  </si>
  <si>
    <t>Soltu.DM.07G001080</t>
  </si>
  <si>
    <t>Soltu.DM.02G017880</t>
  </si>
  <si>
    <t>Soltu.DM.03G037630</t>
  </si>
  <si>
    <t>PEP1 receptor</t>
  </si>
  <si>
    <t>Soltu.DM.07G000250</t>
  </si>
  <si>
    <t>Glycosyl hydrolase family protein with chitinase insertion domain</t>
  </si>
  <si>
    <t>Soltu.DM.03G005640</t>
  </si>
  <si>
    <t>Soltu.DM.02G007190</t>
  </si>
  <si>
    <t>Soltu.DM.04G003170</t>
  </si>
  <si>
    <t>Soltu.DM.05G001290</t>
  </si>
  <si>
    <t>Soltu.DM.03G024950</t>
  </si>
  <si>
    <t>Soltu.DM.02G005940</t>
  </si>
  <si>
    <t>Soltu.DM.11G025870</t>
  </si>
  <si>
    <t>nitrate excretion transporter1</t>
  </si>
  <si>
    <t>Soltu.DM.02G012040</t>
  </si>
  <si>
    <t>Soltu.DM.01G030860</t>
  </si>
  <si>
    <t>Soltu.DM.08G026920</t>
  </si>
  <si>
    <t>UDP-N-acetylglucosamine (UAA) transporter family</t>
  </si>
  <si>
    <t>Soltu.DM.03G000930</t>
  </si>
  <si>
    <t>Soltu.DM.06G022240</t>
  </si>
  <si>
    <t>SAP domain-containing protein</t>
  </si>
  <si>
    <t>Soltu.DM.06G020140</t>
  </si>
  <si>
    <t>Soltu.DM.05G020580</t>
  </si>
  <si>
    <t>Soltu.DM.05G022700</t>
  </si>
  <si>
    <t>Soltu.DM.03G030060</t>
  </si>
  <si>
    <t>Soltu.DM.10G017480</t>
  </si>
  <si>
    <t>Soltu.DM.04G008670</t>
  </si>
  <si>
    <t>Soltu.DM.01G044420</t>
  </si>
  <si>
    <t>DA1</t>
  </si>
  <si>
    <t>Soltu.DM.09G027140</t>
  </si>
  <si>
    <t>Soltu.DM.01G000220</t>
  </si>
  <si>
    <t>Soltu.DM.02G025050</t>
  </si>
  <si>
    <t>Soltu.DM.03G010420</t>
  </si>
  <si>
    <t>RNA binding;RNA binding</t>
  </si>
  <si>
    <t>Soltu.DM.12G004390</t>
  </si>
  <si>
    <t>Soltu.DM.09G020020</t>
  </si>
  <si>
    <t>Soltu.DM.01G043730</t>
  </si>
  <si>
    <t>HEC/Ndc80p family domain containing protein</t>
  </si>
  <si>
    <t>Soltu.DM.02G018020</t>
  </si>
  <si>
    <t>proline-rich spliceosome-associated (PSP) family protein</t>
  </si>
  <si>
    <t>Soltu.DM.06G010350</t>
  </si>
  <si>
    <t>Soltu.DM.01G044100</t>
  </si>
  <si>
    <t>Soltu.DM.03G024560</t>
  </si>
  <si>
    <t>dual specificity protein phosphatase (DsPTP1) family protein</t>
  </si>
  <si>
    <t>Soltu.DM.08G009390</t>
  </si>
  <si>
    <t>Soltu.DM.12G020410</t>
  </si>
  <si>
    <t>Soltu.DM.03G026590</t>
  </si>
  <si>
    <t>Mpp10 protein domain containing protein</t>
  </si>
  <si>
    <t>Soltu.DM.10G020870</t>
  </si>
  <si>
    <t>Soltu.DM.01G042060</t>
  </si>
  <si>
    <t>Soltu.DM.12G003150</t>
  </si>
  <si>
    <t>Soltu.DM.11G004600</t>
  </si>
  <si>
    <t>limit dextrinase</t>
  </si>
  <si>
    <t>Soltu.DM.05G006930</t>
  </si>
  <si>
    <t>DEAD/DEAH box helicase, putative</t>
  </si>
  <si>
    <t>Soltu.DM.07G023280</t>
  </si>
  <si>
    <t>trehalose-6-phosphate synthase</t>
  </si>
  <si>
    <t>Soltu.DM.11G005590</t>
  </si>
  <si>
    <t>Soltu.DM.12G028750</t>
  </si>
  <si>
    <t>Soltu.DM.05G026630</t>
  </si>
  <si>
    <t>Soltu.DM.05G023040</t>
  </si>
  <si>
    <t>Soltu.DM.01G039710</t>
  </si>
  <si>
    <t>phloem protein 2-B15</t>
  </si>
  <si>
    <t>Soltu.DM.09G027030</t>
  </si>
  <si>
    <t>Soltu.DM.11G026680</t>
  </si>
  <si>
    <t>Soltu.DM.06G013150</t>
  </si>
  <si>
    <t>Soltu.DM.01G028950</t>
  </si>
  <si>
    <t>Soltu.DM.03G019160</t>
  </si>
  <si>
    <t>Soltu.DM.03G001070</t>
  </si>
  <si>
    <t>Soltu.DM.12G027090</t>
  </si>
  <si>
    <t>Soltu.DM.06G007740</t>
  </si>
  <si>
    <t>TRAF-like family protein</t>
  </si>
  <si>
    <t>Soltu.DM.01G048500</t>
  </si>
  <si>
    <t>Soltu.DM.11G022300</t>
  </si>
  <si>
    <t>Soltu.DM.06G033760</t>
  </si>
  <si>
    <t>cytochrome B5 isoform B</t>
  </si>
  <si>
    <t>Soltu.DM.04G003070</t>
  </si>
  <si>
    <t>Soltu.DM.07G003170</t>
  </si>
  <si>
    <t>heptahelical transmembrane protein1</t>
  </si>
  <si>
    <t>Soltu.DM.08G026320</t>
  </si>
  <si>
    <t>Nucleotide-sugar transporter family protein</t>
  </si>
  <si>
    <t>Soltu.DM.08G022690</t>
  </si>
  <si>
    <t>Protein phosphatase 2C family protein</t>
  </si>
  <si>
    <t>Soltu.DM.11G021610</t>
  </si>
  <si>
    <t>Jojoba acyl CoA reductase-related male sterility protein</t>
  </si>
  <si>
    <t>Soltu.DM.09G024150</t>
  </si>
  <si>
    <t>Soltu.DM.03G018070</t>
  </si>
  <si>
    <t>Soltu.DM.09G020010</t>
  </si>
  <si>
    <t>Soltu.DM.05G017380</t>
  </si>
  <si>
    <t>Soltu.DM.11G009820</t>
  </si>
  <si>
    <t>Soltu.DM.01G029590</t>
  </si>
  <si>
    <t>zinc ion binding</t>
  </si>
  <si>
    <t>Soltu.DM.07G020270</t>
  </si>
  <si>
    <t>Soltu.DM.01G040510</t>
  </si>
  <si>
    <t>Soltu.DM.09G002760</t>
  </si>
  <si>
    <t>Soltu.DM.08G025560</t>
  </si>
  <si>
    <t>Soltu.DM.10G025630</t>
  </si>
  <si>
    <t>FASCICLIN-like arabinogalactan protein 17 precursor</t>
  </si>
  <si>
    <t>Soltu.DM.01G000840</t>
  </si>
  <si>
    <t>Soltu.DM.06G019060</t>
  </si>
  <si>
    <t>Cytochrome P450 71D7</t>
  </si>
  <si>
    <t>Soltu.DM.04G010890</t>
  </si>
  <si>
    <t>Soltu.DM.05G021020</t>
  </si>
  <si>
    <t>Soltu.DM.01G044140</t>
  </si>
  <si>
    <t>Soltu.DM.12G003800</t>
  </si>
  <si>
    <t>Soltu.DM.11G026140</t>
  </si>
  <si>
    <t>nuclear RNA polymerase C1</t>
  </si>
  <si>
    <t>Soltu.DM.06G009170</t>
  </si>
  <si>
    <t>Soltu.DM.12G026380</t>
  </si>
  <si>
    <t>Soltu.DM.03G030270</t>
  </si>
  <si>
    <t>Soltu.DM.01G031910</t>
  </si>
  <si>
    <t>Soltu.DM.06G032110</t>
  </si>
  <si>
    <t>cytochrome P450, family 86, subfamily A, polypeptide</t>
  </si>
  <si>
    <t>Soltu.DM.10G018770</t>
  </si>
  <si>
    <t>Soltu.DM.01G033740</t>
  </si>
  <si>
    <t>Soltu.DM.02G013830</t>
  </si>
  <si>
    <t>3-ketoacyl-acyl carrier protein synthase I</t>
  </si>
  <si>
    <t>Soltu.DM.05G025390</t>
  </si>
  <si>
    <t>Soltu.DM.05G003740</t>
  </si>
  <si>
    <t>Soltu.DM.03G019140</t>
  </si>
  <si>
    <t>Soltu.DM.11G000530</t>
  </si>
  <si>
    <t>Cystatin/monellin superfamily protein</t>
  </si>
  <si>
    <t>Soltu.DM.10G018830</t>
  </si>
  <si>
    <t>Soltu.DM.02G030900</t>
  </si>
  <si>
    <t>Putative endonuclease or glycosyl hydrolase</t>
  </si>
  <si>
    <t>Soltu.DM.08G005590</t>
  </si>
  <si>
    <t>Soltu.DM.06G017490</t>
  </si>
  <si>
    <t>Soltu.DM.11G015780</t>
  </si>
  <si>
    <t>aspartate kinase-homoserine dehydrogenase i</t>
  </si>
  <si>
    <t>Soltu.DM.02G028740</t>
  </si>
  <si>
    <t>Soltu.DM.05G006490</t>
  </si>
  <si>
    <t>nitrate transporter 1.7</t>
  </si>
  <si>
    <t>Soltu.DM.04G030340</t>
  </si>
  <si>
    <t>Soltu.DM.01G014670</t>
  </si>
  <si>
    <t>Soltu.DM.03G012510</t>
  </si>
  <si>
    <t>Soltu.DM.02G027490</t>
  </si>
  <si>
    <t>Soltu.DM.11G002540</t>
  </si>
  <si>
    <t>Soltu.DM.03G000640</t>
  </si>
  <si>
    <t>Soltu.DM.11G018600</t>
  </si>
  <si>
    <t>Soltu.DM.01G035210</t>
  </si>
  <si>
    <t>Soltu.DM.11G020340</t>
  </si>
  <si>
    <t>Cyclin-dependent protein kinase inhibitor SMR3</t>
  </si>
  <si>
    <t>Soltu.DM.10G003700</t>
  </si>
  <si>
    <t>pentatricopeptide (PPR) repeat-containing protein</t>
  </si>
  <si>
    <t>Soltu.DM.01G041340</t>
  </si>
  <si>
    <t>Pyridine nucleotide-disulphide oxidoreductase family protein</t>
  </si>
  <si>
    <t>Soltu.DM.10G006310</t>
  </si>
  <si>
    <t>Soltu.DM.04G001940</t>
  </si>
  <si>
    <t>Soltu.DM.03G005940</t>
  </si>
  <si>
    <t>Soltu.DM.03G012010</t>
  </si>
  <si>
    <t>RAB GTPase homolog H1E</t>
  </si>
  <si>
    <t>Soltu.DM.12G004010</t>
  </si>
  <si>
    <t>Plant calmodulin-binding domain containing protein</t>
  </si>
  <si>
    <t>Soltu.DM.12G005140</t>
  </si>
  <si>
    <t>Soltu.DM.01G001870</t>
  </si>
  <si>
    <t>Soltu.DM.09G000350</t>
  </si>
  <si>
    <t>Soltu.DM.08G015900</t>
  </si>
  <si>
    <t>Soltu.DM.01G024910</t>
  </si>
  <si>
    <t>Soltu.DM.04G001950</t>
  </si>
  <si>
    <t>Soltu.DM.11G004870</t>
  </si>
  <si>
    <t>Soltu.DM.09G002920</t>
  </si>
  <si>
    <t>Soltu.DM.01G028770</t>
  </si>
  <si>
    <t>myosin-like protein XIF</t>
  </si>
  <si>
    <t>Soltu.DM.04G010660</t>
  </si>
  <si>
    <t>Soltu.DM.09G020000</t>
  </si>
  <si>
    <t>Soltu.DM.07G024110</t>
  </si>
  <si>
    <t>Serine/threonine-protein kinase WNK (With No Lysine)-related</t>
  </si>
  <si>
    <t>Soltu.DM.05G023150</t>
  </si>
  <si>
    <t>Soltu.DM.04G003720</t>
  </si>
  <si>
    <t>Soltu.DM.04G025530</t>
  </si>
  <si>
    <t>Soltu.DM.03G015030</t>
  </si>
  <si>
    <t>Soltu.DM.01G035750</t>
  </si>
  <si>
    <t>Soltu.DM.11G000180</t>
  </si>
  <si>
    <t>Soltu.DM.09G006220</t>
  </si>
  <si>
    <t>Soltu.DM.08G016390</t>
  </si>
  <si>
    <t>Soltu.DM.06G015910</t>
  </si>
  <si>
    <t>Soltu.DM.12G024600</t>
  </si>
  <si>
    <t>Soltu.DM.03G002620</t>
  </si>
  <si>
    <t>Soltu.DM.04G024930</t>
  </si>
  <si>
    <t>Soltu.DM.03G030480</t>
  </si>
  <si>
    <t>Late embryogenesis abundant protein (LEA) family protein</t>
  </si>
  <si>
    <t>Soltu.DM.04G003970</t>
  </si>
  <si>
    <t>total reads</t>
  </si>
  <si>
    <t>% aligned</t>
  </si>
  <si>
    <t>% pseudoaligned</t>
  </si>
  <si>
    <t>Soltu.DM.04G026480</t>
  </si>
  <si>
    <t>Soltu.DM.04G026440</t>
  </si>
  <si>
    <t>Soltu.DM.11G004670</t>
  </si>
  <si>
    <t>Soltu.DM.06G018620</t>
  </si>
  <si>
    <t>Soltu.DM.12G002590</t>
  </si>
  <si>
    <t>Soltu.DM.08G027290</t>
  </si>
  <si>
    <t>Soltu.DM.06G012270</t>
  </si>
  <si>
    <t>Soltu.DM.01G017650</t>
  </si>
  <si>
    <t>Soltu.DM.06G020470</t>
  </si>
  <si>
    <t>Soltu.DM.03G023660</t>
  </si>
  <si>
    <t>Soltu.DM.07G017630</t>
  </si>
  <si>
    <t>Soltu.DM.04G026410</t>
  </si>
  <si>
    <t>Soltu.DM.04G028090</t>
  </si>
  <si>
    <t>DUF1475 domain containing protein</t>
  </si>
  <si>
    <t>Soltu.DM.07G022190</t>
  </si>
  <si>
    <t>Soltu.DM.03G015770</t>
  </si>
  <si>
    <t>Soltu.DM.02G027410</t>
  </si>
  <si>
    <t>Soltu.DM.06G017080</t>
  </si>
  <si>
    <t>Armadillo/beta-catenin-like repeat ; C2 calcium/lipid-binding domain (CaLB) protein</t>
  </si>
  <si>
    <t>Soltu.DM.02G019560</t>
  </si>
  <si>
    <t>Soltu.DM.10G029990</t>
  </si>
  <si>
    <t>Soltu.DM.04G002910</t>
  </si>
  <si>
    <t>Soltu.DM.08G026460</t>
  </si>
  <si>
    <t>Soltu.DM.04G026030</t>
  </si>
  <si>
    <t>Soltu.DM.09G016880</t>
  </si>
  <si>
    <t>Soltu.DM.01G000340</t>
  </si>
  <si>
    <t>Soltu.DM.12G026820</t>
  </si>
  <si>
    <t>Soltu.DM.12G007580</t>
  </si>
  <si>
    <t>Soltu.DM.04G011890</t>
  </si>
  <si>
    <t>Soltu.DM.05G024180</t>
  </si>
  <si>
    <t>Soltu.DM.04G014850</t>
  </si>
  <si>
    <t>Soltu.DM.04G016040</t>
  </si>
  <si>
    <t>Soltu.DM.09G030230</t>
  </si>
  <si>
    <t>Soltu.DM.09G016610</t>
  </si>
  <si>
    <t>receptor-like protein kinase-related family protein</t>
  </si>
  <si>
    <t>Soltu.DM.08G026550</t>
  </si>
  <si>
    <t>Soltu.DM.06G003590</t>
  </si>
  <si>
    <t>Soltu.DM.07G025410</t>
  </si>
  <si>
    <t>Soltu.DM.05G019240</t>
  </si>
  <si>
    <t>Soltu.DM.02G019680</t>
  </si>
  <si>
    <t>Soltu.DM.10G000920</t>
  </si>
  <si>
    <t>Soltu.DM.11G024380</t>
  </si>
  <si>
    <t>Soltu.DM.09G030490</t>
  </si>
  <si>
    <t>Soltu.DM.02G019020</t>
  </si>
  <si>
    <t>Soltu.DM.05G024110</t>
  </si>
  <si>
    <t>Soltu.DM.10G030030</t>
  </si>
  <si>
    <t>Soltu.DM.03G018610</t>
  </si>
  <si>
    <t>Soltu.DM.12G009390</t>
  </si>
  <si>
    <t>Soltu.DM.09G004960</t>
  </si>
  <si>
    <t>Soltu.DM.02G016230</t>
  </si>
  <si>
    <t>Soltu.DM.01G035900</t>
  </si>
  <si>
    <t>zinc induced facilitator-like</t>
  </si>
  <si>
    <t>Soltu.DM.11G005760</t>
  </si>
  <si>
    <t>Soltu.DM.08G017990</t>
  </si>
  <si>
    <t>Soltu.DM.01G006570</t>
  </si>
  <si>
    <t>Soltu.DM.04G013130</t>
  </si>
  <si>
    <t>Soltu.DM.05G024230</t>
  </si>
  <si>
    <t>Soltu.DM.04G015400</t>
  </si>
  <si>
    <t>Soltu.DM.01G005180</t>
  </si>
  <si>
    <t>Soltu.DM.05G008440</t>
  </si>
  <si>
    <t>Soltu.DM.07G004480</t>
  </si>
  <si>
    <t>Soltu.DM.07G006120</t>
  </si>
  <si>
    <t>Soltu.DM.08G005430</t>
  </si>
  <si>
    <t>Soltu.DM.06G012280</t>
  </si>
  <si>
    <t>Soltu.DM.08G026500</t>
  </si>
  <si>
    <t>Soltu.DM.08G003110</t>
  </si>
  <si>
    <t>Soltu.DM.07G019090</t>
  </si>
  <si>
    <t>Soltu.DM.07G003910</t>
  </si>
  <si>
    <t>Soltu.DM.03G031180</t>
  </si>
  <si>
    <t>XH/XS domain-containing protein</t>
  </si>
  <si>
    <t>Soltu.DM.08G005420</t>
  </si>
  <si>
    <t>Soltu.DM.12G002520</t>
  </si>
  <si>
    <t>indole-3-acetate beta-D-glucosyltransferase</t>
  </si>
  <si>
    <t>Soltu.DM.07G017580</t>
  </si>
  <si>
    <t>Soltu.DM.04G012230</t>
  </si>
  <si>
    <t>Soltu.DM.02G019650</t>
  </si>
  <si>
    <t>Soltu.DM.12G006400</t>
  </si>
  <si>
    <t>phosphoenolpyruvate carboxykinase</t>
  </si>
  <si>
    <t>Soltu.DM.07G006210</t>
  </si>
  <si>
    <t>Soltu.DM.10G014400</t>
  </si>
  <si>
    <t>Soltu.DM.02G028540</t>
  </si>
  <si>
    <t>Soltu.DM.04G020660</t>
  </si>
  <si>
    <t>Soltu.DM.12G010860</t>
  </si>
  <si>
    <t>DNA photolyase family protein</t>
  </si>
  <si>
    <t>Soltu.DM.04G011700</t>
  </si>
  <si>
    <t>N-acetyltransferases;N-acetyltransferases</t>
  </si>
  <si>
    <t>Soltu.DM.08G005440</t>
  </si>
  <si>
    <t>Soltu.DM.07G020450</t>
  </si>
  <si>
    <t>TCP family transcription factor</t>
  </si>
  <si>
    <t>Soltu.DM.02G019670</t>
  </si>
  <si>
    <t>Soltu.DM.08G018010</t>
  </si>
  <si>
    <t>Soltu.DM.08G003410</t>
  </si>
  <si>
    <t>Soltu.DM.01G026810</t>
  </si>
  <si>
    <t>subtilisin-like serine protease</t>
  </si>
  <si>
    <t>Soltu.DM.12G029500</t>
  </si>
  <si>
    <t>Soltu.DM.01G044650</t>
  </si>
  <si>
    <t>Soltu.DM.10G029820</t>
  </si>
  <si>
    <t>Soltu.DM.04G004620</t>
  </si>
  <si>
    <t>Soltu.DM.08G026490</t>
  </si>
  <si>
    <t>Soltu.DM.12G000340</t>
  </si>
  <si>
    <t>Soltu.DM.05G023730</t>
  </si>
  <si>
    <t>Soltu.DM.01G041540</t>
  </si>
  <si>
    <t>Soltu.DM.12G020520</t>
  </si>
  <si>
    <t>Soltu.DM.08G014290</t>
  </si>
  <si>
    <t>Soltu.DM.05G023310</t>
  </si>
  <si>
    <t>Soltu.DM.10G024530</t>
  </si>
  <si>
    <t>UDP-glucosyl transferase 73C6</t>
  </si>
  <si>
    <t>Soltu.DM.07G016210</t>
  </si>
  <si>
    <t>Soltu.DM.02G016320</t>
  </si>
  <si>
    <t>Soltu.DM.12G020480</t>
  </si>
  <si>
    <t>Soltu.DM.12G029590</t>
  </si>
  <si>
    <t>Soltu.DM.01G023440</t>
  </si>
  <si>
    <t>Soltu.DM.10G016910</t>
  </si>
  <si>
    <t>plasma membrane intrinsic protein 1;5</t>
  </si>
  <si>
    <t>Soltu.DM.12G009400</t>
  </si>
  <si>
    <t>Soltu.DM.11G001010</t>
  </si>
  <si>
    <t>Soltu.DM.08G005470</t>
  </si>
  <si>
    <t>Soltu.DM.01G032780</t>
  </si>
  <si>
    <t>Soltu.DM.06G022050</t>
  </si>
  <si>
    <t>Soltu.DM.06G002140</t>
  </si>
  <si>
    <t>Soltu.DM.03G003940</t>
  </si>
  <si>
    <t>Soltu.DM.02G019840</t>
  </si>
  <si>
    <t>Soltu.DM.10G017880</t>
  </si>
  <si>
    <t>Soltu.DM.12G027790</t>
  </si>
  <si>
    <t>Soltu.DM.09G005860</t>
  </si>
  <si>
    <t>plasma membrane intrinsic protein 2;4</t>
  </si>
  <si>
    <t>Soltu.DM.03G018620</t>
  </si>
  <si>
    <t>Soltu.DM.03G025390</t>
  </si>
  <si>
    <t>Soltu.DM.06G013310</t>
  </si>
  <si>
    <t>Soltu.DM.03G016730</t>
  </si>
  <si>
    <t>Soltu.DM.02G014700</t>
  </si>
  <si>
    <t>Soltu.DM.08G001530</t>
  </si>
  <si>
    <t>Soltu.DM.09G025910</t>
  </si>
  <si>
    <t>Soltu.DM.02G014950</t>
  </si>
  <si>
    <t>Soltu.DM.02G017530</t>
  </si>
  <si>
    <t>Soltu.DM.12G026990</t>
  </si>
  <si>
    <t>Soltu.DM.02G033230</t>
  </si>
  <si>
    <t>Raffinose synthase family protein</t>
  </si>
  <si>
    <t>Soltu.DM.12G029470</t>
  </si>
  <si>
    <t>Soltu.DM.08G028450</t>
  </si>
  <si>
    <t>Soltu.DM.08G010200</t>
  </si>
  <si>
    <t>Soltu.DM.03G012120</t>
  </si>
  <si>
    <t>Soltu.DM.03G016710</t>
  </si>
  <si>
    <t>Soltu.DM.03G023620</t>
  </si>
  <si>
    <t>Soltu.DM.01G005240</t>
  </si>
  <si>
    <t>Soltu.DM.11G002250</t>
  </si>
  <si>
    <t>elicitor-activated gene 3-2</t>
  </si>
  <si>
    <t>Soltu.DM.12G029530</t>
  </si>
  <si>
    <t>Soltu.DM.08G016380</t>
  </si>
  <si>
    <t>ABC-2 and Plant PDR ABC-type transporter family protein</t>
  </si>
  <si>
    <t>Soltu.DM.03G029030</t>
  </si>
  <si>
    <t>Soltu.DM.06G031040</t>
  </si>
  <si>
    <t>Soltu.DM.04G024910</t>
  </si>
  <si>
    <t>metallothionein 2B</t>
  </si>
  <si>
    <t>Soltu.DM.09G026190</t>
  </si>
  <si>
    <t>Soltu.DM.10G005010</t>
  </si>
  <si>
    <t>Soltu.DM.09G030450</t>
  </si>
  <si>
    <t>Glycine-rich protein</t>
  </si>
  <si>
    <t>Soltu.DM.04G005050</t>
  </si>
  <si>
    <t>Soltu.DM.08G005400</t>
  </si>
  <si>
    <t>Soltu.DM.01G041520</t>
  </si>
  <si>
    <t>Soltu.DM.04G002940</t>
  </si>
  <si>
    <t>Soltu.DM.10G020780</t>
  </si>
  <si>
    <t>Soltu.DM.08G015220</t>
  </si>
  <si>
    <t>Soltu.DM.05G020520</t>
  </si>
  <si>
    <t>Soltu.DM.04G004220</t>
  </si>
  <si>
    <t>Potassium transporter family protein</t>
  </si>
  <si>
    <t>Soltu.DM.03G025960</t>
  </si>
  <si>
    <t>Soltu.DM.03G026510</t>
  </si>
  <si>
    <t>Soltu.DM.11G025160</t>
  </si>
  <si>
    <t>Soltu.DM.11G025120</t>
  </si>
  <si>
    <t>Soltu.DM.03G006240</t>
  </si>
  <si>
    <t>Soltu.DM.02G029270</t>
  </si>
  <si>
    <t>Soltu.DM.09G025880</t>
  </si>
  <si>
    <t>Soltu.DM.02G014530</t>
  </si>
  <si>
    <t>Soltu.DM.03G003090</t>
  </si>
  <si>
    <t>Soltu.DM.05G003560</t>
  </si>
  <si>
    <t>Soltu.DM.10G020840</t>
  </si>
  <si>
    <t>Soltu.DM.03G016720</t>
  </si>
  <si>
    <t>Soltu.DM.09G025850</t>
  </si>
  <si>
    <t>Soltu.DM.06G003380</t>
  </si>
  <si>
    <t>maternal effect embryo arrest</t>
  </si>
  <si>
    <t>Soltu.DM.07G014010</t>
  </si>
  <si>
    <t>dicarboxylate transport 2.1</t>
  </si>
  <si>
    <t>Soltu.DM.01G001260</t>
  </si>
  <si>
    <t>Soltu.DM.07G018440</t>
  </si>
  <si>
    <t>Soltu.DM.09G030300</t>
  </si>
  <si>
    <t>Soltu.DM.09G025600</t>
  </si>
  <si>
    <t>acylaminoacyl-peptidase-related</t>
  </si>
  <si>
    <t>Soltu.DM.S001640</t>
  </si>
  <si>
    <t>Soltu.DM.10G007630</t>
  </si>
  <si>
    <t>Soltu.DM.03G023680</t>
  </si>
  <si>
    <t>Soltu.DM.07G016780</t>
  </si>
  <si>
    <t>Soltu.DM.03G023510</t>
  </si>
  <si>
    <t>Soltu.DM.02G014910</t>
  </si>
  <si>
    <t>Soltu.DM.01G005200</t>
  </si>
  <si>
    <t>Soltu.DM.01G021930</t>
  </si>
  <si>
    <t>Soltu.DM.02G031810</t>
  </si>
  <si>
    <t>Soltu.DM.12G000720</t>
  </si>
  <si>
    <t>Soltu.DM.03G007720</t>
  </si>
  <si>
    <t>Soltu.DM.04G013080</t>
  </si>
  <si>
    <t>Soltu.DM.01G019750</t>
  </si>
  <si>
    <t>Soltu.DM.10G023860</t>
  </si>
  <si>
    <t>Soltu.DM.12G028160</t>
  </si>
  <si>
    <t>Soltu.DM.04G033100</t>
  </si>
  <si>
    <t>Soltu.DM.01G025980</t>
  </si>
  <si>
    <t>Soltu.DM.01G026290</t>
  </si>
  <si>
    <t>Soltu.DM.12G007380</t>
  </si>
  <si>
    <t>Soltu.DM.03G023580</t>
  </si>
  <si>
    <t>Soltu.DM.02G022370</t>
  </si>
  <si>
    <t>tonoplast monosaccharide transporter2</t>
  </si>
  <si>
    <t>Soltu.DM.08G001550</t>
  </si>
  <si>
    <t>Soltu.DM.01G047210</t>
  </si>
  <si>
    <t>Soltu.DM.12G028560</t>
  </si>
  <si>
    <t>Soltu.DM.08G001570</t>
  </si>
  <si>
    <t>Soltu.DM.01G043070</t>
  </si>
  <si>
    <t>Soltu.DM.06G012840</t>
  </si>
  <si>
    <t>Soltu.DM.10G029430</t>
  </si>
  <si>
    <t>Soltu.DM.12G007570</t>
  </si>
  <si>
    <t>Soltu.DM.02G029450</t>
  </si>
  <si>
    <t>Soltu.DM.05G003550</t>
  </si>
  <si>
    <t>Soltu.DM.09G025590</t>
  </si>
  <si>
    <t>Soltu.DM.01G041430</t>
  </si>
  <si>
    <t>Soltu.DM.03G016420</t>
  </si>
  <si>
    <t>Soltu.DM.06G033850</t>
  </si>
  <si>
    <t>Soltu.DM.01G001280</t>
  </si>
  <si>
    <t>Soltu.DM.10G026590</t>
  </si>
  <si>
    <t>Soltu.DM.08G001540</t>
  </si>
  <si>
    <t>Soltu.DM.07G022810</t>
  </si>
  <si>
    <t>Soltu.DM.01G025920</t>
  </si>
  <si>
    <t>Soltu.DM.05G011550</t>
  </si>
  <si>
    <t>Soltu.DM.09G025930</t>
  </si>
  <si>
    <t>Soltu.DM.12G028540</t>
  </si>
  <si>
    <t>Soltu.DM.10G018680</t>
  </si>
  <si>
    <t>Soltu.DM.08G019150</t>
  </si>
  <si>
    <t>Soltu.DM.04G029370</t>
  </si>
  <si>
    <t>Soltu.DM.11G020200</t>
  </si>
  <si>
    <t>xanthine dehydrogenase</t>
  </si>
  <si>
    <t>Soltu.DM.01G001240</t>
  </si>
  <si>
    <t>Soltu.DM.09G009470</t>
  </si>
  <si>
    <t>Soltu.DM.11G005480</t>
  </si>
  <si>
    <t>Soltu.DM.12G024270</t>
  </si>
  <si>
    <t>Terpenoid cyclases family protein</t>
  </si>
  <si>
    <t>Soltu.DM.01G049610</t>
  </si>
  <si>
    <t>Soltu.DM.02G014500</t>
  </si>
  <si>
    <t>Soltu.DM.05G003480</t>
  </si>
  <si>
    <t>Soltu.DM.08G006350</t>
  </si>
  <si>
    <t>Soltu.DM.06G022740</t>
  </si>
  <si>
    <t>Soltu.DM.08G023610</t>
  </si>
  <si>
    <t>Soltu.DM.06G033860</t>
  </si>
  <si>
    <t>Soltu.DM.02G001830</t>
  </si>
  <si>
    <t>Soltu.DM.02G012760</t>
  </si>
  <si>
    <t>Soltu.DM.06G022750</t>
  </si>
  <si>
    <t>Soltu.DM.01G006600</t>
  </si>
  <si>
    <t>Soltu.DM.04G025610</t>
  </si>
  <si>
    <t>Soltu.DM.02G012750</t>
  </si>
  <si>
    <t>Soltu.DM.03G007760</t>
  </si>
  <si>
    <t>alpha-glucan phosphorylase</t>
  </si>
  <si>
    <t>Soltu.DM.04G029330</t>
  </si>
  <si>
    <t>Soltu.DM.06G023930</t>
  </si>
  <si>
    <t>Soltu.DM.03G018550</t>
  </si>
  <si>
    <t>Soltu.DM.05G008480</t>
  </si>
  <si>
    <t>Soltu.DM.10G002100</t>
  </si>
  <si>
    <t>Soltu.DM.09G029390</t>
  </si>
  <si>
    <t>Soltu.DM.10G016510</t>
  </si>
  <si>
    <t>Soltu.DM.01G043990</t>
  </si>
  <si>
    <t>actin</t>
  </si>
  <si>
    <t>Soltu.DM.12G007400</t>
  </si>
  <si>
    <t>Soltu.DM.04G035640</t>
  </si>
  <si>
    <t>Soltu.DM.06G017860</t>
  </si>
  <si>
    <t>Soltu.DM.06G033820</t>
  </si>
  <si>
    <t>Soltu.DM.03G016980</t>
  </si>
  <si>
    <t>Soltu.DM.11G020190</t>
  </si>
  <si>
    <t>Soltu.DM.11G020210</t>
  </si>
  <si>
    <t xml:space="preserve">xanthine dehydrogenase </t>
  </si>
  <si>
    <t>Soltu.DM.01G030980</t>
  </si>
  <si>
    <t>Soltu.DM.02G014560</t>
  </si>
  <si>
    <t>Soltu.DM.04G033900</t>
  </si>
  <si>
    <t>EF hand calcium-binding protein family</t>
  </si>
  <si>
    <t>Soltu.DM.10G003780</t>
  </si>
  <si>
    <t>Soltu.DM.11G013460</t>
  </si>
  <si>
    <t>Soltu.DM.07G022780</t>
  </si>
  <si>
    <t>Soltu.DM.06G022080</t>
  </si>
  <si>
    <t>Soltu.DM.01G043980</t>
  </si>
  <si>
    <t>actin-11</t>
  </si>
  <si>
    <t>Soltu.DM.01G047050</t>
  </si>
  <si>
    <t>cullin-associated and neddylation dissociated</t>
  </si>
  <si>
    <t>Soltu.DM.01G021890</t>
  </si>
  <si>
    <t>Soltu.DM.11G020290</t>
  </si>
  <si>
    <t>Soltu.DM.04G030050</t>
  </si>
  <si>
    <t>Soltu.DM.03G004010</t>
  </si>
  <si>
    <t>Soltu.DM.09G009460</t>
  </si>
  <si>
    <t>Soltu.DM.11G014310</t>
  </si>
  <si>
    <t>Soltu.DM.05G003540</t>
  </si>
  <si>
    <t>Soltu.DM.03G005670</t>
  </si>
  <si>
    <t>Soltu.DM.04G000120</t>
  </si>
  <si>
    <t>myb-like transcription factor family protein</t>
  </si>
  <si>
    <t>Soltu.DM.01G020370</t>
  </si>
  <si>
    <t>Soltu.DM.10G029460</t>
  </si>
  <si>
    <t>Soltu.DM.10G005150</t>
  </si>
  <si>
    <t>Soltu.DM.06G012180</t>
  </si>
  <si>
    <t>Fe superoxide dismutase</t>
  </si>
  <si>
    <t>Soltu.DM.04G030030</t>
  </si>
  <si>
    <t>Soltu.DM.11G023220</t>
  </si>
  <si>
    <t>Soltu.DM.08G005480</t>
  </si>
  <si>
    <t>Soltu.DM.04G030020</t>
  </si>
  <si>
    <t>Soltu.DM.12G028650</t>
  </si>
  <si>
    <t>Soltu.DM.02G014350</t>
  </si>
  <si>
    <t>Soltu.DM.08G003080</t>
  </si>
  <si>
    <t>Soltu.DM.01G042440</t>
  </si>
  <si>
    <t>Soltu.DM.12G028680</t>
  </si>
  <si>
    <t>Soltu.DM.11G008840</t>
  </si>
  <si>
    <t>Soltu.DM.07G000260</t>
  </si>
  <si>
    <t>Soltu.DM.05G008500</t>
  </si>
  <si>
    <t>Soltu.DM.12G011120</t>
  </si>
  <si>
    <t>Soltu.DM.05G023720</t>
  </si>
  <si>
    <t>Soltu.DM.05G003650</t>
  </si>
  <si>
    <t>Soltu.DM.01G001300</t>
  </si>
  <si>
    <t>Soltu.DM.01G001320</t>
  </si>
  <si>
    <t>Soltu.DM.02G001260</t>
  </si>
  <si>
    <t>Soltu.DM.02G017110</t>
  </si>
  <si>
    <t>Soltu.DM.08G023990</t>
  </si>
  <si>
    <t>Soltu.DM.01G050480</t>
  </si>
  <si>
    <t>Soltu.DM.10G005910</t>
  </si>
  <si>
    <t>ATP-dependent helicase family protein</t>
  </si>
  <si>
    <t>Soltu.DM.03G018630</t>
  </si>
  <si>
    <t>Soltu.DM.06G031850</t>
  </si>
  <si>
    <t>Soltu.DM.01G034500</t>
  </si>
  <si>
    <t>Soltu.DM.02G019400</t>
  </si>
  <si>
    <t>terpene synthase-like sequence-1,8-cineole</t>
  </si>
  <si>
    <t>Soltu.DM.12G029450</t>
  </si>
  <si>
    <t>Soltu.DM.01G034410</t>
  </si>
  <si>
    <t>Soltu.DM.04G020570</t>
  </si>
  <si>
    <t>Cytochrome C1 family</t>
  </si>
  <si>
    <t>Soltu.DM.05G001210</t>
  </si>
  <si>
    <t>Soltu.DM.09G029440</t>
  </si>
  <si>
    <t>Soltu.DM.04G029530</t>
  </si>
  <si>
    <t>Soltu.DM.12G029430</t>
  </si>
  <si>
    <t>Soltu.DM.10G030360</t>
  </si>
  <si>
    <t>Soltu.DM.01G027260</t>
  </si>
  <si>
    <t>Soltu.DM.01G033950</t>
  </si>
  <si>
    <t>Soltu.DM.07G017570</t>
  </si>
  <si>
    <t>Soltu.DM.09G028600</t>
  </si>
  <si>
    <t>Soltu.DM.09G006300</t>
  </si>
  <si>
    <t>Soltu.DM.04G002790</t>
  </si>
  <si>
    <t>Soltu.DM.02G011780</t>
  </si>
  <si>
    <t>Soltu.DM.05G008490</t>
  </si>
  <si>
    <t>Soltu.DM.02G029460</t>
  </si>
  <si>
    <t>Soltu.DM.01G005300</t>
  </si>
  <si>
    <t>Soltu.DM.01G050490</t>
  </si>
  <si>
    <t>Soltu.DM.03G000610</t>
  </si>
  <si>
    <t>Soltu.DM.06G019630</t>
  </si>
  <si>
    <t>Soltu.DM.07G022840</t>
  </si>
  <si>
    <t>Soltu.DM.07G022800</t>
  </si>
  <si>
    <t>Soltu.DM.11G005710</t>
  </si>
  <si>
    <t>Soltu.DM.04G001270</t>
  </si>
  <si>
    <t>Soltu.DM.12G028600</t>
  </si>
  <si>
    <t>Soltu.DM.03G011480</t>
  </si>
  <si>
    <t>PHE ammonia lyase</t>
  </si>
  <si>
    <t>Soltu.DM.01G049080</t>
  </si>
  <si>
    <t>MUTL protein homolog</t>
  </si>
  <si>
    <t>Soltu.DM.11G012370</t>
  </si>
  <si>
    <t>FtsJ-like methyltransferase family protein</t>
  </si>
  <si>
    <t>Soltu.DM.11G004160</t>
  </si>
  <si>
    <t>Soltu.DM.02G021040</t>
  </si>
  <si>
    <t>Soltu.DM.03G013690</t>
  </si>
  <si>
    <t>Soltu.DM.12G020970</t>
  </si>
  <si>
    <t>pleckstrin homology (PH) domain-containing protein</t>
  </si>
  <si>
    <t>Soltu.DM.02G028360</t>
  </si>
  <si>
    <t>Soltu.DM.10G012240</t>
  </si>
  <si>
    <t>lon protease</t>
  </si>
  <si>
    <t>Soltu.DM.03G005550</t>
  </si>
  <si>
    <t>Soltu.DM.01G005290</t>
  </si>
  <si>
    <t>Soltu.DM.06G019010</t>
  </si>
  <si>
    <t>Soltu.DM.09G000370</t>
  </si>
  <si>
    <t>Soltu.DM.04G002850</t>
  </si>
  <si>
    <t>Soltu.DM.11G001830</t>
  </si>
  <si>
    <t>Toll-Interleukin-Resistance (TIR) domain-containing protein</t>
  </si>
  <si>
    <t>Soltu.DM.04G012760</t>
  </si>
  <si>
    <t>Soltu.DM.09G021160</t>
  </si>
  <si>
    <t>Soltu.DM.03G002450</t>
  </si>
  <si>
    <t>Soltu.DM.04G030060</t>
  </si>
  <si>
    <t>Soltu.DM.12G020200</t>
  </si>
  <si>
    <t>Soltu.DM.12G028590</t>
  </si>
  <si>
    <t>Soltu.DM.03G015500</t>
  </si>
  <si>
    <t>Soltu.DM.01G034400</t>
  </si>
  <si>
    <t>Soltu.DM.04G001780</t>
  </si>
  <si>
    <t>Soltu.DM.04G019520</t>
  </si>
  <si>
    <t>Soltu.DM.01G005330</t>
  </si>
  <si>
    <t>Soltu.DM.10G018780</t>
  </si>
  <si>
    <t>Soltu.DM.08G023980</t>
  </si>
  <si>
    <t>Soltu.DM.10G012250</t>
  </si>
  <si>
    <t>Soltu.DM.02G011940</t>
  </si>
  <si>
    <t>phloem protein 2-A1</t>
  </si>
  <si>
    <t>Soltu.DM.09G001460</t>
  </si>
  <si>
    <t>Soltu.DM.09G007740</t>
  </si>
  <si>
    <t>Soltu.DM.07G025630</t>
  </si>
  <si>
    <t>Soltu.DM.12G022550</t>
  </si>
  <si>
    <t>Soltu.DM.11G024620</t>
  </si>
  <si>
    <t>calmodulin like</t>
  </si>
  <si>
    <t>Soltu.DM.01G005360</t>
  </si>
  <si>
    <t>Soltu.DM.04G029400</t>
  </si>
  <si>
    <t>Soltu.DM.02G018310</t>
  </si>
  <si>
    <t>oxidoreductase, zinc-binding dehydrogenase family protein</t>
  </si>
  <si>
    <t>Soltu.DM.06G012770</t>
  </si>
  <si>
    <t>Soltu.DM.12G022630</t>
  </si>
  <si>
    <t>Soltu.DM.10G018690</t>
  </si>
  <si>
    <t>Soltu.DM.07G024790</t>
  </si>
  <si>
    <t>Late embryogenesis abundant (LEA) protein-related</t>
  </si>
  <si>
    <t>Soltu.DM.04G035540</t>
  </si>
  <si>
    <t>Soltu.DM.03G018530</t>
  </si>
  <si>
    <t>Soltu.DM.04G035610</t>
  </si>
  <si>
    <t>Soltu.DM.06G023050</t>
  </si>
  <si>
    <t>Soltu.DM.01G049070</t>
  </si>
  <si>
    <t>Soltu.DM.12G022540</t>
  </si>
  <si>
    <t>Soltu.DM.11G008650</t>
  </si>
  <si>
    <t>agenet domain-containing protein / bromo-adjacent homology (BAH) domain-containing protein</t>
  </si>
  <si>
    <t>Soltu.DM.01G005340</t>
  </si>
  <si>
    <t>ytochrome p450, family 71, subfamily B, polypeptide</t>
  </si>
  <si>
    <t>Soltu.DM.09G025260</t>
  </si>
  <si>
    <t>Soltu.DM.01G021640</t>
  </si>
  <si>
    <t>Soltu.DM.03G033090</t>
  </si>
  <si>
    <t>Soltu.DM.09G007830</t>
  </si>
  <si>
    <t>Soltu.DM.06G019100</t>
  </si>
  <si>
    <t>Soltu.DM.06G030370</t>
  </si>
  <si>
    <t>Soltu.DM.04G013980</t>
  </si>
  <si>
    <t>Soltu.DM.05G025780</t>
  </si>
  <si>
    <t>eukaryotic release factor 1-3</t>
  </si>
  <si>
    <t>Soltu.DM.04G019790</t>
  </si>
  <si>
    <t>plastid transcriptionally active</t>
  </si>
  <si>
    <t>Soltu.DM.06G008370</t>
  </si>
  <si>
    <t>casein lytic proteinase B4</t>
  </si>
  <si>
    <t>Soltu.DM.08G027740</t>
  </si>
  <si>
    <t>Soltu.DM.10G026390</t>
  </si>
  <si>
    <t>Soltu.DM.03G014800</t>
  </si>
  <si>
    <t>Soltu.DM.12G008790</t>
  </si>
  <si>
    <t>Soltu.DM.08G022600</t>
  </si>
  <si>
    <t>Soltu.DM.06G003100</t>
  </si>
  <si>
    <t>Soltu.DM.01G048390</t>
  </si>
  <si>
    <t>Soltu.DM.11G024610</t>
  </si>
  <si>
    <t>Soltu.DM.03G019800</t>
  </si>
  <si>
    <t>Soltu.DM.01G027350</t>
  </si>
  <si>
    <t>Soltu.DM.01G049760</t>
  </si>
  <si>
    <t>dehydrin LEA</t>
  </si>
  <si>
    <t>Soltu.DM.12G002560</t>
  </si>
  <si>
    <t>Soltu.DM.06G001520</t>
  </si>
  <si>
    <t>elongator protein</t>
  </si>
  <si>
    <t>Soltu.DM.03G001850</t>
  </si>
  <si>
    <t>Soltu.DM.02G007270</t>
  </si>
  <si>
    <t>Soltu.DM.03G009660</t>
  </si>
  <si>
    <t>Soltu.DM.09G008510</t>
  </si>
  <si>
    <t>ubiquitin protein ligase</t>
  </si>
  <si>
    <t>Soltu.DM.04G024900</t>
  </si>
  <si>
    <t>GTP-binding protein Obg/CgtA</t>
  </si>
  <si>
    <t>Soltu.DM.07G019580</t>
  </si>
  <si>
    <t>Soltu.DM.02G016920</t>
  </si>
  <si>
    <t>Protein of unknown function, DUF599</t>
  </si>
  <si>
    <t>Soltu.DM.04G034280</t>
  </si>
  <si>
    <t>Serine protease inhibitor (SERPIN) family protein</t>
  </si>
  <si>
    <t>Soltu.DM.01G024580</t>
  </si>
  <si>
    <t>Soltu.DM.04G003100</t>
  </si>
  <si>
    <t>Soltu.DM.03G005700</t>
  </si>
  <si>
    <t>Soltu.DM.03G031420</t>
  </si>
  <si>
    <t>Soltu.DM.03G004300</t>
  </si>
  <si>
    <t>Radical SAM superfamily protein</t>
  </si>
  <si>
    <t>Soltu.DM.03G014760</t>
  </si>
  <si>
    <t>SWITCH1</t>
  </si>
  <si>
    <t>Soltu.DM.06G023040</t>
  </si>
  <si>
    <t>Soltu.DM.02G015530</t>
  </si>
  <si>
    <t>Soltu.DM.04G015540</t>
  </si>
  <si>
    <t>Soltu.DM.04G004170</t>
  </si>
  <si>
    <t>Soltu.DM.10G027480</t>
  </si>
  <si>
    <t>Soltu.DM.04G003140</t>
  </si>
  <si>
    <t>Soltu.DM.11G010280</t>
  </si>
  <si>
    <t>Soltu.DM.06G009880</t>
  </si>
  <si>
    <t>Soltu.DM.02G014100</t>
  </si>
  <si>
    <t>Drug/metabolite transporter superfamily protein</t>
  </si>
  <si>
    <t>Soltu.DM.06G028600</t>
  </si>
  <si>
    <t>ARF-GAP domain</t>
  </si>
  <si>
    <t>Soltu.DM.03G008710</t>
  </si>
  <si>
    <t>Soltu.DM.04G019070</t>
  </si>
  <si>
    <t>binding;RNA binding</t>
  </si>
  <si>
    <t>Soltu.DM.01G036780</t>
  </si>
  <si>
    <t>Soltu.DM.07G028400</t>
  </si>
  <si>
    <t>Soltu.DM.03G026680</t>
  </si>
  <si>
    <t>Soltu.DM.07G018600</t>
  </si>
  <si>
    <t>Soltu.DM.03G006230</t>
  </si>
  <si>
    <t>Inositol monophosphatase family protein</t>
  </si>
  <si>
    <t>Soltu.DM.02G023690</t>
  </si>
  <si>
    <t>sulfurtransferase</t>
  </si>
  <si>
    <t>Soltu.DM.08G027470</t>
  </si>
  <si>
    <t>Soltu.DM.01G045250</t>
  </si>
  <si>
    <t>Soltu.DM.07G006810</t>
  </si>
  <si>
    <t>DNA ligase IV</t>
  </si>
  <si>
    <t>Soltu.DM.01G010310</t>
  </si>
  <si>
    <t>RNA polymerase subunit alpha</t>
  </si>
  <si>
    <t>Soltu.DM.09G000980</t>
  </si>
  <si>
    <t>Soltu.DM.11G003250</t>
  </si>
  <si>
    <t>Soltu.DM.12G010460</t>
  </si>
  <si>
    <t>Soltu.DM.03G020800</t>
  </si>
  <si>
    <t>AAA-type ATPase family protein</t>
  </si>
  <si>
    <t>Soltu.DM.10G024720</t>
  </si>
  <si>
    <t>Soltu.DM.05G023970</t>
  </si>
  <si>
    <t>DNA repair-recombination protein (RAD50)</t>
  </si>
  <si>
    <t>Soltu.DM.10G023590</t>
  </si>
  <si>
    <t>Soltu.DM.06G016750</t>
  </si>
  <si>
    <t>Soltu.DM.05G008000</t>
  </si>
  <si>
    <t>Soltu.DM.07G002650</t>
  </si>
  <si>
    <t>Soltu.DM.02G012590</t>
  </si>
  <si>
    <t>Soltu.DM.07G015240</t>
  </si>
  <si>
    <t>Soltu.DM.06G031420</t>
  </si>
  <si>
    <t>OBF-binding protein</t>
  </si>
  <si>
    <t>Soltu.DM.04G025130</t>
  </si>
  <si>
    <t>Soltu.DM.04G001630</t>
  </si>
  <si>
    <t>Soltu.DM.06G029430</t>
  </si>
  <si>
    <t>Soltu.DM.01G043930</t>
  </si>
  <si>
    <t>multiprotein bridging factor 1C</t>
  </si>
  <si>
    <t>Soltu.DM.02G014760</t>
  </si>
  <si>
    <t>Soltu.DM.08G029590</t>
  </si>
  <si>
    <t>Soltu.DM.05G021230</t>
  </si>
  <si>
    <t>Soltu.DM.12G006720</t>
  </si>
  <si>
    <t>Soltu.DM.02G008440</t>
  </si>
  <si>
    <t>Soltu.DM.01G032710</t>
  </si>
  <si>
    <t>Soltu.DM.01G036850</t>
  </si>
  <si>
    <t>Soltu.DM.04G011370</t>
  </si>
  <si>
    <t>UDP-glucosyl transferase 73B5</t>
  </si>
  <si>
    <t>Soltu.DM.01G007610</t>
  </si>
  <si>
    <t>Soltu.DM.04G006540</t>
  </si>
  <si>
    <t>exocyst subunit exo70 family protein A1</t>
  </si>
  <si>
    <t>Soltu.DM.05G022580</t>
  </si>
  <si>
    <t>Plant protein of unknown function (DUF828)</t>
  </si>
  <si>
    <t>Soltu.DM.07G001480</t>
  </si>
  <si>
    <t>Soltu.DM.04G033770</t>
  </si>
  <si>
    <t>plant glycogenin-like starch initiation protein</t>
  </si>
  <si>
    <t>Soltu.DM.01G035070</t>
  </si>
  <si>
    <t>Soltu.DM.07G022000</t>
  </si>
  <si>
    <t>Soltu.DM.09G024770</t>
  </si>
  <si>
    <t>Soltu.DM.11G022710</t>
  </si>
  <si>
    <t>zinc finger (CCCH-type) family protein</t>
  </si>
  <si>
    <t>Soltu.DM.02G010950</t>
  </si>
  <si>
    <t>Soltu.DM.10G008190</t>
  </si>
  <si>
    <t>Soltu.DM.03G032060</t>
  </si>
  <si>
    <t>Soltu.DM.10G022460</t>
  </si>
  <si>
    <t>Tautomerase/MIF superfamily protein</t>
  </si>
  <si>
    <t>Soltu.DM.12G024700</t>
  </si>
  <si>
    <t>lectin protein kinase family protein</t>
  </si>
  <si>
    <t>Soltu.DM.01G033330</t>
  </si>
  <si>
    <t>C2 calcium/lipid-binding plant phosphoribosyltransferase family protein</t>
  </si>
  <si>
    <t>Soltu.DM.01G006270</t>
  </si>
  <si>
    <t>aldehyde oxidase</t>
  </si>
  <si>
    <t>Soltu.DM.07G019930</t>
  </si>
  <si>
    <t>Soltu.DM.07G023590</t>
  </si>
  <si>
    <t>Soltu.DM.07G005750</t>
  </si>
  <si>
    <t>Phospholipase A2 family protein</t>
  </si>
  <si>
    <t>Soltu.DM.04G021120</t>
  </si>
  <si>
    <t>Putative adipose-regulatory protein (Seipin)</t>
  </si>
  <si>
    <t>Soltu.DM.05G024810</t>
  </si>
  <si>
    <t>Soltu.DM.07G004780</t>
  </si>
  <si>
    <t>OSBP(oxysterol binding protein)-related protein 4C</t>
  </si>
  <si>
    <t>Soltu.DM.08G000830</t>
  </si>
  <si>
    <t>Soltu.DM.07G017440</t>
  </si>
  <si>
    <t>Soltu.DM.09G007070</t>
  </si>
  <si>
    <t>Soltu.DM.08G020550</t>
  </si>
  <si>
    <t>Putative disease resistance protein RGA4</t>
  </si>
  <si>
    <t>Soltu.DM.04G004920</t>
  </si>
  <si>
    <t>Soltu.DM.08G018880</t>
  </si>
  <si>
    <t>Soltu.DM.09G001980</t>
  </si>
  <si>
    <t>Soltu.DM.03G020150</t>
  </si>
  <si>
    <t>Soltu.DM.07G020480</t>
  </si>
  <si>
    <t>Soltu.DM.08G020520</t>
  </si>
  <si>
    <t>disease resistance protein (TIR-NBS-LRR class)</t>
  </si>
  <si>
    <t>Soltu.DM.01G029660</t>
  </si>
  <si>
    <t>Zinc finger, C3HC4 type (RING finger) family protein</t>
  </si>
  <si>
    <t>Soltu.DM.02G001030</t>
  </si>
  <si>
    <t>Soltu.DM.10G003680</t>
  </si>
  <si>
    <t>Soltu.DM.10G014410</t>
  </si>
  <si>
    <t>Soltu.DM.02G024670</t>
  </si>
  <si>
    <t>Soltu.DM.06G013740</t>
  </si>
  <si>
    <t>Soltu.DM.08G026150</t>
  </si>
  <si>
    <t>Soltu.DM.06G011230</t>
  </si>
  <si>
    <t>cytochrome oxidase</t>
  </si>
  <si>
    <t>Soltu.DM.04G032350</t>
  </si>
  <si>
    <t>Soltu.DM.03G035110</t>
  </si>
  <si>
    <t>Soltu.DM.11G006850</t>
  </si>
  <si>
    <t>Soltu.DM.03G015170</t>
  </si>
  <si>
    <t>Soltu.DM.02G026150</t>
  </si>
  <si>
    <t>Soltu.DM.12G002280</t>
  </si>
  <si>
    <t>ATPase, V0 complex, subunit E</t>
  </si>
  <si>
    <t>Soltu.DM.05G022730</t>
  </si>
  <si>
    <t>plastid-specific ribosomal protein</t>
  </si>
  <si>
    <t>Soltu.DM.02G013140</t>
  </si>
  <si>
    <t>Soltu.DM.12G002070</t>
  </si>
  <si>
    <t>Soltu.DM.02G004070</t>
  </si>
  <si>
    <t>Soltu.DM.10G024950</t>
  </si>
  <si>
    <t>A20/AN1-like zinc finger family protein</t>
  </si>
  <si>
    <t>Soltu.DM.06G002660</t>
  </si>
  <si>
    <t>Soltu.DM.04G001310</t>
  </si>
  <si>
    <t>Soltu.DM.05G018770</t>
  </si>
  <si>
    <t>LYR family of Fe/S cluster biogenesis protein</t>
  </si>
  <si>
    <t>Soltu.DM.05G003320</t>
  </si>
  <si>
    <t>Soltu.DM.05G017040</t>
  </si>
  <si>
    <t>Soltu.DM.02G030400</t>
  </si>
  <si>
    <t>Soltu.DM.04G011000</t>
  </si>
  <si>
    <t>Soltu.DM.04G037120</t>
  </si>
  <si>
    <t>Soltu.DM.03G027160</t>
  </si>
  <si>
    <t>Soltu.DM.01G049060</t>
  </si>
  <si>
    <t>Soltu.DM.12G013950</t>
  </si>
  <si>
    <t>Soltu.DM.06G022940</t>
  </si>
  <si>
    <t>Soltu.DM.05G005530</t>
  </si>
  <si>
    <t>Soltu.DM.01G013910</t>
  </si>
  <si>
    <t>Soltu.DM.06G014670</t>
  </si>
  <si>
    <t>indole-3-butyric acid response</t>
  </si>
  <si>
    <t>Soltu.DM.08G025380</t>
  </si>
  <si>
    <t>Plant-specific transcription factor YABBY family protein</t>
  </si>
  <si>
    <t>Soltu.DM.01G006500</t>
  </si>
  <si>
    <t>Soltu.DM.08G002550</t>
  </si>
  <si>
    <t>Soltu.DM.06G002680</t>
  </si>
  <si>
    <t>Soltu.DM.06G019220</t>
  </si>
  <si>
    <t>Soltu.DM.04G014160</t>
  </si>
  <si>
    <t>DNA binding protein S1FA domain containing protein</t>
  </si>
  <si>
    <t>Soltu.DM.04G008630</t>
  </si>
  <si>
    <t>Soltu.DM.07G017400</t>
  </si>
  <si>
    <t>Soltu.DM.03G030870</t>
  </si>
  <si>
    <t>Soltu.DM.06G028520</t>
  </si>
  <si>
    <t>Soltu.DM.04G011320</t>
  </si>
  <si>
    <t>Soltu.DM.12G017680</t>
  </si>
  <si>
    <t>Soltu.DM.02G015790</t>
  </si>
  <si>
    <t>Seed dormancy control domain containing protein</t>
  </si>
  <si>
    <t>Soltu.DM.02G018790</t>
  </si>
  <si>
    <t>Soltu.DM.07G019340</t>
  </si>
  <si>
    <t>Secretory carrier membrane protein (SCAMP) family protein</t>
  </si>
  <si>
    <t>Soltu.DM.05G008950</t>
  </si>
  <si>
    <t>similar to RCD one</t>
  </si>
  <si>
    <t>Soltu.DM.11G010480</t>
  </si>
  <si>
    <t>Soltu.DM.01G025800</t>
  </si>
  <si>
    <t>Soltu.DM.05G005670</t>
  </si>
  <si>
    <t>Soltu.DM.11G026750</t>
  </si>
  <si>
    <t>Soltu.DM.01G046830</t>
  </si>
  <si>
    <t>Soltu.DM.08G025800</t>
  </si>
  <si>
    <t>Soltu.DM.08G005500</t>
  </si>
  <si>
    <t>Soltu.DM.06G034190</t>
  </si>
  <si>
    <t>ROP-interactive CRIB motif-containing protein</t>
  </si>
  <si>
    <t>Soltu.DM.04G003220</t>
  </si>
  <si>
    <t>Soltu.DM.09G024510</t>
  </si>
  <si>
    <t>Soltu.DM.06G022960</t>
  </si>
  <si>
    <t>Soltu.DM.01G001950</t>
  </si>
  <si>
    <t>Soltu.DM.01G003150</t>
  </si>
  <si>
    <t>Soltu.DM.12G006810</t>
  </si>
  <si>
    <t>Soltu.DM.10G023480</t>
  </si>
  <si>
    <t>Soltu.DM.03G031980</t>
  </si>
  <si>
    <t>Soltu.DM.01G029110</t>
  </si>
  <si>
    <t>Soltu.DM.06G020430</t>
  </si>
  <si>
    <t>Toll-Interleukin-Resistance (TIR) domain family protein</t>
  </si>
  <si>
    <t>Soltu.DM.05G000910</t>
  </si>
  <si>
    <t>Soltu.DM.01G018710</t>
  </si>
  <si>
    <t>Soltu.DM.07G005290</t>
  </si>
  <si>
    <t>Soltu.DM.01G010270</t>
  </si>
  <si>
    <t>NAD(P)H dehydrogenase subunit H</t>
  </si>
  <si>
    <t>Soltu.DM.12G010910</t>
  </si>
  <si>
    <t>Soltu.DM.07G014020</t>
  </si>
  <si>
    <t>Soltu.DM.10G006960</t>
  </si>
  <si>
    <t>Soltu.DM.08G018680</t>
  </si>
  <si>
    <t>Soltu.DM.01G030820</t>
  </si>
  <si>
    <t>catalytic LigB subunit of aromatic ring-opening dioxygenase family</t>
  </si>
  <si>
    <t>Soltu.DM.12G028760</t>
  </si>
  <si>
    <t>RNA recognition motif (RRM)-containing protein</t>
  </si>
  <si>
    <t>Soltu.DM.02G029770</t>
  </si>
  <si>
    <t>Soltu.DM.02G028040</t>
  </si>
  <si>
    <t>Soltu.DM.02G013220</t>
  </si>
  <si>
    <t>Soltu.DM.09G017110</t>
  </si>
  <si>
    <t>Soltu.DM.07G022570</t>
  </si>
  <si>
    <t>Soltu.DM.02G002700</t>
  </si>
  <si>
    <t>Soltu.DM.06G024150</t>
  </si>
  <si>
    <t>Tudor/PWWP/MBT superfamily protein</t>
  </si>
  <si>
    <t>Soltu.DM.06G004300</t>
  </si>
  <si>
    <t>Soltu.DM.03G021620</t>
  </si>
  <si>
    <t>Soltu.DM.10G029310</t>
  </si>
  <si>
    <t>Calcium-dependent lipid-binding (CaLB domain) plant phosphoribosyltransferase family protein</t>
  </si>
  <si>
    <t>Soltu.DM.06G013730</t>
  </si>
  <si>
    <t>protein phosphatase 2CA</t>
  </si>
  <si>
    <t>Soltu.DM.10G016680</t>
  </si>
  <si>
    <t>Soltu.DM.04G032490</t>
  </si>
  <si>
    <t>Soltu.DM.06G019520</t>
  </si>
  <si>
    <t>Octicosapeptide/Phox/Bem1p (PB1) domain-containing protein / tetratricopeptide repeat (TPR)-containing protein</t>
  </si>
  <si>
    <t>Soltu.DM.03G027220</t>
  </si>
  <si>
    <t>Soltu.DM.05G004450</t>
  </si>
  <si>
    <t>Soltu.DM.12G020720</t>
  </si>
  <si>
    <t>Cullin binding domain containing protein</t>
  </si>
  <si>
    <t>Soltu.DM.09G007470</t>
  </si>
  <si>
    <t>diaminopimelate epimerase family protein</t>
  </si>
  <si>
    <t>Soltu.DM.08G006850</t>
  </si>
  <si>
    <t>Soltu.DM.12G006250</t>
  </si>
  <si>
    <t>Soltu.DM.01G041890</t>
  </si>
  <si>
    <t>Soltu.DM.01G034610</t>
  </si>
  <si>
    <t>Soltu.DM.04G032040</t>
  </si>
  <si>
    <t>protein serine/threonine kinases;protein kinases;ATP binding;sugar binding;kinases;carbohydrate binding</t>
  </si>
  <si>
    <t>Soltu.DM.04G027230</t>
  </si>
  <si>
    <t>thioredoxin Y1</t>
  </si>
  <si>
    <t>Soltu.DM.01G041270</t>
  </si>
  <si>
    <t>Soltu.DM.08G029580</t>
  </si>
  <si>
    <t>Soltu.DM.09G029460</t>
  </si>
  <si>
    <t>Soltu.DM.10G016850</t>
  </si>
  <si>
    <t>Soltu.DM.06G001400</t>
  </si>
  <si>
    <t>non-intrinsic ABC protein</t>
  </si>
  <si>
    <t>Soltu.DM.12G004020</t>
  </si>
  <si>
    <t>Peptidyl-tRNA hydrolase II (PTH2) family protein</t>
  </si>
  <si>
    <t>Soltu.DM.06G004230</t>
  </si>
  <si>
    <t>Metallothionein domain containing protein</t>
  </si>
  <si>
    <t>Soltu.DM.06G017280</t>
  </si>
  <si>
    <t>Soltu.DM.08G006570</t>
  </si>
  <si>
    <t>Soltu.DM.06G031350</t>
  </si>
  <si>
    <t>Soltu.DM.07G003090</t>
  </si>
  <si>
    <t>Soltu.DM.05G026360</t>
  </si>
  <si>
    <t>Soltu.DM.02G023630</t>
  </si>
  <si>
    <t>Soltu.DM.08G029920</t>
  </si>
  <si>
    <t>Soltu.DM.01G051170</t>
  </si>
  <si>
    <t>high-affinity nickel-transport family protein</t>
  </si>
  <si>
    <t>Soltu.DM.01G049100</t>
  </si>
  <si>
    <t>CDC68-related</t>
  </si>
  <si>
    <t>Soltu.DM.02G021950</t>
  </si>
  <si>
    <t>Soltu.DM.10G024820</t>
  </si>
  <si>
    <t>Soltu.DM.12G014770</t>
  </si>
  <si>
    <t>HNH endonuclease domain-containing protein</t>
  </si>
  <si>
    <t>Soltu.DM.06G021790</t>
  </si>
  <si>
    <t>Soltu.DM.05G020020</t>
  </si>
  <si>
    <t>Soltu.DM.07G019330</t>
  </si>
  <si>
    <t>Soltu.DM.02G009750</t>
  </si>
  <si>
    <t>Soltu.DM.07G018260</t>
  </si>
  <si>
    <t>Soltu.DM.11G000210</t>
  </si>
  <si>
    <t>Soltu.DM.11G008640</t>
  </si>
  <si>
    <t>Soltu.DM.02G032720</t>
  </si>
  <si>
    <t>Soltu.DM.09G001190</t>
  </si>
  <si>
    <t>Soltu.DM.01G014340</t>
  </si>
  <si>
    <t>SRP72 RNA-binding domain</t>
  </si>
  <si>
    <t>Soltu.DM.05G024280</t>
  </si>
  <si>
    <t>Soltu.DM.04G007970</t>
  </si>
  <si>
    <t>Soltu.DM.12G003640</t>
  </si>
  <si>
    <t>Polyketide synthase, enoylreductase family protein</t>
  </si>
  <si>
    <t>Soltu.DM.10G003520</t>
  </si>
  <si>
    <t>Protein TAP1</t>
  </si>
  <si>
    <t>Soltu.DM.03G000840</t>
  </si>
  <si>
    <t>chlorophyll A/B binding protein</t>
  </si>
  <si>
    <t>Soltu.DM.01G024170</t>
  </si>
  <si>
    <t>Soltu.DM.08G019140</t>
  </si>
  <si>
    <t>Soltu.DM.02G012300</t>
  </si>
  <si>
    <t>ARGONAUTE</t>
  </si>
  <si>
    <t>Soltu.DM.02G014010</t>
  </si>
  <si>
    <t>Soltu.DM.09G026620</t>
  </si>
  <si>
    <t>Soltu.DM.01G038750</t>
  </si>
  <si>
    <t>Soltu.DM.07G027140</t>
  </si>
  <si>
    <t>Soltu.DM.01G034920</t>
  </si>
  <si>
    <t>Soltu.DM.09G016430</t>
  </si>
  <si>
    <t>stomagen</t>
  </si>
  <si>
    <t>Soltu.DM.01G041820</t>
  </si>
  <si>
    <t>Soltu.DM.06G029160</t>
  </si>
  <si>
    <t>Soltu.DM.01G041830</t>
  </si>
  <si>
    <t>Soltu.DM.09G022860</t>
  </si>
  <si>
    <t>Soltu.DM.01G042560</t>
  </si>
  <si>
    <t>Soltu.DM.12G003630</t>
  </si>
  <si>
    <t>Soltu.DM.01G045030</t>
  </si>
  <si>
    <t>Soltu.DM.02G034250</t>
  </si>
  <si>
    <t>Soltu.DM.03G000850</t>
  </si>
  <si>
    <t>Soltu.DM.10G018850</t>
  </si>
  <si>
    <t>Soltu.DM.04G034150</t>
  </si>
  <si>
    <t>Soltu.DM.11G006020</t>
  </si>
  <si>
    <t xml:space="preserve">Family of unknown function (DUF662) </t>
  </si>
  <si>
    <t>Soltu.DM.10G019020</t>
  </si>
  <si>
    <t>Soltu.DM.06G015960</t>
  </si>
  <si>
    <t>Soltu.DM.01G041860</t>
  </si>
  <si>
    <t>Soltu.DM.03G000900</t>
  </si>
  <si>
    <t>Soltu.DM.12G002190</t>
  </si>
  <si>
    <t>Soltu.DM.12G009290</t>
  </si>
  <si>
    <t>Soltu.DM.01G012610</t>
  </si>
  <si>
    <t>phosphoglucose isomerase</t>
  </si>
  <si>
    <t>Soltu.DM.12G002180</t>
  </si>
  <si>
    <t>Soltu.DM.01G002820</t>
  </si>
  <si>
    <t>Soltu.DM.09G026490</t>
  </si>
  <si>
    <t>Soltu.DM.01G037170</t>
  </si>
  <si>
    <t>O-acetylserine (thiol) lyase (OAS-TL) isoform A1</t>
  </si>
  <si>
    <t>Soltu.DM.03G015040</t>
  </si>
  <si>
    <t>xyloglucan endotransglycosylase</t>
  </si>
  <si>
    <t>Soltu.DM.02G018960</t>
  </si>
  <si>
    <t>Soltu.DM.10G025370</t>
  </si>
  <si>
    <t>Soltu.DM.04G002800</t>
  </si>
  <si>
    <t>Soltu.DM.04G009430</t>
  </si>
  <si>
    <t>Soltu.DM.04G024370</t>
  </si>
  <si>
    <t>Soltu.DM.04G007980</t>
  </si>
  <si>
    <t>Soltu.DM.12G011850</t>
  </si>
  <si>
    <t>Soltu.DM.09G022990</t>
  </si>
  <si>
    <t>Soltu.DM.01G020950</t>
  </si>
  <si>
    <t>Soltu.DM.11G026530</t>
  </si>
  <si>
    <t>Soltu.DM.09G009250</t>
  </si>
  <si>
    <t>Soltu.DM.12G024400</t>
  </si>
  <si>
    <t>Ran BP2/NZF zinc finger-like superfamily protein</t>
  </si>
  <si>
    <t>Soltu.DM.01G036140</t>
  </si>
  <si>
    <t>Soltu.DM.12G009490</t>
  </si>
  <si>
    <t>Soltu.DM.02G007770</t>
  </si>
  <si>
    <t>Soltu.DM.06G016420</t>
  </si>
  <si>
    <t>Soltu.DM.01G034350</t>
  </si>
  <si>
    <t>Soltu.DM.12G025870</t>
  </si>
  <si>
    <t>Soltu.DM.01G038990</t>
  </si>
  <si>
    <t>cyclin family</t>
  </si>
  <si>
    <t>Soltu.DM.06G018780</t>
  </si>
  <si>
    <t>Soltu.DM.04G001000</t>
  </si>
  <si>
    <t>Soltu.DM.09G025920</t>
  </si>
  <si>
    <t>Soltu.DM.11G021600</t>
  </si>
  <si>
    <t>Soltu.DM.01G041040</t>
  </si>
  <si>
    <t>Soltu.DM.08G018940</t>
  </si>
  <si>
    <t>Soltu.DM.06G034100</t>
  </si>
  <si>
    <t>Flavin-binding monooxygenase family protein</t>
  </si>
  <si>
    <t>Soltu.DM.08G019300</t>
  </si>
  <si>
    <t>Soltu.DM.07G012720</t>
  </si>
  <si>
    <t>aleurain-like protease</t>
  </si>
  <si>
    <t>Soltu.DM.09G026160</t>
  </si>
  <si>
    <t>Soltu.DM.09G024270</t>
  </si>
  <si>
    <t>Soltu.DM.07G017270</t>
  </si>
  <si>
    <t>Soltu.DM.03G020100</t>
  </si>
  <si>
    <t>Soltu.DM.01G024070</t>
  </si>
  <si>
    <t>alkenal reductase</t>
  </si>
  <si>
    <t>Soltu.DM.02G033640</t>
  </si>
  <si>
    <t>Soltu.DM.05G006590</t>
  </si>
  <si>
    <t>thioredoxin</t>
  </si>
  <si>
    <t>Soltu.DM.12G006490</t>
  </si>
  <si>
    <t>Soltu.DM.09G021990</t>
  </si>
  <si>
    <t>Soltu.DM.11G002710</t>
  </si>
  <si>
    <t>Di-glucose binding protein with Kinesin motor domain</t>
  </si>
  <si>
    <t>Soltu.DM.01G016430</t>
  </si>
  <si>
    <t>glutamate-ammonia ligases;catalytics;glutamate-ammonia ligases</t>
  </si>
  <si>
    <t>Soltu.DM.12G023970</t>
  </si>
  <si>
    <t>Soltu.DM.01G044620</t>
  </si>
  <si>
    <t>Soltu.DM.11G019840</t>
  </si>
  <si>
    <t>Soltu.DM.09G024610</t>
  </si>
  <si>
    <t>Soltu.DM.11G010290</t>
  </si>
  <si>
    <t>Soltu.DM.04G023490</t>
  </si>
  <si>
    <t>Soltu.DM.07G014720</t>
  </si>
  <si>
    <t>Soltu.DM.04G034140</t>
  </si>
  <si>
    <t>Soltu.DM.11G023430</t>
  </si>
  <si>
    <t>Soltu.DM.11G004660</t>
  </si>
  <si>
    <t>Soltu.DM.07G022210</t>
  </si>
  <si>
    <t>Soltu.DM.08G027260</t>
  </si>
  <si>
    <t>Soltu.DM.02G021570</t>
  </si>
  <si>
    <t>Soltu.DM.02G016740</t>
  </si>
  <si>
    <t>Soltu.DM.06G025000</t>
  </si>
  <si>
    <t>Soltu.DM.08G026640</t>
  </si>
  <si>
    <t>Soltu.DM.06G016330</t>
  </si>
  <si>
    <t>Soltu.DM.07G004180</t>
  </si>
  <si>
    <t>Soltu.DM.11G000260</t>
  </si>
  <si>
    <t>microtubule-associated proteins 70-1</t>
  </si>
  <si>
    <t>Soltu.DM.02G015380</t>
  </si>
  <si>
    <t>Soltu.DM.01G010330</t>
  </si>
  <si>
    <t>photosystem II reaction center protein B</t>
  </si>
  <si>
    <t>Soltu.DM.07G013940</t>
  </si>
  <si>
    <t>Soltu.DM.08G023710</t>
  </si>
  <si>
    <t>Soltu.DM.07G021440</t>
  </si>
  <si>
    <t>Soltu.DM.12G000900</t>
  </si>
  <si>
    <t>Soltu.DM.11G025970</t>
  </si>
  <si>
    <t>Soltu.DM.12G000710</t>
  </si>
  <si>
    <t>Soltu.DM.05G025410</t>
  </si>
  <si>
    <t>Soltu.DM.01G023510</t>
  </si>
  <si>
    <t>DNAse I-like superfamily protein</t>
  </si>
  <si>
    <t>Soltu.DM.04G034160</t>
  </si>
  <si>
    <t>Soltu.DM.02G031240</t>
  </si>
  <si>
    <t>UDP-glucosyl transferase 88A1</t>
  </si>
  <si>
    <t>Soltu.DM.11G021100</t>
  </si>
  <si>
    <t>UDP-glucosyl transferase 72E1</t>
  </si>
  <si>
    <t>Soltu.DM.11G024590</t>
  </si>
  <si>
    <t>Soltu.DM.08G027280</t>
  </si>
  <si>
    <t>Soltu.DM.03G033140</t>
  </si>
  <si>
    <t>Soltu.DM.03G035900</t>
  </si>
  <si>
    <t>Soltu.DM.03G002610</t>
  </si>
  <si>
    <t>Soltu.DM.04G009830</t>
  </si>
  <si>
    <t>Photosystem I, PsaA/PsaB protein</t>
  </si>
  <si>
    <t>Soltu.DM.01G044660</t>
  </si>
  <si>
    <t>Soltu.DM.10G027890</t>
  </si>
  <si>
    <t>RAD3-like DNA-binding helicase protein</t>
  </si>
  <si>
    <t>Soltu.DM.04G008080</t>
  </si>
  <si>
    <t>Soltu.DM.12G000530</t>
  </si>
  <si>
    <t>Soltu.DM.04G023850</t>
  </si>
  <si>
    <t>Soltu.DM.09G031070</t>
  </si>
  <si>
    <t>Soltu.DM.06G001990</t>
  </si>
  <si>
    <t>Soltu.DM.01G046480</t>
  </si>
  <si>
    <t>Soltu.DM.10G005840</t>
  </si>
  <si>
    <t>Soltu.DM.02G002230</t>
  </si>
  <si>
    <t>Soltu.DM.05G021710</t>
  </si>
  <si>
    <t>Soltu.DM.11G017760</t>
  </si>
  <si>
    <t>Soltu.DM.01G002210</t>
  </si>
  <si>
    <t>Soltu.DM.02G019200</t>
  </si>
  <si>
    <t>Soltu.DM.06G030890</t>
  </si>
  <si>
    <t>Soltu.DM.01G021770</t>
  </si>
  <si>
    <t>Soltu.DM.04G026460</t>
  </si>
  <si>
    <t>Soltu.DM.01G024140</t>
  </si>
  <si>
    <t>Soltu.DM.04G002070</t>
  </si>
  <si>
    <t>Soltu.DM.01G024260</t>
  </si>
  <si>
    <t>Soltu.DM.05G005650</t>
  </si>
  <si>
    <t>Putative late blight resistance protein homolog R1B-23</t>
  </si>
  <si>
    <t>Soltu.DM.09G024040</t>
  </si>
  <si>
    <t>Soltu.DM.06G034290</t>
  </si>
  <si>
    <t>Soltu.DM.11G020350</t>
  </si>
  <si>
    <t>Soltu.DM.12G021710</t>
  </si>
  <si>
    <t>Soltu.DM.08G022840</t>
  </si>
  <si>
    <t>Soltu.DM.08G020700</t>
  </si>
  <si>
    <t>Soltu.DM.06G028510</t>
  </si>
  <si>
    <t>Soltu.DM.05G016960</t>
  </si>
  <si>
    <t>Soltu.DM.08G027270</t>
  </si>
  <si>
    <t>Soltu.DM.04G006210</t>
  </si>
  <si>
    <t>Soltu.DM.09G028410</t>
  </si>
  <si>
    <t>KIX domain containing protein</t>
  </si>
  <si>
    <t>Soltu.DM.09G001310</t>
  </si>
  <si>
    <t>Soltu.DM.12G020690</t>
  </si>
  <si>
    <t>Cation efflux family protein</t>
  </si>
  <si>
    <t>Soltu.DM.06G030830</t>
  </si>
  <si>
    <t>Soltu.DM.09G001380</t>
  </si>
  <si>
    <t>Soltu.DM.08G022720</t>
  </si>
  <si>
    <t>Soltu.DM.03G030490</t>
  </si>
  <si>
    <t>late embryogenesis abundant protein-related / LEA protein-related</t>
  </si>
  <si>
    <t>Soltu.DM.03G024880</t>
  </si>
  <si>
    <t>Soltu.DM.07G013630</t>
  </si>
  <si>
    <t>Soltu.DM.05G006420</t>
  </si>
  <si>
    <t>Soltu.DM.02G021530</t>
  </si>
  <si>
    <t>Soltu.DM.06G020500</t>
  </si>
  <si>
    <t>late embryogenesis abundant domain-containing protein / LEA domain-containing protein</t>
  </si>
  <si>
    <t>Soltu.DM.06G029780</t>
  </si>
  <si>
    <t>centroradialis</t>
  </si>
  <si>
    <t>Soltu.DM.05G004270</t>
  </si>
  <si>
    <t>Zinc finger C-x8-C-x5-C-x3-H type family protein</t>
  </si>
  <si>
    <t>Soltu.DM.11G011520</t>
  </si>
  <si>
    <t>Soltu.DM.06G005290</t>
  </si>
  <si>
    <t>Soltu.DM.09G029770</t>
  </si>
  <si>
    <t>Soltu.DM.06G015890</t>
  </si>
  <si>
    <t>Soltu.DM.09G029830</t>
  </si>
  <si>
    <t>Soltu.DM.08G023130</t>
  </si>
  <si>
    <t>Soltu.DM.08G027080</t>
  </si>
  <si>
    <t>cytochrome P450, family 87, subfamily A, polypeptide</t>
  </si>
  <si>
    <t>Soltu.DM.S002210</t>
  </si>
  <si>
    <t>Soltu.DM.06G019360</t>
  </si>
  <si>
    <t>Soltu.DM.03G017950</t>
  </si>
  <si>
    <t>Soltu.DM.08G022050</t>
  </si>
  <si>
    <t>Soltu.DM.11G006790</t>
  </si>
  <si>
    <t>Soltu.DM.11G006880</t>
  </si>
  <si>
    <t>Soltu.DM.09G003890</t>
  </si>
  <si>
    <t>Soltu.DM.09G031480</t>
  </si>
  <si>
    <t>Soltu.DM.04G009540</t>
  </si>
  <si>
    <t>Soltu.DM.01G028640</t>
  </si>
  <si>
    <t>Soltu.DM.02G023780</t>
  </si>
  <si>
    <t>Soltu.DM.06G031340</t>
  </si>
  <si>
    <t>Soltu.DM.10G008610</t>
  </si>
  <si>
    <t>glycosyl hydrolase 9C3</t>
  </si>
  <si>
    <t>Soltu.DM.02G031780</t>
  </si>
  <si>
    <t>Soltu.DM.10G029980</t>
  </si>
  <si>
    <t>Soltu.DM.04G027260</t>
  </si>
  <si>
    <t>Soltu.DM.09G029870</t>
  </si>
  <si>
    <t>Soltu.DM.04G004900</t>
  </si>
  <si>
    <t>Soltu.DM.12G002100</t>
  </si>
  <si>
    <t>P-glycoprotein</t>
  </si>
  <si>
    <t>Soltu.DM.10G003960</t>
  </si>
  <si>
    <t>Soltu.DM.04G020890</t>
  </si>
  <si>
    <t>Soltu.DM.11G001500</t>
  </si>
  <si>
    <t>Soltu.DM.01G048640</t>
  </si>
  <si>
    <t>Soltu.DM.12G023090</t>
  </si>
  <si>
    <t>Soltu.DM.02G028510</t>
  </si>
  <si>
    <t>Soltu.DM.07G027890</t>
  </si>
  <si>
    <t>Soltu.DM.10G030320</t>
  </si>
  <si>
    <t>zinc induced facilitator</t>
  </si>
  <si>
    <t>Soltu.DM.09G009220</t>
  </si>
  <si>
    <t>Soltu.DM.01G025090</t>
  </si>
  <si>
    <t>phosphate</t>
  </si>
  <si>
    <t>Soltu.DM.02G027180</t>
  </si>
  <si>
    <t>Epidermal patterning factor proteins domain containing protein</t>
  </si>
  <si>
    <t>Soltu.DM.12G022790</t>
  </si>
  <si>
    <t>targeting protein for XKLP2</t>
  </si>
  <si>
    <t>Soltu.DM.02G012670</t>
  </si>
  <si>
    <t>SNF7 family protein</t>
  </si>
  <si>
    <t>Soltu.DM.08G022420</t>
  </si>
  <si>
    <t>Soltu.DM.01G047920</t>
  </si>
  <si>
    <t>Soltu.DM.05G026290</t>
  </si>
  <si>
    <t>Flavin containing amine oxidoreductase family protein</t>
  </si>
  <si>
    <t>Soltu.DM.09G003050</t>
  </si>
  <si>
    <t>Soltu.DM.10G021940</t>
  </si>
  <si>
    <t>Soltu.DM.05G019050</t>
  </si>
  <si>
    <t>phosphomannomutase</t>
  </si>
  <si>
    <t>Soltu.DM.10G018820</t>
  </si>
  <si>
    <t>Soltu.DM.03G004280</t>
  </si>
  <si>
    <t>Soltu.DM.11G026280</t>
  </si>
  <si>
    <t>Soltu.DM.08G005680</t>
  </si>
  <si>
    <t>Soltu.DM.07G014920</t>
  </si>
  <si>
    <t>Soltu.DM.06G006310</t>
  </si>
  <si>
    <t>Soltu.DM.01G027400</t>
  </si>
  <si>
    <t>nuclear factor Y, subunit A1</t>
  </si>
  <si>
    <t>Soltu.DM.10G025540</t>
  </si>
  <si>
    <t>MD-2-related lipid recognition domain-containing protein / ML domain-containing protein</t>
  </si>
  <si>
    <t>Soltu.DM.01G038890</t>
  </si>
  <si>
    <t>Soltu.DM.03G003950</t>
  </si>
  <si>
    <t>Soltu.DM.06G026320</t>
  </si>
  <si>
    <t>Soltu.DM.01G035080</t>
  </si>
  <si>
    <t>Soltu.DM.08G019760</t>
  </si>
  <si>
    <t>Soltu.DM.03G026700</t>
  </si>
  <si>
    <t>Soltu.DM.02G012190</t>
  </si>
  <si>
    <t>Soltu.DM.12G003420</t>
  </si>
  <si>
    <t>Soltu.DM.06G032210</t>
  </si>
  <si>
    <t>EF-TU receptor</t>
  </si>
  <si>
    <t>4:0 Butyric</t>
  </si>
  <si>
    <t>6:0 Caproic</t>
  </si>
  <si>
    <t>8:0 Caprylic</t>
  </si>
  <si>
    <t>10:0 Capric</t>
  </si>
  <si>
    <t>12:0 Lauric</t>
  </si>
  <si>
    <t>14:0 Myristic</t>
  </si>
  <si>
    <t>14:1 Myristoleic</t>
  </si>
  <si>
    <t>15:0 Pentadecanoic</t>
  </si>
  <si>
    <t>15:1 Pentadecenoic</t>
  </si>
  <si>
    <t>16:0 Palmitic</t>
  </si>
  <si>
    <t>16:1 Palmitoleic</t>
  </si>
  <si>
    <t>17:0 Heptadecanoic</t>
  </si>
  <si>
    <t>17:1 Heptadecenoic</t>
  </si>
  <si>
    <t>18:0 Stearic</t>
  </si>
  <si>
    <t>18:1 Oleic</t>
  </si>
  <si>
    <t>Total 18:1 Isomers</t>
  </si>
  <si>
    <t>18:2 Linoleic</t>
  </si>
  <si>
    <t>18:3 Gamma Linolenic</t>
  </si>
  <si>
    <t>18:4 Octadecatetraenoic</t>
  </si>
  <si>
    <t>20:0 Arachidic</t>
  </si>
  <si>
    <t>20:1 Eicosenoic</t>
  </si>
  <si>
    <t>20:2 Eicosadienoic</t>
  </si>
  <si>
    <t>20:4 Arachidonic (n6)</t>
  </si>
  <si>
    <t>20:4 Arachidonic (n3)</t>
  </si>
  <si>
    <t>20:3 Eicosatrienoic</t>
  </si>
  <si>
    <t>20:3 Homogamma Linolenic</t>
  </si>
  <si>
    <t>20:5 Eicosapentaenoic</t>
  </si>
  <si>
    <t>21:5 Heneicosapentaenoic</t>
  </si>
  <si>
    <t>22:0 Behenic</t>
  </si>
  <si>
    <t>22:1 Erucic</t>
  </si>
  <si>
    <t>22:2 Docosadienoic</t>
  </si>
  <si>
    <t>22:3 Docosatrienoic</t>
  </si>
  <si>
    <t>22:4 Docosatetraenoic</t>
  </si>
  <si>
    <t>22:5 Docosapentaenoic (n6)</t>
  </si>
  <si>
    <t>22:5 Docosapentaenoic (n3)</t>
  </si>
  <si>
    <t>24:0 Lignoceric</t>
  </si>
  <si>
    <t>22:6 Docosahexaenoic</t>
  </si>
  <si>
    <t>24:1 Nervonic</t>
  </si>
  <si>
    <t>Sum of Fatty Acids</t>
  </si>
  <si>
    <t>&lt;0.006</t>
  </si>
  <si>
    <t>&lt;0.007</t>
  </si>
  <si>
    <t>18:3 Linolenic</t>
  </si>
  <si>
    <t>Monounsaturated Fatty Acids (Acid Form)</t>
  </si>
  <si>
    <t>Omega 3</t>
  </si>
  <si>
    <t>Omega 6</t>
  </si>
  <si>
    <t>Polyunsaturated Fatty Acids (Acid Form)</t>
  </si>
  <si>
    <t>Saturated Fatty Acids (Acid Form)</t>
  </si>
  <si>
    <t>Fatty acid</t>
  </si>
  <si>
    <t>Mock</t>
  </si>
  <si>
    <t>Sample 1</t>
  </si>
  <si>
    <t>Sample 2</t>
  </si>
  <si>
    <t>Sample 3</t>
  </si>
  <si>
    <t>Table S9. Differentially expressed genes (DEGs) in the leaf "response to 2,4-D (Strep)." A total of 429 DEGs were identified via DESeq2 utilizing read pair counts by gene, with an adjusted p-value cutoff of &lt; 0.05 and a |log2(fold-change)| cut-off of 2.0. Upregulated genes (n = 231) are highlighted in green and downregulated (n = 198) genes are highlighted in red.</t>
  </si>
  <si>
    <t>Table S8. Differentially expressed genes (DEGs) in the leaf "response to 2,4-D." A total of 840 DEGs were identified via DESeq2 utilizing read pair counts by gene, with an adjusted p-value cutoff of &lt; 0.05 and a |log2(fold-change)| cut-off of 2.0. Upregulated genes (n = 649) are highlighted in green and downregulated (n = 191) genes are highlighted in red.</t>
  </si>
  <si>
    <t>Table S3. Differentially expressed genes (DEGs) in the tuber "response to Strep (2,4-D)." A total of 1,580 DEGs were identified via DESeq2 utilizing read pair counts by gene, with an adjusted p-value cutoff of &lt; 0.05 and a |log2(fold-change)| cut-off of 2.0. Upregulated genes (n = 1,135) are highlighted in green and downregulated (n = 445) genes are highlighted in red.</t>
  </si>
  <si>
    <t>Table S2. Differentially expressed genes (DEGs) in the tuber "response to Strep." A total of 800 DEGs were identified via DESeq2 utilizing read pair counts by gene, with an adjusted p-value cutoff of &lt; 0.05 and a |log2(fold-change)| cut-off of 2.0. Upregulated genes (n = 772) are highlighted in green and downregulated (n = 28) genes are highlighted in red.</t>
  </si>
  <si>
    <r>
      <t>total reads (trimmed and filtered)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r>
      <t xml:space="preserve">% mapped 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t>read pairs aligned to features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r>
      <t>read pairs pseudoaligned to features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r>
      <t xml:space="preserve">2,4-D + </t>
    </r>
    <r>
      <rPr>
        <i/>
        <sz val="10"/>
        <color theme="1"/>
        <rFont val="Calibri"/>
        <family val="2"/>
        <scheme val="minor"/>
      </rPr>
      <t>Streptomyces</t>
    </r>
  </si>
  <si>
    <r>
      <t>log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FC</t>
    </r>
  </si>
  <si>
    <t>UP</t>
  </si>
  <si>
    <t>GO:0042545</t>
  </si>
  <si>
    <t>cell wall modification</t>
  </si>
  <si>
    <t>Soltu.DM.03G037430/Soltu.DM.01G031690/Soltu.DM.05G019240/Soltu.DM.09G023650/Soltu.DM.09G023660/Soltu.DM.03G011590/Soltu.DM.05G024820/Soltu.DM.02G019820</t>
  </si>
  <si>
    <t>GO:0071456</t>
  </si>
  <si>
    <t>Soltu.DM.02G029710/Soltu.DM.02G027440/Soltu.DM.02G025760/Soltu.DM.07G022700/Soltu.DM.09G016880/Soltu.DM.04G030080/Soltu.DM.09G004490/Soltu.DM.08G014270/Soltu.DM.06G025110/Soltu.DM.07G003670/Soltu.DM.06G016070/Soltu.DM.02G016510/Soltu.DM.09G001200/Soltu.DM.07G019070/Soltu.DM.10G008950/Soltu.DM.10G021890/Soltu.DM.05G003160/Soltu.DM.07G027810/Soltu.DM.02G009940/Soltu.DM.03G006090/Soltu.DM.10G019450/Soltu.DM.02G029230/Soltu.DM.07G018990/Soltu.DM.05G002810/Soltu.DM.02G031960/Soltu.DM.04G038220</t>
  </si>
  <si>
    <t>GO:0050832</t>
  </si>
  <si>
    <t>defense response to fungus</t>
  </si>
  <si>
    <t>Soltu.DM.01G044300/Soltu.DM.04G008290/Soltu.DM.08G027240/Soltu.DM.05G025760/Soltu.DM.01G048780/Soltu.DM.04G024100/Soltu.DM.12G002640/Soltu.DM.04G013130/Soltu.DM.01G005180/Soltu.DM.12G000330/Soltu.DM.S002200/Soltu.DM.04G028130/Soltu.DM.02G005390/Soltu.DM.08G027300/Soltu.DM.12G006400/Soltu.DM.12G007830/Soltu.DM.07G005390/Soltu.DM.02G010430/Soltu.DM.11G016790/Soltu.DM.09G025900/Soltu.DM.10G021890/Soltu.DM.01G006670/Soltu.DM.10G003720/Soltu.DM.04G005780/Soltu.DM.01G031820/Soltu.DM.02G016940/Soltu.DM.06G013540/Soltu.DM.09G025840/Soltu.DM.08G012710/Soltu.DM.09G030300</t>
  </si>
  <si>
    <t>GO:0002215</t>
  </si>
  <si>
    <t>defense response to nematode</t>
  </si>
  <si>
    <t>Soltu.DM.01G005180/Soltu.DM.S002200/Soltu.DM.01G001850/Soltu.DM.06G025730/Soltu.DM.01G001840</t>
  </si>
  <si>
    <t>GO:0009809</t>
  </si>
  <si>
    <t>lignin biosynthetic process</t>
  </si>
  <si>
    <t>Soltu.DM.07G020990/Soltu.DM.11G002640/Soltu.DM.09G009900/Soltu.DM.10G029970/Soltu.DM.02G019030/Soltu.DM.09G025040/Soltu.DM.10G030050/Soltu.DM.02G028540/Soltu.DM.10G005590/Soltu.DM.12G009420/Soltu.DM.05G022340/Soltu.DM.04G034960/Soltu.DM.03G030980</t>
  </si>
  <si>
    <t>GO:0010466</t>
  </si>
  <si>
    <t>negative regulation of peptidase activity</t>
  </si>
  <si>
    <t>Soltu.DM.06G027420/Soltu.DM.03G018690/Soltu.DM.03G018430/Soltu.DM.03G018570/Soltu.DM.03G023740/Soltu.DM.S001100/Soltu.DM.03G018440/Soltu.DM.06G027450</t>
  </si>
  <si>
    <t>GO:0055114</t>
  </si>
  <si>
    <t>obsolete oxidation-reduction process</t>
  </si>
  <si>
    <t>Soltu.DM.03G012630/Soltu.DM.03G012640/Soltu.DM.12G000370/Soltu.DM.01G044300/Soltu.DM.01G039320/Soltu.DM.12G000360/Soltu.DM.12G009350/Soltu.DM.03G012690/Soltu.DM.01G048780/Soltu.DM.02G020270/Soltu.DM.05G019180/Soltu.DM.12G000380/Soltu.DM.07G011040/Soltu.DM.12G009510/Soltu.DM.09G022770/Soltu.DM.01G018850/Soltu.DM.12G000330/Soltu.DM.12G000090/Soltu.DM.05G015440/Soltu.DM.04G012690/Soltu.DM.10G029820/Soltu.DM.08G030190/Soltu.DM.01G032760/Soltu.DM.03G013680/Soltu.DM.12G009400/Soltu.DM.01G033970/Soltu.DM.12G009520/Soltu.DM.02G009940/Soltu.DM.10G003720/Soltu.DM.10G026480/Soltu.DM.04G012440/Soltu.DM.08G020440/Soltu.DM.03G025960/Soltu.DM.07G016750/Soltu.DM.12G009410/Soltu.DM.01G025170/Soltu.DM.02G031960</t>
  </si>
  <si>
    <t>GO:0045490</t>
  </si>
  <si>
    <t>pectin catabolic process</t>
  </si>
  <si>
    <t>Soltu.DM.03G037430/Soltu.DM.01G031690/Soltu.DM.05G019240/Soltu.DM.11G004550/Soltu.DM.09G023650/Soltu.DM.09G023660/Soltu.DM.09G018370/Soltu.DM.03G011590/Soltu.DM.05G024820/Soltu.DM.02G019820</t>
  </si>
  <si>
    <t>GO:0009625</t>
  </si>
  <si>
    <t>response to insect</t>
  </si>
  <si>
    <t>Soltu.DM.06G027420/Soltu.DM.03G018690/Soltu.DM.03G018430/Soltu.DM.03G018570/Soltu.DM.03G023740/Soltu.DM.S001100/Soltu.DM.03G018450/Soltu.DM.03G018440/Soltu.DM.03G018670/Soltu.DM.06G027450/Soltu.DM.10G021890/Soltu.DM.09G030300</t>
  </si>
  <si>
    <t>GO:0006979</t>
  </si>
  <si>
    <t>response to oxidative stress</t>
  </si>
  <si>
    <t>Soltu.DM.07G020990/Soltu.DM.01G028620/Soltu.DM.09G021720/Soltu.DM.06G018610/Soltu.DM.01G044300/Soltu.DM.03G003070/Soltu.DM.08G018410/Soltu.DM.07G003640/Soltu.DM.05G023610/Soltu.DM.09G009900/Soltu.DM.02G020850/Soltu.DM.02G019030/Soltu.DM.01G001850/Soltu.DM.09G028560/Soltu.DM.09G001200/Soltu.DM.02G027850/Soltu.DM.06G023140/Soltu.DM.06G028910/Soltu.DM.03G022770/Soltu.DM.06G028940/Soltu.DM.05G022340/Soltu.DM.04G027650/Soltu.DM.01G001840/Soltu.DM.04G027660/Soltu.DM.02G004080</t>
  </si>
  <si>
    <t>GO:0009611</t>
  </si>
  <si>
    <t>response to wounding</t>
  </si>
  <si>
    <t>Soltu.DM.09G007060/Soltu.DM.01G048780/Soltu.DM.05G019180/Soltu.DM.08G010990/Soltu.DM.05G023610/Soltu.DM.06G012300/Soltu.DM.06G003590/Soltu.DM.05G019730/Soltu.DM.05G012690/Soltu.DM.03G002110/Soltu.DM.08G005410/Soltu.DM.09G028560/Soltu.DM.03G024690/Soltu.DM.01G044650/Soltu.DM.03G024680/Soltu.DM.03G018450/Soltu.DM.08G005470/Soltu.DM.03G018670/Soltu.DM.09G025900/Soltu.DM.10G003720/Soltu.DM.12G004930/Soltu.DM.03G024660/Soltu.DM.09G025840/Soltu.DM.06G029890/Soltu.DM.04G027770</t>
  </si>
  <si>
    <t>GO:0048046</t>
  </si>
  <si>
    <t>apoplast</t>
  </si>
  <si>
    <t>Soltu.DM.07G020990/Soltu.DM.01G044300/Soltu.DM.03G037430/Soltu.DM.11G002640/Soltu.DM.06G027420/Soltu.DM.03G018690/Soltu.DM.03G018430/Soltu.DM.09G009900/Soltu.DM.10G018840/Soltu.DM.02G019030/Soltu.DM.03G018570/Soltu.DM.03G023740/Soltu.DM.07G021670/Soltu.DM.S001100/Soltu.DM.11G024480/Soltu.DM.02G010430/Soltu.DM.02G024280/Soltu.DM.04G034340/Soltu.DM.03G018440/Soltu.DM.05G022340/Soltu.DM.06G027450/Soltu.DM.10G023640/Soltu.DM.03G016410/Soltu.DM.09G010750/Soltu.DM.07G022290/Soltu.DM.04G033700</t>
  </si>
  <si>
    <t>GO:0005618</t>
  </si>
  <si>
    <t>cell wall</t>
  </si>
  <si>
    <t>Soltu.DM.07G020990/Soltu.DM.01G044300/Soltu.DM.06G020470/Soltu.DM.03G037430/Soltu.DM.08G026510/Soltu.DM.12G001760/Soltu.DM.01G024200/Soltu.DM.05G025760/Soltu.DM.06G027420/Soltu.DM.03G018690/Soltu.DM.03G018430/Soltu.DM.09G009900/Soltu.DM.04G030080/Soltu.DM.02G019030/Soltu.DM.01G005180/Soltu.DM.03G018570/Soltu.DM.S002200/Soltu.DM.07G003670/Soltu.DM.01G050660/Soltu.DM.03G023740/Soltu.DM.01G045900/Soltu.DM.07G003120/Soltu.DM.02G019820/Soltu.DM.07G021670/Soltu.DM.S001100/Soltu.DM.01G024180/Soltu.DM.11G024480/Soltu.DM.03G018440/Soltu.DM.03G011620/Soltu.DM.09G025900/Soltu.DM.05G022340/Soltu.DM.06G027450/Soltu.DM.01G006670/Soltu.DM.06G026460/Soltu.DM.04G027650/Soltu.DM.04G027660/Soltu.DM.09G025840/Soltu.DM.04G027770/Soltu.DM.07G000250</t>
  </si>
  <si>
    <t>GO:0005576</t>
  </si>
  <si>
    <t>extracellular region</t>
  </si>
  <si>
    <t>Soltu.DM.03G012630/Soltu.DM.07G020990/Soltu.DM.03G012640/Soltu.DM.09G021720/Soltu.DM.09G007060/Soltu.DM.06G018610/Soltu.DM.05G003030/Soltu.DM.04G028320/Soltu.DM.01G044300/Soltu.DM.09G007030/Soltu.DM.09G007020/Soltu.DM.02G027440/Soltu.DM.01G031690/Soltu.DM.01G021910/Soltu.DM.08G026510/Soltu.DM.08G025180/Soltu.DM.03G003070/Soltu.DM.12G001760/Soltu.DM.03G012690/Soltu.DM.08G028990/Soltu.DM.01G024200/Soltu.DM.08G027240/Soltu.DM.11G000800/Soltu.DM.05G025760/Soltu.DM.08G018410/Soltu.DM.06G027420/Soltu.DM.03G018690/Soltu.DM.02G020270/Soltu.DM.12G026820/Soltu.DM.05G019180/Soltu.DM.01G045910/Soltu.DM.03G018430/Soltu.DM.02G016210/Soltu.DM.09G009900/Soltu.DM.10G017360/Soltu.DM.10G018840/Soltu.DM.06G019440/Soltu.DM.09G016610/Soltu.DM.05G019240/Soltu.DM.08G030090/Soltu.DM.03G029330/Soltu.DM.11G004550/Soltu.DM.10G018870/Soltu.DM.09G030000/Soltu.DM.09G023650/Soltu.DM.04G011070/Soltu.DM.12G020460/Soltu.DM.02G002150/Soltu.DM.07G001790/Soltu.DM.11G009770/Soltu.DM.07G021990/Soltu.DM.05G019730/Soltu.DM.02G019030/Soltu.DM.09G023660/Soltu.DM.11G020470/Soltu.DM.01G021510/Soltu.DM.07G026820/Soltu.DM.09G018370/Soltu.DM.03G018570/Soltu.DM.05G008440/Soltu.DM.01G023050/Soltu.DM.01G050660/Soltu.DM.03G023740/Soltu.DM.10G029510/Soltu.DM.05G015440/Soltu.DM.01G001850/Soltu.DM.01G045900/Soltu.DM.02G005390/Soltu.DM.01G029840/Soltu.DM.08G027300/Soltu.DM.03G036710/Soltu.DM.07G003120/Soltu.DM.03G024690/Soltu.DM.08G018140/Soltu.DM.02G027850/Soltu.DM.02G034380/Soltu.DM.05G003740/Soltu.DM.07G022260/Soltu.DM.12G007830/Soltu.DM.01G026810/Soltu.DM.03G029340/Soltu.DM.07G005390/Soltu.DM.06G028910/Soltu.DM.02G019820/Soltu.DM.03G024680/Soltu.DM.07G021670/Soltu.DM.S001100/Soltu.DM.01G024180/Soltu.DM.11G024480/Soltu.DM.01G043840/Soltu.DM.11G016790/Soltu.DM.02G030930/Soltu.DM.03G018450/Soltu.DM.03G020050/Soltu.DM.03G021940/Soltu.DM.09G006440/Soltu.DM.06G028940/Soltu.DM.03G018440/Soltu.DM.03G018670/Soltu.DM.03G020020/Soltu.DM.07G001980/Soltu.DM.07G023370/Soltu.DM.09G025900/Soltu.DM.10G026580/Soltu.DM.05G022340/Soltu.DM.09G002770/Soltu.DM.06G027450/Soltu.DM.12G029870/Soltu.DM.02G030250/Soltu.DM.10G023640/Soltu.DM.01G006670/Soltu.DM.06G023910/Soltu.DM.04G027650/Soltu.DM.06G009010/Soltu.DM.09G005280/Soltu.DM.08G003120/Soltu.DM.03G018580/Soltu.DM.07G014000/Soltu.DM.02G016940/Soltu.DM.12G006670/Soltu.DM.04G033040/Soltu.DM.10G023850/Soltu.DM.10G007000/Soltu.DM.01G001840/Soltu.DM.03G024660/Soltu.DM.01G028630/Soltu.DM.05G005190/Soltu.DM.03G024900/Soltu.DM.09G010750/Soltu.DM.04G027660/Soltu.DM.07G016750/Soltu.DM.09G024250/Soltu.DM.09G025840/Soltu.DM.02G019240/Soltu.DM.03G018680/Soltu.DM.06G029890/Soltu.DM.04G027770/Soltu.DM.07G000250/Soltu.DM.04G033700/Soltu.DM.03G037030/Soltu.DM.03G009320/Soltu.DM.02G020420</t>
  </si>
  <si>
    <t>GO:0009505</t>
  </si>
  <si>
    <t>plant-type cell wall</t>
  </si>
  <si>
    <t>Soltu.DM.07G020990/Soltu.DM.09G021720/Soltu.DM.01G044300/Soltu.DM.11G011790/Soltu.DM.05G019180/Soltu.DM.07G021710/Soltu.DM.09G009900/Soltu.DM.10G018840/Soltu.DM.04G030080/Soltu.DM.10G018870/Soltu.DM.02G019030/Soltu.DM.11G020470/Soltu.DM.01G050660/Soltu.DM.07G003120/Soltu.DM.07G021670/Soltu.DM.11G024480/Soltu.DM.05G022340/Soltu.DM.04G027650/Soltu.DM.06G009010/Soltu.DM.08G003120/Soltu.DM.09G010750/Soltu.DM.04G027660</t>
  </si>
  <si>
    <t>GO:0099503</t>
  </si>
  <si>
    <t>secretory vesicle</t>
  </si>
  <si>
    <t>Soltu.DM.03G012630/Soltu.DM.03G012640/Soltu.DM.01G044300/Soltu.DM.01G021910/Soltu.DM.03G012690/Soltu.DM.08G027240/Soltu.DM.06G027420/Soltu.DM.03G018690/Soltu.DM.03G018430/Soltu.DM.10G018840/Soltu.DM.09G016610/Soltu.DM.11G020470/Soltu.DM.01G005180/Soltu.DM.03G018570/Soltu.DM.S002200/Soltu.DM.03G023740/Soltu.DM.01G045900/Soltu.DM.02G005390/Soltu.DM.08G027300/Soltu.DM.03G036710/Soltu.DM.05G027120/Soltu.DM.12G007830/Soltu.DM.07G005390/Soltu.DM.07G021670/Soltu.DM.S001100/Soltu.DM.11G016790/Soltu.DM.03G018450/Soltu.DM.03G018440/Soltu.DM.03G018670/Soltu.DM.06G027450/Soltu.DM.09G010750/Soltu.DM.07G000250/Soltu.DM.02G020420</t>
  </si>
  <si>
    <t>molecular_function</t>
  </si>
  <si>
    <t>GO:0016720</t>
  </si>
  <si>
    <t>acyl-lipid Delta(12)-acetylenase</t>
  </si>
  <si>
    <t>Soltu.DM.12G000370/Soltu.DM.12G000360/Soltu.DM.12G009350/Soltu.DM.12G000380/Soltu.DM.12G009510/Soltu.DM.04G012440</t>
  </si>
  <si>
    <t>GO:0102985</t>
  </si>
  <si>
    <t>delta12-fatty-acid desaturase activity</t>
  </si>
  <si>
    <t>GO:0004857</t>
  </si>
  <si>
    <t>enzyme inhibitor activity</t>
  </si>
  <si>
    <t>Soltu.DM.11G011790/Soltu.DM.12G001760/Soltu.DM.03G015540/Soltu.DM.03G015630/Soltu.DM.02G019820/Soltu.DM.03G015460/Soltu.DM.03G015490</t>
  </si>
  <si>
    <t>GO:0020037</t>
  </si>
  <si>
    <t>heme binding</t>
  </si>
  <si>
    <t>Soltu.DM.03G012630/Soltu.DM.07G020990/Soltu.DM.03G012640/Soltu.DM.09G021720/Soltu.DM.01G044300/Soltu.DM.03G012690/Soltu.DM.08G018410/Soltu.DM.01G048780/Soltu.DM.09G030190/Soltu.DM.05G019180/Soltu.DM.04G023080/Soltu.DM.09G009900/Soltu.DM.10G029970/Soltu.DM.08G020030/Soltu.DM.02G019030/Soltu.DM.07G003670/Soltu.DM.05G011760/Soltu.DM.05G015440/Soltu.DM.01G001850/Soltu.DM.10G030050/Soltu.DM.03G024690/Soltu.DM.02G027850/Soltu.DM.02G029440/Soltu.DM.03G029340/Soltu.DM.03G024680/Soltu.DM.10G006750/Soltu.DM.03G013680/Soltu.DM.12G009420/Soltu.DM.10G026580/Soltu.DM.05G022340/Soltu.DM.04G027650/Soltu.DM.10G003720/Soltu.DM.04G033040/Soltu.DM.01G001840/Soltu.DM.03G024660/Soltu.DM.03G029090/Soltu.DM.04G027660/Soltu.DM.06G029890/Soltu.DM.09G030300</t>
  </si>
  <si>
    <t>GO:0045485</t>
  </si>
  <si>
    <t>omega-6 fatty acid desaturase activity</t>
  </si>
  <si>
    <t>GO:0030599</t>
  </si>
  <si>
    <t>pectinesterase activity</t>
  </si>
  <si>
    <t>GO:0046910</t>
  </si>
  <si>
    <t>pectinesterase inhibitor activity</t>
  </si>
  <si>
    <t>Soltu.DM.11G011790/Soltu.DM.03G037430/Soltu.DM.01G031690/Soltu.DM.03G015540/Soltu.DM.05G019240/Soltu.DM.09G023650/Soltu.DM.09G023660/Soltu.DM.03G011590/Soltu.DM.05G024820/Soltu.DM.02G019820</t>
  </si>
  <si>
    <t>GO:0030414</t>
  </si>
  <si>
    <t>peptidase inhibitor activity</t>
  </si>
  <si>
    <t>GO:0050184</t>
  </si>
  <si>
    <t>phosphatidylcholine desaturase activity</t>
  </si>
  <si>
    <t>DOWN</t>
  </si>
  <si>
    <t>GO:0009631</t>
  </si>
  <si>
    <t>cold acclimation</t>
  </si>
  <si>
    <t>Soltu.DM.03G016740/Soltu.DM.03G016750/Soltu.DM.03G016700</t>
  </si>
  <si>
    <t>GO:0010628</t>
  </si>
  <si>
    <t>positive regulation of gene expression</t>
  </si>
  <si>
    <t>Soltu.DM.03G016740/Soltu.DM.03G016700</t>
  </si>
  <si>
    <t>GO:0006355</t>
  </si>
  <si>
    <t>regulation of DNA-templated transcription</t>
  </si>
  <si>
    <t>Soltu.DM.01G049450/Soltu.DM.02G000210/Soltu.DM.03G016740/Soltu.DM.11G026500/Soltu.DM.03G016750/Soltu.DM.08G011110/Soltu.DM.03G016700/Soltu.DM.06G031190</t>
  </si>
  <si>
    <t>GO:0009409</t>
  </si>
  <si>
    <t>response to cold</t>
  </si>
  <si>
    <t>Soltu.DM.03G016740/Soltu.DM.03G016750/Soltu.DM.06G003020/Soltu.DM.03G016700/Soltu.DM.06G031190</t>
  </si>
  <si>
    <t>GO:0000987</t>
  </si>
  <si>
    <t>cis-regulatory region sequence-specific DNA binding</t>
  </si>
  <si>
    <t>FE</t>
  </si>
  <si>
    <t>response to Strep</t>
  </si>
  <si>
    <t>BP</t>
  </si>
  <si>
    <t>CC</t>
  </si>
  <si>
    <t>DEG count</t>
  </si>
  <si>
    <t>GO ID</t>
  </si>
  <si>
    <t>GO Name</t>
  </si>
  <si>
    <t>Comparison Group</t>
  </si>
  <si>
    <t>D/E</t>
  </si>
  <si>
    <t>GO Domain</t>
  </si>
  <si>
    <t>p-value</t>
  </si>
  <si>
    <t>adjusted p-value</t>
  </si>
  <si>
    <t>gene IDs</t>
  </si>
  <si>
    <t>GO:0042742</t>
  </si>
  <si>
    <t>defense response to bacterium</t>
  </si>
  <si>
    <t>Soltu.DM.01G021930/Soltu.DM.08G005410/Soltu.DM.08G007550/Soltu.DM.01G031820/Soltu.DM.08G005470/Soltu.DM.12G007380/Soltu.DM.03G018450/Soltu.DM.08G027240/Soltu.DM.06G028410/Soltu.DM.02G010430/Soltu.DM.10G021890/Soltu.DM.03G030960/Soltu.DM.03G018670/Soltu.DM.08G004700/Soltu.DM.12G006670/Soltu.DM.03G023440/Soltu.DM.03G026090/Soltu.DM.12G023450/Soltu.DM.05G007640/Soltu.DM.06G013460/Soltu.DM.04G028130/Soltu.DM.12G009040/Soltu.DM.06G006550/Soltu.DM.08G010990/Soltu.DM.12G012040/Soltu.DM.09G001860/Soltu.DM.02G007630/Soltu.DM.09G022070/Soltu.DM.10G013070/Soltu.DM.03G013350/Soltu.DM.03G024900/Soltu.DM.02G013960/Soltu.DM.10G017360/Soltu.DM.09G030260/Soltu.DM.04G034340/Soltu.DM.05G013800/Soltu.DM.09G030220/Soltu.DM.03G024920/Soltu.DM.04G019070/Soltu.DM.05G023040/Soltu.DM.04G028540/Soltu.DM.12G000330/Soltu.DM.08G015900</t>
  </si>
  <si>
    <t>Soltu.DM.04G024100/Soltu.DM.01G048780/Soltu.DM.01G005200/Soltu.DM.01G021930/Soltu.DM.10G004100/Soltu.DM.01G031820/Soltu.DM.12G007380/Soltu.DM.05G020510/Soltu.DM.05G023960/Soltu.DM.08G027240/Soltu.DM.09G025840/Soltu.DM.04G008290/Soltu.DM.09G025900/Soltu.DM.07G005390/Soltu.DM.02G010430/Soltu.DM.10G021890/Soltu.DM.03G030960/Soltu.DM.12G002640/Soltu.DM.06G013540/Soltu.DM.01G001240/Soltu.DM.S002200/Soltu.DM.02G016330/Soltu.DM.02G016940/Soltu.DM.04G001680/Soltu.DM.04G028130/Soltu.DM.08G012710/Soltu.DM.S002220/Soltu.DM.01G005180/Soltu.DM.04G023540/Soltu.DM.01G006640/Soltu.DM.03G013350/Soltu.DM.01G044300/Soltu.DM.07G004270/Soltu.DM.04G000230/Soltu.DM.04G005780/Soltu.DM.04G037440/Soltu.DM.09G030260/Soltu.DM.04G034690/Soltu.DM.12G005300/Soltu.DM.10G003720/Soltu.DM.02G019450/Soltu.DM.02G019390/Soltu.DM.09G030220/Soltu.DM.06G013150/Soltu.DM.12G000330/Soltu.DM.08G015900/Soltu.DM.09G010360</t>
  </si>
  <si>
    <t>GO:0010311</t>
  </si>
  <si>
    <t>lateral root formation</t>
  </si>
  <si>
    <t>Soltu.DM.08G001520/Soltu.DM.08G001610/Soltu.DM.08G005410/Soltu.DM.08G005470/Soltu.DM.08G001640/Soltu.DM.08G001550/Soltu.DM.11G002910/Soltu.DM.S001720/Soltu.DM.08G001560/Soltu.DM.08G010990/Soltu.DM.04G031720/Soltu.DM.04G000790/Soltu.DM.02G002310/Soltu.DM.03G030270</t>
  </si>
  <si>
    <t>Soltu.DM.S001100/Soltu.DM.03G018570/Soltu.DM.03G018510/Soltu.DM.03G018520/Soltu.DM.03G018600/Soltu.DM.03G018690/Soltu.DM.12G007240</t>
  </si>
  <si>
    <t>GO:0006457</t>
  </si>
  <si>
    <t>protein folding</t>
  </si>
  <si>
    <t>Soltu.DM.07G000910/Soltu.DM.03G031860/Soltu.DM.01G039370/Soltu.DM.03G023440/Soltu.DM.06G013460/Soltu.DM.06G006550/Soltu.DM.06G031870/Soltu.DM.06G027770/Soltu.DM.09G001200/Soltu.DM.09G009440/Soltu.DM.06G031880/Soltu.DM.07G015790/Soltu.DM.05G027000/Soltu.DM.01G041960/Soltu.DM.09G009450/Soltu.DM.05G023510/Soltu.DM.11G023190/Soltu.DM.09G028060/Soltu.DM.02G011600/Soltu.DM.05G027120</t>
  </si>
  <si>
    <t>GO:0034504</t>
  </si>
  <si>
    <t>protein localization to nucleus</t>
  </si>
  <si>
    <t>Soltu.DM.10G024000/Soltu.DM.06G030600/Soltu.DM.09G006120/Soltu.DM.07G020290/Soltu.DM.11G022610</t>
  </si>
  <si>
    <t>Soltu.DM.04G024100/Soltu.DM.08G030060/Soltu.DM.12G007600/Soltu.DM.10G004100/Soltu.DM.10G002230/Soltu.DM.10G026850/Soltu.DM.03G019370/Soltu.DM.09G002820/Soltu.DM.12G022350/Soltu.DM.10G021050/Soltu.DM.12G007380/Soltu.DM.12G025880/Soltu.DM.10G007640/Soltu.DM.11G026620/Soltu.DM.11G002910/Soltu.DM.03G036460/Soltu.DM.08G005120/Soltu.DM.04G008290/Soltu.DM.06G012300/Soltu.DM.10G021890/Soltu.DM.09G007650/Soltu.DM.07G007730/Soltu.DM.03G019670/Soltu.DM.05G005150/Soltu.DM.06G032840/Soltu.DM.10G024830/Soltu.DM.10G024000/Soltu.DM.02G017380/Soltu.DM.03G022110/Soltu.DM.06G015000/Soltu.DM.06G024060/Soltu.DM.05G010580/Soltu.DM.06G030600/Soltu.DM.02G007350/Soltu.DM.10G017860/Soltu.DM.03G004150/Soltu.DM.02G025760/Soltu.DM.02G026330/Soltu.DM.01G046820/Soltu.DM.09G025770/Soltu.DM.02G029480/Soltu.DM.12G006790/Soltu.DM.04G028130/Soltu.DM.08G012710/Soltu.DM.07G011740/Soltu.DM.12G012040/Soltu.DM.04G023540/Soltu.DM.09G006120/Soltu.DM.09G002280/Soltu.DM.09G020550/Soltu.DM.06G026960/Soltu.DM.01G003280/Soltu.DM.01G017610/Soltu.DM.06G023130/Soltu.DM.06G004450/Soltu.DM.03G035970/Soltu.DM.06G027620/Soltu.DM.03G013350/Soltu.DM.11G020390/Soltu.DM.01G030510/Soltu.DM.03G021700/Soltu.DM.04G005970/Soltu.DM.12G021240/Soltu.DM.11G001090/Soltu.DM.01G045560/Soltu.DM.07G020290/Soltu.DM.01G000090/Soltu.DM.08G002700/Soltu.DM.08G022200/Soltu.DM.05G008750/Soltu.DM.07G019030/Soltu.DM.06G022630/Soltu.DM.07G025300/Soltu.DM.04G033390/Soltu.DM.09G016270/Soltu.DM.10G028300/Soltu.DM.06G019150/Soltu.DM.08G015650/Soltu.DM.06G012770/Soltu.DM.04G035540/Soltu.DM.11G022610/Soltu.DM.01G036470/Soltu.DM.09G027640/Soltu.DM.01G035650/Soltu.DM.05G003160/Soltu.DM.06G025370/Soltu.DM.02G026850/Soltu.DM.03G031420/Soltu.DM.02G005400/Soltu.DM.04G028540/Soltu.DM.08G012280/Soltu.DM.04G001950/Soltu.DM.06G031420/Soltu.DM.10G026020/Soltu.DM.03G027000</t>
  </si>
  <si>
    <t>Soltu.DM.01G021930/Soltu.DM.03G018450/Soltu.DM.S001100/Soltu.DM.03G018570/Soltu.DM.10G021890/Soltu.DM.03G018670/Soltu.DM.03G018510/Soltu.DM.03G018520/Soltu.DM.03G018600/Soltu.DM.03G018690/Soltu.DM.12G007240/Soltu.DM.03G013350/Soltu.DM.09G030260/Soltu.DM.09G030220/Soltu.DM.02G011940</t>
  </si>
  <si>
    <t>GO:0009753</t>
  </si>
  <si>
    <t>response to jasmonic acid</t>
  </si>
  <si>
    <t>Soltu.DM.01G048780/Soltu.DM.08G005410/Soltu.DM.10G002230/Soltu.DM.08G005470/Soltu.DM.05G012690/Soltu.DM.10G021890/Soltu.DM.12G015620/Soltu.DM.12G004930/Soltu.DM.12G023450/Soltu.DM.08G010990/Soltu.DM.09G022070/Soltu.DM.03G013350/Soltu.DM.07G000250/Soltu.DM.04G034690/Soltu.DM.05G013800/Soltu.DM.08G017970/Soltu.DM.10G003720/Soltu.DM.08G004500/Soltu.DM.03G037630/Soltu.DM.06G004200/Soltu.DM.03G026680/Soltu.DM.08G018000</t>
  </si>
  <si>
    <t>Soltu.DM.01G048780/Soltu.DM.08G005410/Soltu.DM.08G005470/Soltu.DM.03G002110/Soltu.DM.05G012690/Soltu.DM.03G018450/Soltu.DM.08G007190/Soltu.DM.09G025840/Soltu.DM.09G025900/Soltu.DM.06G012300/Soltu.DM.03G030960/Soltu.DM.12G004930/Soltu.DM.03G018670/Soltu.DM.12G023450/Soltu.DM.03G024680/Soltu.DM.08G010990/Soltu.DM.09G030320/Soltu.DM.09G022070/Soltu.DM.03G024690/Soltu.DM.04G005970/Soltu.DM.03G024660/Soltu.DM.07G017820/Soltu.DM.07G019030/Soltu.DM.04G034690/Soltu.DM.05G013800/Soltu.DM.10G003720/Soltu.DM.08G004500/Soltu.DM.04G027770/Soltu.DM.03G037630/Soltu.DM.06G004200/Soltu.DM.02G017880/Soltu.DM.04G019070/Soltu.DM.08G015900</t>
  </si>
  <si>
    <t>GO:0055085</t>
  </si>
  <si>
    <t>transmembrane transport</t>
  </si>
  <si>
    <t>Soltu.DM.09G007950/Soltu.DM.05G018750/Soltu.DM.01G025980/Soltu.DM.02G022370/Soltu.DM.07G016450/Soltu.DM.03G036840/Soltu.DM.09G005210/Soltu.DM.06G017770/Soltu.DM.06G005440/Soltu.DM.11G019180/Soltu.DM.12G015620/Soltu.DM.02G020080/Soltu.DM.02G004050/Soltu.DM.03G026950/Soltu.DM.03G027340/Soltu.DM.03G004730/Soltu.DM.02G023710/Soltu.DM.02G026360/Soltu.DM.05G002970/Soltu.DM.04G034350/Soltu.DM.02G010460/Soltu.DM.03G026940/Soltu.DM.09G005870/Soltu.DM.09G022070/Soltu.DM.07G025290/Soltu.DM.02G006700/Soltu.DM.05G009780/Soltu.DM.05G010770/Soltu.DM.11G006920/Soltu.DM.05G007830/Soltu.DM.05G027180/Soltu.DM.02G007160/Soltu.DM.09G005860/Soltu.DM.04G001100/Soltu.DM.03G016810/Soltu.DM.03G033390/Soltu.DM.02G007150/Soltu.DM.09G018860/Soltu.DM.07G016420/Soltu.DM.05G009760/Soltu.DM.12G009660/Soltu.DM.03G023280/Soltu.DM.07G003960</t>
  </si>
  <si>
    <t>GO:0047372</t>
  </si>
  <si>
    <t>acylglycerol lipase activity</t>
  </si>
  <si>
    <t>Soltu.DM.08G001520/Soltu.DM.08G001610/Soltu.DM.04G034090/Soltu.DM.08G001640/Soltu.DM.08G001550/Soltu.DM.S001720/Soltu.DM.08G001560/Soltu.DM.02G029230/Soltu.DM.02G008230</t>
  </si>
  <si>
    <t>GO:0003700</t>
  </si>
  <si>
    <t>DNA-binding transcription factor activity</t>
  </si>
  <si>
    <t>Soltu.DM.04G024100/Soltu.DM.08G030060/Soltu.DM.10G000020/Soltu.DM.12G007600/Soltu.DM.10G004100/Soltu.DM.10G002230/Soltu.DM.10G026850/Soltu.DM.03G019370/Soltu.DM.09G002820/Soltu.DM.06G012270/Soltu.DM.03G014040/Soltu.DM.12G022350/Soltu.DM.10G021050/Soltu.DM.12G007380/Soltu.DM.06G012310/Soltu.DM.12G025880/Soltu.DM.11G022800/Soltu.DM.10G007640/Soltu.DM.08G000340/Soltu.DM.11G026620/Soltu.DM.11G002910/Soltu.DM.07G021930/Soltu.DM.03G036460/Soltu.DM.04G030360/Soltu.DM.08G005120/Soltu.DM.04G008290/Soltu.DM.04G004270/Soltu.DM.06G012300/Soltu.DM.03G035320/Soltu.DM.10G021890/Soltu.DM.03G030960/Soltu.DM.09G007650/Soltu.DM.07G007730/Soltu.DM.03G019670/Soltu.DM.05G005150/Soltu.DM.06G032840/Soltu.DM.10G024830/Soltu.DM.10G024000/Soltu.DM.02G017380/Soltu.DM.08G004700/Soltu.DM.08G002990/Soltu.DM.02G024490/Soltu.DM.03G022110/Soltu.DM.06G015000/Soltu.DM.06G024060/Soltu.DM.06G030600/Soltu.DM.02G007350/Soltu.DM.10G017860/Soltu.DM.03G004150/Soltu.DM.07G014960/Soltu.DM.02G008600/Soltu.DM.02G026330/Soltu.DM.01G046820/Soltu.DM.03G017510/Soltu.DM.09G025770/Soltu.DM.02G029480/Soltu.DM.12G006790/Soltu.DM.02G019300/Soltu.DM.04G028130/Soltu.DM.08G012710/Soltu.DM.06G014070/Soltu.DM.07G011740/Soltu.DM.01G041210/Soltu.DM.03G027850/Soltu.DM.12G012040/Soltu.DM.04G023540/Soltu.DM.09G006120/Soltu.DM.09G002280/Soltu.DM.09G020550/Soltu.DM.11G013450/Soltu.DM.01G003280/Soltu.DM.01G017610/Soltu.DM.06G023130/Soltu.DM.06G004450/Soltu.DM.03G035970/Soltu.DM.06G027620/Soltu.DM.03G013350/Soltu.DM.02G031850/Soltu.DM.11G020390/Soltu.DM.01G032120/Soltu.DM.01G030510/Soltu.DM.04G005970/Soltu.DM.11G003320/Soltu.DM.08G003080/Soltu.DM.11G001090/Soltu.DM.07G020290/Soltu.DM.01G000090/Soltu.DM.08G002700/Soltu.DM.08G022200/Soltu.DM.07G014300/Soltu.DM.05G008750/Soltu.DM.07G019030/Soltu.DM.08G003000/Soltu.DM.06G022630/Soltu.DM.02G020620/Soltu.DM.07G025300/Soltu.DM.04G033390/Soltu.DM.10G028300/Soltu.DM.06G019150/Soltu.DM.08G015650/Soltu.DM.03G014050/Soltu.DM.06G012770/Soltu.DM.04G035540/Soltu.DM.11G022610/Soltu.DM.01G036470/Soltu.DM.09G027640/Soltu.DM.01G035650/Soltu.DM.06G025370/Soltu.DM.02G026850/Soltu.DM.03G031420/Soltu.DM.02G005400/Soltu.DM.04G028540/Soltu.DM.08G012280/Soltu.DM.04G001950/Soltu.DM.06G031420/Soltu.DM.03G000640/Soltu.DM.01G043930/Soltu.DM.10G026020/Soltu.DM.03G027000/Soltu.DM.08G015900</t>
  </si>
  <si>
    <t>GO:0004620</t>
  </si>
  <si>
    <t>phospholipase activity</t>
  </si>
  <si>
    <t>Soltu.DM.08G001520/Soltu.DM.08G001610/Soltu.DM.04G034090/Soltu.DM.08G001640/Soltu.DM.08G001550/Soltu.DM.S001720/Soltu.DM.08G001560/Soltu.DM.10G029560/Soltu.DM.02G029230/Soltu.DM.02G008230</t>
  </si>
  <si>
    <t>GO:0006869</t>
  </si>
  <si>
    <t>lipid transport</t>
  </si>
  <si>
    <t>Soltu.DM.10G018680/Soltu.DM.10G018770/Soltu.DM.10G018780/Soltu.DM.10G018690/Soltu.DM.10G018810/Soltu.DM.09G020010/Soltu.DM.01G028720/Soltu.DM.10G018830/Soltu.DM.09G020000</t>
  </si>
  <si>
    <t>GO:0009834</t>
  </si>
  <si>
    <t>plant-type secondary cell wall biogenesis</t>
  </si>
  <si>
    <t>Soltu.DM.11G015280/Soltu.DM.11G022620/Soltu.DM.03G006820/Soltu.DM.09G006000/Soltu.DM.09G006020/Soltu.DM.02G015410/Soltu.DM.02G008070/Soltu.DM.11G022930/Soltu.DM.03G024280/Soltu.DM.06G015950/Soltu.DM.07G016150/Soltu.DM.11G013310/Soltu.DM.09G000560/Soltu.DM.03G019140/Soltu.DM.07G020320/Soltu.DM.04G025530/Soltu.DM.04G033770</t>
  </si>
  <si>
    <t>GO:2000652</t>
  </si>
  <si>
    <t>regulation of secondary cell wall biogenesis</t>
  </si>
  <si>
    <t>Soltu.DM.06G015950/Soltu.DM.08G025560/Soltu.DM.03G019140/Soltu.DM.11G002540/Soltu.DM.07G020270/Soltu.DM.04G025530</t>
  </si>
  <si>
    <t>GO:0045492</t>
  </si>
  <si>
    <t>xylan biosynthetic process</t>
  </si>
  <si>
    <t>Soltu.DM.02G008070/Soltu.DM.03G024280/Soltu.DM.10G019330/Soltu.DM.11G013310/Soltu.DM.05G022580/Soltu.DM.04G033770</t>
  </si>
  <si>
    <t>GO:0010411</t>
  </si>
  <si>
    <t>xyloglucan metabolic process</t>
  </si>
  <si>
    <t>Soltu.DM.11G019660/Soltu.DM.07G002190/Soltu.DM.12G028730/Soltu.DM.11G020640/Soltu.DM.04G003720/Soltu.DM.07G022000</t>
  </si>
  <si>
    <t>Soltu.DM.06G032730/Soltu.DM.07G013480/Soltu.DM.08G030090/Soltu.DM.01G049190/Soltu.DM.05G015440/Soltu.DM.10G018680/Soltu.DM.09G017680/Soltu.DM.11G022620/Soltu.DM.09G006000/Soltu.DM.09G006020/Soltu.DM.04G036700/Soltu.DM.01G045900/Soltu.DM.01G031450/Soltu.DM.02G034120/Soltu.DM.04G030010/Soltu.DM.04G030040/Soltu.DM.03G033350/Soltu.DM.09G003510/Soltu.DM.06G011420/Soltu.DM.09G006170/Soltu.DM.12G029370/Soltu.DM.11G018880/Soltu.DM.05G018810/Soltu.DM.11G019660/Soltu.DM.02G016400/Soltu.DM.11G006210/Soltu.DM.01G026350/Soltu.DM.08G020120/Soltu.DM.09G027280/Soltu.DM.04G036010/Soltu.DM.04G030070/Soltu.DM.10G005500/Soltu.DM.05G019420/Soltu.DM.12G028730/Soltu.DM.05G027160/Soltu.DM.11G001710/Soltu.DM.12G019850/Soltu.DM.10G018770/Soltu.DM.04G035710/Soltu.DM.12G020200/Soltu.DM.06G004000/Soltu.DM.10G018780/Soltu.DM.06G024840/Soltu.DM.11G020640/Soltu.DM.02G011180/Soltu.DM.04G027300/Soltu.DM.10G018690/Soltu.DM.05G005070/Soltu.DM.05G026630/Soltu.DM.01G000220/Soltu.DM.05G025450/Soltu.DM.06G012630/Soltu.DM.09G000560/Soltu.DM.01G024910/Soltu.DM.10G025630/Soltu.DM.01G027350/Soltu.DM.06G030230/Soltu.DM.12G002560/Soltu.DM.01G044100/Soltu.DM.01G042060/Soltu.DM.09G018370/Soltu.DM.12G006140/Soltu.DM.10G018810/Soltu.DM.09G027140/Soltu.DM.12G005210/Soltu.DM.09G020010/Soltu.DM.11G018600/Soltu.DM.01G033740/Soltu.DM.01G028720/Soltu.DM.11G000530/Soltu.DM.12G005140/Soltu.DM.10G018830/Soltu.DM.12G021180/Soltu.DM.05G008000/Soltu.DM.02G012590/Soltu.DM.09G020000/Soltu.DM.07G020320/Soltu.DM.12G027090/Soltu.DM.04G003720/Soltu.DM.09G003580/Soltu.DM.07G022000/Soltu.DM.10G008190/Soltu.DM.07G019930/Soltu.DM.07G023590/Soltu.DM.07G005750/Soltu.DM.11G000180</t>
  </si>
  <si>
    <t>GO:0031225</t>
  </si>
  <si>
    <t>obsolete anchored component of membrane</t>
  </si>
  <si>
    <t>Soltu.DM.11G015280/Soltu.DM.05G011550/Soltu.DM.11G022620/Soltu.DM.03G006820/Soltu.DM.09G006000/Soltu.DM.09G006020/Soltu.DM.02G034120/Soltu.DM.09G024680/Soltu.DM.07G016150/Soltu.DM.07G027280/Soltu.DM.01G036640/Soltu.DM.05G025450/Soltu.DM.09G020020/Soltu.DM.01G042060/Soltu.DM.06G015050/Soltu.DM.09G020010/Soltu.DM.11G018600/Soltu.DM.12G021180/Soltu.DM.09G024670/Soltu.DM.09G020000/Soltu.DM.07G020320</t>
  </si>
  <si>
    <t>GO:0046658</t>
  </si>
  <si>
    <t>obsolete anchored component of plasma membrane</t>
  </si>
  <si>
    <t>Soltu.DM.11G015280/Soltu.DM.05G011550/Soltu.DM.03G006820/Soltu.DM.02G034120/Soltu.DM.01G051210/Soltu.DM.07G016150/Soltu.DM.02G033060/Soltu.DM.07G027280/Soltu.DM.05G025450/Soltu.DM.12G002560/Soltu.DM.11G018600/Soltu.DM.12G021180/Soltu.DM.07G020320/Soltu.DM.06G029430</t>
  </si>
  <si>
    <t>Soltu.DM.06G032730/Soltu.DM.10G018680/Soltu.DM.04G030010/Soltu.DM.04G030040/Soltu.DM.09G006170/Soltu.DM.05G018810/Soltu.DM.09G027280/Soltu.DM.04G030070/Soltu.DM.06G015950/Soltu.DM.10G018770/Soltu.DM.12G020200/Soltu.DM.06G010350/Soltu.DM.10G018780/Soltu.DM.10G018690/Soltu.DM.06G012630/Soltu.DM.09G000560/Soltu.DM.10G018810/Soltu.DM.10G018830/Soltu.DM.10G008190/Soltu.DM.07G023590</t>
  </si>
  <si>
    <t>GO:0016831</t>
  </si>
  <si>
    <t>carboxy-lyase activity</t>
  </si>
  <si>
    <t>Soltu.DM.07G019000/Soltu.DM.07G019570/Soltu.DM.07G019560/Soltu.DM.07G019550</t>
  </si>
  <si>
    <t>GO:0016788</t>
  </si>
  <si>
    <t>hydrolase activity, acting on ester bonds</t>
  </si>
  <si>
    <t>Soltu.DM.02G016400/Soltu.DM.11G006210/Soltu.DM.01G048500/Soltu.DM.11G002470/Soltu.DM.01G048390/Soltu.DM.03G001850/Soltu.DM.09G009510/Soltu.DM.02G008440/Soltu.DM.02G029590</t>
  </si>
  <si>
    <t>GO:1990055</t>
  </si>
  <si>
    <t>phenylacetaldehyde synthase activity</t>
  </si>
  <si>
    <t>GO:0016762</t>
  </si>
  <si>
    <t>xyloglucan:xyloglucosyl transferase activity</t>
  </si>
  <si>
    <t>response to Strep (2,4-D)</t>
  </si>
  <si>
    <t>Table S4. Enriched GO terms identified in DEGs in the response to Strep, tuber samples. "Response to Strep" and "response to Strep (2,4-D)" DEGs (|log2(fold-change)| &gt; 2.0) were separated into upregulated ("UP") and downregulated ("DOWN") "DE" groups and analyzed for enrichment (adjusted p-value ("APV") &lt; 0.05) of Biological Process ("BP"), Cellular Component ("CC"), and Molecular Function ("MF") GO terms via clusterProfiler. Fold-enrichment ("FE") is the ratio of "gene ratio" to "background ratio" as reported by clusterProfiler.</t>
  </si>
  <si>
    <t>MF</t>
  </si>
  <si>
    <t>Soltu.DM.07G012540/Soltu.DM.01G038650/Soltu.DM.04G030790/Soltu.DM.04G019850/Soltu.DM.05G018810/Soltu.DM.09G005200/Soltu.DM.12G002500/Soltu.DM.02G030450/Soltu.DM.03G000200/Soltu.DM.07G021670/Soltu.DM.10G023230/Soltu.DM.10G004720/Soltu.DM.09G026620/Soltu.DM.01G028720/Soltu.DM.11G021120/Soltu.DM.01G042290/Soltu.DM.03G021400/Soltu.DM.01G038750/Soltu.DM.03G028220/Soltu.DM.03G037210/Soltu.DM.09G016430/Soltu.DM.06G033950/Soltu.DM.12G021180/Soltu.DM.07G023590/Soltu.DM.02G034250/Soltu.DM.04G030070/Soltu.DM.10G018850/Soltu.DM.06G032060/Soltu.DM.01G031450/Soltu.DM.12G009120/Soltu.DM.09G006000/Soltu.DM.01G041860/Soltu.DM.01G024100/Soltu.DM.12G015100/Soltu.DM.07G020320/Soltu.DM.03G015040/Soltu.DM.01G028100/Soltu.DM.03G002490</t>
  </si>
  <si>
    <t>Soltu.DM.02G024320/Soltu.DM.07G012540/Soltu.DM.04G030790/Soltu.DM.01G027800/Soltu.DM.03G000200/Soltu.DM.07G021670/Soltu.DM.09G026620/Soltu.DM.03G037210/Soltu.DM.07G023590/Soltu.DM.04G030070/Soltu.DM.10G018850/Soltu.DM.12G009120/Soltu.DM.01G041860/Soltu.DM.01G024100/Soltu.DM.03G015040/Soltu.DM.01G050740/Soltu.DM.03G002490</t>
  </si>
  <si>
    <t>Soltu.DM.03G000200/Soltu.DM.01G042290/Soltu.DM.06G032060/Soltu.DM.09G006000/Soltu.DM.06G015960/Soltu.DM.07G020320</t>
  </si>
  <si>
    <t>Soltu.DM.07G012540/Soltu.DM.12G026740/Soltu.DM.04G030790/Soltu.DM.01G027800/Soltu.DM.07G021670/Soltu.DM.11G020830/Soltu.DM.03G037210/Soltu.DM.07G023590/Soltu.DM.10G018850/Soltu.DM.12G009120/Soltu.DM.03G002490</t>
  </si>
  <si>
    <t>GO:0031012</t>
  </si>
  <si>
    <t>extracellular matrix</t>
  </si>
  <si>
    <t>Soltu.DM.07G012540/Soltu.DM.09G026620/Soltu.DM.03G037210/Soltu.DM.12G009120</t>
  </si>
  <si>
    <t>Soltu.DM.01G038650/Soltu.DM.04G019850/Soltu.DM.10G004720/Soltu.DM.11G021120/Soltu.DM.01G038750/Soltu.DM.09G009510</t>
  </si>
  <si>
    <t>Soltu.DM.07G012540/Soltu.DM.12G026740/Soltu.DM.04G030790/Soltu.DM.07G021670/Soltu.DM.03G037210/Soltu.DM.07G023590/Soltu.DM.12G009120/Soltu.DM.01G024100/Soltu.DM.07G020320</t>
  </si>
  <si>
    <t>Soltu.DM.05G018810/Soltu.DM.07G021670/Soltu.DM.03G021400/Soltu.DM.07G023590/Soltu.DM.04G030070/Soltu.DM.10G018850/Soltu.DM.06G032060/Soltu.DM.06G015960/Soltu.DM.03G002490</t>
  </si>
  <si>
    <t>GO:0030145</t>
  </si>
  <si>
    <t>manganese ion binding</t>
  </si>
  <si>
    <t>Soltu.DM.07G012540/Soltu.DM.09G026620/Soltu.DM.03G037210/Soltu.DM.12G009120/Soltu.DM.01G041860</t>
  </si>
  <si>
    <t>GO:0045735</t>
  </si>
  <si>
    <t>nutrient reservoir activity</t>
  </si>
  <si>
    <t>GO:0018119</t>
  </si>
  <si>
    <t>peptidyl-cysteine S-nitrosylation</t>
  </si>
  <si>
    <t>Soltu.DM.07G012540/Soltu.DM.03G037210/Soltu.DM.12G009120</t>
  </si>
  <si>
    <t>Table S7. Enriched GO terms identified in DEGs in the response to Strep, leaf samples. "Response to Strep" and "response to Strep (2,4-D)" DEGs (|log2(fold-change)| &gt; 2.0) were separated into upregulated ("UP") and downregulated ("DOWN") "DE" groups and analyzed for enrichment (adjusted p-value ("APV") &lt; 0.05) of Biological Process ("BP"), Cellular Component ("CC"), and Molecular Function ("MF") GO terms via clusterProfiler. Fold-enrichment ("FE") is the ratio of "gene ratio" to "background ratio" as reported by clusterProfiler.</t>
  </si>
  <si>
    <t>GO:0048571</t>
  </si>
  <si>
    <t>long-day photoperiodism</t>
  </si>
  <si>
    <t>Soltu.DM.03G020070/Soltu.DM.03G020080</t>
  </si>
  <si>
    <t>GO:0008515</t>
  </si>
  <si>
    <t>sucrose transmembrane transporter activity</t>
  </si>
  <si>
    <t>GO:0015770</t>
  </si>
  <si>
    <t>sucrose transport</t>
  </si>
  <si>
    <t>GO:0051119</t>
  </si>
  <si>
    <t>sugar transmembrane transporter activity</t>
  </si>
  <si>
    <t>GO:0008643</t>
  </si>
  <si>
    <t>carbohydrate transport</t>
  </si>
  <si>
    <t>response to 2,4-D</t>
  </si>
  <si>
    <t>GO:0051259</t>
  </si>
  <si>
    <t>protein complex oligomerization</t>
  </si>
  <si>
    <t>GO:0009408</t>
  </si>
  <si>
    <t>response to heat</t>
  </si>
  <si>
    <t>GO:0042542</t>
  </si>
  <si>
    <t>response to hydrogen peroxide</t>
  </si>
  <si>
    <t>GO:0051787</t>
  </si>
  <si>
    <t>misfolded protein binding</t>
  </si>
  <si>
    <t>GO:0051082</t>
  </si>
  <si>
    <t>unfolded protein binding</t>
  </si>
  <si>
    <t>GO:0009828</t>
  </si>
  <si>
    <t>plant-type cell wall loosening</t>
  </si>
  <si>
    <t>GO:0006949</t>
  </si>
  <si>
    <t>syncytium formation</t>
  </si>
  <si>
    <t>GO:0004096</t>
  </si>
  <si>
    <t>catalase activity</t>
  </si>
  <si>
    <t>GO:0005375</t>
  </si>
  <si>
    <t>copper ion transmembrane transporter activity</t>
  </si>
  <si>
    <t>GO:0003674</t>
  </si>
  <si>
    <t>response to 2,4-D (Strep)</t>
  </si>
  <si>
    <t>Soltu.DM.06G031870/Soltu.DM.02G033660/Soltu.DM.06G031880/Soltu.DM.01G041960/Soltu.DM.09G009440/Soltu.DM.09G009450</t>
  </si>
  <si>
    <t>Soltu.DM.07G000910/Soltu.DM.01G039370/Soltu.DM.06G013740/Soltu.DM.06G031870/Soltu.DM.02G033660/Soltu.DM.06G013460/Soltu.DM.06G031880/Soltu.DM.03G031860/Soltu.DM.06G006550/Soltu.DM.01G041960/Soltu.DM.09G009440/Soltu.DM.03G023440/Soltu.DM.09G009450</t>
  </si>
  <si>
    <t>Soltu.DM.07G000910/Soltu.DM.01G039370/Soltu.DM.06G013740/Soltu.DM.06G031870/Soltu.DM.02G033660/Soltu.DM.06G013460/Soltu.DM.09G030320/Soltu.DM.06G031880/Soltu.DM.03G031860/Soltu.DM.06G006550/Soltu.DM.01G041960/Soltu.DM.09G009440/Soltu.DM.03G023440/Soltu.DM.03G021700/Soltu.DM.09G009450</t>
  </si>
  <si>
    <t>Soltu.DM.06G031870/Soltu.DM.02G033660/Soltu.DM.06G031880/Soltu.DM.08G004700/Soltu.DM.01G041960/Soltu.DM.09G009440/Soltu.DM.09G009450</t>
  </si>
  <si>
    <t>Soltu.DM.08G001520/Soltu.DM.08G001610/Soltu.DM.08G001550/Soltu.DM.08G001640/Soltu.DM.S001720/Soltu.DM.04G034090</t>
  </si>
  <si>
    <t>Soltu.DM.07G000910/Soltu.DM.01G039370/Soltu.DM.02G009710/Soltu.DM.03G031860/Soltu.DM.02G009750</t>
  </si>
  <si>
    <t>Soltu.DM.06G027420/Soltu.DM.03G018430/Soltu.DM.03G023740/Soltu.DM.03G018690/Soltu.DM.03G018440</t>
  </si>
  <si>
    <t>Soltu.DM.07G019710/Soltu.DM.02G031610/Soltu.DM.06G009010/Soltu.DM.01G031450/Soltu.DM.06G004100/Soltu.DM.06G011420</t>
  </si>
  <si>
    <t>Soltu.DM.06G030590/Soltu.DM.11G015280/Soltu.DM.11G022620/Soltu.DM.02G015410/Soltu.DM.09G006020/Soltu.DM.09G004460/Soltu.DM.07G016150/Soltu.DM.02G008070/Soltu.DM.09G006000</t>
  </si>
  <si>
    <t>Soltu.DM.07G019710/Soltu.DM.02G031610/Soltu.DM.06G009010/Soltu.DM.06G004100/Soltu.DM.06G011420</t>
  </si>
  <si>
    <t>Soltu.DM.01G045910/Soltu.DM.03G015160/Soltu.DM.07G005400/Soltu.DM.09G007070/Soltu.DM.01G021910/Soltu.DM.09G007060/Soltu.DM.06G027420/Soltu.DM.07G013480/Soltu.DM.08G012260/Soltu.DM.10G017110/Soltu.DM.11G004550/Soltu.DM.03G003070/Soltu.DM.08G030090/Soltu.DM.08G018880/Soltu.DM.09G001980/Soltu.DM.09G007020/Soltu.DM.03G012630/Soltu.DM.03G018430/Soltu.DM.01G045900/Soltu.DM.03G003880/Soltu.DM.07G026820/Soltu.DM.06G030590/Soltu.DM.02G020270/Soltu.DM.07G019710/Soltu.DM.03G012640/Soltu.DM.03G012690/Soltu.DM.04G028320/Soltu.DM.05G002520/Soltu.DM.01G049190/Soltu.DM.12G011650/Soltu.DM.03G015150/Soltu.DM.01G050930/Soltu.DM.10G002280/Soltu.DM.07G019970/Soltu.DM.07G022680/Soltu.DM.07G001990/Soltu.DM.02G030450/Soltu.DM.11G022620/Soltu.DM.06G012630/Soltu.DM.05G015440/Soltu.DM.07G005390/Soltu.DM.03G023740/Soltu.DM.02G031610/Soltu.DM.12G006650/Soltu.DM.03G024110/Soltu.DM.03G018690/Soltu.DM.09G018370/Soltu.DM.08G028990/Soltu.DM.08G027300/Soltu.DM.08G028530/Soltu.DM.12G007830/Soltu.DM.06G009010/Soltu.DM.04G036700/Soltu.DM.06G004000/Soltu.DM.03G026760/Soltu.DM.07G021990/Soltu.DM.09G002770/Soltu.DM.02G016020/Soltu.DM.01G031450/Soltu.DM.12G029110/Soltu.DM.11G002380/Soltu.DM.07G016640/Soltu.DM.09G006020/Soltu.DM.01G024120/Soltu.DM.01G030750/Soltu.DM.04G004760/Soltu.DM.12G029160/Soltu.DM.09G028450/Soltu.DM.02G017470/Soltu.DM.12G002610/Soltu.DM.03G016600/Soltu.DM.09G003510/Soltu.DM.06G004100/Soltu.DM.09G006170/Soltu.DM.09G024250/Soltu.DM.09G024660/Soltu.DM.12G006140/Soltu.DM.02G019820/Soltu.DM.07G021670/Soltu.DM.05G008440/Soltu.DM.03G027500/Soltu.DM.02G009150/Soltu.DM.05G022340/Soltu.DM.08G023860/Soltu.DM.09G023260/Soltu.DM.07G019540/Soltu.DM.12G007840/Soltu.DM.06G031480/Soltu.DM.06G011420/Soltu.DM.09G003580/Soltu.DM.11G016790/Soltu.DM.11G011250/Soltu.DM.04G003330/Soltu.DM.03G018440/Soltu.DM.04G021550/Soltu.DM.03G027220/Soltu.DM.01G041890/Soltu.DM.06G015080/Soltu.DM.01G041270/Soltu.DM.01G009170/Soltu.DM.09G006000/Soltu.DM.12G029370/Soltu.DM.02G032720</t>
  </si>
  <si>
    <t>Soltu.DM.11G004550/Soltu.DM.08G001700/Soltu.DM.12G023050/Soltu.DM.06G030590/Soltu.DM.01G034640/Soltu.DM.11G015280/Soltu.DM.12G011650/Soltu.DM.01G050930/Soltu.DM.07G019970/Soltu.DM.11G022620/Soltu.DM.08G000480/Soltu.DM.03G026760/Soltu.DM.09G006020/Soltu.DM.01G030750/Soltu.DM.07G016150/Soltu.DM.09G024660/Soltu.DM.07G027280/Soltu.DM.06G029040/Soltu.DM.06G031480/Soltu.DM.09G024680/Soltu.DM.11G011250/Soltu.DM.06G015050/Soltu.DM.07G020430/Soltu.DM.06G026270/Soltu.DM.06G015080/Soltu.DM.09G006000</t>
  </si>
  <si>
    <t>Soltu.DM.08G001700/Soltu.DM.12G023050/Soltu.DM.11G015280/Soltu.DM.12G011650/Soltu.DM.07G019970/Soltu.DM.03G026760/Soltu.DM.01G030750/Soltu.DM.01G051210/Soltu.DM.07G016150/Soltu.DM.01G003040/Soltu.DM.07G027280/Soltu.DM.06G029040/Soltu.DM.06G031480/Soltu.DM.09G012990/Soltu.DM.11G011250/Soltu.DM.10G025390/Soltu.DM.07G020430/Soltu.DM.06G026270</t>
  </si>
  <si>
    <t>Soltu.DM.07G005400/Soltu.DM.09G007070/Soltu.DM.01G021910/Soltu.DM.06G027420/Soltu.DM.03G012630/Soltu.DM.03G018430/Soltu.DM.01G045900/Soltu.DM.03G012640/Soltu.DM.03G012690/Soltu.DM.07G005390/Soltu.DM.03G023740/Soltu.DM.12G006650/Soltu.DM.03G024110/Soltu.DM.03G018690/Soltu.DM.08G027300/Soltu.DM.12G007830/Soltu.DM.02G016020/Soltu.DM.01G024120/Soltu.DM.07G016150/Soltu.DM.07G021670/Soltu.DM.07G027280/Soltu.DM.12G007840/Soltu.DM.11G016790/Soltu.DM.03G018440/Soltu.DM.04G021550</t>
  </si>
  <si>
    <t>Soltu.DM.03G012630/Soltu.DM.03G012640/Soltu.DM.03G012690/Soltu.DM.04G021550</t>
  </si>
  <si>
    <t>Soltu.DM.06G003660/Soltu.DM.09G009690/Soltu.DM.06G004000/Soltu.DM.02G021950</t>
  </si>
  <si>
    <t>Soltu.DM.01G045910/Soltu.DM.10G019990/Soltu.DM.02G030650/Soltu.DM.09G007070/Soltu.DM.03G004600/Soltu.DM.04G030080/Soltu.DM.02G033730/Soltu.DM.09G007060/Soltu.DM.03G025870/Soltu.DM.08G001700/Soltu.DM.08G018880/Soltu.DM.09G007020/Soltu.DM.03G020150/Soltu.DM.12G010150/Soltu.DM.01G045900/Soltu.DM.03G004540/Soltu.DM.12G024500/Soltu.DM.04G010080/Soltu.DM.01G049190/Soltu.DM.04G002100/Soltu.DM.02G029710/Soltu.DM.10G027290/Soltu.DM.01G050930/Soltu.DM.07G022680/Soltu.DM.07G001990/Soltu.DM.02G026150/Soltu.DM.03G034970/Soltu.DM.03G034960/Soltu.DM.02G030450/Soltu.DM.07G002740/Soltu.DM.03G017710/Soltu.DM.06G012630/Soltu.DM.02G004070/Soltu.DM.03G021640/Soltu.DM.07G013810/Soltu.DM.06G023140/Soltu.DM.01G049200/Soltu.DM.01G046490/Soltu.DM.11G010960/Soltu.DM.04G036700/Soltu.DM.02G030920/Soltu.DM.11G002380/Soltu.DM.05G002800/Soltu.DM.02G020110/Soltu.DM.01G039560/Soltu.DM.11G008720/Soltu.DM.07G020190/Soltu.DM.03G021110/Soltu.DM.02G028860/Soltu.DM.02G017470/Soltu.DM.03G016600/Soltu.DM.12G017680/Soltu.DM.01G031900/Soltu.DM.08G025920/Soltu.DM.11G010480/Soltu.DM.11G000340/Soltu.DM.03G021630/Soltu.DM.01G046830/Soltu.DM.07G024950/Soltu.DM.06G014090/Soltu.DM.12G006140/Soltu.DM.08G005500/Soltu.DM.07G019070/Soltu.DM.04G002740/Soltu.DM.07G004600/Soltu.DM.09G024510/Soltu.DM.01G006800/Soltu.DM.01G003150/Soltu.DM.03G003130/Soltu.DM.06G029440/Soltu.DM.01G023400/Soltu.DM.09G024300/Soltu.DM.09G012990/Soltu.DM.01G021460/Soltu.DM.04G008660/Soltu.DM.04G003330/Soltu.DM.03G022150/Soltu.DM.01G024970/Soltu.DM.02G026700/Soltu.DM.07G005290/Soltu.DM.03G017440/Soltu.DM.04G004710/Soltu.DM.05G002380/Soltu.DM.04G031520/Soltu.DM.02G026020/Soltu.DM.02G006840/Soltu.DM.06G010370/Soltu.DM.01G000040/Soltu.DM.12G022870/Soltu.DM.01G035550/Soltu.DM.04G002770/Soltu.DM.10G020130/Soltu.DM.04G027690/Soltu.DM.02G033000/Soltu.DM.01G008530/Soltu.DM.06G023050/Soltu.DM.01G021970/Soltu.DM.11G022280/Soltu.DM.02G017090/Soltu.DM.11G008130/Soltu.DM.01G020010/Soltu.DM.02G029730/Soltu.DM.01G041320/Soltu.DM.09G002400/Soltu.DM.12G029370/Soltu.DM.03G021900/Soltu.DM.01G041180/Soltu.DM.11G015870/Soltu.DM.06G005920/Soltu.DM.09G006200</t>
  </si>
  <si>
    <t>Soltu.DM.07G019550/Soltu.DM.07G019570/Soltu.DM.07G019000/Soltu.DM.07G019560</t>
  </si>
  <si>
    <r>
      <t>Table S5. Differentially expressed genes (DEGs) in the leaf "response to Strep." A total of 165 DEGs were identified via DESeq2 utilizing read pair counts by gene, with an adjusted p-value cut-off of &lt; 0.05 and a |log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(fold-change)| cut-off of 2.0. Upregulated genes (n = 148) are highlighted in green and downregulated (n = 17) genes are highlighted in red.</t>
    </r>
  </si>
  <si>
    <t>Table S6. Differentially expressed genes (DEGs) in the leaf "response to Strep (2,4-D)." A total of 26 DEGs were identified via DESeq2 utilizing read pair counts by gene, with an adjusted p-value cutoff of &lt; 0.05 and a |log2(fold-change)| cut-off of 2.0. Upregulated genes (n = 11) are highlighted in green and downregulated (n = 15) genes are highlighted in red.</t>
  </si>
  <si>
    <r>
      <t>200 mg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 xml:space="preserve"> 2,4-D</t>
    </r>
  </si>
  <si>
    <r>
      <t>400 mg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 xml:space="preserve"> 2,4-D</t>
    </r>
  </si>
  <si>
    <t>GO:0005975</t>
  </si>
  <si>
    <t>carbohydrate metabolic process</t>
  </si>
  <si>
    <t>GO:0009736</t>
  </si>
  <si>
    <t>cytokinin-activated signaling pathway</t>
  </si>
  <si>
    <t>GO:0000082</t>
  </si>
  <si>
    <t>G1/S transition of mitotic cell cycle</t>
  </si>
  <si>
    <t>GO:0009740</t>
  </si>
  <si>
    <t>gibberellic acid mediated signaling pathway</t>
  </si>
  <si>
    <t>GO:0010444</t>
  </si>
  <si>
    <t>guard mother cell differentiation</t>
  </si>
  <si>
    <t>GO:0002220</t>
  </si>
  <si>
    <t>innate immunity activating cell surface receptor signaling</t>
  </si>
  <si>
    <t>GO:0044772</t>
  </si>
  <si>
    <t>mitotic cell cycle phase transition</t>
  </si>
  <si>
    <t>GO:0000122</t>
  </si>
  <si>
    <t>negative regulation of transcription by RNA polymerase II</t>
  </si>
  <si>
    <t>GO:0000160</t>
  </si>
  <si>
    <t>phosphorelay signal transduction system</t>
  </si>
  <si>
    <t>GO:0000079</t>
  </si>
  <si>
    <t>reg of cyclin-dependent protein Ser/Thr kinase activity</t>
  </si>
  <si>
    <t>GO:0010583</t>
  </si>
  <si>
    <t>response to cyclopentenone</t>
  </si>
  <si>
    <t>GO:0006950</t>
  </si>
  <si>
    <t>response to stress</t>
  </si>
  <si>
    <t>GO:0048316</t>
  </si>
  <si>
    <t>seed development</t>
  </si>
  <si>
    <t>GO:0051762</t>
  </si>
  <si>
    <t>sesquiterpene biosynthetic process</t>
  </si>
  <si>
    <t>GO:0019953</t>
  </si>
  <si>
    <t>sexual reproduction</t>
  </si>
  <si>
    <t>GO:0010369</t>
  </si>
  <si>
    <t>chromocenter</t>
  </si>
  <si>
    <t>GO:0000307</t>
  </si>
  <si>
    <t>cyclin-dependent protein kinase holoenzyme complex</t>
  </si>
  <si>
    <t>GO:0005874</t>
  </si>
  <si>
    <t>microtubule</t>
  </si>
  <si>
    <t>GO:0009506</t>
  </si>
  <si>
    <t>plasmodesma</t>
  </si>
  <si>
    <t>GO:0004190</t>
  </si>
  <si>
    <t>aspartic-type endopeptidase</t>
  </si>
  <si>
    <t>GO:0008422</t>
  </si>
  <si>
    <t>beta-glucosidase</t>
  </si>
  <si>
    <t>catalase</t>
  </si>
  <si>
    <t>GO:0004568</t>
  </si>
  <si>
    <t>chitinase</t>
  </si>
  <si>
    <t>GO:0016538</t>
  </si>
  <si>
    <t>cyclin-dependent protein Ser/Thr kinase regulator</t>
  </si>
  <si>
    <t>GO:0009055</t>
  </si>
  <si>
    <t>electron transfer</t>
  </si>
  <si>
    <t>GO:0042973</t>
  </si>
  <si>
    <t>glucan endo-1,3-beta-D-glucosidase</t>
  </si>
  <si>
    <t>GO:0004601</t>
  </si>
  <si>
    <t>GO:0008429</t>
  </si>
  <si>
    <t>phosphatidylethanolamine binding</t>
  </si>
  <si>
    <t>GO:0043424</t>
  </si>
  <si>
    <t>protein histidine kinase binding</t>
  </si>
  <si>
    <t>GO:0015035</t>
  </si>
  <si>
    <t>protein-disulfide reductase</t>
  </si>
  <si>
    <t>GO:0043068</t>
  </si>
  <si>
    <t>positive regulation of programmed cell death</t>
  </si>
  <si>
    <t>GO:0071918</t>
  </si>
  <si>
    <t>urea transmembrane transport</t>
  </si>
  <si>
    <t>GO:0010166</t>
  </si>
  <si>
    <t>wax metabolic process</t>
  </si>
  <si>
    <t>GO:0015370</t>
  </si>
  <si>
    <t>solute:sodium symporter</t>
  </si>
  <si>
    <t>GO:0010022</t>
  </si>
  <si>
    <t>meristem determinacy</t>
  </si>
  <si>
    <t>GO:0007018</t>
  </si>
  <si>
    <t>microtubule-based movement</t>
  </si>
  <si>
    <t>GO:1901430</t>
  </si>
  <si>
    <t>+ reg of syringal lignin biosynthetic process</t>
  </si>
  <si>
    <t>GO:0080036</t>
  </si>
  <si>
    <t>reg of cytokinin-activated signaling pathway</t>
  </si>
  <si>
    <t>GO:0080027</t>
  </si>
  <si>
    <t>response to herbivore</t>
  </si>
  <si>
    <t>GO:0016106</t>
  </si>
  <si>
    <t>sesquiterpenoid biosynthetic process</t>
  </si>
  <si>
    <t>GO:0080016</t>
  </si>
  <si>
    <t>(-)-E-beta-caryophyllene synthase</t>
  </si>
  <si>
    <t>GO:0080017</t>
  </si>
  <si>
    <t>alpha-humulene synthase</t>
  </si>
  <si>
    <t>GO:0009927</t>
  </si>
  <si>
    <t>histidine phosphotransfer kinase</t>
  </si>
  <si>
    <t>GO:0052716</t>
  </si>
  <si>
    <t>hydroquinone:oxygen oxidoreductase</t>
  </si>
  <si>
    <t>GO:0003796</t>
  </si>
  <si>
    <t>lysozyme</t>
  </si>
  <si>
    <t>GO:0008017</t>
  </si>
  <si>
    <t>microtubule binding</t>
  </si>
  <si>
    <t>GO:0003777</t>
  </si>
  <si>
    <t>microtubule motor</t>
  </si>
  <si>
    <t>DNA-binding transcription factor</t>
  </si>
  <si>
    <t>Soltu.DM.08G027300/Soltu.DM.07G013270/Soltu.DM.06G015070/Soltu.DM.08G002870/Soltu.DM.03G032450/Soltu.DM.01G005210/Soltu.DM.02G022960/Soltu.DM.08G027240/Soltu.DM.01G044300/Soltu.DM.10G023940/Soltu.DM.12G007830/Soltu.DM.02G033060/Soltu.DM.02G005390/Soltu.DM.07G021830/Soltu.DM.11G016790</t>
  </si>
  <si>
    <t>Soltu.DM.04G038100/Soltu.DM.10G018270/Soltu.DM.04G033220</t>
  </si>
  <si>
    <t>Soltu.DM.03G018030/Soltu.DM.09G009900/Soltu.DM.05G022340/Soltu.DM.06G030070/Soltu.DM.06G010770/Soltu.DM.09G000560/Soltu.DM.10G022800</t>
  </si>
  <si>
    <t>Soltu.DM.11G004040/Soltu.DM.05G026370/Soltu.DM.11G004050</t>
  </si>
  <si>
    <t>Soltu.DM.07G026920/Soltu.DM.01G038600/Soltu.DM.11G002710/Soltu.DM.03G033640/Soltu.DM.01G048230/Soltu.DM.10G025020/Soltu.DM.04G030920</t>
  </si>
  <si>
    <t>Soltu.DM.03G018690/Soltu.DM.03G018430/Soltu.DM.03G023740</t>
  </si>
  <si>
    <t>Soltu.DM.03G018030/Soltu.DM.09G009900/Soltu.DM.05G022340/Soltu.DM.06G010770</t>
  </si>
  <si>
    <t>Soltu.DM.08G014610/Soltu.DM.11G023770/Soltu.DM.01G037840</t>
  </si>
  <si>
    <t>Soltu.DM.07G019710/Soltu.DM.10G029730/Soltu.DM.03G033640/Soltu.DM.04G033220/Soltu.DM.09G002770</t>
  </si>
  <si>
    <t>Soltu.DM.06G016420/Soltu.DM.01G041040/Soltu.DM.09G007060/Soltu.DM.07G017270/Soltu.DM.11G004660/Soltu.DM.06G016330</t>
  </si>
  <si>
    <t>Soltu.DM.04G027640/Soltu.DM.07G015220/Soltu.DM.03G018030/Soltu.DM.07G015210/Soltu.DM.02G023430/Soltu.DM.09G009900/Soltu.DM.04G027650/Soltu.DM.05G022340/Soltu.DM.01G044300/Soltu.DM.03G016520/Soltu.DM.01G024070/Soltu.DM.10G023940/Soltu.DM.06G010770/Soltu.DM.03G030760</t>
  </si>
  <si>
    <t>Soltu.DM.04G027640/Soltu.DM.02G023430/Soltu.DM.04G027650/Soltu.DM.01G044300/Soltu.DM.03G016520/Soltu.DM.10G023940</t>
  </si>
  <si>
    <t>Soltu.DM.06G016420/Soltu.DM.01G041040/Soltu.DM.07G017270/Soltu.DM.11G004660/Soltu.DM.06G016330</t>
  </si>
  <si>
    <t>Soltu.DM.08G000200/Soltu.DM.03G018030/Soltu.DM.03G018690/Soltu.DM.09G009900/Soltu.DM.05G022340/Soltu.DM.03G018430/Soltu.DM.01G044300/Soltu.DM.03G023740/Soltu.DM.06G010770/Soltu.DM.10G023640/Soltu.DM.12G006650/Soltu.DM.06G024370/Soltu.DM.10G018810</t>
  </si>
  <si>
    <t>Soltu.DM.04G027640/Soltu.DM.08G000200/Soltu.DM.01G045900/Soltu.DM.03G018030/Soltu.DM.05G005060/Soltu.DM.03G018690/Soltu.DM.01G005210/Soltu.DM.02G013200/Soltu.DM.11G015550/Soltu.DM.09G009900/Soltu.DM.09G002900/Soltu.DM.01G024120/Soltu.DM.04G027650/Soltu.DM.05G022340/Soltu.DM.04G003740/Soltu.DM.03G018430/Soltu.DM.01G044300/Soltu.DM.02G012680/Soltu.DM.03G023740/Soltu.DM.06G010770/Soltu.DM.02G031800/Soltu.DM.09G000420/Soltu.DM.09G024260/Soltu.DM.01G024190/Soltu.DM.02G033060/Soltu.DM.12G006650/Soltu.DM.02G019820/Soltu.DM.01G027130/Soltu.DM.07G021830</t>
  </si>
  <si>
    <t>Soltu.DM.01G034340/Soltu.DM.04G008340/Soltu.DM.08G027300/Soltu.DM.04G008330/Soltu.DM.04G027640/Soltu.DM.08G000200/Soltu.DM.03G023130/Soltu.DM.01G045900/Soltu.DM.12G011650/Soltu.DM.12G025870/Soltu.DM.06G015070/Soltu.DM.04G010680/Soltu.DM.06G006590/Soltu.DM.06G004000/Soltu.DM.04G028320/Soltu.DM.03G018030/Soltu.DM.05G005060/Soltu.DM.09G023660/Soltu.DM.03G018690/Soltu.DM.04G027470/Soltu.DM.09G007060/Soltu.DM.02G022960/Soltu.DM.02G023430/Soltu.DM.11G015550/Soltu.DM.09G009900/Soltu.DM.01G024120/Soltu.DM.01G000500/Soltu.DM.04G027650/Soltu.DM.05G022340/Soltu.DM.05G019730/Soltu.DM.08G027240/Soltu.DM.07G019710/Soltu.DM.08G025230/Soltu.DM.04G003740/Soltu.DM.03G018430/Soltu.DM.05G022400/Soltu.DM.01G044300/Soltu.DM.03G016520/Soltu.DM.11G002380/Soltu.DM.10G023940/Soltu.DM.03G023740/Soltu.DM.11G020470/Soltu.DM.06G010770/Soltu.DM.08G025500/Soltu.DM.09G000420/Soltu.DM.12G007830/Soltu.DM.08G001720/Soltu.DM.09G024260/Soltu.DM.09G007020/Soltu.DM.10G023640/Soltu.DM.01G024190/Soltu.DM.05G001560/Soltu.DM.12G006650/Soltu.DM.09G000560/Soltu.DM.09G007030/Soltu.DM.02G019820/Soltu.DM.02G005390/Soltu.DM.02G017470/Soltu.DM.10G022800/Soltu.DM.12G008400/Soltu.DM.06G024370/Soltu.DM.09G022640/Soltu.DM.09G002770/Soltu.DM.07G021830/Soltu.DM.11G016790/Soltu.DM.03G033630/Soltu.DM.03G030760/Soltu.DM.10G018810</t>
  </si>
  <si>
    <t>Soltu.DM.07G026920/Soltu.DM.01G038600/Soltu.DM.12G024880/Soltu.DM.02G031800/Soltu.DM.07G013410/Soltu.DM.01G048230/Soltu.DM.11G000260</t>
  </si>
  <si>
    <t>Soltu.DM.04G027640/Soltu.DM.03G018030/Soltu.DM.02G023430/Soltu.DM.11G015550/Soltu.DM.09G009900/Soltu.DM.04G027650/Soltu.DM.05G022340/Soltu.DM.01G044300/Soltu.DM.03G016520/Soltu.DM.10G023940/Soltu.DM.11G020470/Soltu.DM.06G010770/Soltu.DM.01G045020/Soltu.DM.09G000420/Soltu.DM.10G029730/Soltu.DM.09G000560/Soltu.DM.10G022800/Soltu.DM.10G018810</t>
  </si>
  <si>
    <t>Soltu.DM.04G027640/Soltu.DM.05G024280/Soltu.DM.02G023430/Soltu.DM.11G015550/Soltu.DM.07G013360/Soltu.DM.01G024120/Soltu.DM.01G000500/Soltu.DM.04G027650/Soltu.DM.07G019710/Soltu.DM.01G044300/Soltu.DM.03G016520/Soltu.DM.02G012680/Soltu.DM.10G023940/Soltu.DM.11G020470/Soltu.DM.02G031800/Soltu.DM.09G000420/Soltu.DM.10G029730/Soltu.DM.01G022220/Soltu.DM.01G024190/Soltu.DM.04G008350/Soltu.DM.07G004180/Soltu.DM.05G025410/Soltu.DM.04G030920/Soltu.DM.10G003980</t>
  </si>
  <si>
    <t>Soltu.DM.08G027300/Soltu.DM.08G000200/Soltu.DM.01G045900/Soltu.DM.03G018690/Soltu.DM.01G005210/Soltu.DM.02G022960/Soltu.DM.01G024120/Soltu.DM.08G027240/Soltu.DM.03G018430/Soltu.DM.01G044300/Soltu.DM.03G023740/Soltu.DM.11G020470/Soltu.DM.12G007830/Soltu.DM.08G001720/Soltu.DM.01G024190/Soltu.DM.02G033060/Soltu.DM.12G006650/Soltu.DM.02G005390/Soltu.DM.01G027130/Soltu.DM.11G016790/Soltu.DM.10G018810</t>
  </si>
  <si>
    <t>Soltu.DM.01G034340/Soltu.DM.02G022960/Soltu.DM.05G019730/Soltu.DM.02G005390</t>
  </si>
  <si>
    <t>Soltu.DM.04G028320/Soltu.DM.05G022400/Soltu.DM.09G000560/Soltu.DM.10G022800</t>
  </si>
  <si>
    <t>Soltu.DM.01G034340/Soltu.DM.05G019730</t>
  </si>
  <si>
    <t>Soltu.DM.01G023230/Soltu.DM.01G000500/Soltu.DM.07G026920/Soltu.DM.01G038600/Soltu.DM.12G024880/Soltu.DM.11G002710/Soltu.DM.07G013410/Soltu.DM.01G016430/Soltu.DM.03G033640/Soltu.DM.01G048230/Soltu.DM.10G025020/Soltu.DM.11G000260/Soltu.DM.04G030920</t>
  </si>
  <si>
    <t>Soltu.DM.04G027640/Soltu.DM.03G018030/Soltu.DM.02G023430/Soltu.DM.09G009900/Soltu.DM.04G027650/Soltu.DM.05G022340/Soltu.DM.01G044300/Soltu.DM.03G016520/Soltu.DM.10G023940/Soltu.DM.06G010770</t>
  </si>
  <si>
    <t>Soltu.DM.08G014610/Soltu.DM.11G023770/Soltu.DM.01G037840/Soltu.DM.01G022220</t>
  </si>
  <si>
    <t>Soltu.DM.12G006790/Soltu.DM.03G030680/Soltu.DM.10G019280/Soltu.DM.07G011740/Soltu.DM.02G017000/Soltu.DM.10G005280/Soltu.DM.03G016740/Soltu.DM.01G034620/Soltu.DM.12G006490/Soltu.DM.06G031190/Soltu.DM.03G016750/Soltu.DM.10G020850/Soltu.DM.12G026000/Soltu.DM.10G000210/Soltu.DM.10G020820/Soltu.DM.01G039930/Soltu.DM.09G023730/Soltu.DM.02G027350/Soltu.DM.09G021350/Soltu.DM.11G026500/Soltu.DM.08G018820/Soltu.DM.08G002080/Soltu.DM.02G033440/Soltu.DM.08G002790/Soltu.DM.03G036750/Soltu.DM.06G001380</t>
  </si>
  <si>
    <t>Soltu.DM.12G006790/Soltu.DM.03G030680/Soltu.DM.10G019280/Soltu.DM.04G021200/Soltu.DM.07G011740/Soltu.DM.02G017000/Soltu.DM.10G005280/Soltu.DM.03G016740/Soltu.DM.01G034620/Soltu.DM.12G006490/Soltu.DM.06G031190/Soltu.DM.03G016750/Soltu.DM.10G020850/Soltu.DM.12G026000/Soltu.DM.10G000210/Soltu.DM.10G020820/Soltu.DM.01G039930/Soltu.DM.09G023730/Soltu.DM.08G004190/Soltu.DM.09G021350/Soltu.DM.11G026500/Soltu.DM.08G018820/Soltu.DM.08G002080/Soltu.DM.02G033440/Soltu.DM.08G002790/Soltu.DM.03G033140/Soltu.DM.03G036750/Soltu.DM.06G001380</t>
  </si>
  <si>
    <t>Soltu.DM.04G023850/Soltu.DM.04G023630/Soltu.DM.06G006590/Soltu.DM.12G011650/Soltu.DM.04G003740/Soltu.DM.01G019820/Soltu.DM.01G019850/Soltu.DM.01G005180/Soltu.DM.05G009050/Soltu.DM.01G005210/Soltu.DM.01G005200/Soltu.DM.01G005170/Soltu.DM.10G027550/Soltu.DM.S002220/Soltu.DM.S002200/Soltu.DM.03G033470/Soltu.DM.S002210/Soltu.DM.01G005260/Soltu.DM.10G025040/Soltu.DM.01G040720/Soltu.DM.02G033060/Soltu.DM.01G008310/Soltu.DM.03G023900</t>
  </si>
  <si>
    <t>Soltu.DM.08G014610/Soltu.DM.11G023770/Soltu.DM.10G027680/Soltu.DM.04G003490/Soltu.DM.03G027640/Soltu.DM.01G037840/Soltu.DM.10G027810/Soltu.DM.05G007480/Soltu.DM.05G007070/Soltu.DM.12G004270</t>
  </si>
  <si>
    <t>Soltu.DM.08G027300/Soltu.DM.07G013270/Soltu.DM.12G011520/Soltu.DM.12G000330/Soltu.DM.01G019820/Soltu.DM.10G023940/Soltu.DM.02G022960/Soltu.DM.01G019850/Soltu.DM.08G027240/Soltu.DM.12G007380/Soltu.DM.01G005180/Soltu.DM.07G021830/Soltu.DM.01G005210/Soltu.DM.12G007830/Soltu.DM.01G005200/Soltu.DM.08G027250/Soltu.DM.01G005170/Soltu.DM.08G030180/Soltu.DM.S002220/Soltu.DM.01G044300/Soltu.DM.S002200/Soltu.DM.02G005390/Soltu.DM.03G032450/Soltu.DM.S002210/Soltu.DM.01G005260/Soltu.DM.02G022920/Soltu.DM.11G016790/Soltu.DM.08G002870/Soltu.DM.02G033060/Soltu.DM.01G037870</t>
  </si>
  <si>
    <t>Soltu.DM.01G019820/Soltu.DM.01G019850/Soltu.DM.01G005180/Soltu.DM.01G005210/Soltu.DM.01G005200/Soltu.DM.01G005170/Soltu.DM.S002220/Soltu.DM.S002200/Soltu.DM.S002210/Soltu.DM.01G005260/Soltu.DM.02G033060</t>
  </si>
  <si>
    <t>Soltu.DM.04G033220/Soltu.DM.01G047090/Soltu.DM.12G005910/Soltu.DM.10G018270</t>
  </si>
  <si>
    <t>Soltu.DM.06G023440/Soltu.DM.02G030450/Soltu.DM.06G012790/Soltu.DM.04G011830/Soltu.DM.06G034690/Soltu.DM.08G020040/Soltu.DM.03G034470/Soltu.DM.11G002380/Soltu.DM.05G007480</t>
  </si>
  <si>
    <t>Soltu.DM.08G025230/Soltu.DM.08G025480/Soltu.DM.06G019440/Soltu.DM.08G018950</t>
  </si>
  <si>
    <t>Soltu.DM.03G035060/Soltu.DM.02G018890/Soltu.DM.04G033220/Soltu.DM.01G047090/Soltu.DM.12G005910/Soltu.DM.10G026440/Soltu.DM.10G029860/Soltu.DM.12G005990/Soltu.DM.04G037640/Soltu.DM.12G005980</t>
  </si>
  <si>
    <t>Soltu.DM.04G007900/Soltu.DM.02G034320/Soltu.DM.04G007990/Soltu.DM.04G023000/Soltu.DM.04G008000/Soltu.DM.10G003960/Soltu.DM.05G012130</t>
  </si>
  <si>
    <t>Soltu.DM.12G000370/Soltu.DM.07G023120/Soltu.DM.12G025870/Soltu.DM.11G017760/Soltu.DM.12G000360/Soltu.DM.03G012630/Soltu.DM.02G025740/Soltu.DM.12G000380/Soltu.DM.03G019340/Soltu.DM.06G026750/Soltu.DM.12G000330/Soltu.DM.02G013200/Soltu.DM.03G012640/Soltu.DM.03G012690/Soltu.DM.02G025750/Soltu.DM.06G023440/Soltu.DM.12G009350/Soltu.DM.10G018350/Soltu.DM.03G014770/Soltu.DM.02G012680/Soltu.DM.06G012790/Soltu.DM.12G000090/Soltu.DM.03G034470/Soltu.DM.03G016520/Soltu.DM.01G044300/Soltu.DM.06G020180/Soltu.DM.08G027080/Soltu.DM.05G023090/Soltu.DM.10G000440/Soltu.DM.02G020270/Soltu.DM.10G021940</t>
  </si>
  <si>
    <t>Soltu.DM.08G014610/Soltu.DM.11G023770/Soltu.DM.10G027680/Soltu.DM.04G003490/Soltu.DM.03G027640/Soltu.DM.01G037840/Soltu.DM.10G027810/Soltu.DM.05G007070</t>
  </si>
  <si>
    <t>Soltu.DM.03G035060/Soltu.DM.02G018890/Soltu.DM.03G014220/Soltu.DM.04G033220/Soltu.DM.01G047090/Soltu.DM.12G005910/Soltu.DM.10G026440/Soltu.DM.10G029860/Soltu.DM.12G005990/Soltu.DM.04G037640/Soltu.DM.12G005980</t>
  </si>
  <si>
    <t>Soltu.DM.10G029730/Soltu.DM.07G019710/Soltu.DM.04G029000/Soltu.DM.04G033220/Soltu.DM.01G047090/Soltu.DM.06G019360/Soltu.DM.12G005910/Soltu.DM.02G030920/Soltu.DM.06G014770/Soltu.DM.09G023860/Soltu.DM.06G031950</t>
  </si>
  <si>
    <t>Soltu.DM.11G011740/Soltu.DM.04G027650/Soltu.DM.04G027640/Soltu.DM.06G018610/Soltu.DM.02G023430/Soltu.DM.07G015210/Soltu.DM.10G023940/Soltu.DM.09G021720/Soltu.DM.02G023420/Soltu.DM.03G018030/Soltu.DM.05G018820/Soltu.DM.03G003880/Soltu.DM.03G016520/Soltu.DM.07G015220/Soltu.DM.01G044300/Soltu.DM.03G030760/Soltu.DM.11G011520/Soltu.DM.03G030750/Soltu.DM.03G035300/Soltu.DM.11G013880/Soltu.DM.05G022340/Soltu.DM.03G002490</t>
  </si>
  <si>
    <t>Soltu.DM.04G027650/Soltu.DM.04G027640/Soltu.DM.02G023430/Soltu.DM.10G023940/Soltu.DM.09G021720/Soltu.DM.02G023420/Soltu.DM.05G018820/Soltu.DM.03G016520/Soltu.DM.01G044300/Soltu.DM.05G006960/Soltu.DM.11G026530</t>
  </si>
  <si>
    <t>Soltu.DM.01G036010/Soltu.DM.04G008340/Soltu.DM.04G033220/Soltu.DM.10G029220/Soltu.DM.04G008330/Soltu.DM.05G019270/Soltu.DM.10G005310/Soltu.DM.01G047090/Soltu.DM.12G005910</t>
  </si>
  <si>
    <t>Soltu.DM.06G016350/Soltu.DM.06G016420/Soltu.DM.06G016360/Soltu.DM.01G040950/Soltu.DM.12G021710/Soltu.DM.09G029880/Soltu.DM.09G029920/Soltu.DM.09G029760/Soltu.DM.09G029870</t>
  </si>
  <si>
    <t>Soltu.DM.03G014730/Soltu.DM.08G023840/Soltu.DM.08G001190/Soltu.DM.07G019710/Soltu.DM.08G023860</t>
  </si>
  <si>
    <t>Soltu.DM.02G014730/Soltu.DM.04G003450/Soltu.DM.08G000200/Soltu.DM.04G030790/Soltu.DM.03G018690/Soltu.DM.12G026740/Soltu.DM.03G018430/Soltu.DM.06G024370/Soltu.DM.07G012540/Soltu.DM.08G016090/Soltu.DM.03G018030/Soltu.DM.07G021670/Soltu.DM.03G023740/Soltu.DM.12G006650/Soltu.DM.01G044300/Soltu.DM.01G006300/Soltu.DM.06G029140/Soltu.DM.01G023430/Soltu.DM.02G012260/Soltu.DM.05G022340/Soltu.DM.03G002490/Soltu.DM.04G010600/Soltu.DM.01G008310/Soltu.DM.07G028440</t>
  </si>
  <si>
    <t>Soltu.DM.02G014730/Soltu.DM.04G003450/Soltu.DM.08G000200/Soltu.DM.01G024120/Soltu.DM.09G002900/Soltu.DM.02G024320/Soltu.DM.04G030790/Soltu.DM.03G018690/Soltu.DM.04G027650/Soltu.DM.04G027640/Soltu.DM.11G015550/Soltu.DM.01G024140/Soltu.DM.04G003740/Soltu.DM.01G024260/Soltu.DM.01G019820/Soltu.DM.03G018430/Soltu.DM.02G013200/Soltu.DM.01G024240/Soltu.DM.01G019850/Soltu.DM.07G012540/Soltu.DM.08G016090/Soltu.DM.01G005180/Soltu.DM.03G018030/Soltu.DM.02G019820/Soltu.DM.06G020470/Soltu.DM.07G021670/Soltu.DM.07G021830/Soltu.DM.01G005210/Soltu.DM.01G005200/Soltu.DM.02G012680/Soltu.DM.08G027250/Soltu.DM.01G005170/Soltu.DM.03G023740/Soltu.DM.08G000220/Soltu.DM.S002220/Soltu.DM.12G006650/Soltu.DM.08G026510/Soltu.DM.01G044300/Soltu.DM.05G006960/Soltu.DM.S002200/Soltu.DM.01G024190/Soltu.DM.03G033470/Soltu.DM.01G006300/Soltu.DM.S002210/Soltu.DM.01G005260/Soltu.DM.01G039370/Soltu.DM.03G029200/Soltu.DM.06G029140/Soltu.DM.01G023430/Soltu.DM.12G023080/Soltu.DM.09G027280/Soltu.DM.09G009290/Soltu.DM.07G003120/Soltu.DM.09G024260/Soltu.DM.04G036990/Soltu.DM.05G022340/Soltu.DM.05G005060/Soltu.DM.03G002490/Soltu.DM.02G031800/Soltu.DM.02G033060/Soltu.DM.04G010600/Soltu.DM.03G023900</t>
  </si>
  <si>
    <t>Soltu.DM.04G038160/Soltu.DM.10G004810/Soltu.DM.01G027950/Soltu.DM.05G010760/Soltu.DM.01G028160/Soltu.DM.01G025570</t>
  </si>
  <si>
    <t>Soltu.DM.03G035060/Soltu.DM.02G018890/Soltu.DM.04G033220/Soltu.DM.01G047090/Soltu.DM.12G005910/Soltu.DM.10G026440/Soltu.DM.10G018270/Soltu.DM.10G029860/Soltu.DM.12G005990/Soltu.DM.04G037640/Soltu.DM.12G005980</t>
  </si>
  <si>
    <t>Soltu.DM.08G027300/Soltu.DM.02G014730/Soltu.DM.04G003450/Soltu.DM.08G000200/Soltu.DM.01G024120/Soltu.DM.03G014730/Soltu.DM.12G025870/Soltu.DM.06G019550/Soltu.DM.11G011740/Soltu.DM.01G034340/Soltu.DM.09G005200/Soltu.DM.01G000500/Soltu.DM.08G023840/Soltu.DM.08G001190/Soltu.DM.04G030790/Soltu.DM.04G027470/Soltu.DM.03G018690/Soltu.DM.06G006590/Soltu.DM.03G012630/Soltu.DM.12G011650/Soltu.DM.04G027650/Soltu.DM.04G027640/Soltu.DM.06G018610/Soltu.DM.11G015550/Soltu.DM.01G024140/Soltu.DM.02G018100/Soltu.DM.04G003740/Soltu.DM.09G007060/Soltu.DM.02G023430/Soltu.DM.05G019730/Soltu.DM.01G024260/Soltu.DM.01G029840/Soltu.DM.03G018430/Soltu.DM.01G024240/Soltu.DM.01G021910/Soltu.DM.10G023940/Soltu.DM.09G021720/Soltu.DM.07G019710/Soltu.DM.03G012640/Soltu.DM.02G023420/Soltu.DM.02G022960/Soltu.DM.03G012690/Soltu.DM.06G024370/Soltu.DM.08G027240/Soltu.DM.07G012540/Soltu.DM.08G016090/Soltu.DM.10G018350/Soltu.DM.04G028320/Soltu.DM.03G018030/Soltu.DM.02G019780/Soltu.DM.02G019820/Soltu.DM.05G022440/Soltu.DM.11G020470/Soltu.DM.07G021670/Soltu.DM.06G028510/Soltu.DM.07G021830/Soltu.DM.05G009050/Soltu.DM.12G007830/Soltu.DM.03G014770/Soltu.DM.02G030450/Soltu.DM.02G023870/Soltu.DM.04G008340/Soltu.DM.08G027250/Soltu.DM.02G017470/Soltu.DM.08G025500/Soltu.DM.05G018820/Soltu.DM.09G007020/Soltu.DM.03G034930/Soltu.DM.03G023740/Soltu.DM.04G011830/Soltu.DM.08G001720/Soltu.DM.08G000220/Soltu.DM.01G029780/Soltu.DM.10G019900/Soltu.DM.08G025230/Soltu.DM.01G038650/Soltu.DM.12G028740/Soltu.DM.08G025480/Soltu.DM.03G024880/Soltu.DM.03G003880/Soltu.DM.12G006650/Soltu.DM.01G027350/Soltu.DM.08G026510/Soltu.DM.04G008330/Soltu.DM.01G024730/Soltu.DM.03G016520/Soltu.DM.01G044300/Soltu.DM.12G009550/Soltu.DM.01G023050/Soltu.DM.05G006960/Soltu.DM.10G019700/Soltu.DM.02G005390/Soltu.DM.03G030760/Soltu.DM.11G011520/Soltu.DM.01G024190/Soltu.DM.09G007030/Soltu.DM.05G010020/Soltu.DM.12G008400/Soltu.DM.04G010680/Soltu.DM.05G019420/Soltu.DM.10G018870/Soltu.DM.03G030750/Soltu.DM.09G022640/Soltu.DM.06G034930/Soltu.DM.06G019440/Soltu.DM.02G015220/Soltu.DM.01G006300/Soltu.DM.11G026300/Soltu.DM.05G008050/Soltu.DM.09G000820/Soltu.DM.01G033300/Soltu.DM.01G042290/Soltu.DM.11G002380/Soltu.DM.10G023230/Soltu.DM.03G029200/Soltu.DM.02G022920/Soltu.DM.12G004670/Soltu.DM.11G013880/Soltu.DM.02G023780/Soltu.DM.10G008610/Soltu.DM.09G000560/Soltu.DM.06G029140/Soltu.DM.12G002100/Soltu.DM.12G023080/Soltu.DM.09G027280/Soltu.DM.03G028220/Soltu.DM.07G003120/Soltu.DM.06G004000/Soltu.DM.09G024260/Soltu.DM.04G036990/Soltu.DM.08G023860/Soltu.DM.08G018950/Soltu.DM.05G022340/Soltu.DM.07G016090/Soltu.DM.11G016790/Soltu.DM.03G033150/Soltu.DM.02G020270/Soltu.DM.05G005060/Soltu.DM.02G027180/Soltu.DM.03G000070/Soltu.DM.03G002490/Soltu.DM.01G040720/Soltu.DM.01G047920/Soltu.DM.03G033630/Soltu.DM.04G034840/Soltu.DM.12G002500/Soltu.DM.10G025540/Soltu.DM.06G030230/Soltu.DM.04G010600/Soltu.DM.09G016430/Soltu.DM.05G019240/Soltu.DM.09G023650/Soltu.DM.01G037870/Soltu.DM.03G023900</t>
  </si>
  <si>
    <t>Soltu.DM.01G038600/Soltu.DM.03G017950/Soltu.DM.03G016070/Soltu.DM.11G000260/Soltu.DM.07G026920/Soltu.DM.05G008430/Soltu.DM.12G022790/Soltu.DM.02G031800/Soltu.DM.06G031950/Soltu.DM.01G048230</t>
  </si>
  <si>
    <t>Soltu.DM.04G023850/Soltu.DM.04G023630/Soltu.DM.12G011650/Soltu.DM.01G019820/Soltu.DM.01G019850/Soltu.DM.01G005180/Soltu.DM.01G005210/Soltu.DM.01G005200/Soltu.DM.01G005170/Soltu.DM.10G027550/Soltu.DM.08G001720/Soltu.DM.S002220/Soltu.DM.04G030290/Soltu.DM.S002200/Soltu.DM.03G030760/Soltu.DM.10G025370/Soltu.DM.03G030750/Soltu.DM.S002210/Soltu.DM.01G005260/Soltu.DM.01G051210/Soltu.DM.10G025380/Soltu.DM.02G033060</t>
  </si>
  <si>
    <t>Soltu.DM.04G027650/Soltu.DM.04G027640/Soltu.DM.11G015550/Soltu.DM.02G023430/Soltu.DM.10G029730/Soltu.DM.10G023940/Soltu.DM.09G021720/Soltu.DM.02G023420/Soltu.DM.03G018030/Soltu.DM.11G020470/Soltu.DM.07G021670/Soltu.DM.05G018820/Soltu.DM.10G019900/Soltu.DM.03G003880/Soltu.DM.01G024730/Soltu.DM.03G016520/Soltu.DM.01G044300/Soltu.DM.03G033470/Soltu.DM.02G013590/Soltu.DM.10G018870/Soltu.DM.01G006300/Soltu.DM.02G019000/Soltu.DM.09G000560/Soltu.DM.06G029140/Soltu.DM.09G027280/Soltu.DM.09G009290/Soltu.DM.07G003120/Soltu.DM.05G022340/Soltu.DM.03G002490/Soltu.DM.04G010600/Soltu.DM.06G024590</t>
  </si>
  <si>
    <t>Soltu.DM.01G024120/Soltu.DM.06G019550/Soltu.DM.01G000500/Soltu.DM.04G027650/Soltu.DM.04G027640/Soltu.DM.12G026740/Soltu.DM.11G015550/Soltu.DM.01G024140/Soltu.DM.02G023430/Soltu.DM.10G029730/Soltu.DM.01G024260/Soltu.DM.01G024240/Soltu.DM.01G021910/Soltu.DM.10G023940/Soltu.DM.09G021720/Soltu.DM.03G029840/Soltu.DM.07G019710/Soltu.DM.08G022670/Soltu.DM.02G023420/Soltu.DM.07G013360/Soltu.DM.03G002530/Soltu.DM.11G020470/Soltu.DM.07G021670/Soltu.DM.02G012680/Soltu.DM.05G018820/Soltu.DM.01G022220/Soltu.DM.06G025680/Soltu.DM.08G000220/Soltu.DM.01G043180/Soltu.DM.08G026510/Soltu.DM.03G016520/Soltu.DM.01G044300/Soltu.DM.01G024190/Soltu.DM.05G006070/Soltu.DM.10G025370/Soltu.DM.01G006300/Soltu.DM.11G026300/Soltu.DM.01G039370/Soltu.DM.03G029200/Soltu.DM.01G039150/Soltu.DM.04G030920/Soltu.DM.06G029140/Soltu.DM.12G002100/Soltu.DM.09G018390/Soltu.DM.01G051210/Soltu.DM.09G027280/Soltu.DM.09G009290/Soltu.DM.10G025380/Soltu.DM.06G014770/Soltu.DM.03G033150/Soltu.DM.02G020270/Soltu.DM.02G031800/Soltu.DM.04G010600/Soltu.DM.05G002380/Soltu.DM.06G024590</t>
  </si>
  <si>
    <t>Soltu.DM.08G027300/Soltu.DM.04G003450/Soltu.DM.08G000200/Soltu.DM.01G024120/Soltu.DM.04G030790/Soltu.DM.03G018690/Soltu.DM.03G012630/Soltu.DM.02G025740/Soltu.DM.12G026740/Soltu.DM.01G024140/Soltu.DM.01G024260/Soltu.DM.01G019820/Soltu.DM.03G018430/Soltu.DM.01G024240/Soltu.DM.01G021910/Soltu.DM.03G012640/Soltu.DM.02G022960/Soltu.DM.01G019850/Soltu.DM.03G012690/Soltu.DM.08G027240/Soltu.DM.02G025750/Soltu.DM.07G012540/Soltu.DM.01G005180/Soltu.DM.11G020470/Soltu.DM.07G021670/Soltu.DM.01G005210/Soltu.DM.12G007830/Soltu.DM.03G014770/Soltu.DM.01G005200/Soltu.DM.01G005170/Soltu.DM.03G023740/Soltu.DM.08G001720/Soltu.DM.S002220/Soltu.DM.12G006650/Soltu.DM.05G027120/Soltu.DM.01G044300/Soltu.DM.S002200/Soltu.DM.02G005390/Soltu.DM.01G024190/Soltu.DM.S002210/Soltu.DM.01G005260/Soltu.DM.01G039370/Soltu.DM.03G029200/Soltu.DM.02G022920/Soltu.DM.12G023080/Soltu.DM.11G016790/Soltu.DM.02G033060/Soltu.DM.10G025540</t>
  </si>
  <si>
    <t>Soltu.DM.01G024120/Soltu.DM.01G024140/Soltu.DM.01G024260/Soltu.DM.01G024240/Soltu.DM.06G024370/Soltu.DM.01G024190/Soltu.DM.03G029200</t>
  </si>
  <si>
    <t>Soltu.DM.01G034340/Soltu.DM.05G019730/Soltu.DM.03G033470/Soltu.DM.01G006300/Soltu.DM.06G029140/Soltu.DM.04G010600/Soltu.DM.01G008310</t>
  </si>
  <si>
    <t>Soltu.DM.03G012630/Soltu.DM.03G012640/Soltu.DM.03G012690/Soltu.DM.03G014770</t>
  </si>
  <si>
    <t>Soltu.DM.01G034340/Soltu.DM.05G019730/Soltu.DM.02G022960/Soltu.DM.02G005390/Soltu.DM.02G022920</t>
  </si>
  <si>
    <t>Soltu.DM.04G007850/Soltu.DM.04G007890/Soltu.DM.04G008010/Soltu.DM.04G007960/Soltu.DM.04G007900/Soltu.DM.04G007840/Soltu.DM.05G021710/Soltu.DM.04G007990/Soltu.DM.04G023000/Soltu.DM.04G008000/Soltu.DM.08G001720/Soltu.DM.04G030290/Soltu.DM.03G030760/Soltu.DM.03G030750/Soltu.DM.10G003960/Soltu.DM.01G047920</t>
  </si>
  <si>
    <t>Soltu.DM.04G023850/Soltu.DM.04G023630/Soltu.DM.12G011650/Soltu.DM.01G019820/Soltu.DM.01G019850/Soltu.DM.01G005180/Soltu.DM.01G005210/Soltu.DM.01G005200/Soltu.DM.01G005170/Soltu.DM.10G027550/Soltu.DM.S002220/Soltu.DM.S002200/Soltu.DM.S002210/Soltu.DM.01G005260/Soltu.DM.02G033060</t>
  </si>
  <si>
    <t>Soltu.DM.07G002850/Soltu.DM.07G023120/Soltu.DM.11G011740/Soltu.DM.04G027470/Soltu.DM.03G012630/Soltu.DM.02G025740/Soltu.DM.04G027650/Soltu.DM.04G027640/Soltu.DM.11G004690/Soltu.DM.02G023430/Soltu.DM.10G023940/Soltu.DM.09G021720/Soltu.DM.03G012640/Soltu.DM.02G023420/Soltu.DM.03G012690/Soltu.DM.02G025750/Soltu.DM.10G018350/Soltu.DM.03G018030/Soltu.DM.03G014770/Soltu.DM.05G018820/Soltu.DM.03G003880/Soltu.DM.03G016520/Soltu.DM.05G019270/Soltu.DM.01G044300/Soltu.DM.12G009550/Soltu.DM.11G011520/Soltu.DM.10G005310/Soltu.DM.08G027080/Soltu.DM.11G013880/Soltu.DM.03G008210/Soltu.DM.06G016740/Soltu.DM.05G022340/Soltu.DM.03G002490/Soltu.DM.08G005680</t>
  </si>
  <si>
    <t>Soltu.DM.11G011740/Soltu.DM.04G027650/Soltu.DM.04G027640/Soltu.DM.02G023430/Soltu.DM.10G023940/Soltu.DM.09G021720/Soltu.DM.02G023420/Soltu.DM.03G018030/Soltu.DM.05G018820/Soltu.DM.03G003880/Soltu.DM.03G016520/Soltu.DM.01G044300/Soltu.DM.11G011520/Soltu.DM.11G013880/Soltu.DM.05G022340/Soltu.DM.03G002490</t>
  </si>
  <si>
    <t>Soltu.DM.11G004050/Soltu.DM.11G004040/Soltu.DM.05G026370</t>
  </si>
  <si>
    <t>Soltu.DM.08G014610/Soltu.DM.11G023770/Soltu.DM.04G003490/Soltu.DM.01G037840/Soltu.DM.01G022220</t>
  </si>
  <si>
    <t>Soltu.DM.04G007850/Soltu.DM.04G007890/Soltu.DM.04G008010/Soltu.DM.04G007960/Soltu.DM.04G007900/Soltu.DM.04G007840/Soltu.DM.05G021710/Soltu.DM.04G007990/Soltu.DM.04G023000/Soltu.DM.04G008000/Soltu.DM.10G003960</t>
  </si>
  <si>
    <t>Soltu.DM.03G022840/Soltu.DM.06G027950/Soltu.DM.01G028640/Soltu.DM.09G022920</t>
  </si>
  <si>
    <t>Soltu.DM.06G034230/Soltu.DM.05G022160/Soltu.DM.09G021350/Soltu.DM.06G001380</t>
  </si>
  <si>
    <t>Soltu.DM.08G020450/Soltu.DM.08G020930</t>
  </si>
  <si>
    <t>Soltu.DM.03G030680/Soltu.DM.12G026580</t>
  </si>
  <si>
    <t>Table S14. Fatty acid content in tubers from foliar 2,4-D treated plants. Tuber skin samples were harvested from plants treated with 2,4-D or mock treatment and esterified fatty acids were extracted and analyzed via GC-FID. Values represent % total tissue fresh weight.</t>
  </si>
  <si>
    <t>Table S13. Enriched GO terms identified in DEGs in the response to 2,4-D, tuber samples. "Response to Strep" and "response to Strep (2,4-D)" DEGs (|log2(fold-change)| &gt; 2.0) were separated into upregulated ("UP") and downregulated ("DOWN") "DE" groups and analyzed for enrichment (adjusted p-value ("APV") &lt; 0.05) of Biological Process ("BP"), Cellular Component ("CC"), and Molecular Function ("MF") GO terms via clusterProfiler. Fold-enrichment ("FE") is the ratio of "gene ratio" to "background ratio" as reported by clusterProfiler.</t>
  </si>
  <si>
    <t>Table S12. Differentially expressed genes (DEGs) in the tuber "response to 2,4-D (Strep)." A total of 925 DEGs were identified via DESeq2 utilizing read pair counts by gene, with an adjusted p-value cutoff of &lt; 0.05 and a |log2(fold-change)| cut-off of 2.0. Upregulated genes (n = 342) are highlighted in green and downregulated (n = 583) genes are highlighted in red.</t>
  </si>
  <si>
    <t>Table S11. Differentially Expressed Genes (DEGs) in the tuber "response to 2,4-D." A total of 6 DEGs were identified via DESeq2 utilizing read pair counts by gene, with an adjusted p-value cutoff of &lt; 0.05 and a |log2(fold-change)| cut-off of 2.0.</t>
  </si>
  <si>
    <t>Table S10. Enriched GO terms identified in DEGs in the response to 2,4-D, leaf samples. "Response to Strep" and "response to Strep (2,4-D)" DEGs (|log2(fold-change)| &gt; 2.0) were separated into upregulated ("UP") and downregulated ("DOWN") "DE" groups and analyzed for enrichment (adjusted p-value ("APV") &lt; 0.05) of Biological Process ("BP"), Cellular Component ("CC"), and Molecular Function ("MF") GO terms via clusterProfiler. Fold-enrichment ("FE") is the ratio of "gene ratio" to "background ratio" as reported by clusterProfiler.</t>
  </si>
  <si>
    <t>cellular response to hypoxia</t>
  </si>
  <si>
    <r>
      <t xml:space="preserve">Table S1. Quality control metrics for RNA-seq data. 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FASTQ files from Illumina paired-end sequencing were trimmed of adapter sequence via trim-galore. 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Processed reads were aligned to the DM 1-3 516 R44 v6.1 reference genome via HISAT2. "% mapped" reflects both primary and secondary mappings, as reported by gffcompare. 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Reads pairs were aligned to annotated, representative gene models via featureCounts. 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Reads pairs were pseudoaligned to annotated, representative gene models via Salm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0"/>
      <color theme="1"/>
      <name val="HelveticaNeueLT Std Lt"/>
      <family val="2"/>
    </font>
    <font>
      <sz val="11"/>
      <color theme="1"/>
      <name val="Calibri"/>
      <family val="2"/>
      <scheme val="minor"/>
    </font>
    <font>
      <sz val="8"/>
      <name val="HelveticaNeueLT Std Lt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HelveticaNeueLT Std Lt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thick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thick">
        <color auto="1"/>
      </top>
      <bottom style="hair">
        <color auto="1"/>
      </bottom>
      <diagonal/>
    </border>
    <border>
      <left style="thick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hair">
        <color auto="1"/>
      </bottom>
      <diagonal/>
    </border>
    <border>
      <left style="thick">
        <color auto="1"/>
      </left>
      <right style="hair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ck">
        <color auto="1"/>
      </right>
      <top style="hair">
        <color auto="1"/>
      </top>
      <bottom/>
      <diagonal/>
    </border>
    <border>
      <left style="thick">
        <color auto="1"/>
      </left>
      <right style="hair">
        <color auto="1"/>
      </right>
      <top style="hair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ck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hair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/>
      <top style="thick">
        <color auto="1"/>
      </top>
      <bottom style="thick">
        <color auto="1"/>
      </bottom>
      <diagonal/>
    </border>
    <border>
      <left style="hair">
        <color auto="1"/>
      </left>
      <right/>
      <top style="thick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ck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ck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hair">
        <color auto="1"/>
      </left>
      <right style="hair">
        <color auto="1"/>
      </right>
      <top/>
      <bottom style="thick">
        <color auto="1"/>
      </bottom>
      <diagonal/>
    </border>
    <border>
      <left style="hair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medium">
        <color auto="1"/>
      </top>
      <bottom style="hair">
        <color auto="1"/>
      </bottom>
      <diagonal/>
    </border>
    <border>
      <left style="thick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medium">
        <color auto="1"/>
      </bottom>
      <diagonal/>
    </border>
    <border>
      <left style="thick">
        <color auto="1"/>
      </left>
      <right style="hair">
        <color auto="1"/>
      </right>
      <top style="thick">
        <color auto="1"/>
      </top>
      <bottom/>
      <diagonal/>
    </border>
    <border>
      <left style="thick">
        <color auto="1"/>
      </left>
      <right style="hair">
        <color auto="1"/>
      </right>
      <top/>
      <bottom/>
      <diagonal/>
    </border>
    <border>
      <left style="thick">
        <color auto="1"/>
      </left>
      <right style="hair">
        <color auto="1"/>
      </right>
      <top/>
      <bottom style="thick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4">
    <xf numFmtId="0" fontId="0" fillId="0" borderId="0"/>
    <xf numFmtId="0" fontId="4" fillId="0" borderId="0"/>
    <xf numFmtId="0" fontId="1" fillId="0" borderId="0"/>
    <xf numFmtId="9" fontId="5" fillId="0" borderId="0" applyFont="0" applyFill="0" applyBorder="0" applyAlignment="0" applyProtection="0"/>
  </cellStyleXfs>
  <cellXfs count="162">
    <xf numFmtId="0" fontId="0" fillId="0" borderId="0" xfId="0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3" fontId="8" fillId="0" borderId="8" xfId="0" applyNumberFormat="1" applyFont="1" applyBorder="1" applyAlignment="1">
      <alignment horizontal="center" vertical="center" wrapText="1"/>
    </xf>
    <xf numFmtId="3" fontId="8" fillId="0" borderId="20" xfId="0" applyNumberFormat="1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4" fontId="6" fillId="0" borderId="2" xfId="0" applyNumberFormat="1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10" fontId="6" fillId="0" borderId="21" xfId="0" applyNumberFormat="1" applyFont="1" applyBorder="1" applyAlignment="1">
      <alignment horizontal="center" vertical="center"/>
    </xf>
    <xf numFmtId="10" fontId="6" fillId="0" borderId="3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4" fontId="6" fillId="0" borderId="5" xfId="0" applyNumberFormat="1" applyFont="1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10" fontId="6" fillId="0" borderId="22" xfId="0" applyNumberFormat="1" applyFont="1" applyBorder="1" applyAlignment="1">
      <alignment horizontal="center" vertical="center"/>
    </xf>
    <xf numFmtId="10" fontId="6" fillId="0" borderId="6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4" fontId="6" fillId="0" borderId="12" xfId="0" applyNumberFormat="1" applyFont="1" applyBorder="1" applyAlignment="1">
      <alignment horizontal="center" vertical="center"/>
    </xf>
    <xf numFmtId="3" fontId="6" fillId="0" borderId="12" xfId="0" applyNumberFormat="1" applyFont="1" applyBorder="1" applyAlignment="1">
      <alignment horizontal="center" vertical="center"/>
    </xf>
    <xf numFmtId="10" fontId="6" fillId="0" borderId="26" xfId="0" applyNumberFormat="1" applyFont="1" applyBorder="1" applyAlignment="1">
      <alignment horizontal="center" vertical="center"/>
    </xf>
    <xf numFmtId="10" fontId="6" fillId="0" borderId="13" xfId="0" applyNumberFormat="1" applyFont="1" applyBorder="1" applyAlignment="1">
      <alignment horizontal="center" vertical="center"/>
    </xf>
    <xf numFmtId="4" fontId="6" fillId="0" borderId="8" xfId="0" applyNumberFormat="1" applyFont="1" applyBorder="1" applyAlignment="1">
      <alignment horizontal="center" vertical="center"/>
    </xf>
    <xf numFmtId="3" fontId="6" fillId="0" borderId="8" xfId="0" applyNumberFormat="1" applyFont="1" applyBorder="1" applyAlignment="1">
      <alignment horizontal="center" vertical="center"/>
    </xf>
    <xf numFmtId="10" fontId="6" fillId="0" borderId="8" xfId="3" applyNumberFormat="1" applyFont="1" applyBorder="1" applyAlignment="1">
      <alignment horizontal="center" vertical="center"/>
    </xf>
    <xf numFmtId="10" fontId="6" fillId="0" borderId="9" xfId="3" applyNumberFormat="1" applyFont="1" applyBorder="1" applyAlignment="1">
      <alignment horizontal="center" vertical="center"/>
    </xf>
    <xf numFmtId="3" fontId="6" fillId="0" borderId="0" xfId="0" applyNumberFormat="1" applyFont="1" applyAlignment="1">
      <alignment vertical="center"/>
    </xf>
    <xf numFmtId="0" fontId="6" fillId="0" borderId="0" xfId="0" applyFont="1"/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11" fontId="6" fillId="0" borderId="6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2" fontId="6" fillId="0" borderId="15" xfId="0" applyNumberFormat="1" applyFont="1" applyBorder="1" applyAlignment="1">
      <alignment horizontal="center" vertical="center"/>
    </xf>
    <xf numFmtId="11" fontId="6" fillId="0" borderId="16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6" fillId="0" borderId="0" xfId="0" applyNumberFormat="1" applyFont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 wrapText="1"/>
    </xf>
    <xf numFmtId="0" fontId="6" fillId="0" borderId="34" xfId="0" applyFont="1" applyBorder="1" applyAlignment="1">
      <alignment vertical="center"/>
    </xf>
    <xf numFmtId="2" fontId="6" fillId="0" borderId="36" xfId="0" applyNumberFormat="1" applyFont="1" applyBorder="1" applyAlignment="1">
      <alignment horizontal="center" vertical="center" wrapText="1"/>
    </xf>
    <xf numFmtId="11" fontId="6" fillId="0" borderId="36" xfId="0" applyNumberFormat="1" applyFont="1" applyBorder="1" applyAlignment="1">
      <alignment horizontal="center" vertical="center" wrapText="1"/>
    </xf>
    <xf numFmtId="0" fontId="6" fillId="0" borderId="36" xfId="0" applyFont="1" applyBorder="1" applyAlignment="1">
      <alignment vertical="center" wrapText="1"/>
    </xf>
    <xf numFmtId="0" fontId="6" fillId="0" borderId="37" xfId="0" applyFont="1" applyBorder="1" applyAlignment="1">
      <alignment horizontal="center" vertical="center" wrapText="1"/>
    </xf>
    <xf numFmtId="11" fontId="6" fillId="0" borderId="5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2" fontId="6" fillId="0" borderId="5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11" fontId="6" fillId="0" borderId="15" xfId="0" applyNumberFormat="1" applyFont="1" applyBorder="1" applyAlignment="1">
      <alignment horizontal="center" vertical="center" wrapText="1"/>
    </xf>
    <xf numFmtId="0" fontId="6" fillId="0" borderId="15" xfId="0" applyFont="1" applyBorder="1" applyAlignment="1">
      <alignment vertical="center" wrapText="1"/>
    </xf>
    <xf numFmtId="2" fontId="6" fillId="0" borderId="15" xfId="0" applyNumberFormat="1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11" fontId="6" fillId="0" borderId="2" xfId="0" applyNumberFormat="1" applyFont="1" applyBorder="1" applyAlignment="1">
      <alignment horizontal="left" vertical="center" wrapText="1"/>
    </xf>
    <xf numFmtId="11" fontId="6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1" fontId="6" fillId="0" borderId="5" xfId="0" applyNumberFormat="1" applyFont="1" applyBorder="1" applyAlignment="1">
      <alignment horizontal="left" vertical="center" wrapText="1"/>
    </xf>
    <xf numFmtId="0" fontId="6" fillId="0" borderId="39" xfId="0" applyFont="1" applyBorder="1" applyAlignment="1">
      <alignment horizontal="center" vertical="center" wrapText="1"/>
    </xf>
    <xf numFmtId="2" fontId="6" fillId="0" borderId="39" xfId="0" applyNumberFormat="1" applyFont="1" applyBorder="1" applyAlignment="1">
      <alignment horizontal="center" vertical="center" wrapText="1"/>
    </xf>
    <xf numFmtId="11" fontId="6" fillId="0" borderId="39" xfId="0" applyNumberFormat="1" applyFont="1" applyBorder="1" applyAlignment="1">
      <alignment horizontal="left" vertical="center" wrapText="1"/>
    </xf>
    <xf numFmtId="11" fontId="6" fillId="0" borderId="39" xfId="0" applyNumberFormat="1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2" fontId="8" fillId="0" borderId="8" xfId="0" applyNumberFormat="1" applyFont="1" applyBorder="1" applyAlignment="1">
      <alignment horizontal="center" vertical="center" wrapText="1"/>
    </xf>
    <xf numFmtId="11" fontId="8" fillId="0" borderId="8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14" xfId="0" applyFont="1" applyBorder="1" applyAlignment="1">
      <alignment vertical="center" wrapText="1"/>
    </xf>
    <xf numFmtId="2" fontId="6" fillId="0" borderId="1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wrapText="1"/>
    </xf>
    <xf numFmtId="0" fontId="6" fillId="0" borderId="39" xfId="0" applyFont="1" applyBorder="1" applyAlignment="1">
      <alignment vertical="center" wrapText="1"/>
    </xf>
    <xf numFmtId="11" fontId="6" fillId="0" borderId="12" xfId="0" applyNumberFormat="1" applyFont="1" applyBorder="1" applyAlignment="1">
      <alignment horizontal="center" vertical="center" wrapText="1"/>
    </xf>
    <xf numFmtId="0" fontId="6" fillId="0" borderId="12" xfId="0" applyFont="1" applyBorder="1" applyAlignment="1">
      <alignment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23" xfId="0" applyFont="1" applyBorder="1" applyAlignment="1">
      <alignment vertical="center"/>
    </xf>
    <xf numFmtId="0" fontId="6" fillId="0" borderId="24" xfId="0" applyFont="1" applyBorder="1" applyAlignment="1">
      <alignment vertical="center"/>
    </xf>
    <xf numFmtId="2" fontId="6" fillId="0" borderId="24" xfId="0" applyNumberFormat="1" applyFont="1" applyBorder="1" applyAlignment="1">
      <alignment horizontal="center" vertical="center"/>
    </xf>
    <xf numFmtId="11" fontId="6" fillId="0" borderId="25" xfId="0" applyNumberFormat="1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 wrapText="1"/>
    </xf>
    <xf numFmtId="11" fontId="6" fillId="0" borderId="3" xfId="0" applyNumberFormat="1" applyFont="1" applyBorder="1" applyAlignment="1">
      <alignment horizontal="center" vertical="center" wrapText="1"/>
    </xf>
    <xf numFmtId="11" fontId="6" fillId="0" borderId="6" xfId="0" applyNumberFormat="1" applyFont="1" applyBorder="1" applyAlignment="1">
      <alignment horizontal="center" vertical="center" wrapText="1"/>
    </xf>
    <xf numFmtId="11" fontId="6" fillId="0" borderId="16" xfId="0" applyNumberFormat="1" applyFont="1" applyBorder="1" applyAlignment="1">
      <alignment horizontal="center" vertical="center" wrapText="1"/>
    </xf>
    <xf numFmtId="0" fontId="8" fillId="0" borderId="32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 wrapText="1"/>
    </xf>
    <xf numFmtId="11" fontId="6" fillId="0" borderId="24" xfId="0" applyNumberFormat="1" applyFont="1" applyBorder="1" applyAlignment="1">
      <alignment horizontal="center" vertical="center" wrapText="1"/>
    </xf>
    <xf numFmtId="0" fontId="6" fillId="0" borderId="24" xfId="0" applyFont="1" applyBorder="1" applyAlignment="1">
      <alignment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0" fontId="6" fillId="0" borderId="10" xfId="0" applyFont="1" applyBorder="1" applyAlignment="1">
      <alignment vertical="center" wrapText="1"/>
    </xf>
    <xf numFmtId="0" fontId="6" fillId="0" borderId="10" xfId="0" applyFont="1" applyBorder="1" applyAlignment="1">
      <alignment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6" fillId="0" borderId="35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2" fontId="6" fillId="0" borderId="36" xfId="0" applyNumberFormat="1" applyFont="1" applyBorder="1" applyAlignment="1">
      <alignment horizontal="center" vertical="center" wrapText="1"/>
    </xf>
    <xf numFmtId="0" fontId="6" fillId="0" borderId="41" xfId="0" applyFont="1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2" fontId="6" fillId="0" borderId="44" xfId="0" applyNumberFormat="1" applyFont="1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2" fontId="6" fillId="0" borderId="12" xfId="0" applyNumberFormat="1" applyFont="1" applyBorder="1" applyAlignment="1">
      <alignment horizontal="center" vertical="center" wrapText="1"/>
    </xf>
    <xf numFmtId="0" fontId="6" fillId="0" borderId="23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6" fillId="0" borderId="24" xfId="0" applyFont="1" applyBorder="1" applyAlignment="1">
      <alignment horizontal="center" vertical="center" wrapText="1"/>
    </xf>
    <xf numFmtId="2" fontId="6" fillId="0" borderId="24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0" fillId="0" borderId="38" xfId="0" applyBorder="1" applyAlignment="1">
      <alignment vertical="center" wrapText="1"/>
    </xf>
    <xf numFmtId="2" fontId="6" fillId="0" borderId="2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6" fillId="0" borderId="35" xfId="0" applyFont="1" applyBorder="1" applyAlignment="1">
      <alignment vertical="center" wrapText="1"/>
    </xf>
    <xf numFmtId="0" fontId="8" fillId="0" borderId="33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/>
    </xf>
    <xf numFmtId="0" fontId="8" fillId="0" borderId="28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/>
    </xf>
    <xf numFmtId="0" fontId="8" fillId="0" borderId="27" xfId="0" applyFont="1" applyBorder="1" applyAlignment="1">
      <alignment horizontal="center" vertical="center" wrapText="1"/>
    </xf>
    <xf numFmtId="0" fontId="8" fillId="0" borderId="30" xfId="0" applyFont="1" applyBorder="1" applyAlignment="1">
      <alignment horizontal="center" vertical="center"/>
    </xf>
    <xf numFmtId="0" fontId="6" fillId="0" borderId="10" xfId="0" applyFont="1" applyBorder="1"/>
  </cellXfs>
  <cellStyles count="4">
    <cellStyle name="Normal" xfId="0" builtinId="0"/>
    <cellStyle name="Normal 2" xfId="1" xr:uid="{3E6A67EA-2056-4596-AC05-A5A62D563CCF}"/>
    <cellStyle name="Normal 3" xfId="2" xr:uid="{45D0D924-B24B-403F-9185-0AEB03533DAC}"/>
    <cellStyle name="Percent" xfId="3" builtinId="5"/>
  </cellStyles>
  <dxfs count="16"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tommel, John - REE-ARS" id="{A46BB9D0-02F1-4142-86E5-15708E991C6C}" userId="S::john.stommel@usda.gov::4984a0a2-03dd-4b43-ac17-1145d58658af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4-09-25T18:09:08.41" personId="{A46BB9D0-02F1-4142-86E5-15708E991C6C}" id="{0934BE01-4668-416D-A9A5-29F924D2ED66}">
    <text>Use superscripts for 2, 3 and 4.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4A161-990F-4C23-951F-A8AAD395E33B}">
  <dimension ref="A1:K26"/>
  <sheetViews>
    <sheetView tabSelected="1" zoomScaleNormal="100" workbookViewId="0">
      <selection sqref="A1:K1"/>
    </sheetView>
  </sheetViews>
  <sheetFormatPr defaultColWidth="8.88671875" defaultRowHeight="13.8" x14ac:dyDescent="0.25"/>
  <cols>
    <col min="1" max="1" width="11.6640625" style="5" bestFit="1" customWidth="1"/>
    <col min="2" max="2" width="19.6640625" style="5" bestFit="1" customWidth="1"/>
    <col min="3" max="3" width="8.88671875" style="5" bestFit="1" customWidth="1"/>
    <col min="4" max="5" width="13.109375" style="36" customWidth="1"/>
    <col min="6" max="9" width="13.109375" style="5" customWidth="1"/>
    <col min="10" max="10" width="14.109375" style="5" customWidth="1"/>
    <col min="11" max="11" width="14.5546875" style="5" customWidth="1"/>
    <col min="12" max="16384" width="8.88671875" style="5"/>
  </cols>
  <sheetData>
    <row r="1" spans="1:11" ht="44.7" customHeight="1" thickBot="1" x14ac:dyDescent="0.3">
      <c r="A1" s="118" t="s">
        <v>5013</v>
      </c>
      <c r="B1" s="118"/>
      <c r="C1" s="118"/>
      <c r="D1" s="118"/>
      <c r="E1" s="118"/>
      <c r="F1" s="118"/>
      <c r="G1" s="119"/>
      <c r="H1" s="119"/>
      <c r="I1" s="119"/>
      <c r="J1" s="119"/>
      <c r="K1" s="119"/>
    </row>
    <row r="2" spans="1:11" s="12" customFormat="1" ht="43.8" thickTop="1" thickBot="1" x14ac:dyDescent="0.3">
      <c r="A2" s="6" t="s">
        <v>17</v>
      </c>
      <c r="B2" s="7" t="s">
        <v>3</v>
      </c>
      <c r="C2" s="7" t="s">
        <v>1886</v>
      </c>
      <c r="D2" s="8" t="s">
        <v>16</v>
      </c>
      <c r="E2" s="8" t="s">
        <v>3538</v>
      </c>
      <c r="F2" s="8" t="s">
        <v>4597</v>
      </c>
      <c r="G2" s="9" t="s">
        <v>4598</v>
      </c>
      <c r="H2" s="9" t="s">
        <v>4599</v>
      </c>
      <c r="I2" s="10" t="s">
        <v>3539</v>
      </c>
      <c r="J2" s="8" t="s">
        <v>4600</v>
      </c>
      <c r="K2" s="11" t="s">
        <v>3540</v>
      </c>
    </row>
    <row r="3" spans="1:11" ht="14.4" thickTop="1" x14ac:dyDescent="0.25">
      <c r="A3" s="13" t="s">
        <v>4</v>
      </c>
      <c r="B3" s="14" t="s">
        <v>0</v>
      </c>
      <c r="C3" s="14" t="s">
        <v>1887</v>
      </c>
      <c r="D3" s="15">
        <v>36.32</v>
      </c>
      <c r="E3" s="16">
        <f>22376413*2</f>
        <v>44752826</v>
      </c>
      <c r="F3" s="16">
        <v>44205240</v>
      </c>
      <c r="G3" s="17">
        <v>0.89370000000000005</v>
      </c>
      <c r="H3" s="16">
        <v>15797323</v>
      </c>
      <c r="I3" s="17">
        <f>(H3*2)/F3</f>
        <v>0.7147262632212833</v>
      </c>
      <c r="J3" s="16">
        <f t="shared" ref="J3:J24" si="0">(K3*F3)/2</f>
        <v>15735474.05136</v>
      </c>
      <c r="K3" s="18">
        <v>0.71192800000000001</v>
      </c>
    </row>
    <row r="4" spans="1:11" x14ac:dyDescent="0.25">
      <c r="A4" s="19" t="s">
        <v>5</v>
      </c>
      <c r="B4" s="20" t="s">
        <v>0</v>
      </c>
      <c r="C4" s="20" t="s">
        <v>1887</v>
      </c>
      <c r="D4" s="21">
        <v>37.43</v>
      </c>
      <c r="E4" s="22">
        <f>33763853*2</f>
        <v>67527706</v>
      </c>
      <c r="F4" s="22">
        <v>66644530</v>
      </c>
      <c r="G4" s="23">
        <v>0.88249999999999995</v>
      </c>
      <c r="H4" s="22">
        <v>25838862</v>
      </c>
      <c r="I4" s="23">
        <f t="shared" ref="I4:I24" si="1">(H4*2)/F4</f>
        <v>0.7754233393198211</v>
      </c>
      <c r="J4" s="22">
        <f t="shared" si="0"/>
        <v>26346848.623020001</v>
      </c>
      <c r="K4" s="24">
        <v>0.79066800000000004</v>
      </c>
    </row>
    <row r="5" spans="1:11" x14ac:dyDescent="0.25">
      <c r="A5" s="19" t="s">
        <v>1895</v>
      </c>
      <c r="B5" s="20" t="s">
        <v>0</v>
      </c>
      <c r="C5" s="20" t="s">
        <v>1887</v>
      </c>
      <c r="D5" s="21">
        <v>38.33</v>
      </c>
      <c r="E5" s="22">
        <f>37411134*2</f>
        <v>74822268</v>
      </c>
      <c r="F5" s="22">
        <v>72771316</v>
      </c>
      <c r="G5" s="23">
        <v>0.85880000000000001</v>
      </c>
      <c r="H5" s="22">
        <v>27387096</v>
      </c>
      <c r="I5" s="23">
        <f t="shared" si="1"/>
        <v>0.75268931511421344</v>
      </c>
      <c r="J5" s="22">
        <f t="shared" si="0"/>
        <v>28023651.621071998</v>
      </c>
      <c r="K5" s="24">
        <v>0.77018399999999998</v>
      </c>
    </row>
    <row r="6" spans="1:11" x14ac:dyDescent="0.25">
      <c r="A6" s="19" t="s">
        <v>6</v>
      </c>
      <c r="B6" s="25" t="s">
        <v>1</v>
      </c>
      <c r="C6" s="20" t="s">
        <v>1887</v>
      </c>
      <c r="D6" s="21">
        <v>36.479999999999997</v>
      </c>
      <c r="E6" s="22">
        <f>27669024*2</f>
        <v>55338048</v>
      </c>
      <c r="F6" s="22">
        <v>54594904</v>
      </c>
      <c r="G6" s="23">
        <v>0.74980000000000002</v>
      </c>
      <c r="H6" s="22">
        <v>18455535</v>
      </c>
      <c r="I6" s="23">
        <f t="shared" si="1"/>
        <v>0.6760900248125723</v>
      </c>
      <c r="J6" s="22">
        <f t="shared" si="0"/>
        <v>18560902.487400003</v>
      </c>
      <c r="K6" s="24">
        <v>0.67995000000000005</v>
      </c>
    </row>
    <row r="7" spans="1:11" x14ac:dyDescent="0.25">
      <c r="A7" s="19" t="s">
        <v>7</v>
      </c>
      <c r="B7" s="25" t="s">
        <v>1</v>
      </c>
      <c r="C7" s="20" t="s">
        <v>1887</v>
      </c>
      <c r="D7" s="21">
        <v>36.51</v>
      </c>
      <c r="E7" s="22">
        <f>27199510*2</f>
        <v>54399020</v>
      </c>
      <c r="F7" s="22">
        <v>53720358</v>
      </c>
      <c r="G7" s="23">
        <v>0.88009999999999999</v>
      </c>
      <c r="H7" s="22">
        <v>20333880</v>
      </c>
      <c r="I7" s="23">
        <f t="shared" si="1"/>
        <v>0.75702697290289833</v>
      </c>
      <c r="J7" s="22">
        <f t="shared" si="0"/>
        <v>20371834.16076</v>
      </c>
      <c r="K7" s="24">
        <v>0.75844</v>
      </c>
    </row>
    <row r="8" spans="1:11" x14ac:dyDescent="0.25">
      <c r="A8" s="19" t="s">
        <v>8</v>
      </c>
      <c r="B8" s="25" t="s">
        <v>1</v>
      </c>
      <c r="C8" s="20" t="s">
        <v>1887</v>
      </c>
      <c r="D8" s="21">
        <v>35.21</v>
      </c>
      <c r="E8" s="22">
        <f>39986308*2</f>
        <v>79972616</v>
      </c>
      <c r="F8" s="22">
        <v>57474722</v>
      </c>
      <c r="G8" s="23">
        <v>0.86319999999999997</v>
      </c>
      <c r="H8" s="22">
        <v>12272484</v>
      </c>
      <c r="I8" s="23">
        <f t="shared" si="1"/>
        <v>0.42705675027014484</v>
      </c>
      <c r="J8" s="22">
        <f t="shared" si="0"/>
        <v>12957101.327679999</v>
      </c>
      <c r="K8" s="24">
        <v>0.45088</v>
      </c>
    </row>
    <row r="9" spans="1:11" x14ac:dyDescent="0.25">
      <c r="A9" s="19" t="s">
        <v>9</v>
      </c>
      <c r="B9" s="20" t="s">
        <v>2</v>
      </c>
      <c r="C9" s="20" t="s">
        <v>1887</v>
      </c>
      <c r="D9" s="21">
        <v>37.21</v>
      </c>
      <c r="E9" s="22">
        <f>25669654*2</f>
        <v>51339308</v>
      </c>
      <c r="F9" s="22">
        <v>50674338</v>
      </c>
      <c r="G9" s="23">
        <v>0.8982</v>
      </c>
      <c r="H9" s="22">
        <v>19316087</v>
      </c>
      <c r="I9" s="23">
        <f t="shared" si="1"/>
        <v>0.76236169084241412</v>
      </c>
      <c r="J9" s="22">
        <f t="shared" si="0"/>
        <v>19253385.339903001</v>
      </c>
      <c r="K9" s="24">
        <v>0.75988699999999998</v>
      </c>
    </row>
    <row r="10" spans="1:11" x14ac:dyDescent="0.25">
      <c r="A10" s="19" t="s">
        <v>10</v>
      </c>
      <c r="B10" s="20" t="s">
        <v>2</v>
      </c>
      <c r="C10" s="20" t="s">
        <v>1887</v>
      </c>
      <c r="D10" s="21">
        <v>37.880000000000003</v>
      </c>
      <c r="E10" s="22">
        <f>59908509*2</f>
        <v>119817018</v>
      </c>
      <c r="F10" s="22">
        <v>117462440</v>
      </c>
      <c r="G10" s="23">
        <v>0.87039999999999995</v>
      </c>
      <c r="H10" s="22">
        <v>45814011</v>
      </c>
      <c r="I10" s="23">
        <f t="shared" si="1"/>
        <v>0.78006230757678796</v>
      </c>
      <c r="J10" s="22">
        <f t="shared" si="0"/>
        <v>45737172.499879993</v>
      </c>
      <c r="K10" s="24">
        <v>0.77875399999999995</v>
      </c>
    </row>
    <row r="11" spans="1:11" x14ac:dyDescent="0.25">
      <c r="A11" s="19" t="s">
        <v>11</v>
      </c>
      <c r="B11" s="20" t="s">
        <v>2</v>
      </c>
      <c r="C11" s="20" t="s">
        <v>1887</v>
      </c>
      <c r="D11" s="21">
        <v>36.79</v>
      </c>
      <c r="E11" s="22">
        <f>23840556*2</f>
        <v>47681112</v>
      </c>
      <c r="F11" s="22">
        <v>47236526</v>
      </c>
      <c r="G11" s="23">
        <v>0.89849999999999997</v>
      </c>
      <c r="H11" s="22">
        <v>18481776</v>
      </c>
      <c r="I11" s="23">
        <f t="shared" si="1"/>
        <v>0.78252054353023337</v>
      </c>
      <c r="J11" s="22">
        <f t="shared" si="0"/>
        <v>18425693.406397998</v>
      </c>
      <c r="K11" s="24">
        <v>0.78014600000000001</v>
      </c>
    </row>
    <row r="12" spans="1:11" x14ac:dyDescent="0.25">
      <c r="A12" s="19" t="s">
        <v>12</v>
      </c>
      <c r="B12" s="20" t="s">
        <v>4601</v>
      </c>
      <c r="C12" s="20" t="s">
        <v>1887</v>
      </c>
      <c r="D12" s="21">
        <v>36.64</v>
      </c>
      <c r="E12" s="22">
        <f>25077158*2</f>
        <v>50154316</v>
      </c>
      <c r="F12" s="22">
        <v>48967284</v>
      </c>
      <c r="G12" s="23">
        <v>0.89749999999999996</v>
      </c>
      <c r="H12" s="22">
        <v>19290926</v>
      </c>
      <c r="I12" s="23">
        <f t="shared" si="1"/>
        <v>0.78791080183250517</v>
      </c>
      <c r="J12" s="22">
        <f t="shared" si="0"/>
        <v>19640973.481536001</v>
      </c>
      <c r="K12" s="24">
        <v>0.80220800000000003</v>
      </c>
    </row>
    <row r="13" spans="1:11" x14ac:dyDescent="0.25">
      <c r="A13" s="19" t="s">
        <v>13</v>
      </c>
      <c r="B13" s="20" t="s">
        <v>4601</v>
      </c>
      <c r="C13" s="20" t="s">
        <v>1887</v>
      </c>
      <c r="D13" s="21">
        <v>36.770000000000003</v>
      </c>
      <c r="E13" s="22">
        <f>24531811*2</f>
        <v>49063622</v>
      </c>
      <c r="F13" s="22">
        <v>48272008</v>
      </c>
      <c r="G13" s="23">
        <v>0.9002</v>
      </c>
      <c r="H13" s="22">
        <v>18655862</v>
      </c>
      <c r="I13" s="23">
        <f t="shared" si="1"/>
        <v>0.77294741913367271</v>
      </c>
      <c r="J13" s="22">
        <f t="shared" si="0"/>
        <v>18789661.889963999</v>
      </c>
      <c r="K13" s="24">
        <v>0.77849100000000004</v>
      </c>
    </row>
    <row r="14" spans="1:11" x14ac:dyDescent="0.25">
      <c r="A14" s="26" t="s">
        <v>14</v>
      </c>
      <c r="B14" s="27" t="s">
        <v>4601</v>
      </c>
      <c r="C14" s="27" t="s">
        <v>1887</v>
      </c>
      <c r="D14" s="28">
        <v>36.89</v>
      </c>
      <c r="E14" s="29">
        <f>30277288*2</f>
        <v>60554576</v>
      </c>
      <c r="F14" s="29">
        <v>59602626</v>
      </c>
      <c r="G14" s="30">
        <v>0.8972</v>
      </c>
      <c r="H14" s="29">
        <v>23193818</v>
      </c>
      <c r="I14" s="30">
        <f t="shared" si="1"/>
        <v>0.7782817488611995</v>
      </c>
      <c r="J14" s="22">
        <f t="shared" si="0"/>
        <v>23439298.899446998</v>
      </c>
      <c r="K14" s="31">
        <v>0.78651899999999997</v>
      </c>
    </row>
    <row r="15" spans="1:11" x14ac:dyDescent="0.25">
      <c r="A15" s="19" t="s">
        <v>1892</v>
      </c>
      <c r="B15" s="20" t="s">
        <v>0</v>
      </c>
      <c r="C15" s="20" t="s">
        <v>1888</v>
      </c>
      <c r="D15" s="21">
        <v>37.35</v>
      </c>
      <c r="E15" s="22">
        <f>47983052*2</f>
        <v>95966104</v>
      </c>
      <c r="F15" s="22">
        <v>94836324</v>
      </c>
      <c r="G15" s="23">
        <v>0.87219999999999998</v>
      </c>
      <c r="H15" s="22">
        <v>39771803</v>
      </c>
      <c r="I15" s="23">
        <f t="shared" si="1"/>
        <v>0.83874619602505895</v>
      </c>
      <c r="J15" s="22">
        <f t="shared" si="0"/>
        <v>40204247.342292003</v>
      </c>
      <c r="K15" s="24">
        <v>0.84786600000000001</v>
      </c>
    </row>
    <row r="16" spans="1:11" x14ac:dyDescent="0.25">
      <c r="A16" s="19" t="s">
        <v>1893</v>
      </c>
      <c r="B16" s="20" t="s">
        <v>0</v>
      </c>
      <c r="C16" s="20" t="s">
        <v>1888</v>
      </c>
      <c r="D16" s="21">
        <v>37.36</v>
      </c>
      <c r="E16" s="22">
        <f>45617891*2</f>
        <v>91235782</v>
      </c>
      <c r="F16" s="22">
        <v>89518722</v>
      </c>
      <c r="G16" s="23">
        <v>0.88160000000000005</v>
      </c>
      <c r="H16" s="22">
        <v>37050144</v>
      </c>
      <c r="I16" s="23">
        <f t="shared" si="1"/>
        <v>0.82776302369464116</v>
      </c>
      <c r="J16" s="22">
        <f t="shared" si="0"/>
        <v>37522264.679270998</v>
      </c>
      <c r="K16" s="24">
        <v>0.83831100000000003</v>
      </c>
    </row>
    <row r="17" spans="1:11" x14ac:dyDescent="0.25">
      <c r="A17" s="19" t="s">
        <v>1894</v>
      </c>
      <c r="B17" s="20" t="s">
        <v>0</v>
      </c>
      <c r="C17" s="20" t="s">
        <v>1888</v>
      </c>
      <c r="D17" s="21">
        <v>36.86</v>
      </c>
      <c r="E17" s="22">
        <f>35759786*2</f>
        <v>71519572</v>
      </c>
      <c r="F17" s="22">
        <v>70710030</v>
      </c>
      <c r="G17" s="23">
        <v>0.88470000000000004</v>
      </c>
      <c r="H17" s="22">
        <v>29617104</v>
      </c>
      <c r="I17" s="23">
        <f t="shared" si="1"/>
        <v>0.83770588132970669</v>
      </c>
      <c r="J17" s="22">
        <f t="shared" si="0"/>
        <v>30062828.869695</v>
      </c>
      <c r="K17" s="24">
        <v>0.85031299999999999</v>
      </c>
    </row>
    <row r="18" spans="1:11" x14ac:dyDescent="0.25">
      <c r="A18" s="19" t="s">
        <v>1898</v>
      </c>
      <c r="B18" s="25" t="s">
        <v>1</v>
      </c>
      <c r="C18" s="20" t="s">
        <v>1888</v>
      </c>
      <c r="D18" s="21">
        <v>36.799999999999997</v>
      </c>
      <c r="E18" s="22">
        <f>42758163*2</f>
        <v>85516326</v>
      </c>
      <c r="F18" s="22">
        <v>84732052</v>
      </c>
      <c r="G18" s="23">
        <v>0.26650000000000001</v>
      </c>
      <c r="H18" s="22">
        <v>9783946</v>
      </c>
      <c r="I18" s="23">
        <f t="shared" si="1"/>
        <v>0.23093848830664457</v>
      </c>
      <c r="J18" s="22">
        <f t="shared" si="0"/>
        <v>9799388.9118780009</v>
      </c>
      <c r="K18" s="24">
        <v>0.23130300000000001</v>
      </c>
    </row>
    <row r="19" spans="1:11" x14ac:dyDescent="0.25">
      <c r="A19" s="19" t="s">
        <v>1899</v>
      </c>
      <c r="B19" s="25" t="s">
        <v>1</v>
      </c>
      <c r="C19" s="20" t="s">
        <v>1888</v>
      </c>
      <c r="D19" s="21">
        <v>36.39</v>
      </c>
      <c r="E19" s="22">
        <f>31260110*2</f>
        <v>62520220</v>
      </c>
      <c r="F19" s="22">
        <v>62297096</v>
      </c>
      <c r="G19" s="23">
        <v>0.33939999999999998</v>
      </c>
      <c r="H19" s="22">
        <v>8605268</v>
      </c>
      <c r="I19" s="23">
        <f t="shared" si="1"/>
        <v>0.2762654618764252</v>
      </c>
      <c r="J19" s="22">
        <f t="shared" si="0"/>
        <v>8675431.2918640003</v>
      </c>
      <c r="K19" s="24">
        <v>0.27851799999999999</v>
      </c>
    </row>
    <row r="20" spans="1:11" x14ac:dyDescent="0.25">
      <c r="A20" s="19" t="s">
        <v>1889</v>
      </c>
      <c r="B20" s="20" t="s">
        <v>2</v>
      </c>
      <c r="C20" s="20" t="s">
        <v>1888</v>
      </c>
      <c r="D20" s="21">
        <v>36.56</v>
      </c>
      <c r="E20" s="22">
        <f>26150970*2</f>
        <v>52301940</v>
      </c>
      <c r="F20" s="22">
        <v>51762064</v>
      </c>
      <c r="G20" s="23">
        <v>0.87839999999999996</v>
      </c>
      <c r="H20" s="22">
        <v>21688935</v>
      </c>
      <c r="I20" s="23">
        <f t="shared" si="1"/>
        <v>0.83802434926087954</v>
      </c>
      <c r="J20" s="22">
        <f t="shared" si="0"/>
        <v>22030659.107296001</v>
      </c>
      <c r="K20" s="24">
        <v>0.85122799999999998</v>
      </c>
    </row>
    <row r="21" spans="1:11" x14ac:dyDescent="0.25">
      <c r="A21" s="19" t="s">
        <v>1890</v>
      </c>
      <c r="B21" s="20" t="s">
        <v>2</v>
      </c>
      <c r="C21" s="20" t="s">
        <v>1888</v>
      </c>
      <c r="D21" s="21">
        <v>37.46</v>
      </c>
      <c r="E21" s="22">
        <f>50621252*2</f>
        <v>101242504</v>
      </c>
      <c r="F21" s="22">
        <v>100190762</v>
      </c>
      <c r="G21" s="23">
        <v>0.88260000000000005</v>
      </c>
      <c r="H21" s="22">
        <v>41539945</v>
      </c>
      <c r="I21" s="23">
        <f t="shared" si="1"/>
        <v>0.82921706893495828</v>
      </c>
      <c r="J21" s="22">
        <f t="shared" si="0"/>
        <v>42539544.779151</v>
      </c>
      <c r="K21" s="24">
        <v>0.84917100000000001</v>
      </c>
    </row>
    <row r="22" spans="1:11" x14ac:dyDescent="0.25">
      <c r="A22" s="19" t="s">
        <v>1891</v>
      </c>
      <c r="B22" s="20" t="s">
        <v>2</v>
      </c>
      <c r="C22" s="20" t="s">
        <v>1888</v>
      </c>
      <c r="D22" s="21">
        <v>37.15</v>
      </c>
      <c r="E22" s="22">
        <f>38923743*2</f>
        <v>77847486</v>
      </c>
      <c r="F22" s="22">
        <v>77099250</v>
      </c>
      <c r="G22" s="23">
        <v>0.88500000000000001</v>
      </c>
      <c r="H22" s="22">
        <v>32681958</v>
      </c>
      <c r="I22" s="23">
        <f t="shared" si="1"/>
        <v>0.84778925865037602</v>
      </c>
      <c r="J22" s="22">
        <f t="shared" si="0"/>
        <v>33110311.462125</v>
      </c>
      <c r="K22" s="24">
        <v>0.85890100000000003</v>
      </c>
    </row>
    <row r="23" spans="1:11" x14ac:dyDescent="0.25">
      <c r="A23" s="19" t="s">
        <v>1896</v>
      </c>
      <c r="B23" s="20" t="s">
        <v>1900</v>
      </c>
      <c r="C23" s="20" t="s">
        <v>1888</v>
      </c>
      <c r="D23" s="21">
        <v>37.07</v>
      </c>
      <c r="E23" s="22">
        <f>39874792*2</f>
        <v>79749584</v>
      </c>
      <c r="F23" s="22">
        <v>78600246</v>
      </c>
      <c r="G23" s="23">
        <v>0.88260000000000005</v>
      </c>
      <c r="H23" s="22">
        <v>33197297</v>
      </c>
      <c r="I23" s="23">
        <f t="shared" si="1"/>
        <v>0.8447122926307381</v>
      </c>
      <c r="J23" s="22">
        <f t="shared" si="0"/>
        <v>33961083.390081003</v>
      </c>
      <c r="K23" s="24">
        <v>0.864147</v>
      </c>
    </row>
    <row r="24" spans="1:11" ht="14.4" thickBot="1" x14ac:dyDescent="0.3">
      <c r="A24" s="26" t="s">
        <v>1897</v>
      </c>
      <c r="B24" s="27" t="s">
        <v>1900</v>
      </c>
      <c r="C24" s="27" t="s">
        <v>1888</v>
      </c>
      <c r="D24" s="28">
        <v>37.369999999999997</v>
      </c>
      <c r="E24" s="29">
        <f>48366447*2</f>
        <v>96732894</v>
      </c>
      <c r="F24" s="29">
        <v>95852938</v>
      </c>
      <c r="G24" s="30">
        <v>0.87709999999999999</v>
      </c>
      <c r="H24" s="29">
        <v>40643619</v>
      </c>
      <c r="I24" s="30">
        <f t="shared" si="1"/>
        <v>0.84804117323978112</v>
      </c>
      <c r="J24" s="29">
        <f t="shared" si="0"/>
        <v>41322728.762958996</v>
      </c>
      <c r="K24" s="31">
        <v>0.86221099999999995</v>
      </c>
    </row>
    <row r="25" spans="1:11" ht="15" thickTop="1" thickBot="1" x14ac:dyDescent="0.3">
      <c r="A25" s="115" t="s">
        <v>15</v>
      </c>
      <c r="B25" s="116"/>
      <c r="C25" s="117"/>
      <c r="D25" s="32">
        <f>AVERAGE(D3:D24)</f>
        <v>36.94681818181818</v>
      </c>
      <c r="E25" s="33">
        <f t="shared" ref="E25:J25" si="2">AVERAGE(E3:E24)</f>
        <v>71366129.454545453</v>
      </c>
      <c r="F25" s="33">
        <f t="shared" si="2"/>
        <v>69419353.454545453</v>
      </c>
      <c r="G25" s="34">
        <f t="shared" si="2"/>
        <v>0.82455454545454543</v>
      </c>
      <c r="H25" s="33">
        <f t="shared" si="2"/>
        <v>25428076.318181816</v>
      </c>
      <c r="I25" s="34">
        <f>AVERAGE(I3:I24)</f>
        <v>0.72665001688031627</v>
      </c>
      <c r="J25" s="33">
        <f t="shared" si="2"/>
        <v>25750476.653865088</v>
      </c>
      <c r="K25" s="35">
        <f>AVERAGE(K3:K24)</f>
        <v>0.73545563636363631</v>
      </c>
    </row>
    <row r="26" spans="1:11" ht="14.4" thickTop="1" x14ac:dyDescent="0.25"/>
  </sheetData>
  <mergeCells count="2">
    <mergeCell ref="A25:C25"/>
    <mergeCell ref="A1:K1"/>
  </mergeCells>
  <phoneticPr fontId="2" type="noConversion"/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1C9BC-3F2B-4194-8E8C-545881C5A530}">
  <dimension ref="A1:J83"/>
  <sheetViews>
    <sheetView zoomScaleNormal="100" workbookViewId="0">
      <pane xSplit="3" ySplit="2" topLeftCell="D3" activePane="bottomRight" state="frozen"/>
      <selection activeCell="B818" sqref="B1:B1048576"/>
      <selection pane="topRight" activeCell="B818" sqref="B1:B1048576"/>
      <selection pane="bottomLeft" activeCell="B818" sqref="B1:B1048576"/>
      <selection pane="bottomRight" sqref="A1:I1"/>
    </sheetView>
  </sheetViews>
  <sheetFormatPr defaultColWidth="8.88671875" defaultRowHeight="13.8" x14ac:dyDescent="0.25"/>
  <cols>
    <col min="1" max="1" width="22.33203125" style="52" bestFit="1" customWidth="1"/>
    <col min="2" max="2" width="6.6640625" style="12" bestFit="1" customWidth="1"/>
    <col min="3" max="3" width="18.44140625" style="55" bestFit="1" customWidth="1"/>
    <col min="4" max="4" width="11.6640625" style="56" bestFit="1" customWidth="1"/>
    <col min="5" max="5" width="46" style="52" bestFit="1" customWidth="1"/>
    <col min="6" max="6" width="13" style="55" bestFit="1" customWidth="1"/>
    <col min="7" max="7" width="13" style="56" bestFit="1" customWidth="1"/>
    <col min="8" max="8" width="10.5546875" style="56" customWidth="1"/>
    <col min="9" max="9" width="9.88671875" style="12" bestFit="1" customWidth="1"/>
    <col min="10" max="10" width="41.6640625" style="5" customWidth="1"/>
    <col min="11" max="16384" width="8.88671875" style="5"/>
  </cols>
  <sheetData>
    <row r="1" spans="1:10" ht="60.75" customHeight="1" thickBot="1" x14ac:dyDescent="0.3">
      <c r="A1" s="120" t="s">
        <v>5011</v>
      </c>
      <c r="B1" s="121"/>
      <c r="C1" s="121"/>
      <c r="D1" s="121"/>
      <c r="E1" s="121"/>
      <c r="F1" s="121"/>
      <c r="G1" s="121"/>
      <c r="H1" s="121"/>
      <c r="I1" s="121"/>
      <c r="J1" s="54"/>
    </row>
    <row r="2" spans="1:10" s="53" customFormat="1" ht="28.8" thickTop="1" thickBot="1" x14ac:dyDescent="0.3">
      <c r="A2" s="6" t="s">
        <v>4696</v>
      </c>
      <c r="B2" s="7" t="s">
        <v>4697</v>
      </c>
      <c r="C2" s="7" t="s">
        <v>4698</v>
      </c>
      <c r="D2" s="80" t="s">
        <v>4694</v>
      </c>
      <c r="E2" s="81" t="s">
        <v>4695</v>
      </c>
      <c r="F2" s="80" t="s">
        <v>4689</v>
      </c>
      <c r="G2" s="81" t="s">
        <v>4699</v>
      </c>
      <c r="H2" s="81" t="s">
        <v>4700</v>
      </c>
      <c r="I2" s="11" t="s">
        <v>4693</v>
      </c>
      <c r="J2" s="82" t="s">
        <v>4701</v>
      </c>
    </row>
    <row r="3" spans="1:10" ht="14.4" thickTop="1" x14ac:dyDescent="0.25">
      <c r="A3" s="149" t="s">
        <v>4800</v>
      </c>
      <c r="B3" s="132" t="s">
        <v>4603</v>
      </c>
      <c r="C3" s="151" t="s">
        <v>4691</v>
      </c>
      <c r="D3" s="72" t="s">
        <v>4843</v>
      </c>
      <c r="E3" s="84" t="s">
        <v>4844</v>
      </c>
      <c r="F3" s="70">
        <v>3.2526980283638882</v>
      </c>
      <c r="G3" s="72">
        <v>8.3545973281079182E-7</v>
      </c>
      <c r="H3" s="72">
        <v>5.1909898065310533E-5</v>
      </c>
      <c r="I3" s="73">
        <v>23</v>
      </c>
      <c r="J3" s="5" t="s">
        <v>4964</v>
      </c>
    </row>
    <row r="4" spans="1:10" x14ac:dyDescent="0.25">
      <c r="A4" s="145"/>
      <c r="B4" s="128"/>
      <c r="C4" s="128"/>
      <c r="D4" s="62" t="s">
        <v>4845</v>
      </c>
      <c r="E4" s="63" t="s">
        <v>4846</v>
      </c>
      <c r="F4" s="64">
        <v>7.2943800178412133</v>
      </c>
      <c r="G4" s="62">
        <v>9.3771802657012898E-7</v>
      </c>
      <c r="H4" s="62">
        <v>5.3948489750940241E-5</v>
      </c>
      <c r="I4" s="65">
        <v>10</v>
      </c>
      <c r="J4" s="5" t="s">
        <v>4965</v>
      </c>
    </row>
    <row r="5" spans="1:10" x14ac:dyDescent="0.25">
      <c r="A5" s="145"/>
      <c r="B5" s="128"/>
      <c r="C5" s="128"/>
      <c r="D5" s="62" t="s">
        <v>4609</v>
      </c>
      <c r="E5" s="63" t="s">
        <v>4610</v>
      </c>
      <c r="F5" s="64">
        <v>2.514796336796064</v>
      </c>
      <c r="G5" s="62">
        <v>4.2844971065155954E-6</v>
      </c>
      <c r="H5" s="62">
        <v>2.101658580669755E-4</v>
      </c>
      <c r="I5" s="65">
        <v>30</v>
      </c>
      <c r="J5" s="5" t="s">
        <v>4966</v>
      </c>
    </row>
    <row r="6" spans="1:10" x14ac:dyDescent="0.25">
      <c r="A6" s="145"/>
      <c r="B6" s="128"/>
      <c r="C6" s="128"/>
      <c r="D6" s="62" t="s">
        <v>4612</v>
      </c>
      <c r="E6" s="63" t="s">
        <v>4613</v>
      </c>
      <c r="F6" s="64">
        <v>22.867881355932209</v>
      </c>
      <c r="G6" s="62">
        <v>1.960935988828182E-13</v>
      </c>
      <c r="H6" s="62">
        <v>4.5689808539696652E-11</v>
      </c>
      <c r="I6" s="65">
        <v>11</v>
      </c>
      <c r="J6" s="5" t="s">
        <v>4967</v>
      </c>
    </row>
    <row r="7" spans="1:10" x14ac:dyDescent="0.25">
      <c r="A7" s="145"/>
      <c r="B7" s="128"/>
      <c r="C7" s="128"/>
      <c r="D7" s="62" t="s">
        <v>4847</v>
      </c>
      <c r="E7" s="63" t="s">
        <v>4848</v>
      </c>
      <c r="F7" s="64">
        <v>18.479096045197739</v>
      </c>
      <c r="G7" s="62">
        <v>3.7910380306847728E-5</v>
      </c>
      <c r="H7" s="62">
        <v>1.282266646410896E-3</v>
      </c>
      <c r="I7" s="65">
        <v>4</v>
      </c>
      <c r="J7" s="5" t="s">
        <v>4968</v>
      </c>
    </row>
    <row r="8" spans="1:10" x14ac:dyDescent="0.25">
      <c r="A8" s="145"/>
      <c r="B8" s="128"/>
      <c r="C8" s="128"/>
      <c r="D8" s="62" t="s">
        <v>4849</v>
      </c>
      <c r="E8" s="63" t="s">
        <v>4850</v>
      </c>
      <c r="F8" s="64">
        <v>5.5029661016949154</v>
      </c>
      <c r="G8" s="62">
        <v>3.5304114201370297E-5</v>
      </c>
      <c r="H8" s="62">
        <v>1.265516709064505E-3</v>
      </c>
      <c r="I8" s="65">
        <v>9</v>
      </c>
      <c r="J8" s="5" t="s">
        <v>4969</v>
      </c>
    </row>
    <row r="9" spans="1:10" x14ac:dyDescent="0.25">
      <c r="A9" s="145"/>
      <c r="B9" s="128"/>
      <c r="C9" s="128"/>
      <c r="D9" s="62" t="s">
        <v>4851</v>
      </c>
      <c r="E9" s="63" t="s">
        <v>4852</v>
      </c>
      <c r="F9" s="64">
        <v>11.08745762711864</v>
      </c>
      <c r="G9" s="62">
        <v>3.6604406719397618E-4</v>
      </c>
      <c r="H9" s="62">
        <v>8.7432773848728409E-3</v>
      </c>
      <c r="I9" s="65">
        <v>4</v>
      </c>
      <c r="J9" s="5" t="s">
        <v>4968</v>
      </c>
    </row>
    <row r="10" spans="1:10" ht="27.6" x14ac:dyDescent="0.25">
      <c r="A10" s="145"/>
      <c r="B10" s="128"/>
      <c r="C10" s="128"/>
      <c r="D10" s="62" t="s">
        <v>4853</v>
      </c>
      <c r="E10" s="63" t="s">
        <v>4854</v>
      </c>
      <c r="F10" s="64">
        <v>12.793220338983049</v>
      </c>
      <c r="G10" s="62">
        <v>1.99224084784521E-4</v>
      </c>
      <c r="H10" s="62">
        <v>5.3050527719763884E-3</v>
      </c>
      <c r="I10" s="65">
        <v>4</v>
      </c>
      <c r="J10" s="5" t="s">
        <v>4970</v>
      </c>
    </row>
    <row r="11" spans="1:10" x14ac:dyDescent="0.25">
      <c r="A11" s="145"/>
      <c r="B11" s="128"/>
      <c r="C11" s="128"/>
      <c r="D11" s="62" t="s">
        <v>4855</v>
      </c>
      <c r="E11" s="63" t="s">
        <v>4856</v>
      </c>
      <c r="F11" s="64">
        <v>9.4495377503852076</v>
      </c>
      <c r="G11" s="62">
        <v>7.1346489738738497E-8</v>
      </c>
      <c r="H11" s="62">
        <v>6.6494928436504281E-6</v>
      </c>
      <c r="I11" s="65">
        <v>10</v>
      </c>
      <c r="J11" s="5" t="s">
        <v>4971</v>
      </c>
    </row>
    <row r="12" spans="1:10" ht="27.6" x14ac:dyDescent="0.25">
      <c r="A12" s="145"/>
      <c r="B12" s="128"/>
      <c r="C12" s="128"/>
      <c r="D12" s="62" t="s">
        <v>4857</v>
      </c>
      <c r="E12" s="63" t="s">
        <v>4858</v>
      </c>
      <c r="F12" s="64">
        <v>8.0846045197740111</v>
      </c>
      <c r="G12" s="62">
        <v>2.0455457733959131E-5</v>
      </c>
      <c r="H12" s="62">
        <v>7.6257946432199642E-4</v>
      </c>
      <c r="I12" s="65">
        <v>7</v>
      </c>
      <c r="J12" s="5" t="s">
        <v>4972</v>
      </c>
    </row>
    <row r="13" spans="1:10" x14ac:dyDescent="0.25">
      <c r="A13" s="145"/>
      <c r="B13" s="128"/>
      <c r="C13" s="128"/>
      <c r="D13" s="62" t="s">
        <v>4621</v>
      </c>
      <c r="E13" s="63" t="s">
        <v>4622</v>
      </c>
      <c r="F13" s="64">
        <v>2.095799917321207</v>
      </c>
      <c r="G13" s="62">
        <v>9.9387357803308292E-5</v>
      </c>
      <c r="H13" s="62">
        <v>2.8946567960213541E-3</v>
      </c>
      <c r="I13" s="65">
        <v>31</v>
      </c>
      <c r="J13" s="5" t="s">
        <v>4973</v>
      </c>
    </row>
    <row r="14" spans="1:10" x14ac:dyDescent="0.25">
      <c r="A14" s="145"/>
      <c r="B14" s="128"/>
      <c r="C14" s="128"/>
      <c r="D14" s="62" t="s">
        <v>4859</v>
      </c>
      <c r="E14" s="63" t="s">
        <v>4860</v>
      </c>
      <c r="F14" s="64">
        <v>15.83922518159806</v>
      </c>
      <c r="G14" s="62">
        <v>1.649032593165605E-8</v>
      </c>
      <c r="H14" s="62">
        <v>1.9211229710379298E-6</v>
      </c>
      <c r="I14" s="65">
        <v>8</v>
      </c>
      <c r="J14" s="5" t="s">
        <v>4974</v>
      </c>
    </row>
    <row r="15" spans="1:10" x14ac:dyDescent="0.25">
      <c r="A15" s="145"/>
      <c r="B15" s="128"/>
      <c r="C15" s="128"/>
      <c r="D15" s="62" t="s">
        <v>4861</v>
      </c>
      <c r="E15" s="63" t="s">
        <v>4862</v>
      </c>
      <c r="F15" s="64">
        <v>8.1671004842615016</v>
      </c>
      <c r="G15" s="62">
        <v>7.927980964633004E-8</v>
      </c>
      <c r="H15" s="62">
        <v>6.7171620536708731E-6</v>
      </c>
      <c r="I15" s="65">
        <v>11</v>
      </c>
      <c r="J15" s="5" t="s">
        <v>4975</v>
      </c>
    </row>
    <row r="16" spans="1:10" x14ac:dyDescent="0.25">
      <c r="A16" s="145"/>
      <c r="B16" s="128"/>
      <c r="C16" s="128"/>
      <c r="D16" s="62" t="s">
        <v>4863</v>
      </c>
      <c r="E16" s="63" t="s">
        <v>4864</v>
      </c>
      <c r="F16" s="64">
        <v>8.3155932203389824</v>
      </c>
      <c r="G16" s="62">
        <v>6.5108370043727754E-8</v>
      </c>
      <c r="H16" s="62">
        <v>6.6494928436504281E-6</v>
      </c>
      <c r="I16" s="65">
        <v>11</v>
      </c>
      <c r="J16" s="5" t="s">
        <v>4976</v>
      </c>
    </row>
    <row r="17" spans="1:10" x14ac:dyDescent="0.25">
      <c r="A17" s="145"/>
      <c r="B17" s="128"/>
      <c r="C17" s="128"/>
      <c r="D17" s="62" t="s">
        <v>4630</v>
      </c>
      <c r="E17" s="63" t="s">
        <v>4631</v>
      </c>
      <c r="F17" s="64">
        <v>2.34542372881356</v>
      </c>
      <c r="G17" s="62">
        <v>2.167456874745267E-4</v>
      </c>
      <c r="H17" s="62">
        <v>5.6113050201738587E-3</v>
      </c>
      <c r="I17" s="65">
        <v>22</v>
      </c>
      <c r="J17" s="5" t="s">
        <v>4977</v>
      </c>
    </row>
    <row r="18" spans="1:10" x14ac:dyDescent="0.25">
      <c r="A18" s="145"/>
      <c r="B18" s="128"/>
      <c r="C18" s="128"/>
      <c r="D18" s="62" t="s">
        <v>4865</v>
      </c>
      <c r="E18" s="63" t="s">
        <v>4866</v>
      </c>
      <c r="F18" s="64">
        <v>4.8142908117752006</v>
      </c>
      <c r="G18" s="62">
        <v>1.7839515239335751E-5</v>
      </c>
      <c r="H18" s="62">
        <v>6.9276784179420493E-4</v>
      </c>
      <c r="I18" s="65">
        <v>11</v>
      </c>
      <c r="J18" s="5" t="s">
        <v>4978</v>
      </c>
    </row>
    <row r="19" spans="1:10" x14ac:dyDescent="0.25">
      <c r="A19" s="145"/>
      <c r="B19" s="128"/>
      <c r="C19" s="128"/>
      <c r="D19" s="62" t="s">
        <v>4867</v>
      </c>
      <c r="E19" s="63" t="s">
        <v>4868</v>
      </c>
      <c r="F19" s="64">
        <v>4.5084541556054729</v>
      </c>
      <c r="G19" s="62">
        <v>1.7119703721896209E-4</v>
      </c>
      <c r="H19" s="62">
        <v>4.6928129025903742E-3</v>
      </c>
      <c r="I19" s="65">
        <v>9</v>
      </c>
      <c r="J19" s="5" t="s">
        <v>4979</v>
      </c>
    </row>
    <row r="20" spans="1:10" x14ac:dyDescent="0.25">
      <c r="A20" s="145"/>
      <c r="B20" s="128"/>
      <c r="C20" s="128"/>
      <c r="D20" s="62" t="s">
        <v>4869</v>
      </c>
      <c r="E20" s="63" t="s">
        <v>4870</v>
      </c>
      <c r="F20" s="64">
        <v>4.9893559322033898</v>
      </c>
      <c r="G20" s="62">
        <v>7.7527497483960973E-5</v>
      </c>
      <c r="H20" s="62">
        <v>2.3308266985500531E-3</v>
      </c>
      <c r="I20" s="65">
        <v>9</v>
      </c>
      <c r="J20" s="5" t="s">
        <v>4980</v>
      </c>
    </row>
    <row r="21" spans="1:10" x14ac:dyDescent="0.25">
      <c r="A21" s="145"/>
      <c r="B21" s="128"/>
      <c r="C21" s="128"/>
      <c r="D21" s="62" t="s">
        <v>4871</v>
      </c>
      <c r="E21" s="63" t="s">
        <v>4872</v>
      </c>
      <c r="F21" s="64">
        <v>12.228813559322029</v>
      </c>
      <c r="G21" s="62">
        <v>3.8523032295606317E-5</v>
      </c>
      <c r="H21" s="62">
        <v>1.282266646410896E-3</v>
      </c>
      <c r="I21" s="65">
        <v>5</v>
      </c>
      <c r="J21" s="5" t="s">
        <v>4981</v>
      </c>
    </row>
    <row r="22" spans="1:10" x14ac:dyDescent="0.25">
      <c r="A22" s="145"/>
      <c r="B22" s="128"/>
      <c r="C22" s="133" t="s">
        <v>4692</v>
      </c>
      <c r="D22" s="62" t="s">
        <v>4636</v>
      </c>
      <c r="E22" s="63" t="s">
        <v>4637</v>
      </c>
      <c r="F22" s="64">
        <v>2.704257957833816</v>
      </c>
      <c r="G22" s="62">
        <v>1.1871942209250369E-5</v>
      </c>
      <c r="H22" s="62">
        <v>5.0293864268278847E-4</v>
      </c>
      <c r="I22" s="65">
        <v>24</v>
      </c>
      <c r="J22" s="5" t="s">
        <v>4982</v>
      </c>
    </row>
    <row r="23" spans="1:10" x14ac:dyDescent="0.25">
      <c r="A23" s="145"/>
      <c r="B23" s="128"/>
      <c r="C23" s="128"/>
      <c r="D23" s="62" t="s">
        <v>4639</v>
      </c>
      <c r="E23" s="63" t="s">
        <v>4640</v>
      </c>
      <c r="F23" s="64">
        <v>3.693171774076053</v>
      </c>
      <c r="G23" s="62">
        <v>6.8481538791901684E-19</v>
      </c>
      <c r="H23" s="62">
        <v>2.1274931384684121E-16</v>
      </c>
      <c r="I23" s="65">
        <v>62</v>
      </c>
      <c r="J23" s="5" t="s">
        <v>4983</v>
      </c>
    </row>
    <row r="24" spans="1:10" x14ac:dyDescent="0.25">
      <c r="A24" s="145"/>
      <c r="B24" s="128"/>
      <c r="C24" s="128"/>
      <c r="D24" s="62" t="s">
        <v>4873</v>
      </c>
      <c r="E24" s="63" t="s">
        <v>4874</v>
      </c>
      <c r="F24" s="64">
        <v>11.87941888619855</v>
      </c>
      <c r="G24" s="62">
        <v>7.5260788338763729E-6</v>
      </c>
      <c r="H24" s="62">
        <v>3.340145463415609E-4</v>
      </c>
      <c r="I24" s="65">
        <v>6</v>
      </c>
      <c r="J24" s="5" t="s">
        <v>4984</v>
      </c>
    </row>
    <row r="25" spans="1:10" x14ac:dyDescent="0.25">
      <c r="A25" s="145"/>
      <c r="B25" s="128"/>
      <c r="C25" s="128"/>
      <c r="D25" s="62" t="s">
        <v>4875</v>
      </c>
      <c r="E25" s="63" t="s">
        <v>4876</v>
      </c>
      <c r="F25" s="64">
        <v>6.4416567199809034</v>
      </c>
      <c r="G25" s="62">
        <v>9.8403897614375987E-7</v>
      </c>
      <c r="H25" s="62">
        <v>5.3948489750940241E-5</v>
      </c>
      <c r="I25" s="65">
        <v>11</v>
      </c>
      <c r="J25" s="5" t="s">
        <v>4985</v>
      </c>
    </row>
    <row r="26" spans="1:10" x14ac:dyDescent="0.25">
      <c r="A26" s="145"/>
      <c r="B26" s="128"/>
      <c r="C26" s="128"/>
      <c r="D26" s="62" t="s">
        <v>4642</v>
      </c>
      <c r="E26" s="63" t="s">
        <v>4643</v>
      </c>
      <c r="F26" s="64">
        <v>2.4071454058876012</v>
      </c>
      <c r="G26" s="62">
        <v>6.0192911102592755E-26</v>
      </c>
      <c r="H26" s="62">
        <v>5.6099793147616444E-23</v>
      </c>
      <c r="I26" s="65">
        <v>154</v>
      </c>
      <c r="J26" s="5" t="s">
        <v>4986</v>
      </c>
    </row>
    <row r="27" spans="1:10" x14ac:dyDescent="0.25">
      <c r="A27" s="145"/>
      <c r="B27" s="128"/>
      <c r="C27" s="128"/>
      <c r="D27" s="62" t="s">
        <v>4877</v>
      </c>
      <c r="E27" s="63" t="s">
        <v>4878</v>
      </c>
      <c r="F27" s="64">
        <v>3.9598062953995159</v>
      </c>
      <c r="G27" s="62">
        <v>2.2346391645945121E-4</v>
      </c>
      <c r="H27" s="62">
        <v>5.6288748686542838E-3</v>
      </c>
      <c r="I27" s="65">
        <v>10</v>
      </c>
      <c r="J27" s="5" t="s">
        <v>4987</v>
      </c>
    </row>
    <row r="28" spans="1:10" x14ac:dyDescent="0.25">
      <c r="A28" s="145"/>
      <c r="B28" s="128"/>
      <c r="C28" s="128"/>
      <c r="D28" s="62" t="s">
        <v>4753</v>
      </c>
      <c r="E28" s="63" t="s">
        <v>4754</v>
      </c>
      <c r="F28" s="64">
        <v>5.0817514124293783</v>
      </c>
      <c r="G28" s="62">
        <v>4.6137167120919989E-10</v>
      </c>
      <c r="H28" s="62">
        <v>6.1428342509567751E-8</v>
      </c>
      <c r="I28" s="65">
        <v>22</v>
      </c>
      <c r="J28" s="5" t="s">
        <v>4988</v>
      </c>
    </row>
    <row r="29" spans="1:10" x14ac:dyDescent="0.25">
      <c r="A29" s="145"/>
      <c r="B29" s="128"/>
      <c r="C29" s="128"/>
      <c r="D29" s="62" t="s">
        <v>4645</v>
      </c>
      <c r="E29" s="63" t="s">
        <v>4646</v>
      </c>
      <c r="F29" s="64">
        <v>4.0659840667272631</v>
      </c>
      <c r="G29" s="62">
        <v>4.4934706323766663E-11</v>
      </c>
      <c r="H29" s="62">
        <v>6.979857715625089E-9</v>
      </c>
      <c r="I29" s="65">
        <v>31</v>
      </c>
      <c r="J29" s="5" t="s">
        <v>4989</v>
      </c>
    </row>
    <row r="30" spans="1:10" x14ac:dyDescent="0.25">
      <c r="A30" s="145"/>
      <c r="B30" s="128"/>
      <c r="C30" s="128"/>
      <c r="D30" s="62" t="s">
        <v>4879</v>
      </c>
      <c r="E30" s="63" t="s">
        <v>4880</v>
      </c>
      <c r="F30" s="64">
        <v>1.727181371293973</v>
      </c>
      <c r="G30" s="62">
        <v>5.9989785043395787E-5</v>
      </c>
      <c r="H30" s="62">
        <v>1.9255440971912661E-3</v>
      </c>
      <c r="I30" s="65">
        <v>55</v>
      </c>
      <c r="J30" s="5" t="s">
        <v>4990</v>
      </c>
    </row>
    <row r="31" spans="1:10" x14ac:dyDescent="0.25">
      <c r="A31" s="145"/>
      <c r="B31" s="128"/>
      <c r="C31" s="128"/>
      <c r="D31" s="62" t="s">
        <v>4648</v>
      </c>
      <c r="E31" s="63" t="s">
        <v>4649</v>
      </c>
      <c r="F31" s="64">
        <v>6.437878622197923</v>
      </c>
      <c r="G31" s="62">
        <v>6.026414245461116E-25</v>
      </c>
      <c r="H31" s="62">
        <v>2.8083090383848798E-22</v>
      </c>
      <c r="I31" s="65">
        <v>48</v>
      </c>
      <c r="J31" s="5" t="s">
        <v>4991</v>
      </c>
    </row>
    <row r="32" spans="1:10" x14ac:dyDescent="0.25">
      <c r="A32" s="145"/>
      <c r="B32" s="128"/>
      <c r="C32" s="133" t="s">
        <v>4769</v>
      </c>
      <c r="D32" s="62" t="s">
        <v>4881</v>
      </c>
      <c r="E32" s="63" t="s">
        <v>4882</v>
      </c>
      <c r="F32" s="64">
        <v>5.1972457627118649</v>
      </c>
      <c r="G32" s="62">
        <v>3.7524795643231079E-4</v>
      </c>
      <c r="H32" s="62">
        <v>8.7432773848728409E-3</v>
      </c>
      <c r="I32" s="65">
        <v>7</v>
      </c>
      <c r="J32" s="5" t="s">
        <v>4992</v>
      </c>
    </row>
    <row r="33" spans="1:10" x14ac:dyDescent="0.25">
      <c r="A33" s="145"/>
      <c r="B33" s="128"/>
      <c r="C33" s="128"/>
      <c r="D33" s="62" t="s">
        <v>4883</v>
      </c>
      <c r="E33" s="63" t="s">
        <v>4884</v>
      </c>
      <c r="F33" s="64">
        <v>8.3155932203389842</v>
      </c>
      <c r="G33" s="62">
        <v>1.6824855940665889E-5</v>
      </c>
      <c r="H33" s="62">
        <v>6.8177242333480924E-4</v>
      </c>
      <c r="I33" s="65">
        <v>7</v>
      </c>
      <c r="J33" s="5" t="s">
        <v>4993</v>
      </c>
    </row>
    <row r="34" spans="1:10" x14ac:dyDescent="0.25">
      <c r="A34" s="145"/>
      <c r="B34" s="128"/>
      <c r="C34" s="128"/>
      <c r="D34" s="62" t="s">
        <v>4815</v>
      </c>
      <c r="E34" s="63" t="s">
        <v>4885</v>
      </c>
      <c r="F34" s="64">
        <v>16.631186440677961</v>
      </c>
      <c r="G34" s="62">
        <v>6.1981033171392677E-5</v>
      </c>
      <c r="H34" s="62">
        <v>1.9255440971912661E-3</v>
      </c>
      <c r="I34" s="65">
        <v>4</v>
      </c>
      <c r="J34" s="5" t="s">
        <v>4994</v>
      </c>
    </row>
    <row r="35" spans="1:10" x14ac:dyDescent="0.25">
      <c r="A35" s="145"/>
      <c r="B35" s="128"/>
      <c r="C35" s="128"/>
      <c r="D35" s="62" t="s">
        <v>4886</v>
      </c>
      <c r="E35" s="63" t="s">
        <v>4887</v>
      </c>
      <c r="F35" s="64">
        <v>7.6996233521657249</v>
      </c>
      <c r="G35" s="62">
        <v>4.1193794538809688E-4</v>
      </c>
      <c r="H35" s="62">
        <v>9.3640528073586915E-3</v>
      </c>
      <c r="I35" s="65">
        <v>5</v>
      </c>
      <c r="J35" s="5" t="s">
        <v>4995</v>
      </c>
    </row>
    <row r="36" spans="1:10" x14ac:dyDescent="0.25">
      <c r="A36" s="145"/>
      <c r="B36" s="128"/>
      <c r="C36" s="128"/>
      <c r="D36" s="62" t="s">
        <v>4888</v>
      </c>
      <c r="E36" s="63" t="s">
        <v>4889</v>
      </c>
      <c r="F36" s="64">
        <v>8.1525423728813564</v>
      </c>
      <c r="G36" s="62">
        <v>3.1583395472722049E-7</v>
      </c>
      <c r="H36" s="62">
        <v>2.264286506198227E-5</v>
      </c>
      <c r="I36" s="65">
        <v>10</v>
      </c>
      <c r="J36" s="5" t="s">
        <v>4971</v>
      </c>
    </row>
    <row r="37" spans="1:10" x14ac:dyDescent="0.25">
      <c r="A37" s="145"/>
      <c r="B37" s="128"/>
      <c r="C37" s="128"/>
      <c r="D37" s="62" t="s">
        <v>4890</v>
      </c>
      <c r="E37" s="63" t="s">
        <v>4891</v>
      </c>
      <c r="F37" s="64">
        <v>4.4056123021663476</v>
      </c>
      <c r="G37" s="62">
        <v>7.8431974232947357E-7</v>
      </c>
      <c r="H37" s="62">
        <v>5.1909898065310533E-5</v>
      </c>
      <c r="I37" s="65">
        <v>16</v>
      </c>
      <c r="J37" s="5" t="s">
        <v>4996</v>
      </c>
    </row>
    <row r="38" spans="1:10" x14ac:dyDescent="0.25">
      <c r="A38" s="145"/>
      <c r="B38" s="128"/>
      <c r="C38" s="128"/>
      <c r="D38" s="62" t="s">
        <v>4892</v>
      </c>
      <c r="E38" s="63" t="s">
        <v>4893</v>
      </c>
      <c r="F38" s="64">
        <v>10.059185347184251</v>
      </c>
      <c r="G38" s="62">
        <v>1.43365320677389E-11</v>
      </c>
      <c r="H38" s="62">
        <v>2.6723295774265309E-9</v>
      </c>
      <c r="I38" s="65">
        <v>15</v>
      </c>
      <c r="J38" s="5" t="s">
        <v>4997</v>
      </c>
    </row>
    <row r="39" spans="1:10" x14ac:dyDescent="0.25">
      <c r="A39" s="145"/>
      <c r="B39" s="128"/>
      <c r="C39" s="128"/>
      <c r="D39" s="62" t="s">
        <v>4660</v>
      </c>
      <c r="E39" s="63" t="s">
        <v>4661</v>
      </c>
      <c r="F39" s="64">
        <v>2.336612971004342</v>
      </c>
      <c r="G39" s="62">
        <v>4.9410086028792713E-6</v>
      </c>
      <c r="H39" s="62">
        <v>2.3025100089417409E-4</v>
      </c>
      <c r="I39" s="65">
        <v>34</v>
      </c>
      <c r="J39" s="5" t="s">
        <v>4998</v>
      </c>
    </row>
    <row r="40" spans="1:10" x14ac:dyDescent="0.25">
      <c r="A40" s="145"/>
      <c r="B40" s="128"/>
      <c r="C40" s="128"/>
      <c r="D40" s="62" t="s">
        <v>4894</v>
      </c>
      <c r="E40" s="63" t="s">
        <v>432</v>
      </c>
      <c r="F40" s="64">
        <v>5.0397534668721109</v>
      </c>
      <c r="G40" s="62">
        <v>1.2275261265893031E-7</v>
      </c>
      <c r="H40" s="62">
        <v>9.5337862498435843E-6</v>
      </c>
      <c r="I40" s="65">
        <v>16</v>
      </c>
      <c r="J40" s="5" t="s">
        <v>4999</v>
      </c>
    </row>
    <row r="41" spans="1:10" x14ac:dyDescent="0.25">
      <c r="A41" s="145"/>
      <c r="B41" s="128"/>
      <c r="C41" s="128"/>
      <c r="D41" s="62" t="s">
        <v>4895</v>
      </c>
      <c r="E41" s="63" t="s">
        <v>4896</v>
      </c>
      <c r="F41" s="64">
        <v>24.946779661016951</v>
      </c>
      <c r="G41" s="62">
        <v>1.335148579389314E-4</v>
      </c>
      <c r="H41" s="62">
        <v>3.7707832605783061E-3</v>
      </c>
      <c r="I41" s="65">
        <v>3</v>
      </c>
      <c r="J41" s="5" t="s">
        <v>5000</v>
      </c>
    </row>
    <row r="42" spans="1:10" x14ac:dyDescent="0.25">
      <c r="A42" s="145"/>
      <c r="B42" s="128"/>
      <c r="C42" s="128"/>
      <c r="D42" s="62" t="s">
        <v>4897</v>
      </c>
      <c r="E42" s="63" t="s">
        <v>4898</v>
      </c>
      <c r="F42" s="64">
        <v>8.3155932203389824</v>
      </c>
      <c r="G42" s="62">
        <v>2.8207847751138558E-4</v>
      </c>
      <c r="H42" s="62">
        <v>6.918345816858195E-3</v>
      </c>
      <c r="I42" s="65">
        <v>5</v>
      </c>
      <c r="J42" s="5" t="s">
        <v>5001</v>
      </c>
    </row>
    <row r="43" spans="1:10" x14ac:dyDescent="0.25">
      <c r="A43" s="145"/>
      <c r="B43" s="128"/>
      <c r="C43" s="128"/>
      <c r="D43" s="62" t="s">
        <v>4899</v>
      </c>
      <c r="E43" s="63" t="s">
        <v>4900</v>
      </c>
      <c r="F43" s="64">
        <v>5.9397094430992734</v>
      </c>
      <c r="G43" s="62">
        <v>2.2543510017803651E-6</v>
      </c>
      <c r="H43" s="62">
        <v>1.167252852032945E-4</v>
      </c>
      <c r="I43" s="65">
        <v>11</v>
      </c>
      <c r="J43" s="5" t="s">
        <v>5002</v>
      </c>
    </row>
    <row r="44" spans="1:10" x14ac:dyDescent="0.25">
      <c r="A44" s="145"/>
      <c r="B44" s="129" t="s">
        <v>4674</v>
      </c>
      <c r="C44" s="133" t="s">
        <v>4691</v>
      </c>
      <c r="D44" s="62" t="s">
        <v>4798</v>
      </c>
      <c r="E44" s="63" t="s">
        <v>4799</v>
      </c>
      <c r="F44" s="64">
        <v>21.007064868336538</v>
      </c>
      <c r="G44" s="62">
        <v>3.6936002541913593E-5</v>
      </c>
      <c r="H44" s="62">
        <v>4.4405635120486073E-3</v>
      </c>
      <c r="I44" s="65">
        <v>4</v>
      </c>
      <c r="J44" s="5" t="s">
        <v>5003</v>
      </c>
    </row>
    <row r="45" spans="1:10" x14ac:dyDescent="0.25">
      <c r="A45" s="145"/>
      <c r="B45" s="128"/>
      <c r="C45" s="128"/>
      <c r="D45" s="62" t="s">
        <v>4901</v>
      </c>
      <c r="E45" s="63" t="s">
        <v>4902</v>
      </c>
      <c r="F45" s="64">
        <v>29.852144812899301</v>
      </c>
      <c r="G45" s="62">
        <v>8.5249138628890136E-6</v>
      </c>
      <c r="H45" s="62">
        <v>3.8276863244371671E-3</v>
      </c>
      <c r="I45" s="65">
        <v>4</v>
      </c>
      <c r="J45" s="5" t="s">
        <v>5004</v>
      </c>
    </row>
    <row r="46" spans="1:10" x14ac:dyDescent="0.25">
      <c r="A46" s="145"/>
      <c r="B46" s="128"/>
      <c r="C46" s="128"/>
      <c r="D46" s="62" t="s">
        <v>4903</v>
      </c>
      <c r="E46" s="63" t="s">
        <v>4904</v>
      </c>
      <c r="F46" s="64">
        <v>141.7976878612717</v>
      </c>
      <c r="G46" s="62">
        <v>4.9449482316799639E-5</v>
      </c>
      <c r="H46" s="62">
        <v>4.4405635120486073E-3</v>
      </c>
      <c r="I46" s="65">
        <v>2</v>
      </c>
      <c r="J46" s="5" t="s">
        <v>5005</v>
      </c>
    </row>
    <row r="47" spans="1:10" x14ac:dyDescent="0.25">
      <c r="A47" s="145"/>
      <c r="B47" s="128"/>
      <c r="C47" s="128"/>
      <c r="D47" s="62" t="s">
        <v>4905</v>
      </c>
      <c r="E47" s="63" t="s">
        <v>4906</v>
      </c>
      <c r="F47" s="64">
        <v>141.7976878612717</v>
      </c>
      <c r="G47" s="62">
        <v>4.9449482316799639E-5</v>
      </c>
      <c r="H47" s="62">
        <v>4.4405635120486073E-3</v>
      </c>
      <c r="I47" s="65">
        <v>2</v>
      </c>
      <c r="J47" s="5" t="s">
        <v>5006</v>
      </c>
    </row>
    <row r="48" spans="1:10" ht="14.4" thickBot="1" x14ac:dyDescent="0.3">
      <c r="A48" s="150"/>
      <c r="B48" s="131"/>
      <c r="C48" s="131"/>
      <c r="D48" s="78" t="s">
        <v>4907</v>
      </c>
      <c r="E48" s="89" t="s">
        <v>4908</v>
      </c>
      <c r="F48" s="76">
        <v>141.7976878612717</v>
      </c>
      <c r="G48" s="78">
        <v>4.9449482316799639E-5</v>
      </c>
      <c r="H48" s="78">
        <v>4.4405635120486073E-3</v>
      </c>
      <c r="I48" s="79">
        <v>2</v>
      </c>
      <c r="J48" s="5" t="s">
        <v>5005</v>
      </c>
    </row>
    <row r="49" spans="1:10" x14ac:dyDescent="0.25">
      <c r="A49" s="144" t="s">
        <v>4820</v>
      </c>
      <c r="B49" s="147" t="s">
        <v>4603</v>
      </c>
      <c r="C49" s="148" t="s">
        <v>4691</v>
      </c>
      <c r="D49" s="112" t="s">
        <v>4609</v>
      </c>
      <c r="E49" s="113" t="s">
        <v>4610</v>
      </c>
      <c r="F49" s="111">
        <v>3.6188532651455549</v>
      </c>
      <c r="G49" s="112">
        <v>2.005868268695923E-5</v>
      </c>
      <c r="H49" s="112">
        <v>8.6920958310156683E-4</v>
      </c>
      <c r="I49" s="114">
        <v>15</v>
      </c>
      <c r="J49" s="5" t="s">
        <v>4936</v>
      </c>
    </row>
    <row r="50" spans="1:10" x14ac:dyDescent="0.25">
      <c r="A50" s="145"/>
      <c r="B50" s="128"/>
      <c r="C50" s="128"/>
      <c r="D50" s="62" t="s">
        <v>4847</v>
      </c>
      <c r="E50" s="63" t="s">
        <v>4848</v>
      </c>
      <c r="F50" s="64">
        <v>39.887804878048783</v>
      </c>
      <c r="G50" s="62">
        <v>4.6551906431392532E-5</v>
      </c>
      <c r="H50" s="62">
        <v>1.4239406673131839E-3</v>
      </c>
      <c r="I50" s="65">
        <v>3</v>
      </c>
      <c r="J50" s="5" t="s">
        <v>4937</v>
      </c>
    </row>
    <row r="51" spans="1:10" x14ac:dyDescent="0.25">
      <c r="A51" s="145"/>
      <c r="B51" s="128"/>
      <c r="C51" s="128"/>
      <c r="D51" s="62" t="s">
        <v>4615</v>
      </c>
      <c r="E51" s="63" t="s">
        <v>4616</v>
      </c>
      <c r="F51" s="64">
        <v>6.069883351007423</v>
      </c>
      <c r="G51" s="62">
        <v>1.6523733120401299E-4</v>
      </c>
      <c r="H51" s="62">
        <v>3.1823486009661759E-3</v>
      </c>
      <c r="I51" s="65">
        <v>7</v>
      </c>
      <c r="J51" s="5" t="s">
        <v>4938</v>
      </c>
    </row>
    <row r="52" spans="1:10" x14ac:dyDescent="0.25">
      <c r="A52" s="145"/>
      <c r="B52" s="128"/>
      <c r="C52" s="128"/>
      <c r="D52" s="62" t="s">
        <v>4909</v>
      </c>
      <c r="E52" s="63" t="s">
        <v>4910</v>
      </c>
      <c r="F52" s="64">
        <v>44.873780487804879</v>
      </c>
      <c r="G52" s="62">
        <v>3.122711270934141E-5</v>
      </c>
      <c r="H52" s="62">
        <v>1.159864186346967E-3</v>
      </c>
      <c r="I52" s="65">
        <v>3</v>
      </c>
      <c r="J52" s="5" t="s">
        <v>4939</v>
      </c>
    </row>
    <row r="53" spans="1:10" x14ac:dyDescent="0.25">
      <c r="A53" s="145"/>
      <c r="B53" s="128"/>
      <c r="C53" s="128"/>
      <c r="D53" s="62" t="s">
        <v>4911</v>
      </c>
      <c r="E53" s="63" t="s">
        <v>4912</v>
      </c>
      <c r="F53" s="64">
        <v>12.691574279379161</v>
      </c>
      <c r="G53" s="62">
        <v>1.317827079588891E-6</v>
      </c>
      <c r="H53" s="62">
        <v>8.5658760173277894E-5</v>
      </c>
      <c r="I53" s="65">
        <v>7</v>
      </c>
      <c r="J53" s="5" t="s">
        <v>4940</v>
      </c>
    </row>
    <row r="54" spans="1:10" x14ac:dyDescent="0.25">
      <c r="A54" s="145"/>
      <c r="B54" s="128"/>
      <c r="C54" s="128"/>
      <c r="D54" s="62" t="s">
        <v>4618</v>
      </c>
      <c r="E54" s="63" t="s">
        <v>4619</v>
      </c>
      <c r="F54" s="64">
        <v>18.894223363286269</v>
      </c>
      <c r="G54" s="62">
        <v>5.0487423515589215E-4</v>
      </c>
      <c r="H54" s="62">
        <v>8.2042063212832469E-3</v>
      </c>
      <c r="I54" s="65">
        <v>3</v>
      </c>
      <c r="J54" s="5" t="s">
        <v>4941</v>
      </c>
    </row>
    <row r="55" spans="1:10" x14ac:dyDescent="0.25">
      <c r="A55" s="145"/>
      <c r="B55" s="128"/>
      <c r="C55" s="128"/>
      <c r="D55" s="62" t="s">
        <v>4913</v>
      </c>
      <c r="E55" s="63" t="s">
        <v>4914</v>
      </c>
      <c r="F55" s="64">
        <v>19.943902439024392</v>
      </c>
      <c r="G55" s="62">
        <v>4.4141452708406139E-5</v>
      </c>
      <c r="H55" s="62">
        <v>1.4239406673131839E-3</v>
      </c>
      <c r="I55" s="65">
        <v>4</v>
      </c>
      <c r="J55" s="5" t="s">
        <v>4942</v>
      </c>
    </row>
    <row r="56" spans="1:10" x14ac:dyDescent="0.25">
      <c r="A56" s="145"/>
      <c r="B56" s="128"/>
      <c r="C56" s="128"/>
      <c r="D56" s="62" t="s">
        <v>4915</v>
      </c>
      <c r="E56" s="63" t="s">
        <v>4916</v>
      </c>
      <c r="F56" s="64">
        <v>29.915853658536591</v>
      </c>
      <c r="G56" s="62">
        <v>1.196823895253814E-4</v>
      </c>
      <c r="H56" s="62">
        <v>2.7058627197042752E-3</v>
      </c>
      <c r="I56" s="65">
        <v>3</v>
      </c>
      <c r="J56" s="5" t="s">
        <v>4943</v>
      </c>
    </row>
    <row r="57" spans="1:10" x14ac:dyDescent="0.25">
      <c r="A57" s="145"/>
      <c r="B57" s="128"/>
      <c r="C57" s="128"/>
      <c r="D57" s="62" t="s">
        <v>4863</v>
      </c>
      <c r="E57" s="63" t="s">
        <v>4864</v>
      </c>
      <c r="F57" s="64">
        <v>10.87849223946785</v>
      </c>
      <c r="G57" s="62">
        <v>9.6158767244396159E-5</v>
      </c>
      <c r="H57" s="62">
        <v>2.2728435894129998E-3</v>
      </c>
      <c r="I57" s="65">
        <v>5</v>
      </c>
      <c r="J57" s="5" t="s">
        <v>4944</v>
      </c>
    </row>
    <row r="58" spans="1:10" x14ac:dyDescent="0.25">
      <c r="A58" s="145"/>
      <c r="B58" s="128"/>
      <c r="C58" s="128"/>
      <c r="D58" s="62" t="s">
        <v>4917</v>
      </c>
      <c r="E58" s="63" t="s">
        <v>4918</v>
      </c>
      <c r="F58" s="64">
        <v>9.3244219195438713</v>
      </c>
      <c r="G58" s="62">
        <v>4.5816009846830833E-5</v>
      </c>
      <c r="H58" s="62">
        <v>1.4239406673131839E-3</v>
      </c>
      <c r="I58" s="65">
        <v>6</v>
      </c>
      <c r="J58" s="5" t="s">
        <v>4945</v>
      </c>
    </row>
    <row r="59" spans="1:10" x14ac:dyDescent="0.25">
      <c r="A59" s="145"/>
      <c r="B59" s="128"/>
      <c r="C59" s="128"/>
      <c r="D59" s="62" t="s">
        <v>4630</v>
      </c>
      <c r="E59" s="63" t="s">
        <v>4631</v>
      </c>
      <c r="F59" s="64">
        <v>4.2956097560975612</v>
      </c>
      <c r="G59" s="62">
        <v>5.6624643511210202E-6</v>
      </c>
      <c r="H59" s="62">
        <v>2.9539981590721409E-4</v>
      </c>
      <c r="I59" s="65">
        <v>14</v>
      </c>
      <c r="J59" s="5" t="s">
        <v>4946</v>
      </c>
    </row>
    <row r="60" spans="1:10" x14ac:dyDescent="0.25">
      <c r="A60" s="145"/>
      <c r="B60" s="128"/>
      <c r="C60" s="128"/>
      <c r="D60" s="62" t="s">
        <v>4865</v>
      </c>
      <c r="E60" s="63" t="s">
        <v>4866</v>
      </c>
      <c r="F60" s="64">
        <v>7.5576893453145058</v>
      </c>
      <c r="G60" s="62">
        <v>1.482960440478816E-4</v>
      </c>
      <c r="H60" s="62">
        <v>2.965920880957631E-3</v>
      </c>
      <c r="I60" s="65">
        <v>6</v>
      </c>
      <c r="J60" s="5" t="s">
        <v>4947</v>
      </c>
    </row>
    <row r="61" spans="1:10" x14ac:dyDescent="0.25">
      <c r="A61" s="145"/>
      <c r="B61" s="128"/>
      <c r="C61" s="128"/>
      <c r="D61" s="62" t="s">
        <v>4869</v>
      </c>
      <c r="E61" s="63" t="s">
        <v>4870</v>
      </c>
      <c r="F61" s="64">
        <v>7.977560975609757</v>
      </c>
      <c r="G61" s="62">
        <v>4.1683408586637872E-4</v>
      </c>
      <c r="H61" s="62">
        <v>6.9920556338876434E-3</v>
      </c>
      <c r="I61" s="65">
        <v>5</v>
      </c>
      <c r="J61" s="5" t="s">
        <v>4948</v>
      </c>
    </row>
    <row r="62" spans="1:10" x14ac:dyDescent="0.25">
      <c r="A62" s="145"/>
      <c r="B62" s="128"/>
      <c r="C62" s="128"/>
      <c r="D62" s="62" t="s">
        <v>4919</v>
      </c>
      <c r="E62" s="63" t="s">
        <v>4920</v>
      </c>
      <c r="F62" s="64">
        <v>9.4970963995354243</v>
      </c>
      <c r="G62" s="62">
        <v>1.840654520126971E-4</v>
      </c>
      <c r="H62" s="62">
        <v>3.418358394521519E-3</v>
      </c>
      <c r="I62" s="65">
        <v>5</v>
      </c>
      <c r="J62" s="5" t="s">
        <v>4948</v>
      </c>
    </row>
    <row r="63" spans="1:10" x14ac:dyDescent="0.25">
      <c r="A63" s="145"/>
      <c r="B63" s="128"/>
      <c r="C63" s="133" t="s">
        <v>4692</v>
      </c>
      <c r="D63" s="62" t="s">
        <v>4636</v>
      </c>
      <c r="E63" s="63" t="s">
        <v>4637</v>
      </c>
      <c r="F63" s="64">
        <v>4.2157842554035296</v>
      </c>
      <c r="G63" s="62">
        <v>1.4993567717446481E-5</v>
      </c>
      <c r="H63" s="62">
        <v>7.0878683755201525E-4</v>
      </c>
      <c r="I63" s="65">
        <v>13</v>
      </c>
      <c r="J63" s="5" t="s">
        <v>4949</v>
      </c>
    </row>
    <row r="64" spans="1:10" x14ac:dyDescent="0.25">
      <c r="A64" s="145"/>
      <c r="B64" s="128"/>
      <c r="C64" s="128"/>
      <c r="D64" s="62" t="s">
        <v>4639</v>
      </c>
      <c r="E64" s="63" t="s">
        <v>4640</v>
      </c>
      <c r="F64" s="64">
        <v>4.9716891466908937</v>
      </c>
      <c r="G64" s="62">
        <v>1.166454773779399E-12</v>
      </c>
      <c r="H64" s="62">
        <v>2.0218549412176251E-10</v>
      </c>
      <c r="I64" s="65">
        <v>29</v>
      </c>
      <c r="J64" s="5" t="s">
        <v>4950</v>
      </c>
    </row>
    <row r="65" spans="1:10" x14ac:dyDescent="0.25">
      <c r="A65" s="145"/>
      <c r="B65" s="128"/>
      <c r="C65" s="128"/>
      <c r="D65" s="62" t="s">
        <v>4642</v>
      </c>
      <c r="E65" s="63" t="s">
        <v>4643</v>
      </c>
      <c r="F65" s="64">
        <v>3.0590647350082518</v>
      </c>
      <c r="G65" s="62">
        <v>6.7498202659745287E-18</v>
      </c>
      <c r="H65" s="62">
        <v>3.5099065383067551E-15</v>
      </c>
      <c r="I65" s="65">
        <v>68</v>
      </c>
      <c r="J65" s="5" t="s">
        <v>4951</v>
      </c>
    </row>
    <row r="66" spans="1:10" x14ac:dyDescent="0.25">
      <c r="A66" s="145"/>
      <c r="B66" s="128"/>
      <c r="C66" s="128"/>
      <c r="D66" s="62" t="s">
        <v>4877</v>
      </c>
      <c r="E66" s="63" t="s">
        <v>4878</v>
      </c>
      <c r="F66" s="64">
        <v>7.9775609756097561</v>
      </c>
      <c r="G66" s="62">
        <v>2.9263500331817519E-5</v>
      </c>
      <c r="H66" s="62">
        <v>1.159864186346967E-3</v>
      </c>
      <c r="I66" s="65">
        <v>7</v>
      </c>
      <c r="J66" s="5" t="s">
        <v>4952</v>
      </c>
    </row>
    <row r="67" spans="1:10" x14ac:dyDescent="0.25">
      <c r="A67" s="145"/>
      <c r="B67" s="128"/>
      <c r="C67" s="128"/>
      <c r="D67" s="62" t="s">
        <v>4645</v>
      </c>
      <c r="E67" s="63" t="s">
        <v>4646</v>
      </c>
      <c r="F67" s="64">
        <v>6.794768023390013</v>
      </c>
      <c r="G67" s="62">
        <v>2.0918065668249441E-10</v>
      </c>
      <c r="H67" s="62">
        <v>2.7193485368724261E-8</v>
      </c>
      <c r="I67" s="65">
        <v>18</v>
      </c>
      <c r="J67" s="5" t="s">
        <v>4953</v>
      </c>
    </row>
    <row r="68" spans="1:10" x14ac:dyDescent="0.25">
      <c r="A68" s="145"/>
      <c r="B68" s="128"/>
      <c r="C68" s="128"/>
      <c r="D68" s="62" t="s">
        <v>4879</v>
      </c>
      <c r="E68" s="63" t="s">
        <v>4880</v>
      </c>
      <c r="F68" s="64">
        <v>2.1691253408002358</v>
      </c>
      <c r="G68" s="62">
        <v>3.0644567971212602E-4</v>
      </c>
      <c r="H68" s="62">
        <v>5.3117251150101843E-3</v>
      </c>
      <c r="I68" s="65">
        <v>24</v>
      </c>
      <c r="J68" s="5" t="s">
        <v>4954</v>
      </c>
    </row>
    <row r="69" spans="1:10" x14ac:dyDescent="0.25">
      <c r="A69" s="145"/>
      <c r="B69" s="128"/>
      <c r="C69" s="128"/>
      <c r="D69" s="62" t="s">
        <v>4648</v>
      </c>
      <c r="E69" s="63" t="s">
        <v>4649</v>
      </c>
      <c r="F69" s="64">
        <v>8.1062313139260436</v>
      </c>
      <c r="G69" s="62">
        <v>2.0403775759994601E-13</v>
      </c>
      <c r="H69" s="62">
        <v>5.3049816975985963E-11</v>
      </c>
      <c r="I69" s="65">
        <v>21</v>
      </c>
      <c r="J69" s="5" t="s">
        <v>4955</v>
      </c>
    </row>
    <row r="70" spans="1:10" x14ac:dyDescent="0.25">
      <c r="A70" s="145"/>
      <c r="B70" s="128"/>
      <c r="C70" s="133" t="s">
        <v>4769</v>
      </c>
      <c r="D70" s="62" t="s">
        <v>4921</v>
      </c>
      <c r="E70" s="63" t="s">
        <v>4922</v>
      </c>
      <c r="F70" s="64">
        <v>10.140967341876809</v>
      </c>
      <c r="G70" s="62">
        <v>1.3469341547580211E-4</v>
      </c>
      <c r="H70" s="62">
        <v>2.8016230418966828E-3</v>
      </c>
      <c r="I70" s="65">
        <v>5</v>
      </c>
      <c r="J70" s="5" t="s">
        <v>4948</v>
      </c>
    </row>
    <row r="71" spans="1:10" x14ac:dyDescent="0.25">
      <c r="A71" s="145"/>
      <c r="B71" s="128"/>
      <c r="C71" s="128"/>
      <c r="D71" s="62" t="s">
        <v>4923</v>
      </c>
      <c r="E71" s="63" t="s">
        <v>4924</v>
      </c>
      <c r="F71" s="64">
        <v>10.140967341876809</v>
      </c>
      <c r="G71" s="62">
        <v>1.3469341547580211E-4</v>
      </c>
      <c r="H71" s="62">
        <v>2.8016230418966828E-3</v>
      </c>
      <c r="I71" s="65">
        <v>5</v>
      </c>
      <c r="J71" s="5" t="s">
        <v>4948</v>
      </c>
    </row>
    <row r="72" spans="1:10" x14ac:dyDescent="0.25">
      <c r="A72" s="145"/>
      <c r="B72" s="128"/>
      <c r="C72" s="128"/>
      <c r="D72" s="62" t="s">
        <v>4886</v>
      </c>
      <c r="E72" s="63" t="s">
        <v>4887</v>
      </c>
      <c r="F72" s="64">
        <v>17.727913279132789</v>
      </c>
      <c r="G72" s="62">
        <v>7.1487212764517988E-5</v>
      </c>
      <c r="H72" s="62">
        <v>1.8586675318774679E-3</v>
      </c>
      <c r="I72" s="65">
        <v>4</v>
      </c>
      <c r="J72" s="5" t="s">
        <v>4956</v>
      </c>
    </row>
    <row r="73" spans="1:10" x14ac:dyDescent="0.25">
      <c r="A73" s="145"/>
      <c r="B73" s="128"/>
      <c r="C73" s="128"/>
      <c r="D73" s="62" t="s">
        <v>4925</v>
      </c>
      <c r="E73" s="63" t="s">
        <v>4926</v>
      </c>
      <c r="F73" s="64">
        <v>35.899024390243902</v>
      </c>
      <c r="G73" s="62">
        <v>6.609290664043256E-5</v>
      </c>
      <c r="H73" s="62">
        <v>1.808858497527628E-3</v>
      </c>
      <c r="I73" s="65">
        <v>3</v>
      </c>
      <c r="J73" s="5" t="s">
        <v>4943</v>
      </c>
    </row>
    <row r="74" spans="1:10" x14ac:dyDescent="0.25">
      <c r="A74" s="145"/>
      <c r="B74" s="128"/>
      <c r="C74" s="128"/>
      <c r="D74" s="62" t="s">
        <v>4927</v>
      </c>
      <c r="E74" s="63" t="s">
        <v>4928</v>
      </c>
      <c r="F74" s="64">
        <v>17.094773519163759</v>
      </c>
      <c r="G74" s="62">
        <v>8.2858054896990774E-5</v>
      </c>
      <c r="H74" s="62">
        <v>2.0517232641159618E-3</v>
      </c>
      <c r="I74" s="65">
        <v>4</v>
      </c>
      <c r="J74" s="5" t="s">
        <v>4957</v>
      </c>
    </row>
    <row r="75" spans="1:10" x14ac:dyDescent="0.25">
      <c r="A75" s="145"/>
      <c r="B75" s="128"/>
      <c r="C75" s="128"/>
      <c r="D75" s="62" t="s">
        <v>4929</v>
      </c>
      <c r="E75" s="63" t="s">
        <v>4930</v>
      </c>
      <c r="F75" s="64">
        <v>79.775609756097552</v>
      </c>
      <c r="G75" s="62">
        <v>2.0734316535369821E-4</v>
      </c>
      <c r="H75" s="62">
        <v>3.7178774477214841E-3</v>
      </c>
      <c r="I75" s="65">
        <v>2</v>
      </c>
      <c r="J75" s="5" t="s">
        <v>4958</v>
      </c>
    </row>
    <row r="76" spans="1:10" x14ac:dyDescent="0.25">
      <c r="A76" s="145"/>
      <c r="B76" s="128"/>
      <c r="C76" s="128"/>
      <c r="D76" s="62" t="s">
        <v>4931</v>
      </c>
      <c r="E76" s="63" t="s">
        <v>4932</v>
      </c>
      <c r="F76" s="64">
        <v>9.2596689895470377</v>
      </c>
      <c r="G76" s="62">
        <v>1.8024244303535309E-9</v>
      </c>
      <c r="H76" s="62">
        <v>1.874521407567673E-7</v>
      </c>
      <c r="I76" s="65">
        <v>13</v>
      </c>
      <c r="J76" s="5" t="s">
        <v>4959</v>
      </c>
    </row>
    <row r="77" spans="1:10" x14ac:dyDescent="0.25">
      <c r="A77" s="145"/>
      <c r="B77" s="128"/>
      <c r="C77" s="128"/>
      <c r="D77" s="62" t="s">
        <v>4933</v>
      </c>
      <c r="E77" s="63" t="s">
        <v>4934</v>
      </c>
      <c r="F77" s="64">
        <v>13.295934959349591</v>
      </c>
      <c r="G77" s="62">
        <v>9.5624679552290782E-7</v>
      </c>
      <c r="H77" s="62">
        <v>7.1035476238844584E-5</v>
      </c>
      <c r="I77" s="65">
        <v>7</v>
      </c>
      <c r="J77" s="5" t="s">
        <v>4940</v>
      </c>
    </row>
    <row r="78" spans="1:10" x14ac:dyDescent="0.25">
      <c r="A78" s="145"/>
      <c r="B78" s="128"/>
      <c r="C78" s="128"/>
      <c r="D78" s="62" t="s">
        <v>4894</v>
      </c>
      <c r="E78" s="63" t="s">
        <v>432</v>
      </c>
      <c r="F78" s="64">
        <v>9.0654101995565419</v>
      </c>
      <c r="G78" s="62">
        <v>1.7169498382166499E-7</v>
      </c>
      <c r="H78" s="62">
        <v>1.488023193121097E-5</v>
      </c>
      <c r="I78" s="65">
        <v>10</v>
      </c>
      <c r="J78" s="5" t="s">
        <v>4960</v>
      </c>
    </row>
    <row r="79" spans="1:10" x14ac:dyDescent="0.25">
      <c r="A79" s="145"/>
      <c r="B79" s="128"/>
      <c r="C79" s="128"/>
      <c r="D79" s="62" t="s">
        <v>4895</v>
      </c>
      <c r="E79" s="63" t="s">
        <v>4896</v>
      </c>
      <c r="F79" s="64">
        <v>71.798048780487804</v>
      </c>
      <c r="G79" s="62">
        <v>5.6807656905233484E-6</v>
      </c>
      <c r="H79" s="62">
        <v>2.9539981590721409E-4</v>
      </c>
      <c r="I79" s="65">
        <v>3</v>
      </c>
      <c r="J79" s="5" t="s">
        <v>4939</v>
      </c>
    </row>
    <row r="80" spans="1:10" x14ac:dyDescent="0.25">
      <c r="A80" s="145"/>
      <c r="B80" s="128"/>
      <c r="C80" s="128"/>
      <c r="D80" s="62" t="s">
        <v>4897</v>
      </c>
      <c r="E80" s="63" t="s">
        <v>4898</v>
      </c>
      <c r="F80" s="64">
        <v>19.14614634146341</v>
      </c>
      <c r="G80" s="62">
        <v>5.2206522292852042E-5</v>
      </c>
      <c r="H80" s="62">
        <v>1.5081884217935031E-3</v>
      </c>
      <c r="I80" s="65">
        <v>4</v>
      </c>
      <c r="J80" s="5" t="s">
        <v>4961</v>
      </c>
    </row>
    <row r="81" spans="1:10" x14ac:dyDescent="0.25">
      <c r="A81" s="145"/>
      <c r="B81" s="129" t="s">
        <v>4674</v>
      </c>
      <c r="C81" s="64" t="s">
        <v>4691</v>
      </c>
      <c r="D81" s="62" t="s">
        <v>4681</v>
      </c>
      <c r="E81" s="63" t="s">
        <v>4682</v>
      </c>
      <c r="F81" s="64">
        <v>2.3677165003563792</v>
      </c>
      <c r="G81" s="62">
        <v>3.84140316528673E-5</v>
      </c>
      <c r="H81" s="62">
        <v>8.8160202643330458E-3</v>
      </c>
      <c r="I81" s="65">
        <v>26</v>
      </c>
      <c r="J81" s="5" t="s">
        <v>4962</v>
      </c>
    </row>
    <row r="82" spans="1:10" ht="14.4" thickBot="1" x14ac:dyDescent="0.3">
      <c r="A82" s="146"/>
      <c r="B82" s="130"/>
      <c r="C82" s="68" t="s">
        <v>4769</v>
      </c>
      <c r="D82" s="66" t="s">
        <v>4728</v>
      </c>
      <c r="E82" s="67" t="s">
        <v>4935</v>
      </c>
      <c r="F82" s="68">
        <v>2.3000482198826648</v>
      </c>
      <c r="G82" s="66">
        <v>3.140304753948618E-5</v>
      </c>
      <c r="H82" s="66">
        <v>8.8160202643330458E-3</v>
      </c>
      <c r="I82" s="69">
        <v>28</v>
      </c>
      <c r="J82" s="5" t="s">
        <v>4963</v>
      </c>
    </row>
    <row r="83" spans="1:10" ht="14.4" thickTop="1" x14ac:dyDescent="0.25"/>
  </sheetData>
  <mergeCells count="14">
    <mergeCell ref="A1:I1"/>
    <mergeCell ref="A3:A48"/>
    <mergeCell ref="B44:B48"/>
    <mergeCell ref="B3:B43"/>
    <mergeCell ref="C3:C21"/>
    <mergeCell ref="C22:C31"/>
    <mergeCell ref="C32:C43"/>
    <mergeCell ref="C44:C48"/>
    <mergeCell ref="A49:A82"/>
    <mergeCell ref="B81:B82"/>
    <mergeCell ref="B49:B80"/>
    <mergeCell ref="C49:C62"/>
    <mergeCell ref="C63:C69"/>
    <mergeCell ref="C70:C8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D412A-A053-44F8-8803-1BEB13DC2AD9}">
  <dimension ref="A1:D9"/>
  <sheetViews>
    <sheetView zoomScaleNormal="100" zoomScaleSheetLayoutView="80" workbookViewId="0">
      <pane ySplit="2" topLeftCell="A3" activePane="bottomLeft" state="frozen"/>
      <selection pane="bottomLeft" sqref="A1:D1"/>
    </sheetView>
  </sheetViews>
  <sheetFormatPr defaultColWidth="8.88671875" defaultRowHeight="13.8" x14ac:dyDescent="0.3"/>
  <cols>
    <col min="1" max="1" width="18.6640625" style="5" bestFit="1" customWidth="1"/>
    <col min="2" max="2" width="88" style="5" bestFit="1" customWidth="1"/>
    <col min="3" max="3" width="14.33203125" style="50" bestFit="1" customWidth="1"/>
    <col min="4" max="4" width="13.88671875" style="51" customWidth="1"/>
    <col min="5" max="16384" width="8.88671875" style="37"/>
  </cols>
  <sheetData>
    <row r="1" spans="1:4" ht="35.700000000000003" customHeight="1" thickBot="1" x14ac:dyDescent="0.35">
      <c r="A1" s="118" t="s">
        <v>5010</v>
      </c>
      <c r="B1" s="118"/>
      <c r="C1" s="118"/>
      <c r="D1" s="118"/>
    </row>
    <row r="2" spans="1:4" ht="16.2" thickTop="1" thickBot="1" x14ac:dyDescent="0.35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3">
      <c r="A3" s="13" t="s">
        <v>599</v>
      </c>
      <c r="B3" s="14" t="s">
        <v>600</v>
      </c>
      <c r="C3" s="42">
        <v>4.3503833117117479</v>
      </c>
      <c r="D3" s="43">
        <v>3.5465619068830882E-2</v>
      </c>
    </row>
    <row r="4" spans="1:4" x14ac:dyDescent="0.3">
      <c r="A4" s="19" t="s">
        <v>290</v>
      </c>
      <c r="B4" s="20" t="s">
        <v>291</v>
      </c>
      <c r="C4" s="44">
        <v>4.8329425739752896</v>
      </c>
      <c r="D4" s="45">
        <v>3.3144037276536933E-2</v>
      </c>
    </row>
    <row r="5" spans="1:4" x14ac:dyDescent="0.3">
      <c r="A5" s="19" t="s">
        <v>608</v>
      </c>
      <c r="B5" s="20" t="s">
        <v>291</v>
      </c>
      <c r="C5" s="44">
        <v>3.7802732789952374</v>
      </c>
      <c r="D5" s="45">
        <v>3.3144037276536933E-2</v>
      </c>
    </row>
    <row r="6" spans="1:4" x14ac:dyDescent="0.3">
      <c r="A6" s="19" t="s">
        <v>656</v>
      </c>
      <c r="B6" s="20" t="s">
        <v>21</v>
      </c>
      <c r="C6" s="44">
        <v>3.1247417095715546</v>
      </c>
      <c r="D6" s="45">
        <v>3.3144037276536933E-2</v>
      </c>
    </row>
    <row r="7" spans="1:4" x14ac:dyDescent="0.3">
      <c r="A7" s="19" t="s">
        <v>286</v>
      </c>
      <c r="B7" s="20" t="s">
        <v>287</v>
      </c>
      <c r="C7" s="44">
        <v>4.431084669728369</v>
      </c>
      <c r="D7" s="45">
        <v>1.943048233732747E-2</v>
      </c>
    </row>
    <row r="8" spans="1:4" ht="14.4" thickBot="1" x14ac:dyDescent="0.35">
      <c r="A8" s="46" t="s">
        <v>4272</v>
      </c>
      <c r="B8" s="47" t="s">
        <v>507</v>
      </c>
      <c r="C8" s="48">
        <v>2.5723573880449058</v>
      </c>
      <c r="D8" s="49">
        <v>1.943048233732747E-2</v>
      </c>
    </row>
    <row r="9" spans="1:4" ht="14.4" thickTop="1" x14ac:dyDescent="0.3"/>
  </sheetData>
  <mergeCells count="1">
    <mergeCell ref="A1:D1"/>
  </mergeCells>
  <conditionalFormatting sqref="C3:C8">
    <cfRule type="expression" dxfId="3" priority="1">
      <formula>$C3&lt;0</formula>
    </cfRule>
    <cfRule type="expression" dxfId="2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11FF5-A3F7-473E-8CD8-AB32319AE0F5}">
  <dimension ref="A1:D928"/>
  <sheetViews>
    <sheetView zoomScaleNormal="100" zoomScaleSheetLayoutView="80" workbookViewId="0">
      <pane ySplit="2" topLeftCell="A3" activePane="bottomLeft" state="frozen"/>
      <selection pane="bottomLeft" sqref="A1:D1"/>
    </sheetView>
  </sheetViews>
  <sheetFormatPr defaultColWidth="8.88671875" defaultRowHeight="13.8" x14ac:dyDescent="0.3"/>
  <cols>
    <col min="1" max="1" width="18.6640625" style="5" bestFit="1" customWidth="1"/>
    <col min="2" max="2" width="88" style="5" bestFit="1" customWidth="1"/>
    <col min="3" max="3" width="6.6640625" style="50" bestFit="1" customWidth="1"/>
    <col min="4" max="4" width="11.33203125" style="51" bestFit="1" customWidth="1"/>
    <col min="5" max="16384" width="8.88671875" style="37"/>
  </cols>
  <sheetData>
    <row r="1" spans="1:4" ht="42.75" customHeight="1" thickBot="1" x14ac:dyDescent="0.35">
      <c r="A1" s="118" t="s">
        <v>5009</v>
      </c>
      <c r="B1" s="118"/>
      <c r="C1" s="118"/>
      <c r="D1" s="118"/>
    </row>
    <row r="2" spans="1:4" ht="16.2" thickTop="1" thickBot="1" x14ac:dyDescent="0.35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3">
      <c r="A3" s="13" t="s">
        <v>3730</v>
      </c>
      <c r="B3" s="14" t="s">
        <v>1388</v>
      </c>
      <c r="C3" s="42">
        <v>-19.850529740243086</v>
      </c>
      <c r="D3" s="43">
        <v>4.1919576685856517E-4</v>
      </c>
    </row>
    <row r="4" spans="1:4" x14ac:dyDescent="0.3">
      <c r="A4" s="19" t="s">
        <v>1122</v>
      </c>
      <c r="B4" s="20" t="s">
        <v>1123</v>
      </c>
      <c r="C4" s="44">
        <v>7.5910391442026706</v>
      </c>
      <c r="D4" s="45">
        <v>2.9213950238989649E-12</v>
      </c>
    </row>
    <row r="5" spans="1:4" x14ac:dyDescent="0.3">
      <c r="A5" s="19" t="s">
        <v>2768</v>
      </c>
      <c r="B5" s="20" t="s">
        <v>53</v>
      </c>
      <c r="C5" s="44">
        <v>7.0387278801425071</v>
      </c>
      <c r="D5" s="45">
        <v>3.3488778533023045E-4</v>
      </c>
    </row>
    <row r="6" spans="1:4" x14ac:dyDescent="0.3">
      <c r="A6" s="19" t="s">
        <v>202</v>
      </c>
      <c r="B6" s="20" t="s">
        <v>51</v>
      </c>
      <c r="C6" s="44">
        <v>-7.0150082615205136</v>
      </c>
      <c r="D6" s="45">
        <v>1.3686131376795479E-4</v>
      </c>
    </row>
    <row r="7" spans="1:4" x14ac:dyDescent="0.3">
      <c r="A7" s="19" t="s">
        <v>180</v>
      </c>
      <c r="B7" s="20" t="s">
        <v>181</v>
      </c>
      <c r="C7" s="44">
        <v>-7.000052639537774</v>
      </c>
      <c r="D7" s="45">
        <v>6.1477849024230979E-3</v>
      </c>
    </row>
    <row r="8" spans="1:4" x14ac:dyDescent="0.3">
      <c r="A8" s="19" t="s">
        <v>1827</v>
      </c>
      <c r="B8" s="20" t="s">
        <v>215</v>
      </c>
      <c r="C8" s="44">
        <v>-6.9966663744287647</v>
      </c>
      <c r="D8" s="45">
        <v>2.4416812057131234E-3</v>
      </c>
    </row>
    <row r="9" spans="1:4" x14ac:dyDescent="0.3">
      <c r="A9" s="19" t="s">
        <v>28</v>
      </c>
      <c r="B9" s="20" t="s">
        <v>29</v>
      </c>
      <c r="C9" s="44">
        <v>-6.9162813594545991</v>
      </c>
      <c r="D9" s="45">
        <v>1.7538835923704193E-3</v>
      </c>
    </row>
    <row r="10" spans="1:4" x14ac:dyDescent="0.3">
      <c r="A10" s="19" t="s">
        <v>1829</v>
      </c>
      <c r="B10" s="20" t="s">
        <v>445</v>
      </c>
      <c r="C10" s="44">
        <v>-6.7905486239955239</v>
      </c>
      <c r="D10" s="45">
        <v>1.281850238691911E-3</v>
      </c>
    </row>
    <row r="11" spans="1:4" x14ac:dyDescent="0.3">
      <c r="A11" s="19" t="s">
        <v>103</v>
      </c>
      <c r="B11" s="20" t="s">
        <v>104</v>
      </c>
      <c r="C11" s="44">
        <v>-6.759143834196335</v>
      </c>
      <c r="D11" s="45">
        <v>4.1496234256203635E-7</v>
      </c>
    </row>
    <row r="12" spans="1:4" x14ac:dyDescent="0.3">
      <c r="A12" s="19" t="s">
        <v>3569</v>
      </c>
      <c r="B12" s="20" t="s">
        <v>21</v>
      </c>
      <c r="C12" s="44">
        <v>-6.6093890023772044</v>
      </c>
      <c r="D12" s="45">
        <v>4.1919576685856517E-4</v>
      </c>
    </row>
    <row r="13" spans="1:4" x14ac:dyDescent="0.3">
      <c r="A13" s="19" t="s">
        <v>1147</v>
      </c>
      <c r="B13" s="20" t="s">
        <v>651</v>
      </c>
      <c r="C13" s="44">
        <v>6.4581876472318855</v>
      </c>
      <c r="D13" s="45">
        <v>4.9384617236201353E-8</v>
      </c>
    </row>
    <row r="14" spans="1:4" x14ac:dyDescent="0.3">
      <c r="A14" s="19" t="s">
        <v>4102</v>
      </c>
      <c r="B14" s="20" t="s">
        <v>531</v>
      </c>
      <c r="C14" s="44">
        <v>-6.4377828768289111</v>
      </c>
      <c r="D14" s="45">
        <v>1.7158127646779906E-2</v>
      </c>
    </row>
    <row r="15" spans="1:4" x14ac:dyDescent="0.3">
      <c r="A15" s="19" t="s">
        <v>2328</v>
      </c>
      <c r="B15" s="20" t="s">
        <v>215</v>
      </c>
      <c r="C15" s="44">
        <v>-6.3635224864802939</v>
      </c>
      <c r="D15" s="45">
        <v>1.972149397654941E-4</v>
      </c>
    </row>
    <row r="16" spans="1:4" x14ac:dyDescent="0.3">
      <c r="A16" s="19" t="s">
        <v>1877</v>
      </c>
      <c r="B16" s="20" t="s">
        <v>56</v>
      </c>
      <c r="C16" s="44">
        <v>-6.2265044371179741</v>
      </c>
      <c r="D16" s="45">
        <v>7.8528317226805849E-3</v>
      </c>
    </row>
    <row r="17" spans="1:4" x14ac:dyDescent="0.3">
      <c r="A17" s="19" t="s">
        <v>1124</v>
      </c>
      <c r="B17" s="20" t="s">
        <v>1125</v>
      </c>
      <c r="C17" s="44">
        <v>6.1860517577849947</v>
      </c>
      <c r="D17" s="45">
        <v>1.2868211540282818E-2</v>
      </c>
    </row>
    <row r="18" spans="1:4" x14ac:dyDescent="0.3">
      <c r="A18" s="19" t="s">
        <v>1143</v>
      </c>
      <c r="B18" s="20" t="s">
        <v>448</v>
      </c>
      <c r="C18" s="44">
        <v>6.175074605524685</v>
      </c>
      <c r="D18" s="45">
        <v>1.8760284267197228E-5</v>
      </c>
    </row>
    <row r="19" spans="1:4" x14ac:dyDescent="0.3">
      <c r="A19" s="19" t="s">
        <v>1878</v>
      </c>
      <c r="B19" s="20" t="s">
        <v>21</v>
      </c>
      <c r="C19" s="44">
        <v>-6.122109109835721</v>
      </c>
      <c r="D19" s="45">
        <v>1.7263694127041485E-2</v>
      </c>
    </row>
    <row r="20" spans="1:4" x14ac:dyDescent="0.3">
      <c r="A20" s="19" t="s">
        <v>1126</v>
      </c>
      <c r="B20" s="20" t="s">
        <v>860</v>
      </c>
      <c r="C20" s="44">
        <v>6.0912798339520755</v>
      </c>
      <c r="D20" s="45">
        <v>1.3084941382399871E-2</v>
      </c>
    </row>
    <row r="21" spans="1:4" x14ac:dyDescent="0.3">
      <c r="A21" s="19" t="s">
        <v>228</v>
      </c>
      <c r="B21" s="20" t="s">
        <v>21</v>
      </c>
      <c r="C21" s="44">
        <v>-5.9982146533653617</v>
      </c>
      <c r="D21" s="45">
        <v>1.1801079120678712E-3</v>
      </c>
    </row>
    <row r="22" spans="1:4" x14ac:dyDescent="0.3">
      <c r="A22" s="19" t="s">
        <v>4103</v>
      </c>
      <c r="B22" s="20" t="s">
        <v>4104</v>
      </c>
      <c r="C22" s="44">
        <v>-5.9852754926483653</v>
      </c>
      <c r="D22" s="45">
        <v>1.1191523170032596E-2</v>
      </c>
    </row>
    <row r="23" spans="1:4" x14ac:dyDescent="0.3">
      <c r="A23" s="19" t="s">
        <v>239</v>
      </c>
      <c r="B23" s="20" t="s">
        <v>240</v>
      </c>
      <c r="C23" s="44">
        <v>-5.9593493094411665</v>
      </c>
      <c r="D23" s="45">
        <v>5.5979728767637242E-4</v>
      </c>
    </row>
    <row r="24" spans="1:4" x14ac:dyDescent="0.3">
      <c r="A24" s="19" t="s">
        <v>1885</v>
      </c>
      <c r="B24" s="20" t="s">
        <v>21</v>
      </c>
      <c r="C24" s="44">
        <v>-5.9401357962715382</v>
      </c>
      <c r="D24" s="45">
        <v>1.781247920682086E-3</v>
      </c>
    </row>
    <row r="25" spans="1:4" x14ac:dyDescent="0.3">
      <c r="A25" s="19" t="s">
        <v>311</v>
      </c>
      <c r="B25" s="20" t="s">
        <v>142</v>
      </c>
      <c r="C25" s="44">
        <v>-5.9241610459952634</v>
      </c>
      <c r="D25" s="45">
        <v>2.185624701258506E-2</v>
      </c>
    </row>
    <row r="26" spans="1:4" x14ac:dyDescent="0.3">
      <c r="A26" s="19" t="s">
        <v>3734</v>
      </c>
      <c r="B26" s="20" t="s">
        <v>169</v>
      </c>
      <c r="C26" s="44">
        <v>5.8050536746111607</v>
      </c>
      <c r="D26" s="45">
        <v>6.3471581966685499E-7</v>
      </c>
    </row>
    <row r="27" spans="1:4" x14ac:dyDescent="0.3">
      <c r="A27" s="19" t="s">
        <v>521</v>
      </c>
      <c r="B27" s="20" t="s">
        <v>522</v>
      </c>
      <c r="C27" s="44">
        <v>-5.7855316740946705</v>
      </c>
      <c r="D27" s="45">
        <v>6.9359325953101689E-3</v>
      </c>
    </row>
    <row r="28" spans="1:4" x14ac:dyDescent="0.3">
      <c r="A28" s="19" t="s">
        <v>119</v>
      </c>
      <c r="B28" s="20" t="s">
        <v>120</v>
      </c>
      <c r="C28" s="44">
        <v>-5.7265577900790108</v>
      </c>
      <c r="D28" s="45">
        <v>8.9998593295998825E-6</v>
      </c>
    </row>
    <row r="29" spans="1:4" x14ac:dyDescent="0.3">
      <c r="A29" s="19" t="s">
        <v>50</v>
      </c>
      <c r="B29" s="20" t="s">
        <v>51</v>
      </c>
      <c r="C29" s="44">
        <v>-5.721561563746004</v>
      </c>
      <c r="D29" s="45">
        <v>9.010288982349823E-3</v>
      </c>
    </row>
    <row r="30" spans="1:4" x14ac:dyDescent="0.3">
      <c r="A30" s="19" t="s">
        <v>118</v>
      </c>
      <c r="B30" s="20" t="s">
        <v>56</v>
      </c>
      <c r="C30" s="44">
        <v>-5.6966285410068407</v>
      </c>
      <c r="D30" s="45">
        <v>3.3233520956543104E-2</v>
      </c>
    </row>
    <row r="31" spans="1:4" x14ac:dyDescent="0.3">
      <c r="A31" s="19" t="s">
        <v>3544</v>
      </c>
      <c r="B31" s="20" t="s">
        <v>46</v>
      </c>
      <c r="C31" s="44">
        <v>-5.5209295294323857</v>
      </c>
      <c r="D31" s="45">
        <v>2.0818499416676919E-2</v>
      </c>
    </row>
    <row r="32" spans="1:4" x14ac:dyDescent="0.3">
      <c r="A32" s="19" t="s">
        <v>168</v>
      </c>
      <c r="B32" s="20" t="s">
        <v>169</v>
      </c>
      <c r="C32" s="44">
        <v>-5.4750136261948832</v>
      </c>
      <c r="D32" s="45">
        <v>3.3113039305011881E-2</v>
      </c>
    </row>
    <row r="33" spans="1:4" x14ac:dyDescent="0.3">
      <c r="A33" s="19" t="s">
        <v>1876</v>
      </c>
      <c r="B33" s="20" t="s">
        <v>600</v>
      </c>
      <c r="C33" s="44">
        <v>-5.4689282754789161</v>
      </c>
      <c r="D33" s="45">
        <v>2.0251103869177653E-2</v>
      </c>
    </row>
    <row r="34" spans="1:4" x14ac:dyDescent="0.3">
      <c r="A34" s="19" t="s">
        <v>1879</v>
      </c>
      <c r="B34" s="20" t="s">
        <v>1880</v>
      </c>
      <c r="C34" s="44">
        <v>-5.4273621915973527</v>
      </c>
      <c r="D34" s="45">
        <v>1.1695182747616951E-2</v>
      </c>
    </row>
    <row r="35" spans="1:4" x14ac:dyDescent="0.3">
      <c r="A35" s="19" t="s">
        <v>1865</v>
      </c>
      <c r="B35" s="20" t="s">
        <v>21</v>
      </c>
      <c r="C35" s="44">
        <v>-5.4053300258868004</v>
      </c>
      <c r="D35" s="45">
        <v>1.0628752788326952E-2</v>
      </c>
    </row>
    <row r="36" spans="1:4" x14ac:dyDescent="0.3">
      <c r="A36" s="19" t="s">
        <v>1851</v>
      </c>
      <c r="B36" s="20" t="s">
        <v>21</v>
      </c>
      <c r="C36" s="44">
        <v>-5.3892505919228473</v>
      </c>
      <c r="D36" s="45">
        <v>2.1931103672340833E-2</v>
      </c>
    </row>
    <row r="37" spans="1:4" x14ac:dyDescent="0.3">
      <c r="A37" s="19" t="s">
        <v>1881</v>
      </c>
      <c r="B37" s="20" t="s">
        <v>1510</v>
      </c>
      <c r="C37" s="44">
        <v>-5.3827258639873925</v>
      </c>
      <c r="D37" s="45">
        <v>3.8085229934840176E-2</v>
      </c>
    </row>
    <row r="38" spans="1:4" x14ac:dyDescent="0.3">
      <c r="A38" s="19" t="s">
        <v>266</v>
      </c>
      <c r="B38" s="20" t="s">
        <v>267</v>
      </c>
      <c r="C38" s="44">
        <v>-5.3466742292736473</v>
      </c>
      <c r="D38" s="45">
        <v>1.9949418116006995E-3</v>
      </c>
    </row>
    <row r="39" spans="1:4" x14ac:dyDescent="0.3">
      <c r="A39" s="19" t="s">
        <v>1874</v>
      </c>
      <c r="B39" s="20" t="s">
        <v>56</v>
      </c>
      <c r="C39" s="44">
        <v>-5.3428897601616985</v>
      </c>
      <c r="D39" s="45">
        <v>1.3687927205517829E-2</v>
      </c>
    </row>
    <row r="40" spans="1:4" x14ac:dyDescent="0.3">
      <c r="A40" s="19" t="s">
        <v>107</v>
      </c>
      <c r="B40" s="20" t="s">
        <v>46</v>
      </c>
      <c r="C40" s="44">
        <v>-5.2938326309820178</v>
      </c>
      <c r="D40" s="45">
        <v>1.8020289610882017E-4</v>
      </c>
    </row>
    <row r="41" spans="1:4" x14ac:dyDescent="0.3">
      <c r="A41" s="19" t="s">
        <v>1127</v>
      </c>
      <c r="B41" s="20" t="s">
        <v>1128</v>
      </c>
      <c r="C41" s="44">
        <v>5.2931031467196252</v>
      </c>
      <c r="D41" s="45">
        <v>1.4558651900593066E-2</v>
      </c>
    </row>
    <row r="42" spans="1:4" x14ac:dyDescent="0.3">
      <c r="A42" s="19" t="s">
        <v>1870</v>
      </c>
      <c r="B42" s="20" t="s">
        <v>21</v>
      </c>
      <c r="C42" s="44">
        <v>-5.2920659884954482</v>
      </c>
      <c r="D42" s="45">
        <v>1.406671798296579E-2</v>
      </c>
    </row>
    <row r="43" spans="1:4" x14ac:dyDescent="0.3">
      <c r="A43" s="19" t="s">
        <v>158</v>
      </c>
      <c r="B43" s="20" t="s">
        <v>21</v>
      </c>
      <c r="C43" s="44">
        <v>-5.2822491897224584</v>
      </c>
      <c r="D43" s="45">
        <v>8.1508501619023122E-3</v>
      </c>
    </row>
    <row r="44" spans="1:4" x14ac:dyDescent="0.3">
      <c r="A44" s="19" t="s">
        <v>1872</v>
      </c>
      <c r="B44" s="20" t="s">
        <v>1873</v>
      </c>
      <c r="C44" s="44">
        <v>-5.2645440928390546</v>
      </c>
      <c r="D44" s="45">
        <v>3.8169561520785681E-4</v>
      </c>
    </row>
    <row r="45" spans="1:4" x14ac:dyDescent="0.3">
      <c r="A45" s="19" t="s">
        <v>1129</v>
      </c>
      <c r="B45" s="20" t="s">
        <v>1130</v>
      </c>
      <c r="C45" s="44">
        <v>5.249169307502374</v>
      </c>
      <c r="D45" s="45">
        <v>1.5072271658830339E-2</v>
      </c>
    </row>
    <row r="46" spans="1:4" x14ac:dyDescent="0.3">
      <c r="A46" s="19" t="s">
        <v>4105</v>
      </c>
      <c r="B46" s="20" t="s">
        <v>528</v>
      </c>
      <c r="C46" s="44">
        <v>5.2397853464432318</v>
      </c>
      <c r="D46" s="45">
        <v>1.2941188058325087E-2</v>
      </c>
    </row>
    <row r="47" spans="1:4" x14ac:dyDescent="0.3">
      <c r="A47" s="19" t="s">
        <v>1864</v>
      </c>
      <c r="B47" s="20" t="s">
        <v>651</v>
      </c>
      <c r="C47" s="44">
        <v>-5.220287636148278</v>
      </c>
      <c r="D47" s="45">
        <v>4.5709337065157046E-3</v>
      </c>
    </row>
    <row r="48" spans="1:4" x14ac:dyDescent="0.3">
      <c r="A48" s="19" t="s">
        <v>1882</v>
      </c>
      <c r="B48" s="20" t="s">
        <v>1883</v>
      </c>
      <c r="C48" s="44">
        <v>-5.2138635331883671</v>
      </c>
      <c r="D48" s="45">
        <v>8.7931831746198008E-3</v>
      </c>
    </row>
    <row r="49" spans="1:4" x14ac:dyDescent="0.3">
      <c r="A49" s="19" t="s">
        <v>286</v>
      </c>
      <c r="B49" s="20" t="s">
        <v>287</v>
      </c>
      <c r="C49" s="44">
        <v>-5.2111848438486907</v>
      </c>
      <c r="D49" s="45">
        <v>2.4060493710640584E-5</v>
      </c>
    </row>
    <row r="50" spans="1:4" x14ac:dyDescent="0.3">
      <c r="A50" s="19" t="s">
        <v>1131</v>
      </c>
      <c r="B50" s="20" t="s">
        <v>1132</v>
      </c>
      <c r="C50" s="44">
        <v>5.2071153066607518</v>
      </c>
      <c r="D50" s="45">
        <v>2.0622302935706563E-5</v>
      </c>
    </row>
    <row r="51" spans="1:4" x14ac:dyDescent="0.3">
      <c r="A51" s="19" t="s">
        <v>3546</v>
      </c>
      <c r="B51" s="20" t="s">
        <v>70</v>
      </c>
      <c r="C51" s="44">
        <v>-5.2011642199405514</v>
      </c>
      <c r="D51" s="45">
        <v>1.2167474081385415E-4</v>
      </c>
    </row>
    <row r="52" spans="1:4" x14ac:dyDescent="0.3">
      <c r="A52" s="19" t="s">
        <v>4106</v>
      </c>
      <c r="B52" s="20" t="s">
        <v>1429</v>
      </c>
      <c r="C52" s="44">
        <v>-5.1983146291189426</v>
      </c>
      <c r="D52" s="45">
        <v>4.0788724118439958E-2</v>
      </c>
    </row>
    <row r="53" spans="1:4" x14ac:dyDescent="0.3">
      <c r="A53" s="19" t="s">
        <v>4107</v>
      </c>
      <c r="B53" s="20" t="s">
        <v>58</v>
      </c>
      <c r="C53" s="44">
        <v>-5.1656792741928372</v>
      </c>
      <c r="D53" s="45">
        <v>4.1073036228085259E-2</v>
      </c>
    </row>
    <row r="54" spans="1:4" x14ac:dyDescent="0.3">
      <c r="A54" s="19" t="s">
        <v>64</v>
      </c>
      <c r="B54" s="20" t="s">
        <v>51</v>
      </c>
      <c r="C54" s="44">
        <v>-5.1536670471851389</v>
      </c>
      <c r="D54" s="45">
        <v>2.1389413634443005E-2</v>
      </c>
    </row>
    <row r="55" spans="1:4" x14ac:dyDescent="0.3">
      <c r="A55" s="19" t="s">
        <v>3543</v>
      </c>
      <c r="B55" s="20" t="s">
        <v>39</v>
      </c>
      <c r="C55" s="44">
        <v>-5.1392628773679663</v>
      </c>
      <c r="D55" s="45">
        <v>9.2516404301783879E-3</v>
      </c>
    </row>
    <row r="56" spans="1:4" x14ac:dyDescent="0.3">
      <c r="A56" s="19" t="s">
        <v>1884</v>
      </c>
      <c r="B56" s="20" t="s">
        <v>21</v>
      </c>
      <c r="C56" s="44">
        <v>-5.1178341641314491</v>
      </c>
      <c r="D56" s="45">
        <v>1.5837843964045084E-2</v>
      </c>
    </row>
    <row r="57" spans="1:4" x14ac:dyDescent="0.3">
      <c r="A57" s="19" t="s">
        <v>2841</v>
      </c>
      <c r="B57" s="20" t="s">
        <v>56</v>
      </c>
      <c r="C57" s="44">
        <v>5.1031355322908194</v>
      </c>
      <c r="D57" s="45">
        <v>1.9982046624970773E-2</v>
      </c>
    </row>
    <row r="58" spans="1:4" x14ac:dyDescent="0.3">
      <c r="A58" s="19" t="s">
        <v>1861</v>
      </c>
      <c r="B58" s="20" t="s">
        <v>733</v>
      </c>
      <c r="C58" s="44">
        <v>-5.0908550533077852</v>
      </c>
      <c r="D58" s="45">
        <v>1.5669104219443158E-3</v>
      </c>
    </row>
    <row r="59" spans="1:4" x14ac:dyDescent="0.3">
      <c r="A59" s="19" t="s">
        <v>24</v>
      </c>
      <c r="B59" s="20" t="s">
        <v>25</v>
      </c>
      <c r="C59" s="44">
        <v>-5.0893942270387997</v>
      </c>
      <c r="D59" s="45">
        <v>1.8783230542679125E-2</v>
      </c>
    </row>
    <row r="60" spans="1:4" x14ac:dyDescent="0.3">
      <c r="A60" s="19" t="s">
        <v>1867</v>
      </c>
      <c r="B60" s="20" t="s">
        <v>259</v>
      </c>
      <c r="C60" s="44">
        <v>-5.0182666989535782</v>
      </c>
      <c r="D60" s="45">
        <v>2.852608576602305E-2</v>
      </c>
    </row>
    <row r="61" spans="1:4" x14ac:dyDescent="0.3">
      <c r="A61" s="19" t="s">
        <v>4108</v>
      </c>
      <c r="B61" s="20" t="s">
        <v>476</v>
      </c>
      <c r="C61" s="44">
        <v>-5.0093799825098735</v>
      </c>
      <c r="D61" s="45">
        <v>1.7619960044730411E-2</v>
      </c>
    </row>
    <row r="62" spans="1:4" x14ac:dyDescent="0.3">
      <c r="A62" s="19" t="s">
        <v>4109</v>
      </c>
      <c r="B62" s="20" t="s">
        <v>1077</v>
      </c>
      <c r="C62" s="44">
        <v>4.9980401664146532</v>
      </c>
      <c r="D62" s="45">
        <v>3.1228545875308347E-2</v>
      </c>
    </row>
    <row r="63" spans="1:4" x14ac:dyDescent="0.3">
      <c r="A63" s="19" t="s">
        <v>869</v>
      </c>
      <c r="B63" s="20" t="s">
        <v>860</v>
      </c>
      <c r="C63" s="44">
        <v>4.9895040162731217</v>
      </c>
      <c r="D63" s="45">
        <v>1.646089539307747E-7</v>
      </c>
    </row>
    <row r="64" spans="1:4" x14ac:dyDescent="0.3">
      <c r="A64" s="19" t="s">
        <v>4110</v>
      </c>
      <c r="B64" s="20" t="s">
        <v>4111</v>
      </c>
      <c r="C64" s="44">
        <v>4.9591837764572144</v>
      </c>
      <c r="D64" s="45">
        <v>2.1943956216729867E-2</v>
      </c>
    </row>
    <row r="65" spans="1:4" x14ac:dyDescent="0.3">
      <c r="A65" s="19" t="s">
        <v>1144</v>
      </c>
      <c r="B65" s="20" t="s">
        <v>296</v>
      </c>
      <c r="C65" s="44">
        <v>4.9329174535912648</v>
      </c>
      <c r="D65" s="45">
        <v>2.4401369051561005E-2</v>
      </c>
    </row>
    <row r="66" spans="1:4" x14ac:dyDescent="0.3">
      <c r="A66" s="19" t="s">
        <v>1135</v>
      </c>
      <c r="B66" s="20" t="s">
        <v>1136</v>
      </c>
      <c r="C66" s="44">
        <v>4.9045061005352375</v>
      </c>
      <c r="D66" s="45">
        <v>1.3917310633845562E-2</v>
      </c>
    </row>
    <row r="67" spans="1:4" x14ac:dyDescent="0.3">
      <c r="A67" s="19" t="s">
        <v>717</v>
      </c>
      <c r="B67" s="20" t="s">
        <v>229</v>
      </c>
      <c r="C67" s="44">
        <v>4.8638908323764438</v>
      </c>
      <c r="D67" s="45">
        <v>2.0622302935706563E-5</v>
      </c>
    </row>
    <row r="68" spans="1:4" x14ac:dyDescent="0.3">
      <c r="A68" s="19" t="s">
        <v>199</v>
      </c>
      <c r="B68" s="20" t="s">
        <v>169</v>
      </c>
      <c r="C68" s="44">
        <v>-4.8261573734651977</v>
      </c>
      <c r="D68" s="45">
        <v>5.5979728767637242E-4</v>
      </c>
    </row>
    <row r="69" spans="1:4" x14ac:dyDescent="0.3">
      <c r="A69" s="19" t="s">
        <v>3731</v>
      </c>
      <c r="B69" s="20" t="s">
        <v>53</v>
      </c>
      <c r="C69" s="44">
        <v>4.7921100617091081</v>
      </c>
      <c r="D69" s="45">
        <v>2.7544845198519936E-5</v>
      </c>
    </row>
    <row r="70" spans="1:4" x14ac:dyDescent="0.3">
      <c r="A70" s="19" t="s">
        <v>115</v>
      </c>
      <c r="B70" s="20" t="s">
        <v>56</v>
      </c>
      <c r="C70" s="44">
        <v>-4.7863784466924866</v>
      </c>
      <c r="D70" s="45">
        <v>3.7985795764414849E-4</v>
      </c>
    </row>
    <row r="71" spans="1:4" x14ac:dyDescent="0.3">
      <c r="A71" s="19" t="s">
        <v>530</v>
      </c>
      <c r="B71" s="20" t="s">
        <v>531</v>
      </c>
      <c r="C71" s="44">
        <v>-4.7785432035906368</v>
      </c>
      <c r="D71" s="45">
        <v>1.646089539307747E-7</v>
      </c>
    </row>
    <row r="72" spans="1:4" x14ac:dyDescent="0.3">
      <c r="A72" s="19" t="s">
        <v>4112</v>
      </c>
      <c r="B72" s="20" t="s">
        <v>4113</v>
      </c>
      <c r="C72" s="44">
        <v>-4.7515978003984145</v>
      </c>
      <c r="D72" s="45">
        <v>1.0821755462748649E-4</v>
      </c>
    </row>
    <row r="73" spans="1:4" x14ac:dyDescent="0.3">
      <c r="A73" s="19" t="s">
        <v>3620</v>
      </c>
      <c r="B73" s="20" t="s">
        <v>51</v>
      </c>
      <c r="C73" s="44">
        <v>-4.7361126810919618</v>
      </c>
      <c r="D73" s="45">
        <v>1.8655532833327645E-5</v>
      </c>
    </row>
    <row r="74" spans="1:4" x14ac:dyDescent="0.3">
      <c r="A74" s="19" t="s">
        <v>1852</v>
      </c>
      <c r="B74" s="20" t="s">
        <v>1853</v>
      </c>
      <c r="C74" s="44">
        <v>-4.7031946983317479</v>
      </c>
      <c r="D74" s="45">
        <v>6.002249389807127E-3</v>
      </c>
    </row>
    <row r="75" spans="1:4" x14ac:dyDescent="0.3">
      <c r="A75" s="19" t="s">
        <v>4114</v>
      </c>
      <c r="B75" s="20" t="s">
        <v>21</v>
      </c>
      <c r="C75" s="44">
        <v>-4.6980970892346958</v>
      </c>
      <c r="D75" s="45">
        <v>1.6132075931101539E-2</v>
      </c>
    </row>
    <row r="76" spans="1:4" x14ac:dyDescent="0.3">
      <c r="A76" s="19" t="s">
        <v>122</v>
      </c>
      <c r="B76" s="20" t="s">
        <v>123</v>
      </c>
      <c r="C76" s="44">
        <v>-4.6908785752964741</v>
      </c>
      <c r="D76" s="45">
        <v>4.5884733925903665E-3</v>
      </c>
    </row>
    <row r="77" spans="1:4" x14ac:dyDescent="0.3">
      <c r="A77" s="19" t="s">
        <v>3581</v>
      </c>
      <c r="B77" s="20" t="s">
        <v>21</v>
      </c>
      <c r="C77" s="44">
        <v>-4.6859948326429333</v>
      </c>
      <c r="D77" s="45">
        <v>1.8917432385878213E-2</v>
      </c>
    </row>
    <row r="78" spans="1:4" x14ac:dyDescent="0.3">
      <c r="A78" s="19" t="s">
        <v>1811</v>
      </c>
      <c r="B78" s="20" t="s">
        <v>21</v>
      </c>
      <c r="C78" s="44">
        <v>-4.6848418624747179</v>
      </c>
      <c r="D78" s="45">
        <v>1.0628752788326952E-2</v>
      </c>
    </row>
    <row r="79" spans="1:4" x14ac:dyDescent="0.3">
      <c r="A79" s="19" t="s">
        <v>2429</v>
      </c>
      <c r="B79" s="20" t="s">
        <v>36</v>
      </c>
      <c r="C79" s="44">
        <v>-4.6842568291021012</v>
      </c>
      <c r="D79" s="45">
        <v>3.1578893724027238E-2</v>
      </c>
    </row>
    <row r="80" spans="1:4" x14ac:dyDescent="0.3">
      <c r="A80" s="19" t="s">
        <v>4115</v>
      </c>
      <c r="B80" s="20" t="s">
        <v>1392</v>
      </c>
      <c r="C80" s="44">
        <v>-4.6816192214182211</v>
      </c>
      <c r="D80" s="45">
        <v>3.7672714411691448E-2</v>
      </c>
    </row>
    <row r="81" spans="1:4" x14ac:dyDescent="0.3">
      <c r="A81" s="19" t="s">
        <v>1863</v>
      </c>
      <c r="B81" s="20" t="s">
        <v>56</v>
      </c>
      <c r="C81" s="44">
        <v>-4.6519373795398113</v>
      </c>
      <c r="D81" s="45">
        <v>3.9761376705435923E-3</v>
      </c>
    </row>
    <row r="82" spans="1:4" x14ac:dyDescent="0.3">
      <c r="A82" s="19" t="s">
        <v>1148</v>
      </c>
      <c r="B82" s="20" t="s">
        <v>1149</v>
      </c>
      <c r="C82" s="44">
        <v>4.6471113583574013</v>
      </c>
      <c r="D82" s="45">
        <v>2.590647295299424E-3</v>
      </c>
    </row>
    <row r="83" spans="1:4" x14ac:dyDescent="0.3">
      <c r="A83" s="19" t="s">
        <v>1140</v>
      </c>
      <c r="B83" s="20" t="s">
        <v>174</v>
      </c>
      <c r="C83" s="44">
        <v>4.6389867009870152</v>
      </c>
      <c r="D83" s="45">
        <v>6.992344687509003E-3</v>
      </c>
    </row>
    <row r="84" spans="1:4" x14ac:dyDescent="0.3">
      <c r="A84" s="19" t="s">
        <v>1813</v>
      </c>
      <c r="B84" s="20" t="s">
        <v>215</v>
      </c>
      <c r="C84" s="44">
        <v>-4.6226391028646852</v>
      </c>
      <c r="D84" s="45">
        <v>3.0314033289008272E-4</v>
      </c>
    </row>
    <row r="85" spans="1:4" x14ac:dyDescent="0.3">
      <c r="A85" s="19" t="s">
        <v>1150</v>
      </c>
      <c r="B85" s="20" t="s">
        <v>1056</v>
      </c>
      <c r="C85" s="44">
        <v>4.6119316431502702</v>
      </c>
      <c r="D85" s="45">
        <v>2.2707508436998927E-3</v>
      </c>
    </row>
    <row r="86" spans="1:4" x14ac:dyDescent="0.3">
      <c r="A86" s="19" t="s">
        <v>1860</v>
      </c>
      <c r="B86" s="20" t="s">
        <v>1476</v>
      </c>
      <c r="C86" s="44">
        <v>-4.6075390307584412</v>
      </c>
      <c r="D86" s="45">
        <v>9.8945384205155387E-3</v>
      </c>
    </row>
    <row r="87" spans="1:4" x14ac:dyDescent="0.3">
      <c r="A87" s="19" t="s">
        <v>1183</v>
      </c>
      <c r="B87" s="20" t="s">
        <v>1051</v>
      </c>
      <c r="C87" s="44">
        <v>4.5739282675627111</v>
      </c>
      <c r="D87" s="45">
        <v>1.9620885135889524E-4</v>
      </c>
    </row>
    <row r="88" spans="1:4" x14ac:dyDescent="0.3">
      <c r="A88" s="19" t="s">
        <v>1862</v>
      </c>
      <c r="B88" s="20" t="s">
        <v>21</v>
      </c>
      <c r="C88" s="44">
        <v>-4.5690623656314937</v>
      </c>
      <c r="D88" s="45">
        <v>1.9620885135889524E-4</v>
      </c>
    </row>
    <row r="89" spans="1:4" x14ac:dyDescent="0.3">
      <c r="A89" s="19" t="s">
        <v>268</v>
      </c>
      <c r="B89" s="20" t="s">
        <v>269</v>
      </c>
      <c r="C89" s="44">
        <v>-4.5581324387274771</v>
      </c>
      <c r="D89" s="45">
        <v>3.4113481301535405E-3</v>
      </c>
    </row>
    <row r="90" spans="1:4" x14ac:dyDescent="0.3">
      <c r="A90" s="19" t="s">
        <v>1139</v>
      </c>
      <c r="B90" s="20" t="s">
        <v>21</v>
      </c>
      <c r="C90" s="44">
        <v>4.5262263552433426</v>
      </c>
      <c r="D90" s="45">
        <v>2.6777512400230595E-2</v>
      </c>
    </row>
    <row r="91" spans="1:4" x14ac:dyDescent="0.3">
      <c r="A91" s="19" t="s">
        <v>182</v>
      </c>
      <c r="B91" s="20" t="s">
        <v>183</v>
      </c>
      <c r="C91" s="44">
        <v>-4.514026595081396</v>
      </c>
      <c r="D91" s="45">
        <v>2.7057128983152594E-2</v>
      </c>
    </row>
    <row r="92" spans="1:4" x14ac:dyDescent="0.3">
      <c r="A92" s="19" t="s">
        <v>1858</v>
      </c>
      <c r="B92" s="20" t="s">
        <v>1859</v>
      </c>
      <c r="C92" s="44">
        <v>-4.4830303566120913</v>
      </c>
      <c r="D92" s="45">
        <v>3.7648486860998448E-2</v>
      </c>
    </row>
    <row r="93" spans="1:4" x14ac:dyDescent="0.3">
      <c r="A93" s="19" t="s">
        <v>3836</v>
      </c>
      <c r="B93" s="20" t="s">
        <v>3837</v>
      </c>
      <c r="C93" s="44">
        <v>-4.4751741580449105</v>
      </c>
      <c r="D93" s="45">
        <v>1.1912219270002283E-5</v>
      </c>
    </row>
    <row r="94" spans="1:4" x14ac:dyDescent="0.3">
      <c r="A94" s="19" t="s">
        <v>62</v>
      </c>
      <c r="B94" s="20" t="s">
        <v>63</v>
      </c>
      <c r="C94" s="44">
        <v>-4.4693859023676037</v>
      </c>
      <c r="D94" s="45">
        <v>2.2622920237046479E-7</v>
      </c>
    </row>
    <row r="95" spans="1:4" x14ac:dyDescent="0.3">
      <c r="A95" s="19" t="s">
        <v>4116</v>
      </c>
      <c r="B95" s="20" t="s">
        <v>51</v>
      </c>
      <c r="C95" s="44">
        <v>-4.4529215128728961</v>
      </c>
      <c r="D95" s="45">
        <v>6.3527805739693949E-4</v>
      </c>
    </row>
    <row r="96" spans="1:4" x14ac:dyDescent="0.3">
      <c r="A96" s="19" t="s">
        <v>32</v>
      </c>
      <c r="B96" s="20" t="s">
        <v>25</v>
      </c>
      <c r="C96" s="44">
        <v>-4.4387223758533301</v>
      </c>
      <c r="D96" s="45">
        <v>2.8570709207262962E-3</v>
      </c>
    </row>
    <row r="97" spans="1:4" x14ac:dyDescent="0.3">
      <c r="A97" s="19" t="s">
        <v>483</v>
      </c>
      <c r="B97" s="20" t="s">
        <v>484</v>
      </c>
      <c r="C97" s="44">
        <v>-4.4306654489139552</v>
      </c>
      <c r="D97" s="45">
        <v>7.0084537615056558E-3</v>
      </c>
    </row>
    <row r="98" spans="1:4" x14ac:dyDescent="0.3">
      <c r="A98" s="19" t="s">
        <v>1855</v>
      </c>
      <c r="B98" s="20" t="s">
        <v>1856</v>
      </c>
      <c r="C98" s="44">
        <v>-4.3605636192396684</v>
      </c>
      <c r="D98" s="45">
        <v>2.1270165470939385E-2</v>
      </c>
    </row>
    <row r="99" spans="1:4" x14ac:dyDescent="0.3">
      <c r="A99" s="19" t="s">
        <v>4117</v>
      </c>
      <c r="B99" s="20" t="s">
        <v>1445</v>
      </c>
      <c r="C99" s="44">
        <v>4.3535670977931975</v>
      </c>
      <c r="D99" s="45">
        <v>4.2156510400047044E-3</v>
      </c>
    </row>
    <row r="100" spans="1:4" x14ac:dyDescent="0.3">
      <c r="A100" s="19" t="s">
        <v>1854</v>
      </c>
      <c r="B100" s="20" t="s">
        <v>283</v>
      </c>
      <c r="C100" s="44">
        <v>-4.3506971083526587</v>
      </c>
      <c r="D100" s="45">
        <v>2.5440836487213418E-3</v>
      </c>
    </row>
    <row r="101" spans="1:4" x14ac:dyDescent="0.3">
      <c r="A101" s="19" t="s">
        <v>129</v>
      </c>
      <c r="B101" s="20" t="s">
        <v>25</v>
      </c>
      <c r="C101" s="44">
        <v>-4.3461612162903451</v>
      </c>
      <c r="D101" s="45">
        <v>5.8355473411503102E-3</v>
      </c>
    </row>
    <row r="102" spans="1:4" x14ac:dyDescent="0.3">
      <c r="A102" s="19" t="s">
        <v>1145</v>
      </c>
      <c r="B102" s="20" t="s">
        <v>1146</v>
      </c>
      <c r="C102" s="44">
        <v>4.340225043960543</v>
      </c>
      <c r="D102" s="45">
        <v>1.5338537121336591E-10</v>
      </c>
    </row>
    <row r="103" spans="1:4" x14ac:dyDescent="0.3">
      <c r="A103" s="19" t="s">
        <v>1868</v>
      </c>
      <c r="B103" s="20" t="s">
        <v>1807</v>
      </c>
      <c r="C103" s="44">
        <v>-4.3262863596234657</v>
      </c>
      <c r="D103" s="45">
        <v>3.0567155767879987E-2</v>
      </c>
    </row>
    <row r="104" spans="1:4" x14ac:dyDescent="0.3">
      <c r="A104" s="19" t="s">
        <v>1802</v>
      </c>
      <c r="B104" s="20" t="s">
        <v>138</v>
      </c>
      <c r="C104" s="44">
        <v>-4.2867840493441323</v>
      </c>
      <c r="D104" s="45">
        <v>3.634635165288963E-2</v>
      </c>
    </row>
    <row r="105" spans="1:4" x14ac:dyDescent="0.3">
      <c r="A105" s="19" t="s">
        <v>4118</v>
      </c>
      <c r="B105" s="20" t="s">
        <v>1186</v>
      </c>
      <c r="C105" s="44">
        <v>4.2819231805456939</v>
      </c>
      <c r="D105" s="45">
        <v>2.5770301068888033E-2</v>
      </c>
    </row>
    <row r="106" spans="1:4" x14ac:dyDescent="0.3">
      <c r="A106" s="19" t="s">
        <v>1268</v>
      </c>
      <c r="B106" s="20" t="s">
        <v>21</v>
      </c>
      <c r="C106" s="44">
        <v>4.2752085777087272</v>
      </c>
      <c r="D106" s="45">
        <v>3.914927931149754E-3</v>
      </c>
    </row>
    <row r="107" spans="1:4" x14ac:dyDescent="0.3">
      <c r="A107" s="19" t="s">
        <v>57</v>
      </c>
      <c r="B107" s="20" t="s">
        <v>58</v>
      </c>
      <c r="C107" s="44">
        <v>-4.2743351522821156</v>
      </c>
      <c r="D107" s="45">
        <v>5.5834349861924506E-3</v>
      </c>
    </row>
    <row r="108" spans="1:4" x14ac:dyDescent="0.3">
      <c r="A108" s="19" t="s">
        <v>688</v>
      </c>
      <c r="B108" s="20" t="s">
        <v>689</v>
      </c>
      <c r="C108" s="44">
        <v>4.2438584903098207</v>
      </c>
      <c r="D108" s="45">
        <v>2.3674781579782192E-8</v>
      </c>
    </row>
    <row r="109" spans="1:4" x14ac:dyDescent="0.3">
      <c r="A109" s="19" t="s">
        <v>3572</v>
      </c>
      <c r="B109" s="20" t="s">
        <v>21</v>
      </c>
      <c r="C109" s="44">
        <v>-4.2324865199363328</v>
      </c>
      <c r="D109" s="45">
        <v>1.1919640843006162E-2</v>
      </c>
    </row>
    <row r="110" spans="1:4" x14ac:dyDescent="0.3">
      <c r="A110" s="19" t="s">
        <v>2774</v>
      </c>
      <c r="B110" s="20" t="s">
        <v>651</v>
      </c>
      <c r="C110" s="44">
        <v>4.2201736794135911</v>
      </c>
      <c r="D110" s="45">
        <v>2.852965184903895E-2</v>
      </c>
    </row>
    <row r="111" spans="1:4" x14ac:dyDescent="0.3">
      <c r="A111" s="19" t="s">
        <v>4119</v>
      </c>
      <c r="B111" s="20" t="s">
        <v>1077</v>
      </c>
      <c r="C111" s="44">
        <v>4.1506442626810705</v>
      </c>
      <c r="D111" s="45">
        <v>3.4807934353097481E-2</v>
      </c>
    </row>
    <row r="112" spans="1:4" x14ac:dyDescent="0.3">
      <c r="A112" s="19" t="s">
        <v>1849</v>
      </c>
      <c r="B112" s="20" t="s">
        <v>1510</v>
      </c>
      <c r="C112" s="44">
        <v>-4.1487740709444987</v>
      </c>
      <c r="D112" s="45">
        <v>5.9236994545103238E-4</v>
      </c>
    </row>
    <row r="113" spans="1:4" x14ac:dyDescent="0.3">
      <c r="A113" s="19" t="s">
        <v>1845</v>
      </c>
      <c r="B113" s="20" t="s">
        <v>82</v>
      </c>
      <c r="C113" s="44">
        <v>-4.1453356336980889</v>
      </c>
      <c r="D113" s="45">
        <v>4.8874113627151382E-4</v>
      </c>
    </row>
    <row r="114" spans="1:4" x14ac:dyDescent="0.3">
      <c r="A114" s="19" t="s">
        <v>1847</v>
      </c>
      <c r="B114" s="20" t="s">
        <v>1848</v>
      </c>
      <c r="C114" s="44">
        <v>-4.13984896701254</v>
      </c>
      <c r="D114" s="45">
        <v>3.0398464135936066E-10</v>
      </c>
    </row>
    <row r="115" spans="1:4" x14ac:dyDescent="0.3">
      <c r="A115" s="19" t="s">
        <v>1850</v>
      </c>
      <c r="B115" s="20" t="s">
        <v>545</v>
      </c>
      <c r="C115" s="44">
        <v>-4.1394983233651734</v>
      </c>
      <c r="D115" s="45">
        <v>1.8793877849310897E-3</v>
      </c>
    </row>
    <row r="116" spans="1:4" x14ac:dyDescent="0.3">
      <c r="A116" s="19" t="s">
        <v>3615</v>
      </c>
      <c r="B116" s="20" t="s">
        <v>408</v>
      </c>
      <c r="C116" s="44">
        <v>-4.13569306746429</v>
      </c>
      <c r="D116" s="45">
        <v>5.5175524649080316E-3</v>
      </c>
    </row>
    <row r="117" spans="1:4" x14ac:dyDescent="0.3">
      <c r="A117" s="19" t="s">
        <v>3732</v>
      </c>
      <c r="B117" s="20" t="s">
        <v>46</v>
      </c>
      <c r="C117" s="44">
        <v>4.1168999702496931</v>
      </c>
      <c r="D117" s="45">
        <v>4.5298212321791036E-2</v>
      </c>
    </row>
    <row r="118" spans="1:4" x14ac:dyDescent="0.3">
      <c r="A118" s="19" t="s">
        <v>1152</v>
      </c>
      <c r="B118" s="20" t="s">
        <v>1153</v>
      </c>
      <c r="C118" s="44">
        <v>4.1140548428897894</v>
      </c>
      <c r="D118" s="45">
        <v>2.8889600544795575E-4</v>
      </c>
    </row>
    <row r="119" spans="1:4" x14ac:dyDescent="0.3">
      <c r="A119" s="19" t="s">
        <v>1837</v>
      </c>
      <c r="B119" s="20" t="s">
        <v>853</v>
      </c>
      <c r="C119" s="44">
        <v>-4.0928861114814481</v>
      </c>
      <c r="D119" s="45">
        <v>1.6719279498048285E-4</v>
      </c>
    </row>
    <row r="120" spans="1:4" x14ac:dyDescent="0.3">
      <c r="A120" s="19" t="s">
        <v>3571</v>
      </c>
      <c r="B120" s="20" t="s">
        <v>21</v>
      </c>
      <c r="C120" s="44">
        <v>-4.0857453452160613</v>
      </c>
      <c r="D120" s="45">
        <v>1.3197459153230123E-2</v>
      </c>
    </row>
    <row r="121" spans="1:4" x14ac:dyDescent="0.3">
      <c r="A121" s="19" t="s">
        <v>1846</v>
      </c>
      <c r="B121" s="20" t="s">
        <v>46</v>
      </c>
      <c r="C121" s="44">
        <v>-4.0549655482094034</v>
      </c>
      <c r="D121" s="45">
        <v>2.3415920162710003E-5</v>
      </c>
    </row>
    <row r="122" spans="1:4" x14ac:dyDescent="0.3">
      <c r="A122" s="19" t="s">
        <v>2798</v>
      </c>
      <c r="B122" s="20" t="s">
        <v>330</v>
      </c>
      <c r="C122" s="44">
        <v>4.047779046794858</v>
      </c>
      <c r="D122" s="45">
        <v>5.4642998970913402E-3</v>
      </c>
    </row>
    <row r="123" spans="1:4" x14ac:dyDescent="0.3">
      <c r="A123" s="19" t="s">
        <v>1857</v>
      </c>
      <c r="B123" s="20" t="s">
        <v>56</v>
      </c>
      <c r="C123" s="44">
        <v>-4.0472939235443537</v>
      </c>
      <c r="D123" s="45">
        <v>1.7851577709082026E-2</v>
      </c>
    </row>
    <row r="124" spans="1:4" x14ac:dyDescent="0.3">
      <c r="A124" s="19" t="s">
        <v>379</v>
      </c>
      <c r="B124" s="20" t="s">
        <v>380</v>
      </c>
      <c r="C124" s="44">
        <v>-4.0424191317492788</v>
      </c>
      <c r="D124" s="45">
        <v>8.7931831746198008E-3</v>
      </c>
    </row>
    <row r="125" spans="1:4" x14ac:dyDescent="0.3">
      <c r="A125" s="19" t="s">
        <v>3598</v>
      </c>
      <c r="B125" s="20" t="s">
        <v>21</v>
      </c>
      <c r="C125" s="44">
        <v>-4.0366962895908722</v>
      </c>
      <c r="D125" s="45">
        <v>1.8783230542679125E-2</v>
      </c>
    </row>
    <row r="126" spans="1:4" x14ac:dyDescent="0.3">
      <c r="A126" s="19" t="s">
        <v>1832</v>
      </c>
      <c r="B126" s="20" t="s">
        <v>1438</v>
      </c>
      <c r="C126" s="44">
        <v>-4.0339077181438698</v>
      </c>
      <c r="D126" s="45">
        <v>5.7718251375015696E-3</v>
      </c>
    </row>
    <row r="127" spans="1:4" x14ac:dyDescent="0.3">
      <c r="A127" s="19" t="s">
        <v>1179</v>
      </c>
      <c r="B127" s="20" t="s">
        <v>1180</v>
      </c>
      <c r="C127" s="44">
        <v>4.0308081343152553</v>
      </c>
      <c r="D127" s="45">
        <v>3.9621920650535596E-3</v>
      </c>
    </row>
    <row r="128" spans="1:4" x14ac:dyDescent="0.3">
      <c r="A128" s="19" t="s">
        <v>2747</v>
      </c>
      <c r="B128" s="20" t="s">
        <v>21</v>
      </c>
      <c r="C128" s="44">
        <v>-4.0239780199325539</v>
      </c>
      <c r="D128" s="45">
        <v>2.5488554326690362E-2</v>
      </c>
    </row>
    <row r="129" spans="1:4" x14ac:dyDescent="0.3">
      <c r="A129" s="19" t="s">
        <v>3552</v>
      </c>
      <c r="B129" s="20" t="s">
        <v>21</v>
      </c>
      <c r="C129" s="44">
        <v>-4.0235092236705423</v>
      </c>
      <c r="D129" s="45">
        <v>1.3087088961203634E-2</v>
      </c>
    </row>
    <row r="130" spans="1:4" x14ac:dyDescent="0.3">
      <c r="A130" s="19" t="s">
        <v>1842</v>
      </c>
      <c r="B130" s="20" t="s">
        <v>229</v>
      </c>
      <c r="C130" s="44">
        <v>-4.0214923660743525</v>
      </c>
      <c r="D130" s="45">
        <v>2.0000311202866848E-2</v>
      </c>
    </row>
    <row r="131" spans="1:4" x14ac:dyDescent="0.3">
      <c r="A131" s="19" t="s">
        <v>4120</v>
      </c>
      <c r="B131" s="20" t="s">
        <v>4121</v>
      </c>
      <c r="C131" s="44">
        <v>-4.0187874532487307</v>
      </c>
      <c r="D131" s="45">
        <v>4.5218431142684597E-2</v>
      </c>
    </row>
    <row r="132" spans="1:4" x14ac:dyDescent="0.3">
      <c r="A132" s="19" t="s">
        <v>1158</v>
      </c>
      <c r="B132" s="20" t="s">
        <v>816</v>
      </c>
      <c r="C132" s="44">
        <v>4.0067504596557955</v>
      </c>
      <c r="D132" s="45">
        <v>2.5012631541560932E-2</v>
      </c>
    </row>
    <row r="133" spans="1:4" x14ac:dyDescent="0.3">
      <c r="A133" s="19" t="s">
        <v>422</v>
      </c>
      <c r="B133" s="20" t="s">
        <v>56</v>
      </c>
      <c r="C133" s="44">
        <v>-3.9994627478327223</v>
      </c>
      <c r="D133" s="45">
        <v>3.2137867547826376E-3</v>
      </c>
    </row>
    <row r="134" spans="1:4" x14ac:dyDescent="0.3">
      <c r="A134" s="19" t="s">
        <v>1157</v>
      </c>
      <c r="B134" s="20" t="s">
        <v>1123</v>
      </c>
      <c r="C134" s="44">
        <v>3.9611978776745209</v>
      </c>
      <c r="D134" s="45">
        <v>9.1442270365694117E-5</v>
      </c>
    </row>
    <row r="135" spans="1:4" x14ac:dyDescent="0.3">
      <c r="A135" s="19" t="s">
        <v>1841</v>
      </c>
      <c r="B135" s="20" t="s">
        <v>215</v>
      </c>
      <c r="C135" s="44">
        <v>-3.9573002524893366</v>
      </c>
      <c r="D135" s="45">
        <v>1.7013373021870479E-2</v>
      </c>
    </row>
    <row r="136" spans="1:4" x14ac:dyDescent="0.3">
      <c r="A136" s="19" t="s">
        <v>1168</v>
      </c>
      <c r="B136" s="20" t="s">
        <v>210</v>
      </c>
      <c r="C136" s="44">
        <v>3.9480249749788756</v>
      </c>
      <c r="D136" s="45">
        <v>1.8055111685635E-5</v>
      </c>
    </row>
    <row r="137" spans="1:4" x14ac:dyDescent="0.3">
      <c r="A137" s="19" t="s">
        <v>535</v>
      </c>
      <c r="B137" s="20" t="s">
        <v>536</v>
      </c>
      <c r="C137" s="44">
        <v>-3.9400933083368033</v>
      </c>
      <c r="D137" s="45">
        <v>7.7127159391002821E-3</v>
      </c>
    </row>
    <row r="138" spans="1:4" x14ac:dyDescent="0.3">
      <c r="A138" s="19" t="s">
        <v>148</v>
      </c>
      <c r="B138" s="20" t="s">
        <v>56</v>
      </c>
      <c r="C138" s="44">
        <v>-3.9397509640093054</v>
      </c>
      <c r="D138" s="45">
        <v>6.0361532005036326E-6</v>
      </c>
    </row>
    <row r="139" spans="1:4" x14ac:dyDescent="0.3">
      <c r="A139" s="19" t="s">
        <v>1818</v>
      </c>
      <c r="B139" s="20" t="s">
        <v>1569</v>
      </c>
      <c r="C139" s="44">
        <v>-3.9346918376483129</v>
      </c>
      <c r="D139" s="45">
        <v>6.6406255759592775E-4</v>
      </c>
    </row>
    <row r="140" spans="1:4" x14ac:dyDescent="0.3">
      <c r="A140" s="19" t="s">
        <v>1844</v>
      </c>
      <c r="B140" s="20" t="s">
        <v>56</v>
      </c>
      <c r="C140" s="44">
        <v>-3.9215948281224158</v>
      </c>
      <c r="D140" s="45">
        <v>1.0983665896343369E-2</v>
      </c>
    </row>
    <row r="141" spans="1:4" x14ac:dyDescent="0.3">
      <c r="A141" s="19" t="s">
        <v>1866</v>
      </c>
      <c r="B141" s="20" t="s">
        <v>21</v>
      </c>
      <c r="C141" s="44">
        <v>-3.9148571083188393</v>
      </c>
      <c r="D141" s="45">
        <v>2.2145085567545866E-2</v>
      </c>
    </row>
    <row r="142" spans="1:4" x14ac:dyDescent="0.3">
      <c r="A142" s="19" t="s">
        <v>1839</v>
      </c>
      <c r="B142" s="20" t="s">
        <v>378</v>
      </c>
      <c r="C142" s="44">
        <v>-3.9074298024408392</v>
      </c>
      <c r="D142" s="45">
        <v>1.4002795253745559E-2</v>
      </c>
    </row>
    <row r="143" spans="1:4" x14ac:dyDescent="0.3">
      <c r="A143" s="19" t="s">
        <v>1137</v>
      </c>
      <c r="B143" s="20" t="s">
        <v>56</v>
      </c>
      <c r="C143" s="44">
        <v>3.8896106952806573</v>
      </c>
      <c r="D143" s="45">
        <v>1.2648376555715468E-2</v>
      </c>
    </row>
    <row r="144" spans="1:4" x14ac:dyDescent="0.3">
      <c r="A144" s="19" t="s">
        <v>1843</v>
      </c>
      <c r="B144" s="20" t="s">
        <v>396</v>
      </c>
      <c r="C144" s="44">
        <v>-3.8839311899481483</v>
      </c>
      <c r="D144" s="45">
        <v>5.4220242782350882E-6</v>
      </c>
    </row>
    <row r="145" spans="1:4" x14ac:dyDescent="0.3">
      <c r="A145" s="19" t="s">
        <v>1163</v>
      </c>
      <c r="B145" s="20" t="s">
        <v>244</v>
      </c>
      <c r="C145" s="44">
        <v>3.8779867876660474</v>
      </c>
      <c r="D145" s="45">
        <v>2.7418740454930261E-5</v>
      </c>
    </row>
    <row r="146" spans="1:4" x14ac:dyDescent="0.3">
      <c r="A146" s="19" t="s">
        <v>3805</v>
      </c>
      <c r="B146" s="20" t="s">
        <v>21</v>
      </c>
      <c r="C146" s="44">
        <v>3.874053370527589</v>
      </c>
      <c r="D146" s="45">
        <v>2.5537526065434259E-8</v>
      </c>
    </row>
    <row r="147" spans="1:4" x14ac:dyDescent="0.3">
      <c r="A147" s="19" t="s">
        <v>3672</v>
      </c>
      <c r="B147" s="20" t="s">
        <v>524</v>
      </c>
      <c r="C147" s="44">
        <v>3.8554418855757753</v>
      </c>
      <c r="D147" s="45">
        <v>2.6521834484567313E-4</v>
      </c>
    </row>
    <row r="148" spans="1:4" x14ac:dyDescent="0.3">
      <c r="A148" s="19" t="s">
        <v>300</v>
      </c>
      <c r="B148" s="20" t="s">
        <v>21</v>
      </c>
      <c r="C148" s="44">
        <v>-3.8471282828538889</v>
      </c>
      <c r="D148" s="45">
        <v>2.0229653252929632E-4</v>
      </c>
    </row>
    <row r="149" spans="1:4" x14ac:dyDescent="0.3">
      <c r="A149" s="19" t="s">
        <v>1840</v>
      </c>
      <c r="B149" s="20" t="s">
        <v>790</v>
      </c>
      <c r="C149" s="44">
        <v>-3.8424448435156924</v>
      </c>
      <c r="D149" s="45">
        <v>5.8947555040727423E-4</v>
      </c>
    </row>
    <row r="150" spans="1:4" x14ac:dyDescent="0.3">
      <c r="A150" s="19" t="s">
        <v>230</v>
      </c>
      <c r="B150" s="20" t="s">
        <v>231</v>
      </c>
      <c r="C150" s="44">
        <v>-3.8411602301601904</v>
      </c>
      <c r="D150" s="45">
        <v>3.2945196653716209E-2</v>
      </c>
    </row>
    <row r="151" spans="1:4" x14ac:dyDescent="0.3">
      <c r="A151" s="19" t="s">
        <v>1162</v>
      </c>
      <c r="B151" s="20" t="s">
        <v>689</v>
      </c>
      <c r="C151" s="44">
        <v>3.8168169985866665</v>
      </c>
      <c r="D151" s="45">
        <v>9.0269395211652301E-9</v>
      </c>
    </row>
    <row r="152" spans="1:4" x14ac:dyDescent="0.3">
      <c r="A152" s="19" t="s">
        <v>223</v>
      </c>
      <c r="B152" s="20" t="s">
        <v>21</v>
      </c>
      <c r="C152" s="44">
        <v>-3.8163328960760707</v>
      </c>
      <c r="D152" s="45">
        <v>1.2905750322136591E-2</v>
      </c>
    </row>
    <row r="153" spans="1:4" x14ac:dyDescent="0.3">
      <c r="A153" s="19" t="s">
        <v>1814</v>
      </c>
      <c r="B153" s="20" t="s">
        <v>428</v>
      </c>
      <c r="C153" s="44">
        <v>-3.804985237769102</v>
      </c>
      <c r="D153" s="45">
        <v>8.8390122678065394E-3</v>
      </c>
    </row>
    <row r="154" spans="1:4" x14ac:dyDescent="0.3">
      <c r="A154" s="19" t="s">
        <v>3749</v>
      </c>
      <c r="B154" s="20" t="s">
        <v>896</v>
      </c>
      <c r="C154" s="44">
        <v>3.7986111883831248</v>
      </c>
      <c r="D154" s="45">
        <v>9.3911054864279748E-5</v>
      </c>
    </row>
    <row r="155" spans="1:4" x14ac:dyDescent="0.3">
      <c r="A155" s="19" t="s">
        <v>1208</v>
      </c>
      <c r="B155" s="20" t="s">
        <v>21</v>
      </c>
      <c r="C155" s="44">
        <v>3.7776063716817263</v>
      </c>
      <c r="D155" s="45">
        <v>1.1520951174348271E-5</v>
      </c>
    </row>
    <row r="156" spans="1:4" x14ac:dyDescent="0.3">
      <c r="A156" s="19" t="s">
        <v>1312</v>
      </c>
      <c r="B156" s="20" t="s">
        <v>21</v>
      </c>
      <c r="C156" s="44">
        <v>3.7755038412387867</v>
      </c>
      <c r="D156" s="45">
        <v>3.1190989047979505E-2</v>
      </c>
    </row>
    <row r="157" spans="1:4" x14ac:dyDescent="0.3">
      <c r="A157" s="19" t="s">
        <v>1836</v>
      </c>
      <c r="B157" s="20" t="s">
        <v>1091</v>
      </c>
      <c r="C157" s="44">
        <v>-3.7698148877347415</v>
      </c>
      <c r="D157" s="45">
        <v>5.7995633680816786E-3</v>
      </c>
    </row>
    <row r="158" spans="1:4" x14ac:dyDescent="0.3">
      <c r="A158" s="19" t="s">
        <v>4122</v>
      </c>
      <c r="B158" s="20" t="s">
        <v>814</v>
      </c>
      <c r="C158" s="44">
        <v>3.7606890298808304</v>
      </c>
      <c r="D158" s="45">
        <v>3.748736451788013E-2</v>
      </c>
    </row>
    <row r="159" spans="1:4" x14ac:dyDescent="0.3">
      <c r="A159" s="19" t="s">
        <v>4123</v>
      </c>
      <c r="B159" s="20" t="s">
        <v>735</v>
      </c>
      <c r="C159" s="44">
        <v>3.7416032411848943</v>
      </c>
      <c r="D159" s="45">
        <v>4.3661277263164232E-2</v>
      </c>
    </row>
    <row r="160" spans="1:4" x14ac:dyDescent="0.3">
      <c r="A160" s="19" t="s">
        <v>4124</v>
      </c>
      <c r="B160" s="20" t="s">
        <v>310</v>
      </c>
      <c r="C160" s="44">
        <v>-3.7347215135802392</v>
      </c>
      <c r="D160" s="45">
        <v>3.0130213374503224E-5</v>
      </c>
    </row>
    <row r="161" spans="1:4" x14ac:dyDescent="0.3">
      <c r="A161" s="19" t="s">
        <v>1838</v>
      </c>
      <c r="B161" s="20" t="s">
        <v>709</v>
      </c>
      <c r="C161" s="44">
        <v>-3.7345038138295936</v>
      </c>
      <c r="D161" s="45">
        <v>2.8570709207262962E-3</v>
      </c>
    </row>
    <row r="162" spans="1:4" x14ac:dyDescent="0.3">
      <c r="A162" s="19" t="s">
        <v>1141</v>
      </c>
      <c r="B162" s="20" t="s">
        <v>1142</v>
      </c>
      <c r="C162" s="44">
        <v>3.7248735022394626</v>
      </c>
      <c r="D162" s="45">
        <v>1.6001373037151735E-6</v>
      </c>
    </row>
    <row r="163" spans="1:4" x14ac:dyDescent="0.3">
      <c r="A163" s="19" t="s">
        <v>1169</v>
      </c>
      <c r="B163" s="20" t="s">
        <v>1170</v>
      </c>
      <c r="C163" s="44">
        <v>3.7147882642705161</v>
      </c>
      <c r="D163" s="45">
        <v>3.0829918131310988E-2</v>
      </c>
    </row>
    <row r="164" spans="1:4" x14ac:dyDescent="0.3">
      <c r="A164" s="19" t="s">
        <v>523</v>
      </c>
      <c r="B164" s="20" t="s">
        <v>524</v>
      </c>
      <c r="C164" s="44">
        <v>3.706863254263963</v>
      </c>
      <c r="D164" s="45">
        <v>1.6001373037151735E-6</v>
      </c>
    </row>
    <row r="165" spans="1:4" x14ac:dyDescent="0.3">
      <c r="A165" s="19" t="s">
        <v>4125</v>
      </c>
      <c r="B165" s="20" t="s">
        <v>215</v>
      </c>
      <c r="C165" s="44">
        <v>-3.6983652411094612</v>
      </c>
      <c r="D165" s="45">
        <v>4.0702137587732426E-3</v>
      </c>
    </row>
    <row r="166" spans="1:4" x14ac:dyDescent="0.3">
      <c r="A166" s="19" t="s">
        <v>1825</v>
      </c>
      <c r="B166" s="20" t="s">
        <v>1826</v>
      </c>
      <c r="C166" s="44">
        <v>-3.6890220956710551</v>
      </c>
      <c r="D166" s="45">
        <v>1.825931555826808E-3</v>
      </c>
    </row>
    <row r="167" spans="1:4" x14ac:dyDescent="0.3">
      <c r="A167" s="19" t="s">
        <v>1209</v>
      </c>
      <c r="B167" s="20" t="s">
        <v>871</v>
      </c>
      <c r="C167" s="44">
        <v>3.6876623939524751</v>
      </c>
      <c r="D167" s="45">
        <v>2.1021670739802514E-2</v>
      </c>
    </row>
    <row r="168" spans="1:4" x14ac:dyDescent="0.3">
      <c r="A168" s="19" t="s">
        <v>1835</v>
      </c>
      <c r="B168" s="20" t="s">
        <v>610</v>
      </c>
      <c r="C168" s="44">
        <v>-3.6848282100589675</v>
      </c>
      <c r="D168" s="45">
        <v>4.3874363249300453E-3</v>
      </c>
    </row>
    <row r="169" spans="1:4" x14ac:dyDescent="0.3">
      <c r="A169" s="19" t="s">
        <v>505</v>
      </c>
      <c r="B169" s="20" t="s">
        <v>21</v>
      </c>
      <c r="C169" s="44">
        <v>-3.6715069524215505</v>
      </c>
      <c r="D169" s="45">
        <v>2.8570709207262962E-3</v>
      </c>
    </row>
    <row r="170" spans="1:4" x14ac:dyDescent="0.3">
      <c r="A170" s="19" t="s">
        <v>1185</v>
      </c>
      <c r="B170" s="20" t="s">
        <v>1186</v>
      </c>
      <c r="C170" s="44">
        <v>3.6701403415808849</v>
      </c>
      <c r="D170" s="45">
        <v>5.331222277802505E-3</v>
      </c>
    </row>
    <row r="171" spans="1:4" x14ac:dyDescent="0.3">
      <c r="A171" s="19" t="s">
        <v>4126</v>
      </c>
      <c r="B171" s="20" t="s">
        <v>56</v>
      </c>
      <c r="C171" s="44">
        <v>-3.6681487028200297</v>
      </c>
      <c r="D171" s="45">
        <v>9.1228718743808345E-3</v>
      </c>
    </row>
    <row r="172" spans="1:4" x14ac:dyDescent="0.3">
      <c r="A172" s="19" t="s">
        <v>1824</v>
      </c>
      <c r="B172" s="20" t="s">
        <v>1008</v>
      </c>
      <c r="C172" s="44">
        <v>-3.6651571732536583</v>
      </c>
      <c r="D172" s="45">
        <v>6.703812880464805E-5</v>
      </c>
    </row>
    <row r="173" spans="1:4" x14ac:dyDescent="0.3">
      <c r="A173" s="19" t="s">
        <v>1828</v>
      </c>
      <c r="B173" s="20" t="s">
        <v>1008</v>
      </c>
      <c r="C173" s="44">
        <v>-3.6637448770730012</v>
      </c>
      <c r="D173" s="45">
        <v>1.9620885135889524E-4</v>
      </c>
    </row>
    <row r="174" spans="1:4" x14ac:dyDescent="0.3">
      <c r="A174" s="19" t="s">
        <v>1831</v>
      </c>
      <c r="B174" s="20" t="s">
        <v>410</v>
      </c>
      <c r="C174" s="44">
        <v>-3.6606214159238308</v>
      </c>
      <c r="D174" s="45">
        <v>4.5884733925903665E-3</v>
      </c>
    </row>
    <row r="175" spans="1:4" x14ac:dyDescent="0.3">
      <c r="A175" s="19" t="s">
        <v>339</v>
      </c>
      <c r="B175" s="20" t="s">
        <v>191</v>
      </c>
      <c r="C175" s="44">
        <v>3.6559126274964493</v>
      </c>
      <c r="D175" s="45">
        <v>3.1660505229745101E-4</v>
      </c>
    </row>
    <row r="176" spans="1:4" x14ac:dyDescent="0.3">
      <c r="A176" s="19" t="s">
        <v>516</v>
      </c>
      <c r="B176" s="20" t="s">
        <v>106</v>
      </c>
      <c r="C176" s="44">
        <v>-3.6443512344553279</v>
      </c>
      <c r="D176" s="45">
        <v>9.7652710962860909E-3</v>
      </c>
    </row>
    <row r="177" spans="1:4" x14ac:dyDescent="0.3">
      <c r="A177" s="19" t="s">
        <v>1159</v>
      </c>
      <c r="B177" s="20" t="s">
        <v>1160</v>
      </c>
      <c r="C177" s="44">
        <v>3.6424276063964274</v>
      </c>
      <c r="D177" s="45">
        <v>5.4220242782350882E-6</v>
      </c>
    </row>
    <row r="178" spans="1:4" x14ac:dyDescent="0.3">
      <c r="A178" s="19" t="s">
        <v>1823</v>
      </c>
      <c r="B178" s="20" t="s">
        <v>21</v>
      </c>
      <c r="C178" s="44">
        <v>-3.6357490522150422</v>
      </c>
      <c r="D178" s="45">
        <v>3.4425223118674207E-3</v>
      </c>
    </row>
    <row r="179" spans="1:4" x14ac:dyDescent="0.3">
      <c r="A179" s="19" t="s">
        <v>664</v>
      </c>
      <c r="B179" s="20" t="s">
        <v>665</v>
      </c>
      <c r="C179" s="44">
        <v>-3.6344068679332966</v>
      </c>
      <c r="D179" s="45">
        <v>6.3674527374894612E-4</v>
      </c>
    </row>
    <row r="180" spans="1:4" x14ac:dyDescent="0.3">
      <c r="A180" s="19" t="s">
        <v>212</v>
      </c>
      <c r="B180" s="20" t="s">
        <v>213</v>
      </c>
      <c r="C180" s="44">
        <v>-3.6269157176440565</v>
      </c>
      <c r="D180" s="45">
        <v>9.8063918225179048E-6</v>
      </c>
    </row>
    <row r="181" spans="1:4" x14ac:dyDescent="0.3">
      <c r="A181" s="19" t="s">
        <v>527</v>
      </c>
      <c r="B181" s="20" t="s">
        <v>528</v>
      </c>
      <c r="C181" s="44">
        <v>3.6265909353015107</v>
      </c>
      <c r="D181" s="45">
        <v>3.1660505229745101E-4</v>
      </c>
    </row>
    <row r="182" spans="1:4" x14ac:dyDescent="0.3">
      <c r="A182" s="19" t="s">
        <v>4127</v>
      </c>
      <c r="B182" s="20" t="s">
        <v>4128</v>
      </c>
      <c r="C182" s="44">
        <v>-3.6262368799505436</v>
      </c>
      <c r="D182" s="45">
        <v>2.9471316688887391E-3</v>
      </c>
    </row>
    <row r="183" spans="1:4" x14ac:dyDescent="0.3">
      <c r="A183" s="19" t="s">
        <v>1791</v>
      </c>
      <c r="B183" s="20" t="s">
        <v>1115</v>
      </c>
      <c r="C183" s="44">
        <v>-3.6218795863580806</v>
      </c>
      <c r="D183" s="45">
        <v>1.8520413852688124E-2</v>
      </c>
    </row>
    <row r="184" spans="1:4" x14ac:dyDescent="0.3">
      <c r="A184" s="19" t="s">
        <v>1164</v>
      </c>
      <c r="B184" s="20" t="s">
        <v>1165</v>
      </c>
      <c r="C184" s="44">
        <v>3.620376022076885</v>
      </c>
      <c r="D184" s="45">
        <v>6.124356801915495E-13</v>
      </c>
    </row>
    <row r="185" spans="1:4" x14ac:dyDescent="0.3">
      <c r="A185" s="19" t="s">
        <v>1834</v>
      </c>
      <c r="B185" s="20" t="s">
        <v>21</v>
      </c>
      <c r="C185" s="44">
        <v>-3.6186043679817486</v>
      </c>
      <c r="D185" s="45">
        <v>6.3151769928074947E-3</v>
      </c>
    </row>
    <row r="186" spans="1:4" x14ac:dyDescent="0.3">
      <c r="A186" s="19" t="s">
        <v>278</v>
      </c>
      <c r="B186" s="20" t="s">
        <v>181</v>
      </c>
      <c r="C186" s="44">
        <v>-3.6147441477430551</v>
      </c>
      <c r="D186" s="45">
        <v>5.1836251377614887E-3</v>
      </c>
    </row>
    <row r="187" spans="1:4" x14ac:dyDescent="0.3">
      <c r="A187" s="19" t="s">
        <v>1830</v>
      </c>
      <c r="B187" s="20" t="s">
        <v>1476</v>
      </c>
      <c r="C187" s="44">
        <v>-3.61264136816748</v>
      </c>
      <c r="D187" s="45">
        <v>4.2442198797960561E-5</v>
      </c>
    </row>
    <row r="188" spans="1:4" x14ac:dyDescent="0.3">
      <c r="A188" s="19" t="s">
        <v>1833</v>
      </c>
      <c r="B188" s="20" t="s">
        <v>240</v>
      </c>
      <c r="C188" s="44">
        <v>-3.6105313747066097</v>
      </c>
      <c r="D188" s="45">
        <v>1.1306505992190201E-3</v>
      </c>
    </row>
    <row r="189" spans="1:4" x14ac:dyDescent="0.3">
      <c r="A189" s="19" t="s">
        <v>599</v>
      </c>
      <c r="B189" s="20" t="s">
        <v>600</v>
      </c>
      <c r="C189" s="44">
        <v>-3.6103215436201368</v>
      </c>
      <c r="D189" s="45">
        <v>9.0641872534093868E-3</v>
      </c>
    </row>
    <row r="190" spans="1:4" x14ac:dyDescent="0.3">
      <c r="A190" s="19" t="s">
        <v>1200</v>
      </c>
      <c r="B190" s="20" t="s">
        <v>1201</v>
      </c>
      <c r="C190" s="44">
        <v>3.6092605966650284</v>
      </c>
      <c r="D190" s="45">
        <v>2.3400223792870555E-2</v>
      </c>
    </row>
    <row r="191" spans="1:4" x14ac:dyDescent="0.3">
      <c r="A191" s="19" t="s">
        <v>554</v>
      </c>
      <c r="B191" s="20" t="s">
        <v>445</v>
      </c>
      <c r="C191" s="44">
        <v>-3.5973980833319446</v>
      </c>
      <c r="D191" s="45">
        <v>1.5311095131608372E-2</v>
      </c>
    </row>
    <row r="192" spans="1:4" x14ac:dyDescent="0.3">
      <c r="A192" s="19" t="s">
        <v>1189</v>
      </c>
      <c r="B192" s="20" t="s">
        <v>244</v>
      </c>
      <c r="C192" s="44">
        <v>3.5951777570927459</v>
      </c>
      <c r="D192" s="45">
        <v>8.8289014399422459E-3</v>
      </c>
    </row>
    <row r="193" spans="1:4" x14ac:dyDescent="0.3">
      <c r="A193" s="19" t="s">
        <v>424</v>
      </c>
      <c r="B193" s="20" t="s">
        <v>169</v>
      </c>
      <c r="C193" s="44">
        <v>-3.5883310844064038</v>
      </c>
      <c r="D193" s="45">
        <v>5.073910743047326E-3</v>
      </c>
    </row>
    <row r="194" spans="1:4" x14ac:dyDescent="0.3">
      <c r="A194" s="19" t="s">
        <v>1176</v>
      </c>
      <c r="B194" s="20" t="s">
        <v>1099</v>
      </c>
      <c r="C194" s="44">
        <v>3.584006326825619</v>
      </c>
      <c r="D194" s="45">
        <v>1.8036259784765356E-2</v>
      </c>
    </row>
    <row r="195" spans="1:4" x14ac:dyDescent="0.3">
      <c r="A195" s="19" t="s">
        <v>4129</v>
      </c>
      <c r="B195" s="20" t="s">
        <v>4130</v>
      </c>
      <c r="C195" s="44">
        <v>-3.583554527754075</v>
      </c>
      <c r="D195" s="45">
        <v>1.9949418116006995E-3</v>
      </c>
    </row>
    <row r="196" spans="1:4" x14ac:dyDescent="0.3">
      <c r="A196" s="19" t="s">
        <v>1820</v>
      </c>
      <c r="B196" s="20" t="s">
        <v>1821</v>
      </c>
      <c r="C196" s="44">
        <v>-3.5793932777374806</v>
      </c>
      <c r="D196" s="45">
        <v>5.0115905981838122E-3</v>
      </c>
    </row>
    <row r="197" spans="1:4" x14ac:dyDescent="0.3">
      <c r="A197" s="19" t="s">
        <v>4131</v>
      </c>
      <c r="B197" s="20" t="s">
        <v>21</v>
      </c>
      <c r="C197" s="44">
        <v>-3.5673797380877836</v>
      </c>
      <c r="D197" s="45">
        <v>5.4754898066783934E-3</v>
      </c>
    </row>
    <row r="198" spans="1:4" x14ac:dyDescent="0.3">
      <c r="A198" s="19" t="s">
        <v>4132</v>
      </c>
      <c r="B198" s="20" t="s">
        <v>3536</v>
      </c>
      <c r="C198" s="44">
        <v>3.5629745951086664</v>
      </c>
      <c r="D198" s="45">
        <v>3.6290973743117037E-2</v>
      </c>
    </row>
    <row r="199" spans="1:4" x14ac:dyDescent="0.3">
      <c r="A199" s="19" t="s">
        <v>1193</v>
      </c>
      <c r="B199" s="20" t="s">
        <v>504</v>
      </c>
      <c r="C199" s="44">
        <v>3.5514705807550704</v>
      </c>
      <c r="D199" s="45">
        <v>4.3830721645628686E-2</v>
      </c>
    </row>
    <row r="200" spans="1:4" x14ac:dyDescent="0.3">
      <c r="A200" s="19" t="s">
        <v>1155</v>
      </c>
      <c r="B200" s="20" t="s">
        <v>1156</v>
      </c>
      <c r="C200" s="44">
        <v>3.5456152473184623</v>
      </c>
      <c r="D200" s="45">
        <v>1.5595314508225306E-5</v>
      </c>
    </row>
    <row r="201" spans="1:4" x14ac:dyDescent="0.3">
      <c r="A201" s="19" t="s">
        <v>154</v>
      </c>
      <c r="B201" s="20" t="s">
        <v>155</v>
      </c>
      <c r="C201" s="44">
        <v>-3.5432013087092589</v>
      </c>
      <c r="D201" s="45">
        <v>4.7732621466909715E-2</v>
      </c>
    </row>
    <row r="202" spans="1:4" x14ac:dyDescent="0.3">
      <c r="A202" s="19" t="s">
        <v>4133</v>
      </c>
      <c r="B202" s="20" t="s">
        <v>598</v>
      </c>
      <c r="C202" s="44">
        <v>-3.5422246111981912</v>
      </c>
      <c r="D202" s="45">
        <v>6.6961609147976097E-3</v>
      </c>
    </row>
    <row r="203" spans="1:4" x14ac:dyDescent="0.3">
      <c r="A203" s="19" t="s">
        <v>1808</v>
      </c>
      <c r="B203" s="20" t="s">
        <v>56</v>
      </c>
      <c r="C203" s="44">
        <v>-3.5330586289714541</v>
      </c>
      <c r="D203" s="45">
        <v>1.3087088961203634E-2</v>
      </c>
    </row>
    <row r="204" spans="1:4" x14ac:dyDescent="0.3">
      <c r="A204" s="19" t="s">
        <v>1182</v>
      </c>
      <c r="B204" s="20" t="s">
        <v>53</v>
      </c>
      <c r="C204" s="44">
        <v>3.5259830877177958</v>
      </c>
      <c r="D204" s="45">
        <v>3.8792495720400052E-4</v>
      </c>
    </row>
    <row r="205" spans="1:4" x14ac:dyDescent="0.3">
      <c r="A205" s="19" t="s">
        <v>1822</v>
      </c>
      <c r="B205" s="20" t="s">
        <v>56</v>
      </c>
      <c r="C205" s="44">
        <v>-3.5254299059961403</v>
      </c>
      <c r="D205" s="45">
        <v>1.3432657042375118E-2</v>
      </c>
    </row>
    <row r="206" spans="1:4" x14ac:dyDescent="0.3">
      <c r="A206" s="19" t="s">
        <v>1072</v>
      </c>
      <c r="B206" s="20" t="s">
        <v>1073</v>
      </c>
      <c r="C206" s="44">
        <v>3.5201302468570219</v>
      </c>
      <c r="D206" s="45">
        <v>4.805540001664792E-12</v>
      </c>
    </row>
    <row r="207" spans="1:4" x14ac:dyDescent="0.3">
      <c r="A207" s="19" t="s">
        <v>1817</v>
      </c>
      <c r="B207" s="20" t="s">
        <v>1411</v>
      </c>
      <c r="C207" s="44">
        <v>-3.5174057111940193</v>
      </c>
      <c r="D207" s="45">
        <v>1.3540536425239719E-2</v>
      </c>
    </row>
    <row r="208" spans="1:4" x14ac:dyDescent="0.3">
      <c r="A208" s="19" t="s">
        <v>2750</v>
      </c>
      <c r="B208" s="20" t="s">
        <v>725</v>
      </c>
      <c r="C208" s="44">
        <v>-3.5162431389795352</v>
      </c>
      <c r="D208" s="45">
        <v>4.052996519826893E-3</v>
      </c>
    </row>
    <row r="209" spans="1:4" x14ac:dyDescent="0.3">
      <c r="A209" s="19" t="s">
        <v>1171</v>
      </c>
      <c r="B209" s="20" t="s">
        <v>1172</v>
      </c>
      <c r="C209" s="44">
        <v>3.5116076627803476</v>
      </c>
      <c r="D209" s="45">
        <v>4.8346575897488392E-3</v>
      </c>
    </row>
    <row r="210" spans="1:4" x14ac:dyDescent="0.3">
      <c r="A210" s="19" t="s">
        <v>3584</v>
      </c>
      <c r="B210" s="20" t="s">
        <v>36</v>
      </c>
      <c r="C210" s="44">
        <v>-3.5023527822755396</v>
      </c>
      <c r="D210" s="45">
        <v>2.9135038623535575E-3</v>
      </c>
    </row>
    <row r="211" spans="1:4" x14ac:dyDescent="0.3">
      <c r="A211" s="19" t="s">
        <v>3792</v>
      </c>
      <c r="B211" s="20" t="s">
        <v>467</v>
      </c>
      <c r="C211" s="44">
        <v>3.5016563212098131</v>
      </c>
      <c r="D211" s="45">
        <v>1.239068578635345E-2</v>
      </c>
    </row>
    <row r="212" spans="1:4" x14ac:dyDescent="0.3">
      <c r="A212" s="19" t="s">
        <v>3852</v>
      </c>
      <c r="B212" s="20" t="s">
        <v>733</v>
      </c>
      <c r="C212" s="44">
        <v>3.4953988143474164</v>
      </c>
      <c r="D212" s="45">
        <v>4.3899589632053815E-2</v>
      </c>
    </row>
    <row r="213" spans="1:4" x14ac:dyDescent="0.3">
      <c r="A213" s="19" t="s">
        <v>1181</v>
      </c>
      <c r="B213" s="20" t="s">
        <v>56</v>
      </c>
      <c r="C213" s="44">
        <v>3.4940183956702482</v>
      </c>
      <c r="D213" s="45">
        <v>2.1894046487495882E-3</v>
      </c>
    </row>
    <row r="214" spans="1:4" x14ac:dyDescent="0.3">
      <c r="A214" s="19" t="s">
        <v>1816</v>
      </c>
      <c r="B214" s="20" t="s">
        <v>82</v>
      </c>
      <c r="C214" s="44">
        <v>-3.4890777729791402</v>
      </c>
      <c r="D214" s="45">
        <v>7.3876188697303904E-3</v>
      </c>
    </row>
    <row r="215" spans="1:4" x14ac:dyDescent="0.3">
      <c r="A215" s="19" t="s">
        <v>1192</v>
      </c>
      <c r="B215" s="20" t="s">
        <v>1186</v>
      </c>
      <c r="C215" s="44">
        <v>3.484170151877251</v>
      </c>
      <c r="D215" s="45">
        <v>7.5985702538751654E-6</v>
      </c>
    </row>
    <row r="216" spans="1:4" x14ac:dyDescent="0.3">
      <c r="A216" s="19" t="s">
        <v>1212</v>
      </c>
      <c r="B216" s="20" t="s">
        <v>1186</v>
      </c>
      <c r="C216" s="44">
        <v>3.4834412515211799</v>
      </c>
      <c r="D216" s="45">
        <v>1.4751023520189716E-2</v>
      </c>
    </row>
    <row r="217" spans="1:4" x14ac:dyDescent="0.3">
      <c r="A217" s="19" t="s">
        <v>2752</v>
      </c>
      <c r="B217" s="20" t="s">
        <v>528</v>
      </c>
      <c r="C217" s="44">
        <v>3.4797663247204551</v>
      </c>
      <c r="D217" s="45">
        <v>1.6607103911960581E-2</v>
      </c>
    </row>
    <row r="218" spans="1:4" x14ac:dyDescent="0.3">
      <c r="A218" s="19" t="s">
        <v>4134</v>
      </c>
      <c r="B218" s="20" t="s">
        <v>4135</v>
      </c>
      <c r="C218" s="44">
        <v>-3.4750895669581849</v>
      </c>
      <c r="D218" s="45">
        <v>3.446264837180375E-3</v>
      </c>
    </row>
    <row r="219" spans="1:4" x14ac:dyDescent="0.3">
      <c r="A219" s="19" t="s">
        <v>3675</v>
      </c>
      <c r="B219" s="20" t="s">
        <v>21</v>
      </c>
      <c r="C219" s="44">
        <v>-3.4698806711459156</v>
      </c>
      <c r="D219" s="45">
        <v>1.5507560357542422E-3</v>
      </c>
    </row>
    <row r="220" spans="1:4" x14ac:dyDescent="0.3">
      <c r="A220" s="19" t="s">
        <v>497</v>
      </c>
      <c r="B220" s="20" t="s">
        <v>259</v>
      </c>
      <c r="C220" s="44">
        <v>3.4645298681067853</v>
      </c>
      <c r="D220" s="45">
        <v>1.7961039629239953E-4</v>
      </c>
    </row>
    <row r="221" spans="1:4" x14ac:dyDescent="0.3">
      <c r="A221" s="19" t="s">
        <v>1812</v>
      </c>
      <c r="B221" s="20" t="s">
        <v>53</v>
      </c>
      <c r="C221" s="44">
        <v>-3.4614119010762923</v>
      </c>
      <c r="D221" s="45">
        <v>4.663525477252678E-7</v>
      </c>
    </row>
    <row r="222" spans="1:4" x14ac:dyDescent="0.3">
      <c r="A222" s="19" t="s">
        <v>1198</v>
      </c>
      <c r="B222" s="20" t="s">
        <v>177</v>
      </c>
      <c r="C222" s="44">
        <v>3.451230015744831</v>
      </c>
      <c r="D222" s="45">
        <v>9.7647746734183686E-7</v>
      </c>
    </row>
    <row r="223" spans="1:4" x14ac:dyDescent="0.3">
      <c r="A223" s="19" t="s">
        <v>4136</v>
      </c>
      <c r="B223" s="20" t="s">
        <v>2780</v>
      </c>
      <c r="C223" s="44">
        <v>-3.4502306839300712</v>
      </c>
      <c r="D223" s="45">
        <v>1.4974042118880095E-2</v>
      </c>
    </row>
    <row r="224" spans="1:4" x14ac:dyDescent="0.3">
      <c r="A224" s="19" t="s">
        <v>712</v>
      </c>
      <c r="B224" s="20" t="s">
        <v>713</v>
      </c>
      <c r="C224" s="44">
        <v>-3.4490088736065716</v>
      </c>
      <c r="D224" s="45">
        <v>1.3699211480461095E-4</v>
      </c>
    </row>
    <row r="225" spans="1:4" x14ac:dyDescent="0.3">
      <c r="A225" s="19" t="s">
        <v>1875</v>
      </c>
      <c r="B225" s="20" t="s">
        <v>56</v>
      </c>
      <c r="C225" s="44">
        <v>-3.4476119522318291</v>
      </c>
      <c r="D225" s="45">
        <v>1.7476208614187597E-2</v>
      </c>
    </row>
    <row r="226" spans="1:4" x14ac:dyDescent="0.3">
      <c r="A226" s="19" t="s">
        <v>3597</v>
      </c>
      <c r="B226" s="20" t="s">
        <v>21</v>
      </c>
      <c r="C226" s="44">
        <v>-3.4362301715625079</v>
      </c>
      <c r="D226" s="45">
        <v>5.1638429426155235E-4</v>
      </c>
    </row>
    <row r="227" spans="1:4" x14ac:dyDescent="0.3">
      <c r="A227" s="19" t="s">
        <v>4137</v>
      </c>
      <c r="B227" s="20" t="s">
        <v>1051</v>
      </c>
      <c r="C227" s="44">
        <v>-3.4236055278311599</v>
      </c>
      <c r="D227" s="45">
        <v>8.5586119892833955E-3</v>
      </c>
    </row>
    <row r="228" spans="1:4" x14ac:dyDescent="0.3">
      <c r="A228" s="19" t="s">
        <v>1810</v>
      </c>
      <c r="B228" s="20" t="s">
        <v>56</v>
      </c>
      <c r="C228" s="44">
        <v>-3.4226365126956462</v>
      </c>
      <c r="D228" s="45">
        <v>4.4702622539672405E-3</v>
      </c>
    </row>
    <row r="229" spans="1:4" x14ac:dyDescent="0.3">
      <c r="A229" s="19" t="s">
        <v>1815</v>
      </c>
      <c r="B229" s="20" t="s">
        <v>196</v>
      </c>
      <c r="C229" s="44">
        <v>-3.421308964657245</v>
      </c>
      <c r="D229" s="45">
        <v>2.108164579609989E-3</v>
      </c>
    </row>
    <row r="230" spans="1:4" x14ac:dyDescent="0.3">
      <c r="A230" s="19" t="s">
        <v>1683</v>
      </c>
      <c r="B230" s="20" t="s">
        <v>1510</v>
      </c>
      <c r="C230" s="44">
        <v>-3.4188861400457777</v>
      </c>
      <c r="D230" s="45">
        <v>1.9222270446639569E-2</v>
      </c>
    </row>
    <row r="231" spans="1:4" x14ac:dyDescent="0.3">
      <c r="A231" s="19" t="s">
        <v>186</v>
      </c>
      <c r="B231" s="20" t="s">
        <v>169</v>
      </c>
      <c r="C231" s="44">
        <v>-3.4178306147921411</v>
      </c>
      <c r="D231" s="45">
        <v>3.5996463004084364E-2</v>
      </c>
    </row>
    <row r="232" spans="1:4" x14ac:dyDescent="0.3">
      <c r="A232" s="19" t="s">
        <v>885</v>
      </c>
      <c r="B232" s="20" t="s">
        <v>886</v>
      </c>
      <c r="C232" s="44">
        <v>3.4086761085314992</v>
      </c>
      <c r="D232" s="45">
        <v>5.2540119353290361E-9</v>
      </c>
    </row>
    <row r="233" spans="1:4" x14ac:dyDescent="0.3">
      <c r="A233" s="19" t="s">
        <v>3844</v>
      </c>
      <c r="B233" s="20" t="s">
        <v>875</v>
      </c>
      <c r="C233" s="44">
        <v>-3.4009779703408469</v>
      </c>
      <c r="D233" s="45">
        <v>1.4751023520189716E-2</v>
      </c>
    </row>
    <row r="234" spans="1:4" x14ac:dyDescent="0.3">
      <c r="A234" s="19" t="s">
        <v>1184</v>
      </c>
      <c r="B234" s="20" t="s">
        <v>21</v>
      </c>
      <c r="C234" s="44">
        <v>3.4008392819113054</v>
      </c>
      <c r="D234" s="45">
        <v>1.5210991053863829E-4</v>
      </c>
    </row>
    <row r="235" spans="1:4" x14ac:dyDescent="0.3">
      <c r="A235" s="19" t="s">
        <v>1286</v>
      </c>
      <c r="B235" s="20" t="s">
        <v>1287</v>
      </c>
      <c r="C235" s="44">
        <v>3.399514520170424</v>
      </c>
      <c r="D235" s="45">
        <v>2.6108283744374516E-2</v>
      </c>
    </row>
    <row r="236" spans="1:4" x14ac:dyDescent="0.3">
      <c r="A236" s="19" t="s">
        <v>381</v>
      </c>
      <c r="B236" s="20" t="s">
        <v>267</v>
      </c>
      <c r="C236" s="44">
        <v>-3.3947822982040674</v>
      </c>
      <c r="D236" s="45">
        <v>5.0606723013971525E-4</v>
      </c>
    </row>
    <row r="237" spans="1:4" x14ac:dyDescent="0.3">
      <c r="A237" s="19" t="s">
        <v>132</v>
      </c>
      <c r="B237" s="20" t="s">
        <v>133</v>
      </c>
      <c r="C237" s="44">
        <v>-3.3938490495411182</v>
      </c>
      <c r="D237" s="45">
        <v>4.7527918135336825E-4</v>
      </c>
    </row>
    <row r="238" spans="1:4" x14ac:dyDescent="0.3">
      <c r="A238" s="19" t="s">
        <v>3764</v>
      </c>
      <c r="B238" s="20" t="s">
        <v>886</v>
      </c>
      <c r="C238" s="44">
        <v>3.3919686186420277</v>
      </c>
      <c r="D238" s="45">
        <v>2.6715460527336223E-12</v>
      </c>
    </row>
    <row r="239" spans="1:4" x14ac:dyDescent="0.3">
      <c r="A239" s="19" t="s">
        <v>1588</v>
      </c>
      <c r="B239" s="20" t="s">
        <v>1589</v>
      </c>
      <c r="C239" s="44">
        <v>-3.3808052742402861</v>
      </c>
      <c r="D239" s="45">
        <v>6.2986416626212998E-4</v>
      </c>
    </row>
    <row r="240" spans="1:4" x14ac:dyDescent="0.3">
      <c r="A240" s="19" t="s">
        <v>1804</v>
      </c>
      <c r="B240" s="20" t="s">
        <v>1805</v>
      </c>
      <c r="C240" s="44">
        <v>-3.3778122856294832</v>
      </c>
      <c r="D240" s="45">
        <v>1.6802384722531803E-3</v>
      </c>
    </row>
    <row r="241" spans="1:4" x14ac:dyDescent="0.3">
      <c r="A241" s="19" t="s">
        <v>3752</v>
      </c>
      <c r="B241" s="20" t="s">
        <v>524</v>
      </c>
      <c r="C241" s="44">
        <v>3.3760255902766776</v>
      </c>
      <c r="D241" s="45">
        <v>2.0000187049045538E-4</v>
      </c>
    </row>
    <row r="242" spans="1:4" x14ac:dyDescent="0.3">
      <c r="A242" s="19" t="s">
        <v>1196</v>
      </c>
      <c r="B242" s="20" t="s">
        <v>1197</v>
      </c>
      <c r="C242" s="44">
        <v>3.3706652022269683</v>
      </c>
      <c r="D242" s="45">
        <v>1.0397199455217269E-2</v>
      </c>
    </row>
    <row r="243" spans="1:4" x14ac:dyDescent="0.3">
      <c r="A243" s="19" t="s">
        <v>1194</v>
      </c>
      <c r="B243" s="20" t="s">
        <v>1195</v>
      </c>
      <c r="C243" s="44">
        <v>3.3647758877666236</v>
      </c>
      <c r="D243" s="45">
        <v>5.2106150829960879E-7</v>
      </c>
    </row>
    <row r="244" spans="1:4" x14ac:dyDescent="0.3">
      <c r="A244" s="19" t="s">
        <v>1819</v>
      </c>
      <c r="B244" s="20" t="s">
        <v>56</v>
      </c>
      <c r="C244" s="44">
        <v>-3.3581499793694269</v>
      </c>
      <c r="D244" s="45">
        <v>1.406671798296579E-2</v>
      </c>
    </row>
    <row r="245" spans="1:4" x14ac:dyDescent="0.3">
      <c r="A245" s="19" t="s">
        <v>1175</v>
      </c>
      <c r="B245" s="20" t="s">
        <v>1104</v>
      </c>
      <c r="C245" s="44">
        <v>3.3570789870166169</v>
      </c>
      <c r="D245" s="45">
        <v>4.549434358170331E-2</v>
      </c>
    </row>
    <row r="246" spans="1:4" x14ac:dyDescent="0.3">
      <c r="A246" s="19" t="s">
        <v>147</v>
      </c>
      <c r="B246" s="20" t="s">
        <v>31</v>
      </c>
      <c r="C246" s="44">
        <v>-3.3537161970364084</v>
      </c>
      <c r="D246" s="45">
        <v>4.0978493499313429E-2</v>
      </c>
    </row>
    <row r="247" spans="1:4" x14ac:dyDescent="0.3">
      <c r="A247" s="19" t="s">
        <v>1214</v>
      </c>
      <c r="B247" s="20" t="s">
        <v>1215</v>
      </c>
      <c r="C247" s="44">
        <v>3.3514915913566536</v>
      </c>
      <c r="D247" s="45">
        <v>5.076454653504584E-3</v>
      </c>
    </row>
    <row r="248" spans="1:4" x14ac:dyDescent="0.3">
      <c r="A248" s="19" t="s">
        <v>4138</v>
      </c>
      <c r="B248" s="20" t="s">
        <v>4139</v>
      </c>
      <c r="C248" s="44">
        <v>-3.3355637931195119</v>
      </c>
      <c r="D248" s="45">
        <v>8.776379377751985E-3</v>
      </c>
    </row>
    <row r="249" spans="1:4" x14ac:dyDescent="0.3">
      <c r="A249" s="19" t="s">
        <v>1204</v>
      </c>
      <c r="B249" s="20" t="s">
        <v>1205</v>
      </c>
      <c r="C249" s="44">
        <v>3.327660084576745</v>
      </c>
      <c r="D249" s="45">
        <v>9.1855389726750418E-5</v>
      </c>
    </row>
    <row r="250" spans="1:4" x14ac:dyDescent="0.3">
      <c r="A250" s="19" t="s">
        <v>1795</v>
      </c>
      <c r="B250" s="20" t="s">
        <v>21</v>
      </c>
      <c r="C250" s="44">
        <v>-3.3219813670487977</v>
      </c>
      <c r="D250" s="45">
        <v>1.1733072116323923E-3</v>
      </c>
    </row>
    <row r="251" spans="1:4" x14ac:dyDescent="0.3">
      <c r="A251" s="19" t="s">
        <v>1763</v>
      </c>
      <c r="B251" s="20" t="s">
        <v>70</v>
      </c>
      <c r="C251" s="44">
        <v>-3.3209196837191861</v>
      </c>
      <c r="D251" s="45">
        <v>4.7217741953911554E-2</v>
      </c>
    </row>
    <row r="252" spans="1:4" x14ac:dyDescent="0.3">
      <c r="A252" s="19" t="s">
        <v>1191</v>
      </c>
      <c r="B252" s="20" t="s">
        <v>651</v>
      </c>
      <c r="C252" s="44">
        <v>3.318007422864687</v>
      </c>
      <c r="D252" s="45">
        <v>3.6829310286906209E-6</v>
      </c>
    </row>
    <row r="253" spans="1:4" x14ac:dyDescent="0.3">
      <c r="A253" s="19" t="s">
        <v>3755</v>
      </c>
      <c r="B253" s="20" t="s">
        <v>860</v>
      </c>
      <c r="C253" s="44">
        <v>3.3001491688749507</v>
      </c>
      <c r="D253" s="45">
        <v>1.6995450459841207E-4</v>
      </c>
    </row>
    <row r="254" spans="1:4" x14ac:dyDescent="0.3">
      <c r="A254" s="19" t="s">
        <v>203</v>
      </c>
      <c r="B254" s="20" t="s">
        <v>204</v>
      </c>
      <c r="C254" s="44">
        <v>3.2875129987686424</v>
      </c>
      <c r="D254" s="45">
        <v>1.5510957308215226E-3</v>
      </c>
    </row>
    <row r="255" spans="1:4" x14ac:dyDescent="0.3">
      <c r="A255" s="19" t="s">
        <v>1199</v>
      </c>
      <c r="B255" s="20" t="s">
        <v>1058</v>
      </c>
      <c r="C255" s="44">
        <v>3.2835532697849139</v>
      </c>
      <c r="D255" s="45">
        <v>7.1118658208164836E-6</v>
      </c>
    </row>
    <row r="256" spans="1:4" x14ac:dyDescent="0.3">
      <c r="A256" s="19" t="s">
        <v>152</v>
      </c>
      <c r="B256" s="20" t="s">
        <v>153</v>
      </c>
      <c r="C256" s="44">
        <v>-3.283331500557324</v>
      </c>
      <c r="D256" s="45">
        <v>5.073910743047326E-3</v>
      </c>
    </row>
    <row r="257" spans="1:4" x14ac:dyDescent="0.3">
      <c r="A257" s="19" t="s">
        <v>3607</v>
      </c>
      <c r="B257" s="20" t="s">
        <v>366</v>
      </c>
      <c r="C257" s="44">
        <v>-3.274680482747288</v>
      </c>
      <c r="D257" s="45">
        <v>4.3787803894962622E-3</v>
      </c>
    </row>
    <row r="258" spans="1:4" x14ac:dyDescent="0.3">
      <c r="A258" s="19" t="s">
        <v>345</v>
      </c>
      <c r="B258" s="20" t="s">
        <v>69</v>
      </c>
      <c r="C258" s="44">
        <v>-3.2718002624704403</v>
      </c>
      <c r="D258" s="45">
        <v>1.0773183922079523E-2</v>
      </c>
    </row>
    <row r="259" spans="1:4" x14ac:dyDescent="0.3">
      <c r="A259" s="19" t="s">
        <v>3867</v>
      </c>
      <c r="B259" s="20" t="s">
        <v>1186</v>
      </c>
      <c r="C259" s="44">
        <v>3.2655710032645286</v>
      </c>
      <c r="D259" s="45">
        <v>2.7007167942282074E-5</v>
      </c>
    </row>
    <row r="260" spans="1:4" x14ac:dyDescent="0.3">
      <c r="A260" s="19" t="s">
        <v>552</v>
      </c>
      <c r="B260" s="20" t="s">
        <v>553</v>
      </c>
      <c r="C260" s="44">
        <v>-3.2625203072894622</v>
      </c>
      <c r="D260" s="45">
        <v>2.519622092272478E-2</v>
      </c>
    </row>
    <row r="261" spans="1:4" x14ac:dyDescent="0.3">
      <c r="A261" s="19" t="s">
        <v>1793</v>
      </c>
      <c r="B261" s="20" t="s">
        <v>1510</v>
      </c>
      <c r="C261" s="44">
        <v>-3.2530734168897446</v>
      </c>
      <c r="D261" s="45">
        <v>1.401407676795528E-2</v>
      </c>
    </row>
    <row r="262" spans="1:4" x14ac:dyDescent="0.3">
      <c r="A262" s="19" t="s">
        <v>1173</v>
      </c>
      <c r="B262" s="20" t="s">
        <v>1174</v>
      </c>
      <c r="C262" s="44">
        <v>3.2514477975836362</v>
      </c>
      <c r="D262" s="45">
        <v>1.1695182747616951E-2</v>
      </c>
    </row>
    <row r="263" spans="1:4" x14ac:dyDescent="0.3">
      <c r="A263" s="19" t="s">
        <v>3800</v>
      </c>
      <c r="B263" s="20" t="s">
        <v>69</v>
      </c>
      <c r="C263" s="44">
        <v>3.2496807477471554</v>
      </c>
      <c r="D263" s="45">
        <v>1.2076789201802953E-4</v>
      </c>
    </row>
    <row r="264" spans="1:4" x14ac:dyDescent="0.3">
      <c r="A264" s="19" t="s">
        <v>679</v>
      </c>
      <c r="B264" s="20" t="s">
        <v>56</v>
      </c>
      <c r="C264" s="44">
        <v>-3.2486357185077477</v>
      </c>
      <c r="D264" s="45">
        <v>1.0628752788326952E-2</v>
      </c>
    </row>
    <row r="265" spans="1:4" x14ac:dyDescent="0.3">
      <c r="A265" s="19" t="s">
        <v>4140</v>
      </c>
      <c r="B265" s="20" t="s">
        <v>819</v>
      </c>
      <c r="C265" s="44">
        <v>-3.2485565447593534</v>
      </c>
      <c r="D265" s="45">
        <v>3.7946426344337286E-3</v>
      </c>
    </row>
    <row r="266" spans="1:4" x14ac:dyDescent="0.3">
      <c r="A266" s="19" t="s">
        <v>1801</v>
      </c>
      <c r="B266" s="20" t="s">
        <v>177</v>
      </c>
      <c r="C266" s="44">
        <v>-3.2470423995697559</v>
      </c>
      <c r="D266" s="45">
        <v>1.1748600290426918E-2</v>
      </c>
    </row>
    <row r="267" spans="1:4" x14ac:dyDescent="0.3">
      <c r="A267" s="19" t="s">
        <v>1803</v>
      </c>
      <c r="B267" s="20" t="s">
        <v>215</v>
      </c>
      <c r="C267" s="44">
        <v>-3.2375268214495043</v>
      </c>
      <c r="D267" s="45">
        <v>3.8945372256110294E-3</v>
      </c>
    </row>
    <row r="268" spans="1:4" x14ac:dyDescent="0.3">
      <c r="A268" s="19" t="s">
        <v>1210</v>
      </c>
      <c r="B268" s="20" t="s">
        <v>790</v>
      </c>
      <c r="C268" s="44">
        <v>3.2365859681762092</v>
      </c>
      <c r="D268" s="45">
        <v>3.7746021756326399E-4</v>
      </c>
    </row>
    <row r="269" spans="1:4" x14ac:dyDescent="0.3">
      <c r="A269" s="19" t="s">
        <v>1800</v>
      </c>
      <c r="B269" s="20" t="s">
        <v>60</v>
      </c>
      <c r="C269" s="44">
        <v>-3.2299903718278089</v>
      </c>
      <c r="D269" s="45">
        <v>3.7985795764414849E-4</v>
      </c>
    </row>
    <row r="270" spans="1:4" x14ac:dyDescent="0.3">
      <c r="A270" s="19" t="s">
        <v>1245</v>
      </c>
      <c r="B270" s="20" t="s">
        <v>651</v>
      </c>
      <c r="C270" s="44">
        <v>3.2276084390526587</v>
      </c>
      <c r="D270" s="45">
        <v>2.5984087919357656E-4</v>
      </c>
    </row>
    <row r="271" spans="1:4" x14ac:dyDescent="0.3">
      <c r="A271" s="19" t="s">
        <v>1776</v>
      </c>
      <c r="B271" s="20" t="s">
        <v>56</v>
      </c>
      <c r="C271" s="44">
        <v>-3.2235017697699146</v>
      </c>
      <c r="D271" s="45">
        <v>2.2441859068146379E-2</v>
      </c>
    </row>
    <row r="272" spans="1:4" x14ac:dyDescent="0.3">
      <c r="A272" s="19" t="s">
        <v>498</v>
      </c>
      <c r="B272" s="20" t="s">
        <v>56</v>
      </c>
      <c r="C272" s="44">
        <v>-3.2231651831504551</v>
      </c>
      <c r="D272" s="45">
        <v>6.7340118545555858E-4</v>
      </c>
    </row>
    <row r="273" spans="1:4" x14ac:dyDescent="0.3">
      <c r="A273" s="19" t="s">
        <v>3802</v>
      </c>
      <c r="B273" s="20" t="s">
        <v>489</v>
      </c>
      <c r="C273" s="44">
        <v>-3.2223278009753145</v>
      </c>
      <c r="D273" s="45">
        <v>6.5867543979629016E-3</v>
      </c>
    </row>
    <row r="274" spans="1:4" x14ac:dyDescent="0.3">
      <c r="A274" s="19" t="s">
        <v>1166</v>
      </c>
      <c r="B274" s="20" t="s">
        <v>1167</v>
      </c>
      <c r="C274" s="44">
        <v>3.214643956311888</v>
      </c>
      <c r="D274" s="45">
        <v>3.1723288570572335E-2</v>
      </c>
    </row>
    <row r="275" spans="1:4" x14ac:dyDescent="0.3">
      <c r="A275" s="19" t="s">
        <v>3570</v>
      </c>
      <c r="B275" s="20" t="s">
        <v>21</v>
      </c>
      <c r="C275" s="44">
        <v>-3.2132347943561506</v>
      </c>
      <c r="D275" s="45">
        <v>2.852608576602305E-2</v>
      </c>
    </row>
    <row r="276" spans="1:4" x14ac:dyDescent="0.3">
      <c r="A276" s="19" t="s">
        <v>1190</v>
      </c>
      <c r="B276" s="20" t="s">
        <v>252</v>
      </c>
      <c r="C276" s="44">
        <v>3.2106872665093151</v>
      </c>
      <c r="D276" s="45">
        <v>4.5709337065157046E-3</v>
      </c>
    </row>
    <row r="277" spans="1:4" x14ac:dyDescent="0.3">
      <c r="A277" s="19" t="s">
        <v>563</v>
      </c>
      <c r="B277" s="20" t="s">
        <v>70</v>
      </c>
      <c r="C277" s="44">
        <v>-3.2102640298990397</v>
      </c>
      <c r="D277" s="45">
        <v>1.4113978868275394E-2</v>
      </c>
    </row>
    <row r="278" spans="1:4" x14ac:dyDescent="0.3">
      <c r="A278" s="19" t="s">
        <v>461</v>
      </c>
      <c r="B278" s="20" t="s">
        <v>462</v>
      </c>
      <c r="C278" s="44">
        <v>-3.2048550219502276</v>
      </c>
      <c r="D278" s="45">
        <v>5.0115905981838122E-3</v>
      </c>
    </row>
    <row r="279" spans="1:4" x14ac:dyDescent="0.3">
      <c r="A279" s="19" t="s">
        <v>789</v>
      </c>
      <c r="B279" s="20" t="s">
        <v>790</v>
      </c>
      <c r="C279" s="44">
        <v>-3.203223239539347</v>
      </c>
      <c r="D279" s="45">
        <v>3.0579110468190786E-4</v>
      </c>
    </row>
    <row r="280" spans="1:4" x14ac:dyDescent="0.3">
      <c r="A280" s="19" t="s">
        <v>1220</v>
      </c>
      <c r="B280" s="20" t="s">
        <v>1221</v>
      </c>
      <c r="C280" s="44">
        <v>3.1993683183718482</v>
      </c>
      <c r="D280" s="45">
        <v>4.9630601817449345E-4</v>
      </c>
    </row>
    <row r="281" spans="1:4" x14ac:dyDescent="0.3">
      <c r="A281" s="19" t="s">
        <v>1231</v>
      </c>
      <c r="B281" s="20" t="s">
        <v>56</v>
      </c>
      <c r="C281" s="44">
        <v>3.1988049466338122</v>
      </c>
      <c r="D281" s="45">
        <v>8.0391931039136295E-3</v>
      </c>
    </row>
    <row r="282" spans="1:4" x14ac:dyDescent="0.3">
      <c r="A282" s="19" t="s">
        <v>3739</v>
      </c>
      <c r="B282" s="20" t="s">
        <v>185</v>
      </c>
      <c r="C282" s="44">
        <v>3.1952803426733327</v>
      </c>
      <c r="D282" s="45">
        <v>3.1399907385561934E-2</v>
      </c>
    </row>
    <row r="283" spans="1:4" x14ac:dyDescent="0.3">
      <c r="A283" s="19" t="s">
        <v>3796</v>
      </c>
      <c r="B283" s="20" t="s">
        <v>467</v>
      </c>
      <c r="C283" s="44">
        <v>3.1926215285173671</v>
      </c>
      <c r="D283" s="45">
        <v>1.4998922503284024E-3</v>
      </c>
    </row>
    <row r="284" spans="1:4" x14ac:dyDescent="0.3">
      <c r="A284" s="19" t="s">
        <v>1226</v>
      </c>
      <c r="B284" s="20" t="s">
        <v>252</v>
      </c>
      <c r="C284" s="44">
        <v>3.1900929615809237</v>
      </c>
      <c r="D284" s="45">
        <v>2.6378767643477335E-4</v>
      </c>
    </row>
    <row r="285" spans="1:4" x14ac:dyDescent="0.3">
      <c r="A285" s="19" t="s">
        <v>1203</v>
      </c>
      <c r="B285" s="20" t="s">
        <v>53</v>
      </c>
      <c r="C285" s="44">
        <v>3.1894326710634697</v>
      </c>
      <c r="D285" s="45">
        <v>4.0180221820229255E-2</v>
      </c>
    </row>
    <row r="286" spans="1:4" x14ac:dyDescent="0.3">
      <c r="A286" s="19" t="s">
        <v>687</v>
      </c>
      <c r="B286" s="20" t="s">
        <v>336</v>
      </c>
      <c r="C286" s="44">
        <v>3.1880747970523915</v>
      </c>
      <c r="D286" s="45">
        <v>1.6422076313294995E-8</v>
      </c>
    </row>
    <row r="287" spans="1:4" x14ac:dyDescent="0.3">
      <c r="A287" s="19" t="s">
        <v>3954</v>
      </c>
      <c r="B287" s="20" t="s">
        <v>21</v>
      </c>
      <c r="C287" s="44">
        <v>3.1835091254034209</v>
      </c>
      <c r="D287" s="45">
        <v>5.1140282212709673E-3</v>
      </c>
    </row>
    <row r="288" spans="1:4" x14ac:dyDescent="0.3">
      <c r="A288" s="19" t="s">
        <v>801</v>
      </c>
      <c r="B288" s="20" t="s">
        <v>802</v>
      </c>
      <c r="C288" s="44">
        <v>-3.1724932447616454</v>
      </c>
      <c r="D288" s="45">
        <v>2.3238350242673501E-3</v>
      </c>
    </row>
    <row r="289" spans="1:4" x14ac:dyDescent="0.3">
      <c r="A289" s="19" t="s">
        <v>4141</v>
      </c>
      <c r="B289" s="20" t="s">
        <v>21</v>
      </c>
      <c r="C289" s="44">
        <v>-3.1689908771641497</v>
      </c>
      <c r="D289" s="45">
        <v>3.9385795287826278E-2</v>
      </c>
    </row>
    <row r="290" spans="1:4" x14ac:dyDescent="0.3">
      <c r="A290" s="19" t="s">
        <v>1244</v>
      </c>
      <c r="B290" s="20" t="s">
        <v>1186</v>
      </c>
      <c r="C290" s="44">
        <v>3.1685255416565745</v>
      </c>
      <c r="D290" s="45">
        <v>9.8063918225179048E-6</v>
      </c>
    </row>
    <row r="291" spans="1:4" x14ac:dyDescent="0.3">
      <c r="A291" s="19" t="s">
        <v>1809</v>
      </c>
      <c r="B291" s="20" t="s">
        <v>184</v>
      </c>
      <c r="C291" s="44">
        <v>-3.1684720512707014</v>
      </c>
      <c r="D291" s="45">
        <v>1.401407676795528E-2</v>
      </c>
    </row>
    <row r="292" spans="1:4" x14ac:dyDescent="0.3">
      <c r="A292" s="19" t="s">
        <v>388</v>
      </c>
      <c r="B292" s="20" t="s">
        <v>389</v>
      </c>
      <c r="C292" s="44">
        <v>-3.1648760178449433</v>
      </c>
      <c r="D292" s="45">
        <v>4.6732428346500559E-3</v>
      </c>
    </row>
    <row r="293" spans="1:4" x14ac:dyDescent="0.3">
      <c r="A293" s="19" t="s">
        <v>1796</v>
      </c>
      <c r="B293" s="20" t="s">
        <v>1772</v>
      </c>
      <c r="C293" s="44">
        <v>-3.1645258745465776</v>
      </c>
      <c r="D293" s="45">
        <v>4.9384617236201353E-8</v>
      </c>
    </row>
    <row r="294" spans="1:4" x14ac:dyDescent="0.3">
      <c r="A294" s="19" t="s">
        <v>971</v>
      </c>
      <c r="B294" s="20" t="s">
        <v>972</v>
      </c>
      <c r="C294" s="44">
        <v>-3.1608231554484925</v>
      </c>
      <c r="D294" s="45">
        <v>3.7720846410766139E-3</v>
      </c>
    </row>
    <row r="295" spans="1:4" x14ac:dyDescent="0.3">
      <c r="A295" s="19" t="s">
        <v>1206</v>
      </c>
      <c r="B295" s="20" t="s">
        <v>1207</v>
      </c>
      <c r="C295" s="44">
        <v>3.1605440452564109</v>
      </c>
      <c r="D295" s="45">
        <v>1.0822847084058825E-4</v>
      </c>
    </row>
    <row r="296" spans="1:4" x14ac:dyDescent="0.3">
      <c r="A296" s="19" t="s">
        <v>1248</v>
      </c>
      <c r="B296" s="20" t="s">
        <v>21</v>
      </c>
      <c r="C296" s="44">
        <v>3.1590891551718729</v>
      </c>
      <c r="D296" s="45">
        <v>1.1750453998661143E-2</v>
      </c>
    </row>
    <row r="297" spans="1:4" x14ac:dyDescent="0.3">
      <c r="A297" s="19" t="s">
        <v>1806</v>
      </c>
      <c r="B297" s="20" t="s">
        <v>1807</v>
      </c>
      <c r="C297" s="44">
        <v>-3.1588486614805915</v>
      </c>
      <c r="D297" s="45">
        <v>1.9031574088479635E-6</v>
      </c>
    </row>
    <row r="298" spans="1:4" x14ac:dyDescent="0.3">
      <c r="A298" s="19" t="s">
        <v>4142</v>
      </c>
      <c r="B298" s="20" t="s">
        <v>21</v>
      </c>
      <c r="C298" s="44">
        <v>3.1523081259384123</v>
      </c>
      <c r="D298" s="45">
        <v>4.4587168162064594E-2</v>
      </c>
    </row>
    <row r="299" spans="1:4" x14ac:dyDescent="0.3">
      <c r="A299" s="19" t="s">
        <v>703</v>
      </c>
      <c r="B299" s="20" t="s">
        <v>524</v>
      </c>
      <c r="C299" s="44">
        <v>3.1419554676293022</v>
      </c>
      <c r="D299" s="45">
        <v>5.7128384344844727E-4</v>
      </c>
    </row>
    <row r="300" spans="1:4" x14ac:dyDescent="0.3">
      <c r="A300" s="19" t="s">
        <v>1757</v>
      </c>
      <c r="B300" s="20" t="s">
        <v>1071</v>
      </c>
      <c r="C300" s="44">
        <v>-3.13751189408169</v>
      </c>
      <c r="D300" s="45">
        <v>1.4800134701691374E-3</v>
      </c>
    </row>
    <row r="301" spans="1:4" x14ac:dyDescent="0.3">
      <c r="A301" s="19" t="s">
        <v>4143</v>
      </c>
      <c r="B301" s="20" t="s">
        <v>2969</v>
      </c>
      <c r="C301" s="44">
        <v>3.1355205901063461</v>
      </c>
      <c r="D301" s="45">
        <v>1.0127980810515967E-2</v>
      </c>
    </row>
    <row r="302" spans="1:4" x14ac:dyDescent="0.3">
      <c r="A302" s="19" t="s">
        <v>1777</v>
      </c>
      <c r="B302" s="20" t="s">
        <v>1534</v>
      </c>
      <c r="C302" s="44">
        <v>-3.1330833299849128</v>
      </c>
      <c r="D302" s="45">
        <v>7.5985702538751654E-6</v>
      </c>
    </row>
    <row r="303" spans="1:4" x14ac:dyDescent="0.3">
      <c r="A303" s="19" t="s">
        <v>1792</v>
      </c>
      <c r="B303" s="20" t="s">
        <v>565</v>
      </c>
      <c r="C303" s="44">
        <v>-3.1313918776854384</v>
      </c>
      <c r="D303" s="45">
        <v>9.1325101425036581E-3</v>
      </c>
    </row>
    <row r="304" spans="1:4" x14ac:dyDescent="0.3">
      <c r="A304" s="19" t="s">
        <v>724</v>
      </c>
      <c r="B304" s="20" t="s">
        <v>725</v>
      </c>
      <c r="C304" s="44">
        <v>-3.1295605337025254</v>
      </c>
      <c r="D304" s="45">
        <v>5.0115905981838122E-3</v>
      </c>
    </row>
    <row r="305" spans="1:4" x14ac:dyDescent="0.3">
      <c r="A305" s="19" t="s">
        <v>1798</v>
      </c>
      <c r="B305" s="20" t="s">
        <v>1799</v>
      </c>
      <c r="C305" s="44">
        <v>-3.1266712771016048</v>
      </c>
      <c r="D305" s="45">
        <v>3.3698218811495435E-2</v>
      </c>
    </row>
    <row r="306" spans="1:4" x14ac:dyDescent="0.3">
      <c r="A306" s="19" t="s">
        <v>499</v>
      </c>
      <c r="B306" s="20" t="s">
        <v>56</v>
      </c>
      <c r="C306" s="44">
        <v>-3.1263760207726672</v>
      </c>
      <c r="D306" s="45">
        <v>1.921344979439087E-2</v>
      </c>
    </row>
    <row r="307" spans="1:4" x14ac:dyDescent="0.3">
      <c r="A307" s="19" t="s">
        <v>1780</v>
      </c>
      <c r="B307" s="20" t="s">
        <v>1416</v>
      </c>
      <c r="C307" s="44">
        <v>-3.1225955340390232</v>
      </c>
      <c r="D307" s="45">
        <v>4.7855518812995104E-4</v>
      </c>
    </row>
    <row r="308" spans="1:4" x14ac:dyDescent="0.3">
      <c r="A308" s="19" t="s">
        <v>3705</v>
      </c>
      <c r="B308" s="20" t="s">
        <v>386</v>
      </c>
      <c r="C308" s="44">
        <v>3.1186797945957809</v>
      </c>
      <c r="D308" s="45">
        <v>7.2085192013684866E-4</v>
      </c>
    </row>
    <row r="309" spans="1:4" x14ac:dyDescent="0.3">
      <c r="A309" s="19" t="s">
        <v>1789</v>
      </c>
      <c r="B309" s="20" t="s">
        <v>1790</v>
      </c>
      <c r="C309" s="44">
        <v>-3.1137883748154729</v>
      </c>
      <c r="D309" s="45">
        <v>1.8164868060344515E-2</v>
      </c>
    </row>
    <row r="310" spans="1:4" x14ac:dyDescent="0.3">
      <c r="A310" s="19" t="s">
        <v>3907</v>
      </c>
      <c r="B310" s="20" t="s">
        <v>3908</v>
      </c>
      <c r="C310" s="44">
        <v>3.1118555265301198</v>
      </c>
      <c r="D310" s="45">
        <v>1.7203091607492182E-2</v>
      </c>
    </row>
    <row r="311" spans="1:4" x14ac:dyDescent="0.3">
      <c r="A311" s="19" t="s">
        <v>1217</v>
      </c>
      <c r="B311" s="20" t="s">
        <v>1218</v>
      </c>
      <c r="C311" s="44">
        <v>3.1013228770534327</v>
      </c>
      <c r="D311" s="45">
        <v>1.9066331894447112E-3</v>
      </c>
    </row>
    <row r="312" spans="1:4" x14ac:dyDescent="0.3">
      <c r="A312" s="19" t="s">
        <v>1786</v>
      </c>
      <c r="B312" s="20" t="s">
        <v>1787</v>
      </c>
      <c r="C312" s="44">
        <v>-3.0984499946724204</v>
      </c>
      <c r="D312" s="45">
        <v>8.9561301234099912E-5</v>
      </c>
    </row>
    <row r="313" spans="1:4" x14ac:dyDescent="0.3">
      <c r="A313" s="19" t="s">
        <v>4144</v>
      </c>
      <c r="B313" s="20" t="s">
        <v>246</v>
      </c>
      <c r="C313" s="44">
        <v>3.0970099354161502</v>
      </c>
      <c r="D313" s="45">
        <v>3.3915073835362741E-2</v>
      </c>
    </row>
    <row r="314" spans="1:4" x14ac:dyDescent="0.3">
      <c r="A314" s="19" t="s">
        <v>1784</v>
      </c>
      <c r="B314" s="20" t="s">
        <v>790</v>
      </c>
      <c r="C314" s="44">
        <v>-3.0945429356571581</v>
      </c>
      <c r="D314" s="45">
        <v>5.0115905981838122E-3</v>
      </c>
    </row>
    <row r="315" spans="1:4" x14ac:dyDescent="0.3">
      <c r="A315" s="19" t="s">
        <v>4145</v>
      </c>
      <c r="B315" s="20" t="s">
        <v>60</v>
      </c>
      <c r="C315" s="44">
        <v>-3.0907099926830095</v>
      </c>
      <c r="D315" s="45">
        <v>1.1561895844777511E-2</v>
      </c>
    </row>
    <row r="316" spans="1:4" x14ac:dyDescent="0.3">
      <c r="A316" s="19" t="s">
        <v>1187</v>
      </c>
      <c r="B316" s="20" t="s">
        <v>340</v>
      </c>
      <c r="C316" s="44">
        <v>3.0902682808739343</v>
      </c>
      <c r="D316" s="45">
        <v>1.1436050221898189E-2</v>
      </c>
    </row>
    <row r="317" spans="1:4" x14ac:dyDescent="0.3">
      <c r="A317" s="19" t="s">
        <v>1785</v>
      </c>
      <c r="B317" s="20" t="s">
        <v>1637</v>
      </c>
      <c r="C317" s="44">
        <v>-3.0835452214311068</v>
      </c>
      <c r="D317" s="45">
        <v>1.9598552212885998E-3</v>
      </c>
    </row>
    <row r="318" spans="1:4" x14ac:dyDescent="0.3">
      <c r="A318" s="19" t="s">
        <v>4146</v>
      </c>
      <c r="B318" s="20" t="s">
        <v>21</v>
      </c>
      <c r="C318" s="44">
        <v>3.0805836358768022</v>
      </c>
      <c r="D318" s="45">
        <v>4.4868110320529758E-2</v>
      </c>
    </row>
    <row r="319" spans="1:4" x14ac:dyDescent="0.3">
      <c r="A319" s="19" t="s">
        <v>307</v>
      </c>
      <c r="B319" s="20" t="s">
        <v>296</v>
      </c>
      <c r="C319" s="44">
        <v>-3.0786637328621902</v>
      </c>
      <c r="D319" s="45">
        <v>4.7552371050149651E-2</v>
      </c>
    </row>
    <row r="320" spans="1:4" x14ac:dyDescent="0.3">
      <c r="A320" s="19" t="s">
        <v>2745</v>
      </c>
      <c r="B320" s="20" t="s">
        <v>229</v>
      </c>
      <c r="C320" s="44">
        <v>3.0663482322930347</v>
      </c>
      <c r="D320" s="45">
        <v>1.6517824800685019E-2</v>
      </c>
    </row>
    <row r="321" spans="1:4" x14ac:dyDescent="0.3">
      <c r="A321" s="19" t="s">
        <v>1794</v>
      </c>
      <c r="B321" s="20" t="s">
        <v>21</v>
      </c>
      <c r="C321" s="44">
        <v>-3.0632590737567238</v>
      </c>
      <c r="D321" s="45">
        <v>2.1871444699133141E-2</v>
      </c>
    </row>
    <row r="322" spans="1:4" x14ac:dyDescent="0.3">
      <c r="A322" s="19" t="s">
        <v>1232</v>
      </c>
      <c r="B322" s="20" t="s">
        <v>69</v>
      </c>
      <c r="C322" s="44">
        <v>3.0589615938339016</v>
      </c>
      <c r="D322" s="45">
        <v>7.8167022522010019E-7</v>
      </c>
    </row>
    <row r="323" spans="1:4" x14ac:dyDescent="0.3">
      <c r="A323" s="19" t="s">
        <v>585</v>
      </c>
      <c r="B323" s="20" t="s">
        <v>586</v>
      </c>
      <c r="C323" s="44">
        <v>-3.0571241278530636</v>
      </c>
      <c r="D323" s="45">
        <v>1.9222270446639569E-2</v>
      </c>
    </row>
    <row r="324" spans="1:4" x14ac:dyDescent="0.3">
      <c r="A324" s="19" t="s">
        <v>249</v>
      </c>
      <c r="B324" s="20" t="s">
        <v>27</v>
      </c>
      <c r="C324" s="44">
        <v>-3.0532901890051258</v>
      </c>
      <c r="D324" s="45">
        <v>2.5773785765959258E-2</v>
      </c>
    </row>
    <row r="325" spans="1:4" x14ac:dyDescent="0.3">
      <c r="A325" s="19" t="s">
        <v>1735</v>
      </c>
      <c r="B325" s="20" t="s">
        <v>246</v>
      </c>
      <c r="C325" s="44">
        <v>-3.0523352740510044</v>
      </c>
      <c r="D325" s="45">
        <v>2.8422939937184415E-2</v>
      </c>
    </row>
    <row r="326" spans="1:4" x14ac:dyDescent="0.3">
      <c r="A326" s="19" t="s">
        <v>1783</v>
      </c>
      <c r="B326" s="20" t="s">
        <v>536</v>
      </c>
      <c r="C326" s="44">
        <v>-3.0493459820480835</v>
      </c>
      <c r="D326" s="45">
        <v>4.5625699664311086E-3</v>
      </c>
    </row>
    <row r="327" spans="1:4" x14ac:dyDescent="0.3">
      <c r="A327" s="19" t="s">
        <v>2704</v>
      </c>
      <c r="B327" s="20" t="s">
        <v>469</v>
      </c>
      <c r="C327" s="44">
        <v>-3.048251852814075</v>
      </c>
      <c r="D327" s="45">
        <v>4.1973028472780852E-2</v>
      </c>
    </row>
    <row r="328" spans="1:4" x14ac:dyDescent="0.3">
      <c r="A328" s="19" t="s">
        <v>784</v>
      </c>
      <c r="B328" s="20" t="s">
        <v>785</v>
      </c>
      <c r="C328" s="44">
        <v>-3.0478229962045109</v>
      </c>
      <c r="D328" s="45">
        <v>1.4902389220758271E-2</v>
      </c>
    </row>
    <row r="329" spans="1:4" x14ac:dyDescent="0.3">
      <c r="A329" s="19" t="s">
        <v>1769</v>
      </c>
      <c r="B329" s="20" t="s">
        <v>1770</v>
      </c>
      <c r="C329" s="44">
        <v>-3.0322302765435363</v>
      </c>
      <c r="D329" s="45">
        <v>2.7670977324740658E-3</v>
      </c>
    </row>
    <row r="330" spans="1:4" x14ac:dyDescent="0.3">
      <c r="A330" s="19" t="s">
        <v>3766</v>
      </c>
      <c r="B330" s="20" t="s">
        <v>102</v>
      </c>
      <c r="C330" s="44">
        <v>3.0309545281677188</v>
      </c>
      <c r="D330" s="45">
        <v>4.6135643869593575E-6</v>
      </c>
    </row>
    <row r="331" spans="1:4" x14ac:dyDescent="0.3">
      <c r="A331" s="19" t="s">
        <v>1151</v>
      </c>
      <c r="B331" s="20" t="s">
        <v>142</v>
      </c>
      <c r="C331" s="44">
        <v>3.0298997786970139</v>
      </c>
      <c r="D331" s="45">
        <v>3.751203219441681E-2</v>
      </c>
    </row>
    <row r="332" spans="1:4" x14ac:dyDescent="0.3">
      <c r="A332" s="19" t="s">
        <v>710</v>
      </c>
      <c r="B332" s="20" t="s">
        <v>711</v>
      </c>
      <c r="C332" s="44">
        <v>-3.029190107149355</v>
      </c>
      <c r="D332" s="45">
        <v>4.1919576685856517E-4</v>
      </c>
    </row>
    <row r="333" spans="1:4" x14ac:dyDescent="0.3">
      <c r="A333" s="19" t="s">
        <v>3780</v>
      </c>
      <c r="B333" s="20" t="s">
        <v>1240</v>
      </c>
      <c r="C333" s="44">
        <v>3.0289118662892975</v>
      </c>
      <c r="D333" s="45">
        <v>9.3911054864279748E-5</v>
      </c>
    </row>
    <row r="334" spans="1:4" x14ac:dyDescent="0.3">
      <c r="A334" s="19" t="s">
        <v>3179</v>
      </c>
      <c r="B334" s="20" t="s">
        <v>210</v>
      </c>
      <c r="C334" s="44">
        <v>3.0226080599134835</v>
      </c>
      <c r="D334" s="45">
        <v>1.7707427779574719E-2</v>
      </c>
    </row>
    <row r="335" spans="1:4" x14ac:dyDescent="0.3">
      <c r="A335" s="19" t="s">
        <v>3965</v>
      </c>
      <c r="B335" s="20" t="s">
        <v>1772</v>
      </c>
      <c r="C335" s="44">
        <v>-3.018083741426687</v>
      </c>
      <c r="D335" s="45">
        <v>2.3211200953721896E-7</v>
      </c>
    </row>
    <row r="336" spans="1:4" x14ac:dyDescent="0.3">
      <c r="A336" s="19" t="s">
        <v>1236</v>
      </c>
      <c r="B336" s="20" t="s">
        <v>1114</v>
      </c>
      <c r="C336" s="44">
        <v>3.015429874016065</v>
      </c>
      <c r="D336" s="45">
        <v>1.5150717714039827E-4</v>
      </c>
    </row>
    <row r="337" spans="1:4" x14ac:dyDescent="0.3">
      <c r="A337" s="19" t="s">
        <v>540</v>
      </c>
      <c r="B337" s="20" t="s">
        <v>541</v>
      </c>
      <c r="C337" s="44">
        <v>-3.0145576845521802</v>
      </c>
      <c r="D337" s="45">
        <v>4.1541853314060774E-2</v>
      </c>
    </row>
    <row r="338" spans="1:4" x14ac:dyDescent="0.3">
      <c r="A338" s="19" t="s">
        <v>1211</v>
      </c>
      <c r="B338" s="20" t="s">
        <v>820</v>
      </c>
      <c r="C338" s="44">
        <v>3.0144924320354316</v>
      </c>
      <c r="D338" s="45">
        <v>6.4649724143241529E-4</v>
      </c>
    </row>
    <row r="339" spans="1:4" x14ac:dyDescent="0.3">
      <c r="A339" s="19" t="s">
        <v>1773</v>
      </c>
      <c r="B339" s="20" t="s">
        <v>1774</v>
      </c>
      <c r="C339" s="44">
        <v>-3.0132455969756191</v>
      </c>
      <c r="D339" s="45">
        <v>1.5645336754107658E-2</v>
      </c>
    </row>
    <row r="340" spans="1:4" x14ac:dyDescent="0.3">
      <c r="A340" s="19" t="s">
        <v>4147</v>
      </c>
      <c r="B340" s="20" t="s">
        <v>21</v>
      </c>
      <c r="C340" s="44">
        <v>-3.0128327560980006</v>
      </c>
      <c r="D340" s="45">
        <v>2.1530453570198334E-2</v>
      </c>
    </row>
    <row r="341" spans="1:4" x14ac:dyDescent="0.3">
      <c r="A341" s="19" t="s">
        <v>760</v>
      </c>
      <c r="B341" s="20" t="s">
        <v>761</v>
      </c>
      <c r="C341" s="44">
        <v>-3.0088223144393331</v>
      </c>
      <c r="D341" s="45">
        <v>6.1253478254691268E-3</v>
      </c>
    </row>
    <row r="342" spans="1:4" x14ac:dyDescent="0.3">
      <c r="A342" s="19" t="s">
        <v>1775</v>
      </c>
      <c r="B342" s="20" t="s">
        <v>1095</v>
      </c>
      <c r="C342" s="44">
        <v>-3.0069683390650912</v>
      </c>
      <c r="D342" s="45">
        <v>6.4821418007733047E-3</v>
      </c>
    </row>
    <row r="343" spans="1:4" x14ac:dyDescent="0.3">
      <c r="A343" s="19" t="s">
        <v>1223</v>
      </c>
      <c r="B343" s="20" t="s">
        <v>34</v>
      </c>
      <c r="C343" s="44">
        <v>3.0058485468735801</v>
      </c>
      <c r="D343" s="45">
        <v>1.6995450459841207E-4</v>
      </c>
    </row>
    <row r="344" spans="1:4" x14ac:dyDescent="0.3">
      <c r="A344" s="19" t="s">
        <v>1781</v>
      </c>
      <c r="B344" s="20" t="s">
        <v>1782</v>
      </c>
      <c r="C344" s="44">
        <v>-3.0007738942769517</v>
      </c>
      <c r="D344" s="45">
        <v>2.9875313536262188E-2</v>
      </c>
    </row>
    <row r="345" spans="1:4" x14ac:dyDescent="0.3">
      <c r="A345" s="19" t="s">
        <v>1797</v>
      </c>
      <c r="B345" s="20" t="s">
        <v>536</v>
      </c>
      <c r="C345" s="44">
        <v>-2.9960409876987057</v>
      </c>
      <c r="D345" s="45">
        <v>3.1924816112783266E-3</v>
      </c>
    </row>
    <row r="346" spans="1:4" x14ac:dyDescent="0.3">
      <c r="A346" s="19" t="s">
        <v>1216</v>
      </c>
      <c r="B346" s="20" t="s">
        <v>21</v>
      </c>
      <c r="C346" s="44">
        <v>2.9875050540762778</v>
      </c>
      <c r="D346" s="45">
        <v>1.5614472159334782E-3</v>
      </c>
    </row>
    <row r="347" spans="1:4" x14ac:dyDescent="0.3">
      <c r="A347" s="19" t="s">
        <v>1771</v>
      </c>
      <c r="B347" s="20" t="s">
        <v>1506</v>
      </c>
      <c r="C347" s="44">
        <v>-2.9871903521228895</v>
      </c>
      <c r="D347" s="45">
        <v>2.5799087133218417E-2</v>
      </c>
    </row>
    <row r="348" spans="1:4" x14ac:dyDescent="0.3">
      <c r="A348" s="19" t="s">
        <v>478</v>
      </c>
      <c r="B348" s="20" t="s">
        <v>213</v>
      </c>
      <c r="C348" s="44">
        <v>-2.9858802135133509</v>
      </c>
      <c r="D348" s="45">
        <v>1.9918390069086783E-2</v>
      </c>
    </row>
    <row r="349" spans="1:4" x14ac:dyDescent="0.3">
      <c r="A349" s="19" t="s">
        <v>1251</v>
      </c>
      <c r="B349" s="20" t="s">
        <v>174</v>
      </c>
      <c r="C349" s="44">
        <v>2.9846820189219399</v>
      </c>
      <c r="D349" s="45">
        <v>6.3530706247308354E-3</v>
      </c>
    </row>
    <row r="350" spans="1:4" x14ac:dyDescent="0.3">
      <c r="A350" s="19" t="s">
        <v>604</v>
      </c>
      <c r="B350" s="20" t="s">
        <v>605</v>
      </c>
      <c r="C350" s="44">
        <v>-2.9820473959885279</v>
      </c>
      <c r="D350" s="45">
        <v>1.0248661215850505E-2</v>
      </c>
    </row>
    <row r="351" spans="1:4" x14ac:dyDescent="0.3">
      <c r="A351" s="19" t="s">
        <v>1788</v>
      </c>
      <c r="B351" s="20" t="s">
        <v>184</v>
      </c>
      <c r="C351" s="44">
        <v>-2.9804634075666736</v>
      </c>
      <c r="D351" s="45">
        <v>3.9744816417452353E-2</v>
      </c>
    </row>
    <row r="352" spans="1:4" x14ac:dyDescent="0.3">
      <c r="A352" s="19" t="s">
        <v>1764</v>
      </c>
      <c r="B352" s="20" t="s">
        <v>410</v>
      </c>
      <c r="C352" s="44">
        <v>-2.9742746957915136</v>
      </c>
      <c r="D352" s="45">
        <v>1.985249779159837E-2</v>
      </c>
    </row>
    <row r="353" spans="1:4" x14ac:dyDescent="0.3">
      <c r="A353" s="19" t="s">
        <v>3674</v>
      </c>
      <c r="B353" s="20" t="s">
        <v>336</v>
      </c>
      <c r="C353" s="44">
        <v>2.9732517942845633</v>
      </c>
      <c r="D353" s="45">
        <v>2.3675804411921069E-5</v>
      </c>
    </row>
    <row r="354" spans="1:4" x14ac:dyDescent="0.3">
      <c r="A354" s="19" t="s">
        <v>1754</v>
      </c>
      <c r="B354" s="20" t="s">
        <v>58</v>
      </c>
      <c r="C354" s="44">
        <v>-2.9705470833263816</v>
      </c>
      <c r="D354" s="45">
        <v>6.059878444685363E-5</v>
      </c>
    </row>
    <row r="355" spans="1:4" x14ac:dyDescent="0.3">
      <c r="A355" s="19" t="s">
        <v>596</v>
      </c>
      <c r="B355" s="20" t="s">
        <v>76</v>
      </c>
      <c r="C355" s="44">
        <v>-2.9684376007169835</v>
      </c>
      <c r="D355" s="45">
        <v>1.6842783946978274E-2</v>
      </c>
    </row>
    <row r="356" spans="1:4" x14ac:dyDescent="0.3">
      <c r="A356" s="19" t="s">
        <v>1742</v>
      </c>
      <c r="B356" s="20" t="s">
        <v>1476</v>
      </c>
      <c r="C356" s="44">
        <v>-2.9658153205587916</v>
      </c>
      <c r="D356" s="45">
        <v>4.7855518812995104E-4</v>
      </c>
    </row>
    <row r="357" spans="1:4" x14ac:dyDescent="0.3">
      <c r="A357" s="19" t="s">
        <v>1759</v>
      </c>
      <c r="B357" s="20" t="s">
        <v>82</v>
      </c>
      <c r="C357" s="44">
        <v>-2.9615784573838386</v>
      </c>
      <c r="D357" s="45">
        <v>4.7552371050149651E-2</v>
      </c>
    </row>
    <row r="358" spans="1:4" x14ac:dyDescent="0.3">
      <c r="A358" s="19" t="s">
        <v>900</v>
      </c>
      <c r="B358" s="20" t="s">
        <v>758</v>
      </c>
      <c r="C358" s="44">
        <v>2.958575743057176</v>
      </c>
      <c r="D358" s="45">
        <v>4.1919576685856517E-4</v>
      </c>
    </row>
    <row r="359" spans="1:4" x14ac:dyDescent="0.3">
      <c r="A359" s="19" t="s">
        <v>699</v>
      </c>
      <c r="B359" s="20" t="s">
        <v>21</v>
      </c>
      <c r="C359" s="44">
        <v>2.9554517207816189</v>
      </c>
      <c r="D359" s="45">
        <v>1.6227035043419873E-2</v>
      </c>
    </row>
    <row r="360" spans="1:4" x14ac:dyDescent="0.3">
      <c r="A360" s="19" t="s">
        <v>1871</v>
      </c>
      <c r="B360" s="20" t="s">
        <v>69</v>
      </c>
      <c r="C360" s="44">
        <v>-2.9549250716318847</v>
      </c>
      <c r="D360" s="45">
        <v>3.0618631171860231E-2</v>
      </c>
    </row>
    <row r="361" spans="1:4" x14ac:dyDescent="0.3">
      <c r="A361" s="19" t="s">
        <v>3639</v>
      </c>
      <c r="B361" s="20" t="s">
        <v>453</v>
      </c>
      <c r="C361" s="44">
        <v>-2.9539381945231544</v>
      </c>
      <c r="D361" s="45">
        <v>2.3160231936910913E-2</v>
      </c>
    </row>
    <row r="362" spans="1:4" x14ac:dyDescent="0.3">
      <c r="A362" s="19" t="s">
        <v>1239</v>
      </c>
      <c r="B362" s="20" t="s">
        <v>1125</v>
      </c>
      <c r="C362" s="44">
        <v>2.9521588486549875</v>
      </c>
      <c r="D362" s="45">
        <v>6.1217578936194088E-7</v>
      </c>
    </row>
    <row r="363" spans="1:4" x14ac:dyDescent="0.3">
      <c r="A363" s="19" t="s">
        <v>4148</v>
      </c>
      <c r="B363" s="20" t="s">
        <v>1747</v>
      </c>
      <c r="C363" s="44">
        <v>-2.951932316947008</v>
      </c>
      <c r="D363" s="45">
        <v>5.7810168073069122E-3</v>
      </c>
    </row>
    <row r="364" spans="1:4" x14ac:dyDescent="0.3">
      <c r="A364" s="19" t="s">
        <v>1767</v>
      </c>
      <c r="B364" s="20" t="s">
        <v>21</v>
      </c>
      <c r="C364" s="44">
        <v>-2.9508411745359564</v>
      </c>
      <c r="D364" s="45">
        <v>1.1919640843006162E-2</v>
      </c>
    </row>
    <row r="365" spans="1:4" x14ac:dyDescent="0.3">
      <c r="A365" s="19" t="s">
        <v>1758</v>
      </c>
      <c r="B365" s="20" t="s">
        <v>553</v>
      </c>
      <c r="C365" s="44">
        <v>-2.9485368313468947</v>
      </c>
      <c r="D365" s="45">
        <v>4.194535014931966E-2</v>
      </c>
    </row>
    <row r="366" spans="1:4" x14ac:dyDescent="0.3">
      <c r="A366" s="19" t="s">
        <v>433</v>
      </c>
      <c r="B366" s="20" t="s">
        <v>434</v>
      </c>
      <c r="C366" s="44">
        <v>-2.948148737071139</v>
      </c>
      <c r="D366" s="45">
        <v>1.8793877849310897E-3</v>
      </c>
    </row>
    <row r="367" spans="1:4" x14ac:dyDescent="0.3">
      <c r="A367" s="19" t="s">
        <v>1762</v>
      </c>
      <c r="B367" s="20" t="s">
        <v>123</v>
      </c>
      <c r="C367" s="44">
        <v>-2.9360702466422284</v>
      </c>
      <c r="D367" s="45">
        <v>4.2866053592451004E-3</v>
      </c>
    </row>
    <row r="368" spans="1:4" x14ac:dyDescent="0.3">
      <c r="A368" s="19" t="s">
        <v>1228</v>
      </c>
      <c r="B368" s="20" t="s">
        <v>56</v>
      </c>
      <c r="C368" s="44">
        <v>2.9348752586245999</v>
      </c>
      <c r="D368" s="45">
        <v>2.0163199784586983E-6</v>
      </c>
    </row>
    <row r="369" spans="1:4" x14ac:dyDescent="0.3">
      <c r="A369" s="19" t="s">
        <v>728</v>
      </c>
      <c r="B369" s="20" t="s">
        <v>729</v>
      </c>
      <c r="C369" s="44">
        <v>2.9336154054589438</v>
      </c>
      <c r="D369" s="45">
        <v>4.7527918135336825E-4</v>
      </c>
    </row>
    <row r="370" spans="1:4" x14ac:dyDescent="0.3">
      <c r="A370" s="19" t="s">
        <v>4149</v>
      </c>
      <c r="B370" s="20" t="s">
        <v>21</v>
      </c>
      <c r="C370" s="44">
        <v>2.9317441236184383</v>
      </c>
      <c r="D370" s="45">
        <v>3.3070432066871561E-2</v>
      </c>
    </row>
    <row r="371" spans="1:4" x14ac:dyDescent="0.3">
      <c r="A371" s="19" t="s">
        <v>1752</v>
      </c>
      <c r="B371" s="20" t="s">
        <v>598</v>
      </c>
      <c r="C371" s="44">
        <v>-2.9307361383308628</v>
      </c>
      <c r="D371" s="45">
        <v>4.7470322234193056E-3</v>
      </c>
    </row>
    <row r="372" spans="1:4" x14ac:dyDescent="0.3">
      <c r="A372" s="19" t="s">
        <v>1743</v>
      </c>
      <c r="B372" s="20" t="s">
        <v>1744</v>
      </c>
      <c r="C372" s="44">
        <v>-2.9244498943463437</v>
      </c>
      <c r="D372" s="45">
        <v>7.6606541210877078E-3</v>
      </c>
    </row>
    <row r="373" spans="1:4" x14ac:dyDescent="0.3">
      <c r="A373" s="19" t="s">
        <v>3809</v>
      </c>
      <c r="B373" s="20" t="s">
        <v>3157</v>
      </c>
      <c r="C373" s="44">
        <v>-2.9202027109756274</v>
      </c>
      <c r="D373" s="45">
        <v>3.8374960300742913E-3</v>
      </c>
    </row>
    <row r="374" spans="1:4" x14ac:dyDescent="0.3">
      <c r="A374" s="19" t="s">
        <v>1765</v>
      </c>
      <c r="B374" s="20" t="s">
        <v>1766</v>
      </c>
      <c r="C374" s="44">
        <v>-2.9191055435181479</v>
      </c>
      <c r="D374" s="45">
        <v>1.7356159295668749E-2</v>
      </c>
    </row>
    <row r="375" spans="1:4" x14ac:dyDescent="0.3">
      <c r="A375" s="19" t="s">
        <v>1750</v>
      </c>
      <c r="B375" s="20" t="s">
        <v>1751</v>
      </c>
      <c r="C375" s="44">
        <v>-2.9181569649969643</v>
      </c>
      <c r="D375" s="45">
        <v>1.7118112713554998E-2</v>
      </c>
    </row>
    <row r="376" spans="1:4" x14ac:dyDescent="0.3">
      <c r="A376" s="19" t="s">
        <v>3684</v>
      </c>
      <c r="B376" s="20" t="s">
        <v>896</v>
      </c>
      <c r="C376" s="44">
        <v>2.9164821083418206</v>
      </c>
      <c r="D376" s="45">
        <v>3.9475231418435713E-3</v>
      </c>
    </row>
    <row r="377" spans="1:4" x14ac:dyDescent="0.3">
      <c r="A377" s="19" t="s">
        <v>1745</v>
      </c>
      <c r="B377" s="20" t="s">
        <v>1550</v>
      </c>
      <c r="C377" s="44">
        <v>-2.9145006789070522</v>
      </c>
      <c r="D377" s="45">
        <v>6.1887880107814527E-3</v>
      </c>
    </row>
    <row r="378" spans="1:4" x14ac:dyDescent="0.3">
      <c r="A378" s="19" t="s">
        <v>1746</v>
      </c>
      <c r="B378" s="20" t="s">
        <v>1119</v>
      </c>
      <c r="C378" s="44">
        <v>-2.9076383158455585</v>
      </c>
      <c r="D378" s="45">
        <v>1.75607280514916E-2</v>
      </c>
    </row>
    <row r="379" spans="1:4" x14ac:dyDescent="0.3">
      <c r="A379" s="19" t="s">
        <v>832</v>
      </c>
      <c r="B379" s="20" t="s">
        <v>169</v>
      </c>
      <c r="C379" s="44">
        <v>2.9072918320829313</v>
      </c>
      <c r="D379" s="45">
        <v>4.4163189637986367E-4</v>
      </c>
    </row>
    <row r="380" spans="1:4" x14ac:dyDescent="0.3">
      <c r="A380" s="19" t="s">
        <v>1768</v>
      </c>
      <c r="B380" s="20" t="s">
        <v>1172</v>
      </c>
      <c r="C380" s="44">
        <v>-2.9062742304939877</v>
      </c>
      <c r="D380" s="45">
        <v>3.8420955614030118E-2</v>
      </c>
    </row>
    <row r="381" spans="1:4" x14ac:dyDescent="0.3">
      <c r="A381" s="19" t="s">
        <v>3762</v>
      </c>
      <c r="B381" s="20" t="s">
        <v>3729</v>
      </c>
      <c r="C381" s="44">
        <v>2.9043609880091967</v>
      </c>
      <c r="D381" s="45">
        <v>2.5220673947535044E-3</v>
      </c>
    </row>
    <row r="382" spans="1:4" x14ac:dyDescent="0.3">
      <c r="A382" s="19" t="s">
        <v>3891</v>
      </c>
      <c r="B382" s="20" t="s">
        <v>1589</v>
      </c>
      <c r="C382" s="44">
        <v>-2.9034902343511035</v>
      </c>
      <c r="D382" s="45">
        <v>1.8164868060344515E-2</v>
      </c>
    </row>
    <row r="383" spans="1:4" x14ac:dyDescent="0.3">
      <c r="A383" s="19" t="s">
        <v>3682</v>
      </c>
      <c r="B383" s="20" t="s">
        <v>761</v>
      </c>
      <c r="C383" s="44">
        <v>-2.9031936997501373</v>
      </c>
      <c r="D383" s="45">
        <v>3.1353264019114748E-4</v>
      </c>
    </row>
    <row r="384" spans="1:4" x14ac:dyDescent="0.3">
      <c r="A384" s="19" t="s">
        <v>1267</v>
      </c>
      <c r="B384" s="20" t="s">
        <v>56</v>
      </c>
      <c r="C384" s="44">
        <v>2.9025774144053704</v>
      </c>
      <c r="D384" s="45">
        <v>3.3056888702290242E-5</v>
      </c>
    </row>
    <row r="385" spans="1:4" x14ac:dyDescent="0.3">
      <c r="A385" s="19" t="s">
        <v>1760</v>
      </c>
      <c r="B385" s="20" t="s">
        <v>1761</v>
      </c>
      <c r="C385" s="44">
        <v>-2.9017727324931681</v>
      </c>
      <c r="D385" s="45">
        <v>1.9046632168530944E-2</v>
      </c>
    </row>
    <row r="386" spans="1:4" x14ac:dyDescent="0.3">
      <c r="A386" s="19" t="s">
        <v>644</v>
      </c>
      <c r="B386" s="20" t="s">
        <v>645</v>
      </c>
      <c r="C386" s="44">
        <v>2.9000220723114301</v>
      </c>
      <c r="D386" s="45">
        <v>1.8538658186740862E-2</v>
      </c>
    </row>
    <row r="387" spans="1:4" x14ac:dyDescent="0.3">
      <c r="A387" s="19" t="s">
        <v>1749</v>
      </c>
      <c r="B387" s="20" t="s">
        <v>56</v>
      </c>
      <c r="C387" s="44">
        <v>-2.8938114939431108</v>
      </c>
      <c r="D387" s="45">
        <v>2.5662119405793108E-2</v>
      </c>
    </row>
    <row r="388" spans="1:4" x14ac:dyDescent="0.3">
      <c r="A388" s="19" t="s">
        <v>1261</v>
      </c>
      <c r="B388" s="20" t="s">
        <v>261</v>
      </c>
      <c r="C388" s="44">
        <v>2.8885600017709052</v>
      </c>
      <c r="D388" s="45">
        <v>3.0340323336006021E-2</v>
      </c>
    </row>
    <row r="389" spans="1:4" x14ac:dyDescent="0.3">
      <c r="A389" s="19" t="s">
        <v>1748</v>
      </c>
      <c r="B389" s="20" t="s">
        <v>82</v>
      </c>
      <c r="C389" s="44">
        <v>-2.8880010237366269</v>
      </c>
      <c r="D389" s="45">
        <v>3.4688043207230262E-2</v>
      </c>
    </row>
    <row r="390" spans="1:4" x14ac:dyDescent="0.3">
      <c r="A390" s="19" t="s">
        <v>3315</v>
      </c>
      <c r="B390" s="20" t="s">
        <v>3316</v>
      </c>
      <c r="C390" s="44">
        <v>2.8849232562735079</v>
      </c>
      <c r="D390" s="45">
        <v>3.8589371661039519E-2</v>
      </c>
    </row>
    <row r="391" spans="1:4" x14ac:dyDescent="0.3">
      <c r="A391" s="19" t="s">
        <v>2380</v>
      </c>
      <c r="B391" s="20" t="s">
        <v>467</v>
      </c>
      <c r="C391" s="44">
        <v>2.8773247230214767</v>
      </c>
      <c r="D391" s="45">
        <v>1.3540536425239719E-2</v>
      </c>
    </row>
    <row r="392" spans="1:4" x14ac:dyDescent="0.3">
      <c r="A392" s="19" t="s">
        <v>2761</v>
      </c>
      <c r="B392" s="20" t="s">
        <v>2762</v>
      </c>
      <c r="C392" s="44">
        <v>-2.8678437647480779</v>
      </c>
      <c r="D392" s="45">
        <v>1.3031281315597561E-2</v>
      </c>
    </row>
    <row r="393" spans="1:4" x14ac:dyDescent="0.3">
      <c r="A393" s="19" t="s">
        <v>4150</v>
      </c>
      <c r="B393" s="20" t="s">
        <v>21</v>
      </c>
      <c r="C393" s="44">
        <v>2.8669884789630795</v>
      </c>
      <c r="D393" s="45">
        <v>4.7512130807112231E-3</v>
      </c>
    </row>
    <row r="394" spans="1:4" x14ac:dyDescent="0.3">
      <c r="A394" s="19" t="s">
        <v>1235</v>
      </c>
      <c r="B394" s="20" t="s">
        <v>259</v>
      </c>
      <c r="C394" s="44">
        <v>2.8628879714874826</v>
      </c>
      <c r="D394" s="45">
        <v>3.1882394587009252E-4</v>
      </c>
    </row>
    <row r="395" spans="1:4" x14ac:dyDescent="0.3">
      <c r="A395" s="19" t="s">
        <v>1736</v>
      </c>
      <c r="B395" s="20" t="s">
        <v>21</v>
      </c>
      <c r="C395" s="44">
        <v>-2.8607110997126388</v>
      </c>
      <c r="D395" s="45">
        <v>3.6245890558274055E-2</v>
      </c>
    </row>
    <row r="396" spans="1:4" x14ac:dyDescent="0.3">
      <c r="A396" s="19" t="s">
        <v>1755</v>
      </c>
      <c r="B396" s="20" t="s">
        <v>1756</v>
      </c>
      <c r="C396" s="44">
        <v>-2.859955726844011</v>
      </c>
      <c r="D396" s="45">
        <v>1.0544349108906491E-2</v>
      </c>
    </row>
    <row r="397" spans="1:4" x14ac:dyDescent="0.3">
      <c r="A397" s="19" t="s">
        <v>272</v>
      </c>
      <c r="B397" s="20" t="s">
        <v>273</v>
      </c>
      <c r="C397" s="44">
        <v>-2.8587205721490645</v>
      </c>
      <c r="D397" s="45">
        <v>1.4157395786084081E-2</v>
      </c>
    </row>
    <row r="398" spans="1:4" x14ac:dyDescent="0.3">
      <c r="A398" s="19" t="s">
        <v>1726</v>
      </c>
      <c r="B398" s="20" t="s">
        <v>1637</v>
      </c>
      <c r="C398" s="44">
        <v>-2.8510206941341734</v>
      </c>
      <c r="D398" s="45">
        <v>2.3009128987722963E-2</v>
      </c>
    </row>
    <row r="399" spans="1:4" x14ac:dyDescent="0.3">
      <c r="A399" s="19" t="s">
        <v>3716</v>
      </c>
      <c r="B399" s="20" t="s">
        <v>467</v>
      </c>
      <c r="C399" s="44">
        <v>2.8492397067534485</v>
      </c>
      <c r="D399" s="45">
        <v>2.9681294431217968E-6</v>
      </c>
    </row>
    <row r="400" spans="1:4" x14ac:dyDescent="0.3">
      <c r="A400" s="19" t="s">
        <v>3653</v>
      </c>
      <c r="B400" s="20" t="s">
        <v>3654</v>
      </c>
      <c r="C400" s="44">
        <v>-2.844543883148261</v>
      </c>
      <c r="D400" s="45">
        <v>1.5459149590996651E-2</v>
      </c>
    </row>
    <row r="401" spans="1:4" x14ac:dyDescent="0.3">
      <c r="A401" s="19" t="s">
        <v>1237</v>
      </c>
      <c r="B401" s="20" t="s">
        <v>244</v>
      </c>
      <c r="C401" s="44">
        <v>2.8443338973840921</v>
      </c>
      <c r="D401" s="45">
        <v>4.0009243453915523E-2</v>
      </c>
    </row>
    <row r="402" spans="1:4" x14ac:dyDescent="0.3">
      <c r="A402" s="19" t="s">
        <v>4011</v>
      </c>
      <c r="B402" s="20" t="s">
        <v>1070</v>
      </c>
      <c r="C402" s="44">
        <v>2.8436116792995652</v>
      </c>
      <c r="D402" s="45">
        <v>1.8655532833327645E-5</v>
      </c>
    </row>
    <row r="403" spans="1:4" x14ac:dyDescent="0.3">
      <c r="A403" s="19" t="s">
        <v>4151</v>
      </c>
      <c r="B403" s="20" t="s">
        <v>4152</v>
      </c>
      <c r="C403" s="44">
        <v>-2.8435076778821355</v>
      </c>
      <c r="D403" s="45">
        <v>4.3787803894962622E-3</v>
      </c>
    </row>
    <row r="404" spans="1:4" x14ac:dyDescent="0.3">
      <c r="A404" s="19" t="s">
        <v>4153</v>
      </c>
      <c r="B404" s="20" t="s">
        <v>4154</v>
      </c>
      <c r="C404" s="44">
        <v>-2.83691325967186</v>
      </c>
      <c r="D404" s="45">
        <v>4.42370755505525E-2</v>
      </c>
    </row>
    <row r="405" spans="1:4" x14ac:dyDescent="0.3">
      <c r="A405" s="19" t="s">
        <v>2922</v>
      </c>
      <c r="B405" s="20" t="s">
        <v>2776</v>
      </c>
      <c r="C405" s="44">
        <v>2.8327429658843317</v>
      </c>
      <c r="D405" s="45">
        <v>8.8289014399422459E-3</v>
      </c>
    </row>
    <row r="406" spans="1:4" x14ac:dyDescent="0.3">
      <c r="A406" s="19" t="s">
        <v>1255</v>
      </c>
      <c r="B406" s="20" t="s">
        <v>1256</v>
      </c>
      <c r="C406" s="44">
        <v>2.8308537153042512</v>
      </c>
      <c r="D406" s="45">
        <v>6.7259090887997822E-3</v>
      </c>
    </row>
    <row r="407" spans="1:4" x14ac:dyDescent="0.3">
      <c r="A407" s="19" t="s">
        <v>1219</v>
      </c>
      <c r="B407" s="20" t="s">
        <v>69</v>
      </c>
      <c r="C407" s="44">
        <v>2.8288625168375456</v>
      </c>
      <c r="D407" s="45">
        <v>8.3236788780551506E-8</v>
      </c>
    </row>
    <row r="408" spans="1:4" x14ac:dyDescent="0.3">
      <c r="A408" s="19" t="s">
        <v>718</v>
      </c>
      <c r="B408" s="20" t="s">
        <v>719</v>
      </c>
      <c r="C408" s="44">
        <v>-2.8233249953787061</v>
      </c>
      <c r="D408" s="45">
        <v>3.2428565367079915E-2</v>
      </c>
    </row>
    <row r="409" spans="1:4" x14ac:dyDescent="0.3">
      <c r="A409" s="19" t="s">
        <v>1727</v>
      </c>
      <c r="B409" s="20" t="s">
        <v>536</v>
      </c>
      <c r="C409" s="44">
        <v>-2.8205021351900537</v>
      </c>
      <c r="D409" s="45">
        <v>2.9524157396470352E-2</v>
      </c>
    </row>
    <row r="410" spans="1:4" x14ac:dyDescent="0.3">
      <c r="A410" s="19" t="s">
        <v>1728</v>
      </c>
      <c r="B410" s="20" t="s">
        <v>267</v>
      </c>
      <c r="C410" s="44">
        <v>-2.8181109375762583</v>
      </c>
      <c r="D410" s="45">
        <v>1.4100436538709443E-2</v>
      </c>
    </row>
    <row r="411" spans="1:4" x14ac:dyDescent="0.3">
      <c r="A411" s="19" t="s">
        <v>1224</v>
      </c>
      <c r="B411" s="20" t="s">
        <v>1225</v>
      </c>
      <c r="C411" s="44">
        <v>2.8180659299629167</v>
      </c>
      <c r="D411" s="45">
        <v>6.374467373963388E-3</v>
      </c>
    </row>
    <row r="412" spans="1:4" x14ac:dyDescent="0.3">
      <c r="A412" s="19" t="s">
        <v>1739</v>
      </c>
      <c r="B412" s="20" t="s">
        <v>231</v>
      </c>
      <c r="C412" s="44">
        <v>-2.816182880084257</v>
      </c>
      <c r="D412" s="45">
        <v>1.1748600290426918E-2</v>
      </c>
    </row>
    <row r="413" spans="1:4" x14ac:dyDescent="0.3">
      <c r="A413" s="19" t="s">
        <v>1741</v>
      </c>
      <c r="B413" s="20" t="s">
        <v>536</v>
      </c>
      <c r="C413" s="44">
        <v>-2.816007179027169</v>
      </c>
      <c r="D413" s="45">
        <v>1.3893369760116642E-2</v>
      </c>
    </row>
    <row r="414" spans="1:4" x14ac:dyDescent="0.3">
      <c r="A414" s="19" t="s">
        <v>1733</v>
      </c>
      <c r="B414" s="20" t="s">
        <v>1734</v>
      </c>
      <c r="C414" s="44">
        <v>-2.8120523207021564</v>
      </c>
      <c r="D414" s="45">
        <v>2.2782814261642019E-2</v>
      </c>
    </row>
    <row r="415" spans="1:4" x14ac:dyDescent="0.3">
      <c r="A415" s="19" t="s">
        <v>4155</v>
      </c>
      <c r="B415" s="20" t="s">
        <v>242</v>
      </c>
      <c r="C415" s="44">
        <v>-2.8107082657268672</v>
      </c>
      <c r="D415" s="45">
        <v>4.2882012931848276E-2</v>
      </c>
    </row>
    <row r="416" spans="1:4" x14ac:dyDescent="0.3">
      <c r="A416" s="19" t="s">
        <v>2954</v>
      </c>
      <c r="B416" s="20" t="s">
        <v>21</v>
      </c>
      <c r="C416" s="44">
        <v>2.8073341947099331</v>
      </c>
      <c r="D416" s="45">
        <v>4.1269855883500059E-2</v>
      </c>
    </row>
    <row r="417" spans="1:4" x14ac:dyDescent="0.3">
      <c r="A417" s="19" t="s">
        <v>1679</v>
      </c>
      <c r="B417" s="20" t="s">
        <v>1680</v>
      </c>
      <c r="C417" s="44">
        <v>-2.8049962908774733</v>
      </c>
      <c r="D417" s="45">
        <v>5.2785453667725185E-3</v>
      </c>
    </row>
    <row r="418" spans="1:4" x14ac:dyDescent="0.3">
      <c r="A418" s="19" t="s">
        <v>3667</v>
      </c>
      <c r="B418" s="20" t="s">
        <v>758</v>
      </c>
      <c r="C418" s="44">
        <v>2.8049281087891904</v>
      </c>
      <c r="D418" s="45">
        <v>4.2065124946274457E-3</v>
      </c>
    </row>
    <row r="419" spans="1:4" x14ac:dyDescent="0.3">
      <c r="A419" s="19" t="s">
        <v>4156</v>
      </c>
      <c r="B419" s="20" t="s">
        <v>252</v>
      </c>
      <c r="C419" s="44">
        <v>2.8036621923804415</v>
      </c>
      <c r="D419" s="45">
        <v>3.3578664667230418E-2</v>
      </c>
    </row>
    <row r="420" spans="1:4" x14ac:dyDescent="0.3">
      <c r="A420" s="19" t="s">
        <v>1732</v>
      </c>
      <c r="B420" s="20" t="s">
        <v>56</v>
      </c>
      <c r="C420" s="44">
        <v>-2.8016692812712485</v>
      </c>
      <c r="D420" s="45">
        <v>1.165475171848156E-2</v>
      </c>
    </row>
    <row r="421" spans="1:4" x14ac:dyDescent="0.3">
      <c r="A421" s="19" t="s">
        <v>1737</v>
      </c>
      <c r="B421" s="20" t="s">
        <v>1738</v>
      </c>
      <c r="C421" s="44">
        <v>-2.7988700143136018</v>
      </c>
      <c r="D421" s="45">
        <v>1.3031281315597561E-2</v>
      </c>
    </row>
    <row r="422" spans="1:4" x14ac:dyDescent="0.3">
      <c r="A422" s="19" t="s">
        <v>4157</v>
      </c>
      <c r="B422" s="20" t="s">
        <v>1406</v>
      </c>
      <c r="C422" s="44">
        <v>-2.798529240237392</v>
      </c>
      <c r="D422" s="45">
        <v>3.3859254893790554E-2</v>
      </c>
    </row>
    <row r="423" spans="1:4" x14ac:dyDescent="0.3">
      <c r="A423" s="19" t="s">
        <v>1252</v>
      </c>
      <c r="B423" s="20" t="s">
        <v>21</v>
      </c>
      <c r="C423" s="44">
        <v>2.7974429519908073</v>
      </c>
      <c r="D423" s="45">
        <v>1.7989522460117209E-2</v>
      </c>
    </row>
    <row r="424" spans="1:4" x14ac:dyDescent="0.3">
      <c r="A424" s="19" t="s">
        <v>1729</v>
      </c>
      <c r="B424" s="20" t="s">
        <v>1451</v>
      </c>
      <c r="C424" s="44">
        <v>-2.7973540093912366</v>
      </c>
      <c r="D424" s="45">
        <v>1.7356159295668749E-2</v>
      </c>
    </row>
    <row r="425" spans="1:4" x14ac:dyDescent="0.3">
      <c r="A425" s="19" t="s">
        <v>1259</v>
      </c>
      <c r="B425" s="20" t="s">
        <v>929</v>
      </c>
      <c r="C425" s="44">
        <v>2.7953965420054612</v>
      </c>
      <c r="D425" s="45">
        <v>4.586669960047926E-2</v>
      </c>
    </row>
    <row r="426" spans="1:4" x14ac:dyDescent="0.3">
      <c r="A426" s="19" t="s">
        <v>4158</v>
      </c>
      <c r="B426" s="20" t="s">
        <v>1058</v>
      </c>
      <c r="C426" s="44">
        <v>2.7948828053977834</v>
      </c>
      <c r="D426" s="45">
        <v>8.8281145021322002E-3</v>
      </c>
    </row>
    <row r="427" spans="1:4" x14ac:dyDescent="0.3">
      <c r="A427" s="19" t="s">
        <v>3767</v>
      </c>
      <c r="B427" s="20" t="s">
        <v>648</v>
      </c>
      <c r="C427" s="44">
        <v>2.7946138038762722</v>
      </c>
      <c r="D427" s="45">
        <v>1.9103946148040272E-5</v>
      </c>
    </row>
    <row r="428" spans="1:4" x14ac:dyDescent="0.3">
      <c r="A428" s="19" t="s">
        <v>1292</v>
      </c>
      <c r="B428" s="20" t="s">
        <v>974</v>
      </c>
      <c r="C428" s="44">
        <v>2.7939583149062321</v>
      </c>
      <c r="D428" s="45">
        <v>1.2654031868147967E-3</v>
      </c>
    </row>
    <row r="429" spans="1:4" x14ac:dyDescent="0.3">
      <c r="A429" s="19" t="s">
        <v>188</v>
      </c>
      <c r="B429" s="20" t="s">
        <v>189</v>
      </c>
      <c r="C429" s="44">
        <v>-2.793082047655695</v>
      </c>
      <c r="D429" s="45">
        <v>5.176093976281276E-3</v>
      </c>
    </row>
    <row r="430" spans="1:4" x14ac:dyDescent="0.3">
      <c r="A430" s="19" t="s">
        <v>1253</v>
      </c>
      <c r="B430" s="20" t="s">
        <v>1254</v>
      </c>
      <c r="C430" s="44">
        <v>2.7922290466821607</v>
      </c>
      <c r="D430" s="45">
        <v>1.001398551293092E-3</v>
      </c>
    </row>
    <row r="431" spans="1:4" x14ac:dyDescent="0.3">
      <c r="A431" s="19" t="s">
        <v>1709</v>
      </c>
      <c r="B431" s="20" t="s">
        <v>469</v>
      </c>
      <c r="C431" s="44">
        <v>-2.7905799132352258</v>
      </c>
      <c r="D431" s="45">
        <v>1.8368354880983623E-2</v>
      </c>
    </row>
    <row r="432" spans="1:4" x14ac:dyDescent="0.3">
      <c r="A432" s="19" t="s">
        <v>3779</v>
      </c>
      <c r="B432" s="20" t="s">
        <v>102</v>
      </c>
      <c r="C432" s="44">
        <v>2.7776843474878663</v>
      </c>
      <c r="D432" s="45">
        <v>4.1665139396300047E-5</v>
      </c>
    </row>
    <row r="433" spans="1:4" x14ac:dyDescent="0.3">
      <c r="A433" s="19" t="s">
        <v>2850</v>
      </c>
      <c r="B433" s="20" t="s">
        <v>76</v>
      </c>
      <c r="C433" s="44">
        <v>2.7773991936108748</v>
      </c>
      <c r="D433" s="45">
        <v>3.8451399189903042E-2</v>
      </c>
    </row>
    <row r="434" spans="1:4" x14ac:dyDescent="0.3">
      <c r="A434" s="19" t="s">
        <v>1720</v>
      </c>
      <c r="B434" s="20" t="s">
        <v>1721</v>
      </c>
      <c r="C434" s="44">
        <v>-2.7763235657345762</v>
      </c>
      <c r="D434" s="45">
        <v>1.0013039663237468E-3</v>
      </c>
    </row>
    <row r="435" spans="1:4" x14ac:dyDescent="0.3">
      <c r="A435" s="19" t="s">
        <v>1722</v>
      </c>
      <c r="B435" s="20" t="s">
        <v>385</v>
      </c>
      <c r="C435" s="44">
        <v>-2.7755416330903144</v>
      </c>
      <c r="D435" s="45">
        <v>5.2785453667725185E-3</v>
      </c>
    </row>
    <row r="436" spans="1:4" x14ac:dyDescent="0.3">
      <c r="A436" s="19" t="s">
        <v>1713</v>
      </c>
      <c r="B436" s="20" t="s">
        <v>1714</v>
      </c>
      <c r="C436" s="44">
        <v>-2.774434474547117</v>
      </c>
      <c r="D436" s="45">
        <v>3.7215887050920708E-2</v>
      </c>
    </row>
    <row r="437" spans="1:4" x14ac:dyDescent="0.3">
      <c r="A437" s="19" t="s">
        <v>4159</v>
      </c>
      <c r="B437" s="20" t="s">
        <v>4160</v>
      </c>
      <c r="C437" s="44">
        <v>-2.7722670790324782</v>
      </c>
      <c r="D437" s="45">
        <v>2.6110516146357024E-2</v>
      </c>
    </row>
    <row r="438" spans="1:4" x14ac:dyDescent="0.3">
      <c r="A438" s="19" t="s">
        <v>1229</v>
      </c>
      <c r="B438" s="20" t="s">
        <v>1230</v>
      </c>
      <c r="C438" s="44">
        <v>2.770343670385957</v>
      </c>
      <c r="D438" s="45">
        <v>4.4161924194174237E-2</v>
      </c>
    </row>
    <row r="439" spans="1:4" x14ac:dyDescent="0.3">
      <c r="A439" s="19" t="s">
        <v>3720</v>
      </c>
      <c r="B439" s="20" t="s">
        <v>820</v>
      </c>
      <c r="C439" s="44">
        <v>2.770214289563925</v>
      </c>
      <c r="D439" s="45">
        <v>2.1474581687313879E-3</v>
      </c>
    </row>
    <row r="440" spans="1:4" x14ac:dyDescent="0.3">
      <c r="A440" s="19" t="s">
        <v>4161</v>
      </c>
      <c r="B440" s="20" t="s">
        <v>1506</v>
      </c>
      <c r="C440" s="44">
        <v>-2.7666991794698732</v>
      </c>
      <c r="D440" s="45">
        <v>1.4685624047036267E-2</v>
      </c>
    </row>
    <row r="441" spans="1:4" x14ac:dyDescent="0.3">
      <c r="A441" s="19" t="s">
        <v>292</v>
      </c>
      <c r="B441" s="20" t="s">
        <v>178</v>
      </c>
      <c r="C441" s="44">
        <v>2.7661962804340297</v>
      </c>
      <c r="D441" s="45">
        <v>1.1662738688868706E-2</v>
      </c>
    </row>
    <row r="442" spans="1:4" x14ac:dyDescent="0.3">
      <c r="A442" s="19" t="s">
        <v>4162</v>
      </c>
      <c r="B442" s="20" t="s">
        <v>1392</v>
      </c>
      <c r="C442" s="44">
        <v>2.7643042941190981</v>
      </c>
      <c r="D442" s="45">
        <v>4.6476237388940564E-2</v>
      </c>
    </row>
    <row r="443" spans="1:4" x14ac:dyDescent="0.3">
      <c r="A443" s="19" t="s">
        <v>3916</v>
      </c>
      <c r="B443" s="20" t="s">
        <v>545</v>
      </c>
      <c r="C443" s="44">
        <v>-2.7639303390991841</v>
      </c>
      <c r="D443" s="45">
        <v>1.8198479575787099E-2</v>
      </c>
    </row>
    <row r="444" spans="1:4" x14ac:dyDescent="0.3">
      <c r="A444" s="19" t="s">
        <v>846</v>
      </c>
      <c r="B444" s="20" t="s">
        <v>847</v>
      </c>
      <c r="C444" s="44">
        <v>2.7620410877279076</v>
      </c>
      <c r="D444" s="45">
        <v>1.3893369760116642E-2</v>
      </c>
    </row>
    <row r="445" spans="1:4" x14ac:dyDescent="0.3">
      <c r="A445" s="19" t="s">
        <v>2754</v>
      </c>
      <c r="B445" s="20" t="s">
        <v>1417</v>
      </c>
      <c r="C445" s="44">
        <v>-2.7609322291639731</v>
      </c>
      <c r="D445" s="45">
        <v>2.7086604224322224E-2</v>
      </c>
    </row>
    <row r="446" spans="1:4" x14ac:dyDescent="0.3">
      <c r="A446" s="19" t="s">
        <v>2836</v>
      </c>
      <c r="B446" s="20" t="s">
        <v>758</v>
      </c>
      <c r="C446" s="44">
        <v>2.7592617473492718</v>
      </c>
      <c r="D446" s="45">
        <v>8.2966030638761522E-3</v>
      </c>
    </row>
    <row r="447" spans="1:4" x14ac:dyDescent="0.3">
      <c r="A447" s="19" t="s">
        <v>4163</v>
      </c>
      <c r="B447" s="20" t="s">
        <v>56</v>
      </c>
      <c r="C447" s="44">
        <v>-2.7549357468078735</v>
      </c>
      <c r="D447" s="45">
        <v>1.3197459153230123E-2</v>
      </c>
    </row>
    <row r="448" spans="1:4" x14ac:dyDescent="0.3">
      <c r="A448" s="19" t="s">
        <v>619</v>
      </c>
      <c r="B448" s="20" t="s">
        <v>620</v>
      </c>
      <c r="C448" s="44">
        <v>2.7523396275719794</v>
      </c>
      <c r="D448" s="45">
        <v>1.5210991053863829E-4</v>
      </c>
    </row>
    <row r="449" spans="1:4" x14ac:dyDescent="0.3">
      <c r="A449" s="19" t="s">
        <v>1330</v>
      </c>
      <c r="B449" s="20" t="s">
        <v>21</v>
      </c>
      <c r="C449" s="44">
        <v>2.7520636465287929</v>
      </c>
      <c r="D449" s="45">
        <v>1.1345928093750778E-3</v>
      </c>
    </row>
    <row r="450" spans="1:4" x14ac:dyDescent="0.3">
      <c r="A450" s="19" t="s">
        <v>1731</v>
      </c>
      <c r="B450" s="20" t="s">
        <v>1506</v>
      </c>
      <c r="C450" s="44">
        <v>-2.7507655749650248</v>
      </c>
      <c r="D450" s="45">
        <v>1.7399589793710486E-2</v>
      </c>
    </row>
    <row r="451" spans="1:4" x14ac:dyDescent="0.3">
      <c r="A451" s="19" t="s">
        <v>1701</v>
      </c>
      <c r="B451" s="20" t="s">
        <v>56</v>
      </c>
      <c r="C451" s="44">
        <v>-2.7480465889758663</v>
      </c>
      <c r="D451" s="45">
        <v>2.768234029601617E-2</v>
      </c>
    </row>
    <row r="452" spans="1:4" x14ac:dyDescent="0.3">
      <c r="A452" s="19" t="s">
        <v>1723</v>
      </c>
      <c r="B452" s="20" t="s">
        <v>1724</v>
      </c>
      <c r="C452" s="44">
        <v>-2.7477820722249033</v>
      </c>
      <c r="D452" s="45">
        <v>2.1021670739802514E-2</v>
      </c>
    </row>
    <row r="453" spans="1:4" x14ac:dyDescent="0.3">
      <c r="A453" s="19" t="s">
        <v>3826</v>
      </c>
      <c r="B453" s="20" t="s">
        <v>3827</v>
      </c>
      <c r="C453" s="44">
        <v>2.7457177260340364</v>
      </c>
      <c r="D453" s="45">
        <v>2.1389413634443005E-2</v>
      </c>
    </row>
    <row r="454" spans="1:4" x14ac:dyDescent="0.3">
      <c r="A454" s="19" t="s">
        <v>1725</v>
      </c>
      <c r="B454" s="20" t="s">
        <v>1673</v>
      </c>
      <c r="C454" s="44">
        <v>-2.7448996576208917</v>
      </c>
      <c r="D454" s="45">
        <v>1.4013761085343262E-2</v>
      </c>
    </row>
    <row r="455" spans="1:4" x14ac:dyDescent="0.3">
      <c r="A455" s="19" t="s">
        <v>1161</v>
      </c>
      <c r="B455" s="20" t="s">
        <v>1114</v>
      </c>
      <c r="C455" s="44">
        <v>2.74414485282538</v>
      </c>
      <c r="D455" s="45">
        <v>4.8836764915684424E-4</v>
      </c>
    </row>
    <row r="456" spans="1:4" x14ac:dyDescent="0.3">
      <c r="A456" s="19" t="s">
        <v>1740</v>
      </c>
      <c r="B456" s="20" t="s">
        <v>1431</v>
      </c>
      <c r="C456" s="44">
        <v>-2.7426132236673246</v>
      </c>
      <c r="D456" s="45">
        <v>2.0824905756941237E-2</v>
      </c>
    </row>
    <row r="457" spans="1:4" x14ac:dyDescent="0.3">
      <c r="A457" s="19" t="s">
        <v>1334</v>
      </c>
      <c r="B457" s="20" t="s">
        <v>1335</v>
      </c>
      <c r="C457" s="44">
        <v>2.7416094599929561</v>
      </c>
      <c r="D457" s="45">
        <v>1.0893584575535273E-4</v>
      </c>
    </row>
    <row r="458" spans="1:4" x14ac:dyDescent="0.3">
      <c r="A458" s="19" t="s">
        <v>1718</v>
      </c>
      <c r="B458" s="20" t="s">
        <v>1719</v>
      </c>
      <c r="C458" s="44">
        <v>-2.741480102212507</v>
      </c>
      <c r="D458" s="45">
        <v>4.9900411480563525E-3</v>
      </c>
    </row>
    <row r="459" spans="1:4" x14ac:dyDescent="0.3">
      <c r="A459" s="19" t="s">
        <v>905</v>
      </c>
      <c r="B459" s="20" t="s">
        <v>893</v>
      </c>
      <c r="C459" s="44">
        <v>2.7409516449603237</v>
      </c>
      <c r="D459" s="45">
        <v>6.703812880464805E-5</v>
      </c>
    </row>
    <row r="460" spans="1:4" x14ac:dyDescent="0.3">
      <c r="A460" s="19" t="s">
        <v>4164</v>
      </c>
      <c r="B460" s="20" t="s">
        <v>56</v>
      </c>
      <c r="C460" s="44">
        <v>-2.7376151790568546</v>
      </c>
      <c r="D460" s="45">
        <v>1.0628752788326952E-2</v>
      </c>
    </row>
    <row r="461" spans="1:4" x14ac:dyDescent="0.3">
      <c r="A461" s="19" t="s">
        <v>4165</v>
      </c>
      <c r="B461" s="20" t="s">
        <v>4066</v>
      </c>
      <c r="C461" s="44">
        <v>-2.7354549514727693</v>
      </c>
      <c r="D461" s="45">
        <v>1.8198479575787099E-2</v>
      </c>
    </row>
    <row r="462" spans="1:4" x14ac:dyDescent="0.3">
      <c r="A462" s="19" t="s">
        <v>4166</v>
      </c>
      <c r="B462" s="20" t="s">
        <v>56</v>
      </c>
      <c r="C462" s="44">
        <v>-2.7346171524145633</v>
      </c>
      <c r="D462" s="45">
        <v>4.5836016699697814E-2</v>
      </c>
    </row>
    <row r="463" spans="1:4" x14ac:dyDescent="0.3">
      <c r="A463" s="19" t="s">
        <v>1710</v>
      </c>
      <c r="B463" s="20" t="s">
        <v>396</v>
      </c>
      <c r="C463" s="44">
        <v>-2.7331318393670818</v>
      </c>
      <c r="D463" s="45">
        <v>4.8849331060348987E-4</v>
      </c>
    </row>
    <row r="464" spans="1:4" x14ac:dyDescent="0.3">
      <c r="A464" s="19" t="s">
        <v>4167</v>
      </c>
      <c r="B464" s="20" t="s">
        <v>4168</v>
      </c>
      <c r="C464" s="44">
        <v>-2.7323888432729531</v>
      </c>
      <c r="D464" s="45">
        <v>1.5576081018951854E-2</v>
      </c>
    </row>
    <row r="465" spans="1:4" x14ac:dyDescent="0.3">
      <c r="A465" s="19" t="s">
        <v>1708</v>
      </c>
      <c r="B465" s="20" t="s">
        <v>802</v>
      </c>
      <c r="C465" s="44">
        <v>-2.7311320329139033</v>
      </c>
      <c r="D465" s="45">
        <v>1.2941188058325087E-2</v>
      </c>
    </row>
    <row r="466" spans="1:4" x14ac:dyDescent="0.3">
      <c r="A466" s="19" t="s">
        <v>1715</v>
      </c>
      <c r="B466" s="20" t="s">
        <v>1716</v>
      </c>
      <c r="C466" s="44">
        <v>-2.7219849747815128</v>
      </c>
      <c r="D466" s="45">
        <v>1.673078139521627E-2</v>
      </c>
    </row>
    <row r="467" spans="1:4" x14ac:dyDescent="0.3">
      <c r="A467" s="19" t="s">
        <v>4169</v>
      </c>
      <c r="B467" s="20" t="s">
        <v>21</v>
      </c>
      <c r="C467" s="44">
        <v>-2.7218663893689548</v>
      </c>
      <c r="D467" s="45">
        <v>1.3540536425239719E-2</v>
      </c>
    </row>
    <row r="468" spans="1:4" x14ac:dyDescent="0.3">
      <c r="A468" s="19" t="s">
        <v>1676</v>
      </c>
      <c r="B468" s="20" t="s">
        <v>36</v>
      </c>
      <c r="C468" s="44">
        <v>-2.720516868924943</v>
      </c>
      <c r="D468" s="45">
        <v>6.1887880107814527E-3</v>
      </c>
    </row>
    <row r="469" spans="1:4" x14ac:dyDescent="0.3">
      <c r="A469" s="19" t="s">
        <v>1692</v>
      </c>
      <c r="B469" s="20" t="s">
        <v>1446</v>
      </c>
      <c r="C469" s="44">
        <v>-2.7193475631414308</v>
      </c>
      <c r="D469" s="45">
        <v>1.5051146031432372E-2</v>
      </c>
    </row>
    <row r="470" spans="1:4" x14ac:dyDescent="0.3">
      <c r="A470" s="19" t="s">
        <v>848</v>
      </c>
      <c r="B470" s="20" t="s">
        <v>21</v>
      </c>
      <c r="C470" s="44">
        <v>-2.7168463625519492</v>
      </c>
      <c r="D470" s="45">
        <v>1.5072271658830339E-2</v>
      </c>
    </row>
    <row r="471" spans="1:4" x14ac:dyDescent="0.3">
      <c r="A471" s="19" t="s">
        <v>4170</v>
      </c>
      <c r="B471" s="20" t="s">
        <v>4171</v>
      </c>
      <c r="C471" s="44">
        <v>2.716284013014084</v>
      </c>
      <c r="D471" s="45">
        <v>4.586669960047926E-2</v>
      </c>
    </row>
    <row r="472" spans="1:4" x14ac:dyDescent="0.3">
      <c r="A472" s="19" t="s">
        <v>1264</v>
      </c>
      <c r="B472" s="20" t="s">
        <v>1265</v>
      </c>
      <c r="C472" s="44">
        <v>2.7160822231786592</v>
      </c>
      <c r="D472" s="45">
        <v>5.4844677296677202E-3</v>
      </c>
    </row>
    <row r="473" spans="1:4" x14ac:dyDescent="0.3">
      <c r="A473" s="19" t="s">
        <v>1707</v>
      </c>
      <c r="B473" s="20" t="s">
        <v>1101</v>
      </c>
      <c r="C473" s="44">
        <v>-2.7153404998140638</v>
      </c>
      <c r="D473" s="45">
        <v>5.0115905981838122E-3</v>
      </c>
    </row>
    <row r="474" spans="1:4" x14ac:dyDescent="0.3">
      <c r="A474" s="19" t="s">
        <v>1012</v>
      </c>
      <c r="B474" s="20" t="s">
        <v>69</v>
      </c>
      <c r="C474" s="44">
        <v>2.7124454831385298</v>
      </c>
      <c r="D474" s="45">
        <v>2.8570709207262962E-3</v>
      </c>
    </row>
    <row r="475" spans="1:4" x14ac:dyDescent="0.3">
      <c r="A475" s="19" t="s">
        <v>1262</v>
      </c>
      <c r="B475" s="20" t="s">
        <v>1061</v>
      </c>
      <c r="C475" s="44">
        <v>2.7113358702248087</v>
      </c>
      <c r="D475" s="45">
        <v>1.5869153807301044E-11</v>
      </c>
    </row>
    <row r="476" spans="1:4" x14ac:dyDescent="0.3">
      <c r="A476" s="19" t="s">
        <v>1278</v>
      </c>
      <c r="B476" s="20" t="s">
        <v>678</v>
      </c>
      <c r="C476" s="44">
        <v>2.7061588081674213</v>
      </c>
      <c r="D476" s="45">
        <v>2.6908232691511155E-2</v>
      </c>
    </row>
    <row r="477" spans="1:4" x14ac:dyDescent="0.3">
      <c r="A477" s="19" t="s">
        <v>955</v>
      </c>
      <c r="B477" s="20" t="s">
        <v>645</v>
      </c>
      <c r="C477" s="44">
        <v>2.7058191202284712</v>
      </c>
      <c r="D477" s="45">
        <v>4.5476452639792157E-2</v>
      </c>
    </row>
    <row r="478" spans="1:4" x14ac:dyDescent="0.3">
      <c r="A478" s="19" t="s">
        <v>3644</v>
      </c>
      <c r="B478" s="20" t="s">
        <v>21</v>
      </c>
      <c r="C478" s="44">
        <v>2.7041598091852199</v>
      </c>
      <c r="D478" s="45">
        <v>1.6607103911960581E-2</v>
      </c>
    </row>
    <row r="479" spans="1:4" x14ac:dyDescent="0.3">
      <c r="A479" s="19" t="s">
        <v>1281</v>
      </c>
      <c r="B479" s="20" t="s">
        <v>1282</v>
      </c>
      <c r="C479" s="44">
        <v>2.6984175889129522</v>
      </c>
      <c r="D479" s="45">
        <v>8.5586119892833955E-3</v>
      </c>
    </row>
    <row r="480" spans="1:4" x14ac:dyDescent="0.3">
      <c r="A480" s="19" t="s">
        <v>1691</v>
      </c>
      <c r="B480" s="20" t="s">
        <v>1510</v>
      </c>
      <c r="C480" s="44">
        <v>-2.6971417629804555</v>
      </c>
      <c r="D480" s="45">
        <v>3.6155377736376863E-3</v>
      </c>
    </row>
    <row r="481" spans="1:4" x14ac:dyDescent="0.3">
      <c r="A481" s="19" t="s">
        <v>1688</v>
      </c>
      <c r="B481" s="20" t="s">
        <v>1093</v>
      </c>
      <c r="C481" s="44">
        <v>-2.6926764097233362</v>
      </c>
      <c r="D481" s="45">
        <v>1.6002559906800949E-3</v>
      </c>
    </row>
    <row r="482" spans="1:4" x14ac:dyDescent="0.3">
      <c r="A482" s="19" t="s">
        <v>113</v>
      </c>
      <c r="B482" s="20" t="s">
        <v>114</v>
      </c>
      <c r="C482" s="44">
        <v>-2.6926757226907423</v>
      </c>
      <c r="D482" s="45">
        <v>3.6261135179212194E-2</v>
      </c>
    </row>
    <row r="483" spans="1:4" x14ac:dyDescent="0.3">
      <c r="A483" s="19" t="s">
        <v>1567</v>
      </c>
      <c r="B483" s="20" t="s">
        <v>1432</v>
      </c>
      <c r="C483" s="44">
        <v>-2.6926355032100027</v>
      </c>
      <c r="D483" s="45">
        <v>1.9066058269945743E-2</v>
      </c>
    </row>
    <row r="484" spans="1:4" x14ac:dyDescent="0.3">
      <c r="A484" s="19" t="s">
        <v>1675</v>
      </c>
      <c r="B484" s="20" t="s">
        <v>713</v>
      </c>
      <c r="C484" s="44">
        <v>-2.6919970512008575</v>
      </c>
      <c r="D484" s="45">
        <v>5.7952733586820607E-3</v>
      </c>
    </row>
    <row r="485" spans="1:4" x14ac:dyDescent="0.3">
      <c r="A485" s="19" t="s">
        <v>754</v>
      </c>
      <c r="B485" s="20" t="s">
        <v>755</v>
      </c>
      <c r="C485" s="44">
        <v>2.690222454004608</v>
      </c>
      <c r="D485" s="45">
        <v>4.1919576685856517E-4</v>
      </c>
    </row>
    <row r="486" spans="1:4" x14ac:dyDescent="0.3">
      <c r="A486" s="19" t="s">
        <v>1699</v>
      </c>
      <c r="B486" s="20" t="s">
        <v>109</v>
      </c>
      <c r="C486" s="44">
        <v>-2.6847759209592579</v>
      </c>
      <c r="D486" s="45">
        <v>1.4746153768714262E-2</v>
      </c>
    </row>
    <row r="487" spans="1:4" x14ac:dyDescent="0.3">
      <c r="A487" s="19" t="s">
        <v>3882</v>
      </c>
      <c r="B487" s="20" t="s">
        <v>21</v>
      </c>
      <c r="C487" s="44">
        <v>2.6830975498692888</v>
      </c>
      <c r="D487" s="45">
        <v>8.8496052357293876E-4</v>
      </c>
    </row>
    <row r="488" spans="1:4" x14ac:dyDescent="0.3">
      <c r="A488" s="19" t="s">
        <v>1682</v>
      </c>
      <c r="B488" s="20" t="s">
        <v>1051</v>
      </c>
      <c r="C488" s="44">
        <v>-2.6830627318536275</v>
      </c>
      <c r="D488" s="45">
        <v>3.0159130998440441E-2</v>
      </c>
    </row>
    <row r="489" spans="1:4" x14ac:dyDescent="0.3">
      <c r="A489" s="19" t="s">
        <v>1705</v>
      </c>
      <c r="B489" s="20" t="s">
        <v>1706</v>
      </c>
      <c r="C489" s="44">
        <v>-2.6829218991280057</v>
      </c>
      <c r="D489" s="45">
        <v>2.5491303888563164E-2</v>
      </c>
    </row>
    <row r="490" spans="1:4" x14ac:dyDescent="0.3">
      <c r="A490" s="19" t="s">
        <v>1695</v>
      </c>
      <c r="B490" s="20" t="s">
        <v>261</v>
      </c>
      <c r="C490" s="44">
        <v>-2.6820171321344404</v>
      </c>
      <c r="D490" s="45">
        <v>1.8858576183791118E-4</v>
      </c>
    </row>
    <row r="491" spans="1:4" x14ac:dyDescent="0.3">
      <c r="A491" s="19" t="s">
        <v>992</v>
      </c>
      <c r="B491" s="20" t="s">
        <v>993</v>
      </c>
      <c r="C491" s="44">
        <v>-2.6749387648189722</v>
      </c>
      <c r="D491" s="45">
        <v>1.2521938766947719E-3</v>
      </c>
    </row>
    <row r="492" spans="1:4" x14ac:dyDescent="0.3">
      <c r="A492" s="19" t="s">
        <v>701</v>
      </c>
      <c r="B492" s="20" t="s">
        <v>702</v>
      </c>
      <c r="C492" s="44">
        <v>2.6743468996928494</v>
      </c>
      <c r="D492" s="45">
        <v>5.4844677296677202E-3</v>
      </c>
    </row>
    <row r="493" spans="1:4" x14ac:dyDescent="0.3">
      <c r="A493" s="19" t="s">
        <v>1565</v>
      </c>
      <c r="B493" s="20" t="s">
        <v>1430</v>
      </c>
      <c r="C493" s="44">
        <v>-2.668121846993603</v>
      </c>
      <c r="D493" s="45">
        <v>1.7356159295668749E-2</v>
      </c>
    </row>
    <row r="494" spans="1:4" x14ac:dyDescent="0.3">
      <c r="A494" s="19" t="s">
        <v>1697</v>
      </c>
      <c r="B494" s="20" t="s">
        <v>177</v>
      </c>
      <c r="C494" s="44">
        <v>-2.6677820877064353</v>
      </c>
      <c r="D494" s="45">
        <v>2.5553191710593157E-2</v>
      </c>
    </row>
    <row r="495" spans="1:4" x14ac:dyDescent="0.3">
      <c r="A495" s="19" t="s">
        <v>4025</v>
      </c>
      <c r="B495" s="20" t="s">
        <v>2888</v>
      </c>
      <c r="C495" s="44">
        <v>2.6645864273942741</v>
      </c>
      <c r="D495" s="45">
        <v>1.5862460829374449E-2</v>
      </c>
    </row>
    <row r="496" spans="1:4" x14ac:dyDescent="0.3">
      <c r="A496" s="19" t="s">
        <v>1753</v>
      </c>
      <c r="B496" s="20" t="s">
        <v>56</v>
      </c>
      <c r="C496" s="44">
        <v>-2.6620114641790016</v>
      </c>
      <c r="D496" s="45">
        <v>6.8677423870866592E-3</v>
      </c>
    </row>
    <row r="497" spans="1:4" x14ac:dyDescent="0.3">
      <c r="A497" s="19" t="s">
        <v>1246</v>
      </c>
      <c r="B497" s="20" t="s">
        <v>524</v>
      </c>
      <c r="C497" s="44">
        <v>2.6616758897255304</v>
      </c>
      <c r="D497" s="45">
        <v>7.864481127724533E-4</v>
      </c>
    </row>
    <row r="498" spans="1:4" x14ac:dyDescent="0.3">
      <c r="A498" s="19" t="s">
        <v>1700</v>
      </c>
      <c r="B498" s="20" t="s">
        <v>1098</v>
      </c>
      <c r="C498" s="44">
        <v>-2.657823640574521</v>
      </c>
      <c r="D498" s="45">
        <v>3.7235903893102364E-2</v>
      </c>
    </row>
    <row r="499" spans="1:4" x14ac:dyDescent="0.3">
      <c r="A499" s="19" t="s">
        <v>1717</v>
      </c>
      <c r="B499" s="20" t="s">
        <v>252</v>
      </c>
      <c r="C499" s="44">
        <v>-2.6565509439593828</v>
      </c>
      <c r="D499" s="45">
        <v>3.7778720635509758E-2</v>
      </c>
    </row>
    <row r="500" spans="1:4" x14ac:dyDescent="0.3">
      <c r="A500" s="19" t="s">
        <v>1277</v>
      </c>
      <c r="B500" s="20" t="s">
        <v>467</v>
      </c>
      <c r="C500" s="44">
        <v>2.6544572923061827</v>
      </c>
      <c r="D500" s="45">
        <v>6.349905677287093E-3</v>
      </c>
    </row>
    <row r="501" spans="1:4" x14ac:dyDescent="0.3">
      <c r="A501" s="19" t="s">
        <v>1271</v>
      </c>
      <c r="B501" s="20" t="s">
        <v>504</v>
      </c>
      <c r="C501" s="44">
        <v>2.6523513267578229</v>
      </c>
      <c r="D501" s="45">
        <v>1.4618089354018069E-5</v>
      </c>
    </row>
    <row r="502" spans="1:4" x14ac:dyDescent="0.3">
      <c r="A502" s="19" t="s">
        <v>1686</v>
      </c>
      <c r="B502" s="20" t="s">
        <v>1075</v>
      </c>
      <c r="C502" s="44">
        <v>-2.6505705520573404</v>
      </c>
      <c r="D502" s="45">
        <v>1.1727965348323785E-3</v>
      </c>
    </row>
    <row r="503" spans="1:4" x14ac:dyDescent="0.3">
      <c r="A503" s="19" t="s">
        <v>1202</v>
      </c>
      <c r="B503" s="20" t="s">
        <v>21</v>
      </c>
      <c r="C503" s="44">
        <v>2.6497541292892062</v>
      </c>
      <c r="D503" s="45">
        <v>1.3928402531757159E-3</v>
      </c>
    </row>
    <row r="504" spans="1:4" x14ac:dyDescent="0.3">
      <c r="A504" s="19" t="s">
        <v>3217</v>
      </c>
      <c r="B504" s="20" t="s">
        <v>3218</v>
      </c>
      <c r="C504" s="44">
        <v>2.6487793267504736</v>
      </c>
      <c r="D504" s="45">
        <v>4.3553674292488577E-4</v>
      </c>
    </row>
    <row r="505" spans="1:4" x14ac:dyDescent="0.3">
      <c r="A505" s="19" t="s">
        <v>4172</v>
      </c>
      <c r="B505" s="20" t="s">
        <v>4173</v>
      </c>
      <c r="C505" s="44">
        <v>-2.6405871346282885</v>
      </c>
      <c r="D505" s="45">
        <v>1.5459149590996651E-2</v>
      </c>
    </row>
    <row r="506" spans="1:4" x14ac:dyDescent="0.3">
      <c r="A506" s="19" t="s">
        <v>3879</v>
      </c>
      <c r="B506" s="20" t="s">
        <v>982</v>
      </c>
      <c r="C506" s="44">
        <v>2.6378038942566513</v>
      </c>
      <c r="D506" s="45">
        <v>6.9863832517628212E-3</v>
      </c>
    </row>
    <row r="507" spans="1:4" x14ac:dyDescent="0.3">
      <c r="A507" s="19" t="s">
        <v>1074</v>
      </c>
      <c r="B507" s="20" t="s">
        <v>1075</v>
      </c>
      <c r="C507" s="44">
        <v>-2.6361974767278822</v>
      </c>
      <c r="D507" s="45">
        <v>3.7730263858848861E-4</v>
      </c>
    </row>
    <row r="508" spans="1:4" x14ac:dyDescent="0.3">
      <c r="A508" s="19" t="s">
        <v>1687</v>
      </c>
      <c r="B508" s="20" t="s">
        <v>948</v>
      </c>
      <c r="C508" s="44">
        <v>-2.6327882802620355</v>
      </c>
      <c r="D508" s="45">
        <v>1.2302780252167803E-2</v>
      </c>
    </row>
    <row r="509" spans="1:4" x14ac:dyDescent="0.3">
      <c r="A509" s="19" t="s">
        <v>4174</v>
      </c>
      <c r="B509" s="20" t="s">
        <v>56</v>
      </c>
      <c r="C509" s="44">
        <v>-2.6324197091930506</v>
      </c>
      <c r="D509" s="45">
        <v>2.1389413634443005E-2</v>
      </c>
    </row>
    <row r="510" spans="1:4" x14ac:dyDescent="0.3">
      <c r="A510" s="19" t="s">
        <v>420</v>
      </c>
      <c r="B510" s="20" t="s">
        <v>421</v>
      </c>
      <c r="C510" s="44">
        <v>-2.6233071416405163</v>
      </c>
      <c r="D510" s="45">
        <v>2.410639704101223E-2</v>
      </c>
    </row>
    <row r="511" spans="1:4" x14ac:dyDescent="0.3">
      <c r="A511" s="19" t="s">
        <v>2517</v>
      </c>
      <c r="B511" s="20" t="s">
        <v>21</v>
      </c>
      <c r="C511" s="44">
        <v>-2.6217692824445198</v>
      </c>
      <c r="D511" s="45">
        <v>4.5170166085801045E-2</v>
      </c>
    </row>
    <row r="512" spans="1:4" x14ac:dyDescent="0.3">
      <c r="A512" s="19" t="s">
        <v>925</v>
      </c>
      <c r="B512" s="20" t="s">
        <v>265</v>
      </c>
      <c r="C512" s="44">
        <v>-2.6195435096930288</v>
      </c>
      <c r="D512" s="45">
        <v>1.8793877849310897E-3</v>
      </c>
    </row>
    <row r="513" spans="1:4" x14ac:dyDescent="0.3">
      <c r="A513" s="19" t="s">
        <v>1689</v>
      </c>
      <c r="B513" s="20" t="s">
        <v>1690</v>
      </c>
      <c r="C513" s="44">
        <v>-2.6138493622348564</v>
      </c>
      <c r="D513" s="45">
        <v>1.130584258791296E-2</v>
      </c>
    </row>
    <row r="514" spans="1:4" x14ac:dyDescent="0.3">
      <c r="A514" s="19" t="s">
        <v>796</v>
      </c>
      <c r="B514" s="20" t="s">
        <v>797</v>
      </c>
      <c r="C514" s="44">
        <v>-2.6122596820265871</v>
      </c>
      <c r="D514" s="45">
        <v>3.5624560445870153E-2</v>
      </c>
    </row>
    <row r="515" spans="1:4" x14ac:dyDescent="0.3">
      <c r="A515" s="19" t="s">
        <v>1272</v>
      </c>
      <c r="B515" s="20" t="s">
        <v>231</v>
      </c>
      <c r="C515" s="44">
        <v>2.6115912595880411</v>
      </c>
      <c r="D515" s="45">
        <v>5.5979728767637242E-4</v>
      </c>
    </row>
    <row r="516" spans="1:4" x14ac:dyDescent="0.3">
      <c r="A516" s="19" t="s">
        <v>341</v>
      </c>
      <c r="B516" s="20" t="s">
        <v>342</v>
      </c>
      <c r="C516" s="44">
        <v>2.60993413664717</v>
      </c>
      <c r="D516" s="45">
        <v>1.3084941382399871E-2</v>
      </c>
    </row>
    <row r="517" spans="1:4" x14ac:dyDescent="0.3">
      <c r="A517" s="19" t="s">
        <v>1270</v>
      </c>
      <c r="B517" s="20" t="s">
        <v>1042</v>
      </c>
      <c r="C517" s="44">
        <v>2.6041786219457239</v>
      </c>
      <c r="D517" s="45">
        <v>6.1425112386166436E-3</v>
      </c>
    </row>
    <row r="518" spans="1:4" x14ac:dyDescent="0.3">
      <c r="A518" s="19" t="s">
        <v>4175</v>
      </c>
      <c r="B518" s="20" t="s">
        <v>469</v>
      </c>
      <c r="C518" s="44">
        <v>-2.5997773365261851</v>
      </c>
      <c r="D518" s="45">
        <v>4.3176257122693136E-2</v>
      </c>
    </row>
    <row r="519" spans="1:4" x14ac:dyDescent="0.3">
      <c r="A519" s="19" t="s">
        <v>3772</v>
      </c>
      <c r="B519" s="20" t="s">
        <v>820</v>
      </c>
      <c r="C519" s="44">
        <v>2.599761661829759</v>
      </c>
      <c r="D519" s="45">
        <v>8.0592590794671855E-3</v>
      </c>
    </row>
    <row r="520" spans="1:4" x14ac:dyDescent="0.3">
      <c r="A520" s="19" t="s">
        <v>1666</v>
      </c>
      <c r="B520" s="20" t="s">
        <v>21</v>
      </c>
      <c r="C520" s="44">
        <v>-2.5955272612544067</v>
      </c>
      <c r="D520" s="45">
        <v>3.3859254893790554E-2</v>
      </c>
    </row>
    <row r="521" spans="1:4" x14ac:dyDescent="0.3">
      <c r="A521" s="19" t="s">
        <v>3854</v>
      </c>
      <c r="B521" s="20" t="s">
        <v>489</v>
      </c>
      <c r="C521" s="44">
        <v>-2.5906371211479389</v>
      </c>
      <c r="D521" s="45">
        <v>5.771107402089584E-3</v>
      </c>
    </row>
    <row r="522" spans="1:4" x14ac:dyDescent="0.3">
      <c r="A522" s="19" t="s">
        <v>4176</v>
      </c>
      <c r="B522" s="20" t="s">
        <v>21</v>
      </c>
      <c r="C522" s="44">
        <v>2.5898089963942619</v>
      </c>
      <c r="D522" s="45">
        <v>2.735819505894329E-2</v>
      </c>
    </row>
    <row r="523" spans="1:4" x14ac:dyDescent="0.3">
      <c r="A523" s="19" t="s">
        <v>4177</v>
      </c>
      <c r="B523" s="20" t="s">
        <v>1101</v>
      </c>
      <c r="C523" s="44">
        <v>-2.5883852941167764</v>
      </c>
      <c r="D523" s="45">
        <v>8.0592590794671855E-3</v>
      </c>
    </row>
    <row r="524" spans="1:4" x14ac:dyDescent="0.3">
      <c r="A524" s="19" t="s">
        <v>1668</v>
      </c>
      <c r="B524" s="20" t="s">
        <v>357</v>
      </c>
      <c r="C524" s="44">
        <v>-2.5863344385968974</v>
      </c>
      <c r="D524" s="45">
        <v>4.0681543505788301E-2</v>
      </c>
    </row>
    <row r="525" spans="1:4" x14ac:dyDescent="0.3">
      <c r="A525" s="19" t="s">
        <v>509</v>
      </c>
      <c r="B525" s="20" t="s">
        <v>34</v>
      </c>
      <c r="C525" s="44">
        <v>-2.5814239355563919</v>
      </c>
      <c r="D525" s="45">
        <v>3.4344827029691577E-2</v>
      </c>
    </row>
    <row r="526" spans="1:4" x14ac:dyDescent="0.3">
      <c r="A526" s="19" t="s">
        <v>1678</v>
      </c>
      <c r="B526" s="20" t="s">
        <v>56</v>
      </c>
      <c r="C526" s="44">
        <v>-2.5798335846856917</v>
      </c>
      <c r="D526" s="45">
        <v>4.4202145446114546E-2</v>
      </c>
    </row>
    <row r="527" spans="1:4" x14ac:dyDescent="0.3">
      <c r="A527" s="19" t="s">
        <v>1279</v>
      </c>
      <c r="B527" s="20" t="s">
        <v>142</v>
      </c>
      <c r="C527" s="44">
        <v>2.5788961474135443</v>
      </c>
      <c r="D527" s="45">
        <v>3.7577733024992427E-8</v>
      </c>
    </row>
    <row r="528" spans="1:4" x14ac:dyDescent="0.3">
      <c r="A528" s="19" t="s">
        <v>1698</v>
      </c>
      <c r="B528" s="20" t="s">
        <v>21</v>
      </c>
      <c r="C528" s="44">
        <v>-2.5752246203081435</v>
      </c>
      <c r="D528" s="45">
        <v>1.3031281315597561E-2</v>
      </c>
    </row>
    <row r="529" spans="1:4" x14ac:dyDescent="0.3">
      <c r="A529" s="19" t="s">
        <v>1661</v>
      </c>
      <c r="B529" s="20" t="s">
        <v>1662</v>
      </c>
      <c r="C529" s="44">
        <v>-2.572065299057769</v>
      </c>
      <c r="D529" s="45">
        <v>1.4750211801594657E-3</v>
      </c>
    </row>
    <row r="530" spans="1:4" x14ac:dyDescent="0.3">
      <c r="A530" s="19" t="s">
        <v>1276</v>
      </c>
      <c r="B530" s="20" t="s">
        <v>988</v>
      </c>
      <c r="C530" s="44">
        <v>2.5716094807785637</v>
      </c>
      <c r="D530" s="45">
        <v>3.7329282005373163E-4</v>
      </c>
    </row>
    <row r="531" spans="1:4" x14ac:dyDescent="0.3">
      <c r="A531" s="19" t="s">
        <v>4178</v>
      </c>
      <c r="B531" s="20" t="s">
        <v>56</v>
      </c>
      <c r="C531" s="44">
        <v>-2.5712692179896139</v>
      </c>
      <c r="D531" s="45">
        <v>3.2920931606123451E-2</v>
      </c>
    </row>
    <row r="532" spans="1:4" x14ac:dyDescent="0.3">
      <c r="A532" s="19" t="s">
        <v>698</v>
      </c>
      <c r="B532" s="20" t="s">
        <v>155</v>
      </c>
      <c r="C532" s="44">
        <v>-2.5685647808099787</v>
      </c>
      <c r="D532" s="45">
        <v>3.0915780098776993E-4</v>
      </c>
    </row>
    <row r="533" spans="1:4" x14ac:dyDescent="0.3">
      <c r="A533" s="19" t="s">
        <v>791</v>
      </c>
      <c r="B533" s="20" t="s">
        <v>366</v>
      </c>
      <c r="C533" s="44">
        <v>-2.5630041817662237</v>
      </c>
      <c r="D533" s="45">
        <v>5.7718251375015696E-3</v>
      </c>
    </row>
    <row r="534" spans="1:4" x14ac:dyDescent="0.3">
      <c r="A534" s="19" t="s">
        <v>1684</v>
      </c>
      <c r="B534" s="20" t="s">
        <v>1685</v>
      </c>
      <c r="C534" s="44">
        <v>-2.5626436083799571</v>
      </c>
      <c r="D534" s="45">
        <v>1.5645336754107658E-2</v>
      </c>
    </row>
    <row r="535" spans="1:4" x14ac:dyDescent="0.3">
      <c r="A535" s="19" t="s">
        <v>1669</v>
      </c>
      <c r="B535" s="20" t="s">
        <v>56</v>
      </c>
      <c r="C535" s="44">
        <v>-2.5596321241284303</v>
      </c>
      <c r="D535" s="45">
        <v>1.7366629632981315E-2</v>
      </c>
    </row>
    <row r="536" spans="1:4" x14ac:dyDescent="0.3">
      <c r="A536" s="19" t="s">
        <v>1628</v>
      </c>
      <c r="B536" s="20" t="s">
        <v>1581</v>
      </c>
      <c r="C536" s="44">
        <v>-2.5562593598594887</v>
      </c>
      <c r="D536" s="45">
        <v>5.5834349861924506E-3</v>
      </c>
    </row>
    <row r="537" spans="1:4" x14ac:dyDescent="0.3">
      <c r="A537" s="19" t="s">
        <v>1702</v>
      </c>
      <c r="B537" s="20" t="s">
        <v>1703</v>
      </c>
      <c r="C537" s="44">
        <v>-2.5545087259553036</v>
      </c>
      <c r="D537" s="45">
        <v>1.7602127334187076E-2</v>
      </c>
    </row>
    <row r="538" spans="1:4" x14ac:dyDescent="0.3">
      <c r="A538" s="19" t="s">
        <v>1605</v>
      </c>
      <c r="B538" s="20" t="s">
        <v>338</v>
      </c>
      <c r="C538" s="44">
        <v>-2.5538849620085182</v>
      </c>
      <c r="D538" s="45">
        <v>2.8570709207262962E-3</v>
      </c>
    </row>
    <row r="539" spans="1:4" x14ac:dyDescent="0.3">
      <c r="A539" s="19" t="s">
        <v>4179</v>
      </c>
      <c r="B539" s="20" t="s">
        <v>3045</v>
      </c>
      <c r="C539" s="44">
        <v>-2.5538742021084673</v>
      </c>
      <c r="D539" s="45">
        <v>4.1973028472780852E-2</v>
      </c>
    </row>
    <row r="540" spans="1:4" x14ac:dyDescent="0.3">
      <c r="A540" s="19" t="s">
        <v>1293</v>
      </c>
      <c r="B540" s="20" t="s">
        <v>843</v>
      </c>
      <c r="C540" s="44">
        <v>2.5522444233624335</v>
      </c>
      <c r="D540" s="45">
        <v>4.3107306099779497E-3</v>
      </c>
    </row>
    <row r="541" spans="1:4" x14ac:dyDescent="0.3">
      <c r="A541" s="19" t="s">
        <v>1677</v>
      </c>
      <c r="B541" s="20" t="s">
        <v>79</v>
      </c>
      <c r="C541" s="44">
        <v>-2.5511037540832873</v>
      </c>
      <c r="D541" s="45">
        <v>4.1372127591472928E-2</v>
      </c>
    </row>
    <row r="542" spans="1:4" x14ac:dyDescent="0.3">
      <c r="A542" s="19" t="s">
        <v>1655</v>
      </c>
      <c r="B542" s="20" t="s">
        <v>215</v>
      </c>
      <c r="C542" s="44">
        <v>-2.5502762451184302</v>
      </c>
      <c r="D542" s="45">
        <v>2.8873131916916258E-2</v>
      </c>
    </row>
    <row r="543" spans="1:4" x14ac:dyDescent="0.3">
      <c r="A543" s="19" t="s">
        <v>1674</v>
      </c>
      <c r="B543" s="20" t="s">
        <v>56</v>
      </c>
      <c r="C543" s="44">
        <v>-2.5497631146503217</v>
      </c>
      <c r="D543" s="45">
        <v>3.3452595012245278E-3</v>
      </c>
    </row>
    <row r="544" spans="1:4" x14ac:dyDescent="0.3">
      <c r="A544" s="19" t="s">
        <v>1667</v>
      </c>
      <c r="B544" s="20" t="s">
        <v>177</v>
      </c>
      <c r="C544" s="44">
        <v>-2.5471311774800189</v>
      </c>
      <c r="D544" s="45">
        <v>4.424603113048288E-2</v>
      </c>
    </row>
    <row r="545" spans="1:4" x14ac:dyDescent="0.3">
      <c r="A545" s="19" t="s">
        <v>590</v>
      </c>
      <c r="B545" s="20" t="s">
        <v>591</v>
      </c>
      <c r="C545" s="44">
        <v>-2.5446852353035685</v>
      </c>
      <c r="D545" s="45">
        <v>2.5491303888563164E-2</v>
      </c>
    </row>
    <row r="546" spans="1:4" x14ac:dyDescent="0.3">
      <c r="A546" s="19" t="s">
        <v>1507</v>
      </c>
      <c r="B546" s="20" t="s">
        <v>1508</v>
      </c>
      <c r="C546" s="44">
        <v>-2.5439344122469567</v>
      </c>
      <c r="D546" s="45">
        <v>6.9371257923777274E-4</v>
      </c>
    </row>
    <row r="547" spans="1:4" x14ac:dyDescent="0.3">
      <c r="A547" s="19" t="s">
        <v>1320</v>
      </c>
      <c r="B547" s="20" t="s">
        <v>31</v>
      </c>
      <c r="C547" s="44">
        <v>2.5399382840160301</v>
      </c>
      <c r="D547" s="45">
        <v>2.1265201541015979E-2</v>
      </c>
    </row>
    <row r="548" spans="1:4" x14ac:dyDescent="0.3">
      <c r="A548" s="19" t="s">
        <v>1704</v>
      </c>
      <c r="B548" s="20" t="s">
        <v>1406</v>
      </c>
      <c r="C548" s="44">
        <v>-2.5392418758594908</v>
      </c>
      <c r="D548" s="45">
        <v>3.8790799387448782E-2</v>
      </c>
    </row>
    <row r="549" spans="1:4" x14ac:dyDescent="0.3">
      <c r="A549" s="19" t="s">
        <v>3786</v>
      </c>
      <c r="B549" s="20" t="s">
        <v>419</v>
      </c>
      <c r="C549" s="44">
        <v>2.5379705784810045</v>
      </c>
      <c r="D549" s="45">
        <v>2.7178209978686925E-2</v>
      </c>
    </row>
    <row r="550" spans="1:4" x14ac:dyDescent="0.3">
      <c r="A550" s="19" t="s">
        <v>1329</v>
      </c>
      <c r="B550" s="20" t="s">
        <v>1186</v>
      </c>
      <c r="C550" s="44">
        <v>2.5373788060740896</v>
      </c>
      <c r="D550" s="45">
        <v>6.703812880464805E-5</v>
      </c>
    </row>
    <row r="551" spans="1:4" x14ac:dyDescent="0.3">
      <c r="A551" s="19" t="s">
        <v>715</v>
      </c>
      <c r="B551" s="20" t="s">
        <v>716</v>
      </c>
      <c r="C551" s="44">
        <v>-2.5364448988690929</v>
      </c>
      <c r="D551" s="45">
        <v>4.8169069432192707E-2</v>
      </c>
    </row>
    <row r="552" spans="1:4" x14ac:dyDescent="0.3">
      <c r="A552" s="19" t="s">
        <v>1642</v>
      </c>
      <c r="B552" s="20" t="s">
        <v>1643</v>
      </c>
      <c r="C552" s="44">
        <v>-2.5355830870828551</v>
      </c>
      <c r="D552" s="45">
        <v>2.8031352264990014E-3</v>
      </c>
    </row>
    <row r="553" spans="1:4" x14ac:dyDescent="0.3">
      <c r="A553" s="19" t="s">
        <v>4180</v>
      </c>
      <c r="B553" s="20" t="s">
        <v>56</v>
      </c>
      <c r="C553" s="44">
        <v>-2.5345288895095193</v>
      </c>
      <c r="D553" s="45">
        <v>1.5251849934962924E-2</v>
      </c>
    </row>
    <row r="554" spans="1:4" x14ac:dyDescent="0.3">
      <c r="A554" s="19" t="s">
        <v>365</v>
      </c>
      <c r="B554" s="20" t="s">
        <v>366</v>
      </c>
      <c r="C554" s="44">
        <v>-2.5315810914841523</v>
      </c>
      <c r="D554" s="45">
        <v>2.5662119405793108E-2</v>
      </c>
    </row>
    <row r="555" spans="1:4" x14ac:dyDescent="0.3">
      <c r="A555" s="19" t="s">
        <v>2989</v>
      </c>
      <c r="B555" s="20" t="s">
        <v>2990</v>
      </c>
      <c r="C555" s="44">
        <v>2.5209998260557054</v>
      </c>
      <c r="D555" s="45">
        <v>2.0173596626754787E-5</v>
      </c>
    </row>
    <row r="556" spans="1:4" x14ac:dyDescent="0.3">
      <c r="A556" s="19" t="s">
        <v>603</v>
      </c>
      <c r="B556" s="20" t="s">
        <v>157</v>
      </c>
      <c r="C556" s="44">
        <v>2.5185737629899219</v>
      </c>
      <c r="D556" s="45">
        <v>6.8677423870866592E-3</v>
      </c>
    </row>
    <row r="557" spans="1:4" x14ac:dyDescent="0.3">
      <c r="A557" s="19" t="s">
        <v>4181</v>
      </c>
      <c r="B557" s="20" t="s">
        <v>4182</v>
      </c>
      <c r="C557" s="44">
        <v>-2.5171576338626469</v>
      </c>
      <c r="D557" s="45">
        <v>4.1693081711370289E-2</v>
      </c>
    </row>
    <row r="558" spans="1:4" x14ac:dyDescent="0.3">
      <c r="A558" s="19" t="s">
        <v>1046</v>
      </c>
      <c r="B558" s="20" t="s">
        <v>1047</v>
      </c>
      <c r="C558" s="44">
        <v>2.5157105213831032</v>
      </c>
      <c r="D558" s="45">
        <v>1.3597561729909477E-5</v>
      </c>
    </row>
    <row r="559" spans="1:4" x14ac:dyDescent="0.3">
      <c r="A559" s="19" t="s">
        <v>3600</v>
      </c>
      <c r="B559" s="20" t="s">
        <v>489</v>
      </c>
      <c r="C559" s="44">
        <v>-2.5149373554189833</v>
      </c>
      <c r="D559" s="45">
        <v>1.8793784590513521E-2</v>
      </c>
    </row>
    <row r="560" spans="1:4" x14ac:dyDescent="0.3">
      <c r="A560" s="19" t="s">
        <v>1247</v>
      </c>
      <c r="B560" s="20" t="s">
        <v>653</v>
      </c>
      <c r="C560" s="44">
        <v>2.5145972374216101</v>
      </c>
      <c r="D560" s="45">
        <v>2.33441832078089E-2</v>
      </c>
    </row>
    <row r="561" spans="1:4" x14ac:dyDescent="0.3">
      <c r="A561" s="19" t="s">
        <v>1651</v>
      </c>
      <c r="B561" s="20" t="s">
        <v>1652</v>
      </c>
      <c r="C561" s="44">
        <v>-2.5140188709138944</v>
      </c>
      <c r="D561" s="45">
        <v>4.9656721125245017E-2</v>
      </c>
    </row>
    <row r="562" spans="1:4" x14ac:dyDescent="0.3">
      <c r="A562" s="19" t="s">
        <v>767</v>
      </c>
      <c r="B562" s="20" t="s">
        <v>768</v>
      </c>
      <c r="C562" s="44">
        <v>-2.5124281728227174</v>
      </c>
      <c r="D562" s="45">
        <v>2.5012631541560932E-2</v>
      </c>
    </row>
    <row r="563" spans="1:4" x14ac:dyDescent="0.3">
      <c r="A563" s="19" t="s">
        <v>1284</v>
      </c>
      <c r="B563" s="20" t="s">
        <v>1285</v>
      </c>
      <c r="C563" s="44">
        <v>2.509635478901854</v>
      </c>
      <c r="D563" s="45">
        <v>1.488405118139102E-4</v>
      </c>
    </row>
    <row r="564" spans="1:4" x14ac:dyDescent="0.3">
      <c r="A564" s="19" t="s">
        <v>1659</v>
      </c>
      <c r="B564" s="20" t="s">
        <v>545</v>
      </c>
      <c r="C564" s="44">
        <v>-2.5082884008295192</v>
      </c>
      <c r="D564" s="45">
        <v>1.5930270448193212E-2</v>
      </c>
    </row>
    <row r="565" spans="1:4" x14ac:dyDescent="0.3">
      <c r="A565" s="19" t="s">
        <v>4183</v>
      </c>
      <c r="B565" s="20" t="s">
        <v>21</v>
      </c>
      <c r="C565" s="44">
        <v>-2.5053294008455054</v>
      </c>
      <c r="D565" s="45">
        <v>4.0978493499313429E-2</v>
      </c>
    </row>
    <row r="566" spans="1:4" x14ac:dyDescent="0.3">
      <c r="A566" s="19" t="s">
        <v>1647</v>
      </c>
      <c r="B566" s="20" t="s">
        <v>310</v>
      </c>
      <c r="C566" s="44">
        <v>-2.5042878777464486</v>
      </c>
      <c r="D566" s="45">
        <v>1.4639450382422866E-3</v>
      </c>
    </row>
    <row r="567" spans="1:4" x14ac:dyDescent="0.3">
      <c r="A567" s="19" t="s">
        <v>3760</v>
      </c>
      <c r="B567" s="20" t="s">
        <v>653</v>
      </c>
      <c r="C567" s="44">
        <v>2.5031952832220195</v>
      </c>
      <c r="D567" s="45">
        <v>1.1786854672016673E-2</v>
      </c>
    </row>
    <row r="568" spans="1:4" x14ac:dyDescent="0.3">
      <c r="A568" s="19" t="s">
        <v>1658</v>
      </c>
      <c r="B568" s="20" t="s">
        <v>21</v>
      </c>
      <c r="C568" s="44">
        <v>-2.5024841932609916</v>
      </c>
      <c r="D568" s="45">
        <v>2.1931103672340833E-2</v>
      </c>
    </row>
    <row r="569" spans="1:4" x14ac:dyDescent="0.3">
      <c r="A569" s="19" t="s">
        <v>1273</v>
      </c>
      <c r="B569" s="20" t="s">
        <v>1274</v>
      </c>
      <c r="C569" s="44">
        <v>2.5019414504519615</v>
      </c>
      <c r="D569" s="45">
        <v>1.545502857003969E-2</v>
      </c>
    </row>
    <row r="570" spans="1:4" x14ac:dyDescent="0.3">
      <c r="A570" s="19" t="s">
        <v>1653</v>
      </c>
      <c r="B570" s="20" t="s">
        <v>1654</v>
      </c>
      <c r="C570" s="44">
        <v>-2.5010136474697586</v>
      </c>
      <c r="D570" s="45">
        <v>1.1525741034698632E-2</v>
      </c>
    </row>
    <row r="571" spans="1:4" x14ac:dyDescent="0.3">
      <c r="A571" s="19" t="s">
        <v>1317</v>
      </c>
      <c r="B571" s="20" t="s">
        <v>21</v>
      </c>
      <c r="C571" s="44">
        <v>2.4998750686872873</v>
      </c>
      <c r="D571" s="45">
        <v>3.8085229934840176E-2</v>
      </c>
    </row>
    <row r="572" spans="1:4" x14ac:dyDescent="0.3">
      <c r="A572" s="19" t="s">
        <v>898</v>
      </c>
      <c r="B572" s="20" t="s">
        <v>56</v>
      </c>
      <c r="C572" s="44">
        <v>-2.4984489064630302</v>
      </c>
      <c r="D572" s="45">
        <v>1.5728673627624212E-2</v>
      </c>
    </row>
    <row r="573" spans="1:4" x14ac:dyDescent="0.3">
      <c r="A573" s="19" t="s">
        <v>1634</v>
      </c>
      <c r="B573" s="20" t="s">
        <v>56</v>
      </c>
      <c r="C573" s="44">
        <v>-2.4962864198811023</v>
      </c>
      <c r="D573" s="45">
        <v>1.704687247613848E-2</v>
      </c>
    </row>
    <row r="574" spans="1:4" x14ac:dyDescent="0.3">
      <c r="A574" s="19" t="s">
        <v>1644</v>
      </c>
      <c r="B574" s="20" t="s">
        <v>56</v>
      </c>
      <c r="C574" s="44">
        <v>-2.4957991799738344</v>
      </c>
      <c r="D574" s="45">
        <v>3.6306774629346034E-2</v>
      </c>
    </row>
    <row r="575" spans="1:4" x14ac:dyDescent="0.3">
      <c r="A575" s="19" t="s">
        <v>3887</v>
      </c>
      <c r="B575" s="20" t="s">
        <v>489</v>
      </c>
      <c r="C575" s="44">
        <v>-2.4943473216669081</v>
      </c>
      <c r="D575" s="45">
        <v>3.0895668039271268E-2</v>
      </c>
    </row>
    <row r="576" spans="1:4" x14ac:dyDescent="0.3">
      <c r="A576" s="19" t="s">
        <v>817</v>
      </c>
      <c r="B576" s="20" t="s">
        <v>252</v>
      </c>
      <c r="C576" s="44">
        <v>2.4940729286115868</v>
      </c>
      <c r="D576" s="45">
        <v>4.2442198797960561E-5</v>
      </c>
    </row>
    <row r="577" spans="1:4" x14ac:dyDescent="0.3">
      <c r="A577" s="19" t="s">
        <v>1294</v>
      </c>
      <c r="B577" s="20" t="s">
        <v>1295</v>
      </c>
      <c r="C577" s="44">
        <v>2.4900918344651219</v>
      </c>
      <c r="D577" s="45">
        <v>2.869757933023417E-4</v>
      </c>
    </row>
    <row r="578" spans="1:4" x14ac:dyDescent="0.3">
      <c r="A578" s="19" t="s">
        <v>775</v>
      </c>
      <c r="B578" s="20" t="s">
        <v>21</v>
      </c>
      <c r="C578" s="44">
        <v>-2.4875290431502117</v>
      </c>
      <c r="D578" s="45">
        <v>5.0109790233696253E-3</v>
      </c>
    </row>
    <row r="579" spans="1:4" x14ac:dyDescent="0.3">
      <c r="A579" s="19" t="s">
        <v>1650</v>
      </c>
      <c r="B579" s="20" t="s">
        <v>1419</v>
      </c>
      <c r="C579" s="44">
        <v>-2.487091112356457</v>
      </c>
      <c r="D579" s="45">
        <v>1.1130528110597502E-2</v>
      </c>
    </row>
    <row r="580" spans="1:4" x14ac:dyDescent="0.3">
      <c r="A580" s="19" t="s">
        <v>1672</v>
      </c>
      <c r="B580" s="20" t="s">
        <v>1673</v>
      </c>
      <c r="C580" s="44">
        <v>-2.48614772236385</v>
      </c>
      <c r="D580" s="45">
        <v>5.550682753392714E-3</v>
      </c>
    </row>
    <row r="581" spans="1:4" x14ac:dyDescent="0.3">
      <c r="A581" s="19" t="s">
        <v>4184</v>
      </c>
      <c r="B581" s="20" t="s">
        <v>56</v>
      </c>
      <c r="C581" s="44">
        <v>-2.4856863971527665</v>
      </c>
      <c r="D581" s="45">
        <v>2.9322964807883743E-2</v>
      </c>
    </row>
    <row r="582" spans="1:4" x14ac:dyDescent="0.3">
      <c r="A582" s="19" t="s">
        <v>1260</v>
      </c>
      <c r="B582" s="20" t="s">
        <v>185</v>
      </c>
      <c r="C582" s="44">
        <v>2.4811182893696802</v>
      </c>
      <c r="D582" s="45">
        <v>2.444886825247216E-2</v>
      </c>
    </row>
    <row r="583" spans="1:4" x14ac:dyDescent="0.3">
      <c r="A583" s="19" t="s">
        <v>4185</v>
      </c>
      <c r="B583" s="20" t="s">
        <v>1747</v>
      </c>
      <c r="C583" s="44">
        <v>-2.4808182042520475</v>
      </c>
      <c r="D583" s="45">
        <v>3.1560203728842845E-3</v>
      </c>
    </row>
    <row r="584" spans="1:4" x14ac:dyDescent="0.3">
      <c r="A584" s="19" t="s">
        <v>3998</v>
      </c>
      <c r="B584" s="20" t="s">
        <v>3999</v>
      </c>
      <c r="C584" s="44">
        <v>2.4802077031638907</v>
      </c>
      <c r="D584" s="45">
        <v>3.9076766883568736E-6</v>
      </c>
    </row>
    <row r="585" spans="1:4" x14ac:dyDescent="0.3">
      <c r="A585" s="19" t="s">
        <v>833</v>
      </c>
      <c r="B585" s="20" t="s">
        <v>36</v>
      </c>
      <c r="C585" s="44">
        <v>-2.4771018869705324</v>
      </c>
      <c r="D585" s="45">
        <v>4.6140478246349113E-2</v>
      </c>
    </row>
    <row r="586" spans="1:4" x14ac:dyDescent="0.3">
      <c r="A586" s="19" t="s">
        <v>4186</v>
      </c>
      <c r="B586" s="20" t="s">
        <v>21</v>
      </c>
      <c r="C586" s="44">
        <v>-2.4768848395782257</v>
      </c>
      <c r="D586" s="45">
        <v>4.4107141998537804E-2</v>
      </c>
    </row>
    <row r="587" spans="1:4" x14ac:dyDescent="0.3">
      <c r="A587" s="19" t="s">
        <v>1597</v>
      </c>
      <c r="B587" s="20" t="s">
        <v>1598</v>
      </c>
      <c r="C587" s="44">
        <v>-2.473770589559086</v>
      </c>
      <c r="D587" s="45">
        <v>2.0251103869177653E-2</v>
      </c>
    </row>
    <row r="588" spans="1:4" x14ac:dyDescent="0.3">
      <c r="A588" s="19" t="s">
        <v>1280</v>
      </c>
      <c r="B588" s="20" t="s">
        <v>265</v>
      </c>
      <c r="C588" s="44">
        <v>2.4729905854060537</v>
      </c>
      <c r="D588" s="45">
        <v>4.9762984392391955E-2</v>
      </c>
    </row>
    <row r="589" spans="1:4" x14ac:dyDescent="0.3">
      <c r="A589" s="19" t="s">
        <v>1665</v>
      </c>
      <c r="B589" s="20" t="s">
        <v>244</v>
      </c>
      <c r="C589" s="44">
        <v>-2.4702972079926271</v>
      </c>
      <c r="D589" s="45">
        <v>1.001398551293092E-3</v>
      </c>
    </row>
    <row r="590" spans="1:4" x14ac:dyDescent="0.3">
      <c r="A590" s="19" t="s">
        <v>3773</v>
      </c>
      <c r="B590" s="20" t="s">
        <v>1081</v>
      </c>
      <c r="C590" s="44">
        <v>2.4697107322185854</v>
      </c>
      <c r="D590" s="45">
        <v>1.9223599643005587E-3</v>
      </c>
    </row>
    <row r="591" spans="1:4" x14ac:dyDescent="0.3">
      <c r="A591" s="19" t="s">
        <v>1694</v>
      </c>
      <c r="B591" s="20" t="s">
        <v>1673</v>
      </c>
      <c r="C591" s="44">
        <v>-2.4691394620065474</v>
      </c>
      <c r="D591" s="45">
        <v>2.3009128987722963E-2</v>
      </c>
    </row>
    <row r="592" spans="1:4" x14ac:dyDescent="0.3">
      <c r="A592" s="19" t="s">
        <v>1536</v>
      </c>
      <c r="B592" s="20" t="s">
        <v>1113</v>
      </c>
      <c r="C592" s="44">
        <v>-2.468417635281607</v>
      </c>
      <c r="D592" s="45">
        <v>4.0978493499313429E-2</v>
      </c>
    </row>
    <row r="593" spans="1:4" x14ac:dyDescent="0.3">
      <c r="A593" s="19" t="s">
        <v>1613</v>
      </c>
      <c r="B593" s="20" t="s">
        <v>21</v>
      </c>
      <c r="C593" s="44">
        <v>-2.4641177342192111</v>
      </c>
      <c r="D593" s="45">
        <v>3.1576098328671004E-2</v>
      </c>
    </row>
    <row r="594" spans="1:4" x14ac:dyDescent="0.3">
      <c r="A594" s="19" t="s">
        <v>3768</v>
      </c>
      <c r="B594" s="20" t="s">
        <v>860</v>
      </c>
      <c r="C594" s="44">
        <v>2.463537549959228</v>
      </c>
      <c r="D594" s="45">
        <v>1.281850238691911E-3</v>
      </c>
    </row>
    <row r="595" spans="1:4" x14ac:dyDescent="0.3">
      <c r="A595" s="19" t="s">
        <v>1639</v>
      </c>
      <c r="B595" s="20" t="s">
        <v>102</v>
      </c>
      <c r="C595" s="44">
        <v>-2.4629805829323117</v>
      </c>
      <c r="D595" s="45">
        <v>3.167529558360721E-2</v>
      </c>
    </row>
    <row r="596" spans="1:4" x14ac:dyDescent="0.3">
      <c r="A596" s="19" t="s">
        <v>3981</v>
      </c>
      <c r="B596" s="20" t="s">
        <v>651</v>
      </c>
      <c r="C596" s="44">
        <v>-2.4579409020113361</v>
      </c>
      <c r="D596" s="45">
        <v>8.3686305291343216E-3</v>
      </c>
    </row>
    <row r="597" spans="1:4" x14ac:dyDescent="0.3">
      <c r="A597" s="19" t="s">
        <v>1670</v>
      </c>
      <c r="B597" s="20" t="s">
        <v>1671</v>
      </c>
      <c r="C597" s="44">
        <v>-2.4574228837504224</v>
      </c>
      <c r="D597" s="45">
        <v>2.514963875343806E-2</v>
      </c>
    </row>
    <row r="598" spans="1:4" x14ac:dyDescent="0.3">
      <c r="A598" s="19" t="s">
        <v>1656</v>
      </c>
      <c r="B598" s="20" t="s">
        <v>1434</v>
      </c>
      <c r="C598" s="44">
        <v>-2.4571767836770646</v>
      </c>
      <c r="D598" s="45">
        <v>4.5263028546524774E-2</v>
      </c>
    </row>
    <row r="599" spans="1:4" x14ac:dyDescent="0.3">
      <c r="A599" s="19" t="s">
        <v>1290</v>
      </c>
      <c r="B599" s="20" t="s">
        <v>1291</v>
      </c>
      <c r="C599" s="44">
        <v>2.4567009615076212</v>
      </c>
      <c r="D599" s="45">
        <v>4.876234983874033E-4</v>
      </c>
    </row>
    <row r="600" spans="1:4" x14ac:dyDescent="0.3">
      <c r="A600" s="19" t="s">
        <v>1630</v>
      </c>
      <c r="B600" s="20" t="s">
        <v>70</v>
      </c>
      <c r="C600" s="44">
        <v>-2.4545861239637987</v>
      </c>
      <c r="D600" s="45">
        <v>4.8806442230330113E-3</v>
      </c>
    </row>
    <row r="601" spans="1:4" x14ac:dyDescent="0.3">
      <c r="A601" s="19" t="s">
        <v>1657</v>
      </c>
      <c r="B601" s="20" t="s">
        <v>56</v>
      </c>
      <c r="C601" s="44">
        <v>-2.4535196793506922</v>
      </c>
      <c r="D601" s="45">
        <v>8.2743145574573386E-3</v>
      </c>
    </row>
    <row r="602" spans="1:4" x14ac:dyDescent="0.3">
      <c r="A602" s="19" t="s">
        <v>362</v>
      </c>
      <c r="B602" s="20" t="s">
        <v>53</v>
      </c>
      <c r="C602" s="44">
        <v>2.4510301116938917</v>
      </c>
      <c r="D602" s="45">
        <v>1.7731563041456341E-2</v>
      </c>
    </row>
    <row r="603" spans="1:4" x14ac:dyDescent="0.3">
      <c r="A603" s="19" t="s">
        <v>4187</v>
      </c>
      <c r="B603" s="20" t="s">
        <v>56</v>
      </c>
      <c r="C603" s="44">
        <v>-2.447989340813967</v>
      </c>
      <c r="D603" s="45">
        <v>4.7217741953911554E-2</v>
      </c>
    </row>
    <row r="604" spans="1:4" x14ac:dyDescent="0.3">
      <c r="A604" s="19" t="s">
        <v>1730</v>
      </c>
      <c r="B604" s="20" t="s">
        <v>21</v>
      </c>
      <c r="C604" s="44">
        <v>-2.4471932696784839</v>
      </c>
      <c r="D604" s="45">
        <v>2.1389413634443005E-2</v>
      </c>
    </row>
    <row r="605" spans="1:4" x14ac:dyDescent="0.3">
      <c r="A605" s="19" t="s">
        <v>3924</v>
      </c>
      <c r="B605" s="20" t="s">
        <v>3016</v>
      </c>
      <c r="C605" s="44">
        <v>2.4470965041668751</v>
      </c>
      <c r="D605" s="45">
        <v>1.174956871280104E-6</v>
      </c>
    </row>
    <row r="606" spans="1:4" x14ac:dyDescent="0.3">
      <c r="A606" s="19" t="s">
        <v>3894</v>
      </c>
      <c r="B606" s="20" t="s">
        <v>3050</v>
      </c>
      <c r="C606" s="44">
        <v>2.4459940504161679</v>
      </c>
      <c r="D606" s="45">
        <v>4.5293360932521206E-3</v>
      </c>
    </row>
    <row r="607" spans="1:4" x14ac:dyDescent="0.3">
      <c r="A607" s="19" t="s">
        <v>4188</v>
      </c>
      <c r="B607" s="20" t="s">
        <v>21</v>
      </c>
      <c r="C607" s="44">
        <v>-2.4459008401369307</v>
      </c>
      <c r="D607" s="45">
        <v>3.7044589160575583E-2</v>
      </c>
    </row>
    <row r="608" spans="1:4" x14ac:dyDescent="0.3">
      <c r="A608" s="19" t="s">
        <v>1301</v>
      </c>
      <c r="B608" s="20" t="s">
        <v>1302</v>
      </c>
      <c r="C608" s="44">
        <v>2.4430637362786061</v>
      </c>
      <c r="D608" s="45">
        <v>2.3075369017274416E-2</v>
      </c>
    </row>
    <row r="609" spans="1:4" x14ac:dyDescent="0.3">
      <c r="A609" s="19" t="s">
        <v>823</v>
      </c>
      <c r="B609" s="20" t="s">
        <v>184</v>
      </c>
      <c r="C609" s="44">
        <v>2.4430561287087138</v>
      </c>
      <c r="D609" s="45">
        <v>3.1948498056286255E-3</v>
      </c>
    </row>
    <row r="610" spans="1:4" x14ac:dyDescent="0.3">
      <c r="A610" s="19" t="s">
        <v>1319</v>
      </c>
      <c r="B610" s="20" t="s">
        <v>1240</v>
      </c>
      <c r="C610" s="44">
        <v>2.4404645860199881</v>
      </c>
      <c r="D610" s="45">
        <v>5.1557156105840377E-4</v>
      </c>
    </row>
    <row r="611" spans="1:4" x14ac:dyDescent="0.3">
      <c r="A611" s="19" t="s">
        <v>1646</v>
      </c>
      <c r="B611" s="20" t="s">
        <v>56</v>
      </c>
      <c r="C611" s="44">
        <v>-2.4401458892497598</v>
      </c>
      <c r="D611" s="45">
        <v>1.2847090778807958E-2</v>
      </c>
    </row>
    <row r="612" spans="1:4" x14ac:dyDescent="0.3">
      <c r="A612" s="19" t="s">
        <v>650</v>
      </c>
      <c r="B612" s="20" t="s">
        <v>651</v>
      </c>
      <c r="C612" s="44">
        <v>-2.439215960797402</v>
      </c>
      <c r="D612" s="45">
        <v>2.5077068509638589E-2</v>
      </c>
    </row>
    <row r="613" spans="1:4" x14ac:dyDescent="0.3">
      <c r="A613" s="19" t="s">
        <v>1238</v>
      </c>
      <c r="B613" s="20" t="s">
        <v>21</v>
      </c>
      <c r="C613" s="44">
        <v>2.438661521468005</v>
      </c>
      <c r="D613" s="45">
        <v>3.481754424539265E-2</v>
      </c>
    </row>
    <row r="614" spans="1:4" x14ac:dyDescent="0.3">
      <c r="A614" s="19" t="s">
        <v>2144</v>
      </c>
      <c r="B614" s="20" t="s">
        <v>21</v>
      </c>
      <c r="C614" s="44">
        <v>-2.4383546005443195</v>
      </c>
      <c r="D614" s="45">
        <v>4.3127833594556658E-2</v>
      </c>
    </row>
    <row r="615" spans="1:4" x14ac:dyDescent="0.3">
      <c r="A615" s="19" t="s">
        <v>1612</v>
      </c>
      <c r="B615" s="20" t="s">
        <v>1078</v>
      </c>
      <c r="C615" s="44">
        <v>-2.437977102153849</v>
      </c>
      <c r="D615" s="45">
        <v>1.6415753124337917E-2</v>
      </c>
    </row>
    <row r="616" spans="1:4" x14ac:dyDescent="0.3">
      <c r="A616" s="19" t="s">
        <v>4189</v>
      </c>
      <c r="B616" s="20" t="s">
        <v>265</v>
      </c>
      <c r="C616" s="44">
        <v>-2.4371621335570888</v>
      </c>
      <c r="D616" s="45">
        <v>4.0079455174556133E-2</v>
      </c>
    </row>
    <row r="617" spans="1:4" x14ac:dyDescent="0.3">
      <c r="A617" s="19" t="s">
        <v>2772</v>
      </c>
      <c r="B617" s="20" t="s">
        <v>2773</v>
      </c>
      <c r="C617" s="44">
        <v>-2.4369522754196344</v>
      </c>
      <c r="D617" s="45">
        <v>4.6046576536802698E-2</v>
      </c>
    </row>
    <row r="618" spans="1:4" x14ac:dyDescent="0.3">
      <c r="A618" s="19" t="s">
        <v>466</v>
      </c>
      <c r="B618" s="20" t="s">
        <v>467</v>
      </c>
      <c r="C618" s="44">
        <v>2.4364763104064</v>
      </c>
      <c r="D618" s="45">
        <v>1.3699211480461095E-4</v>
      </c>
    </row>
    <row r="619" spans="1:4" x14ac:dyDescent="0.3">
      <c r="A619" s="19" t="s">
        <v>3263</v>
      </c>
      <c r="B619" s="20" t="s">
        <v>3264</v>
      </c>
      <c r="C619" s="44">
        <v>2.434509153292685</v>
      </c>
      <c r="D619" s="45">
        <v>2.0251103869177653E-2</v>
      </c>
    </row>
    <row r="620" spans="1:4" x14ac:dyDescent="0.3">
      <c r="A620" s="19" t="s">
        <v>1213</v>
      </c>
      <c r="B620" s="20" t="s">
        <v>21</v>
      </c>
      <c r="C620" s="44">
        <v>2.4318025982975753</v>
      </c>
      <c r="D620" s="45">
        <v>3.1553499712378506E-3</v>
      </c>
    </row>
    <row r="621" spans="1:4" x14ac:dyDescent="0.3">
      <c r="A621" s="19" t="s">
        <v>1611</v>
      </c>
      <c r="B621" s="20" t="s">
        <v>215</v>
      </c>
      <c r="C621" s="44">
        <v>-2.4311601632844404</v>
      </c>
      <c r="D621" s="45">
        <v>1.8733321870947107E-2</v>
      </c>
    </row>
    <row r="622" spans="1:4" x14ac:dyDescent="0.3">
      <c r="A622" s="19" t="s">
        <v>4190</v>
      </c>
      <c r="B622" s="20" t="s">
        <v>21</v>
      </c>
      <c r="C622" s="44">
        <v>-2.4304195769116821</v>
      </c>
      <c r="D622" s="45">
        <v>2.0817917913521302E-2</v>
      </c>
    </row>
    <row r="623" spans="1:4" x14ac:dyDescent="0.3">
      <c r="A623" s="19" t="s">
        <v>1323</v>
      </c>
      <c r="B623" s="20" t="s">
        <v>56</v>
      </c>
      <c r="C623" s="44">
        <v>2.4287970724982149</v>
      </c>
      <c r="D623" s="45">
        <v>6.3024998955522743E-3</v>
      </c>
    </row>
    <row r="624" spans="1:4" x14ac:dyDescent="0.3">
      <c r="A624" s="19" t="s">
        <v>1309</v>
      </c>
      <c r="B624" s="20" t="s">
        <v>1310</v>
      </c>
      <c r="C624" s="44">
        <v>2.4278240175575267</v>
      </c>
      <c r="D624" s="45">
        <v>1.4800134701691374E-3</v>
      </c>
    </row>
    <row r="625" spans="1:4" x14ac:dyDescent="0.3">
      <c r="A625" s="19" t="s">
        <v>1315</v>
      </c>
      <c r="B625" s="20" t="s">
        <v>1316</v>
      </c>
      <c r="C625" s="44">
        <v>2.4268538156840549</v>
      </c>
      <c r="D625" s="45">
        <v>2.9509705195680396E-2</v>
      </c>
    </row>
    <row r="626" spans="1:4" x14ac:dyDescent="0.3">
      <c r="A626" s="19" t="s">
        <v>1663</v>
      </c>
      <c r="B626" s="20" t="s">
        <v>1575</v>
      </c>
      <c r="C626" s="44">
        <v>-2.4255985668399207</v>
      </c>
      <c r="D626" s="45">
        <v>2.7992511371500751E-2</v>
      </c>
    </row>
    <row r="627" spans="1:4" x14ac:dyDescent="0.3">
      <c r="A627" s="19" t="s">
        <v>1636</v>
      </c>
      <c r="B627" s="20" t="s">
        <v>1637</v>
      </c>
      <c r="C627" s="44">
        <v>-2.4230188360976039</v>
      </c>
      <c r="D627" s="45">
        <v>2.8690074998707859E-2</v>
      </c>
    </row>
    <row r="628" spans="1:4" x14ac:dyDescent="0.3">
      <c r="A628" s="19" t="s">
        <v>1257</v>
      </c>
      <c r="B628" s="20" t="s">
        <v>1258</v>
      </c>
      <c r="C628" s="44">
        <v>2.4221305010880769</v>
      </c>
      <c r="D628" s="45">
        <v>4.7855518812995104E-4</v>
      </c>
    </row>
    <row r="629" spans="1:4" x14ac:dyDescent="0.3">
      <c r="A629" s="19" t="s">
        <v>1621</v>
      </c>
      <c r="B629" s="20" t="s">
        <v>1622</v>
      </c>
      <c r="C629" s="44">
        <v>-2.4212094667944482</v>
      </c>
      <c r="D629" s="45">
        <v>3.8338193762516452E-2</v>
      </c>
    </row>
    <row r="630" spans="1:4" x14ac:dyDescent="0.3">
      <c r="A630" s="19" t="s">
        <v>1033</v>
      </c>
      <c r="B630" s="20" t="s">
        <v>1034</v>
      </c>
      <c r="C630" s="44">
        <v>2.4212038413027646</v>
      </c>
      <c r="D630" s="45">
        <v>7.2393302994203977E-3</v>
      </c>
    </row>
    <row r="631" spans="1:4" x14ac:dyDescent="0.3">
      <c r="A631" s="19" t="s">
        <v>1275</v>
      </c>
      <c r="B631" s="20" t="s">
        <v>1195</v>
      </c>
      <c r="C631" s="44">
        <v>2.4193356772165089</v>
      </c>
      <c r="D631" s="45">
        <v>1.7393342838765661E-3</v>
      </c>
    </row>
    <row r="632" spans="1:4" x14ac:dyDescent="0.3">
      <c r="A632" s="19" t="s">
        <v>1624</v>
      </c>
      <c r="B632" s="20" t="s">
        <v>1625</v>
      </c>
      <c r="C632" s="44">
        <v>-2.4180253809146812</v>
      </c>
      <c r="D632" s="45">
        <v>4.1234195790683728E-3</v>
      </c>
    </row>
    <row r="633" spans="1:4" x14ac:dyDescent="0.3">
      <c r="A633" s="19" t="s">
        <v>1638</v>
      </c>
      <c r="B633" s="20" t="s">
        <v>976</v>
      </c>
      <c r="C633" s="44">
        <v>-2.4170611960249575</v>
      </c>
      <c r="D633" s="45">
        <v>4.586669960047926E-2</v>
      </c>
    </row>
    <row r="634" spans="1:4" x14ac:dyDescent="0.3">
      <c r="A634" s="19" t="s">
        <v>1617</v>
      </c>
      <c r="B634" s="20" t="s">
        <v>215</v>
      </c>
      <c r="C634" s="44">
        <v>-2.4168612585499134</v>
      </c>
      <c r="D634" s="45">
        <v>3.3257445627750584E-2</v>
      </c>
    </row>
    <row r="635" spans="1:4" x14ac:dyDescent="0.3">
      <c r="A635" s="19" t="s">
        <v>1372</v>
      </c>
      <c r="B635" s="20" t="s">
        <v>1373</v>
      </c>
      <c r="C635" s="44">
        <v>2.4144095882089993</v>
      </c>
      <c r="D635" s="45">
        <v>3.1915319194659016E-2</v>
      </c>
    </row>
    <row r="636" spans="1:4" x14ac:dyDescent="0.3">
      <c r="A636" s="19" t="s">
        <v>1308</v>
      </c>
      <c r="B636" s="20" t="s">
        <v>385</v>
      </c>
      <c r="C636" s="44">
        <v>2.4143365387693643</v>
      </c>
      <c r="D636" s="45">
        <v>4.1919576685856517E-4</v>
      </c>
    </row>
    <row r="637" spans="1:4" x14ac:dyDescent="0.3">
      <c r="A637" s="19" t="s">
        <v>2988</v>
      </c>
      <c r="B637" s="20" t="s">
        <v>1081</v>
      </c>
      <c r="C637" s="44">
        <v>2.4122802533143002</v>
      </c>
      <c r="D637" s="45">
        <v>3.3915073835362741E-2</v>
      </c>
    </row>
    <row r="638" spans="1:4" x14ac:dyDescent="0.3">
      <c r="A638" s="19" t="s">
        <v>1599</v>
      </c>
      <c r="B638" s="20" t="s">
        <v>1600</v>
      </c>
      <c r="C638" s="44">
        <v>-2.411258685540818</v>
      </c>
      <c r="D638" s="45">
        <v>2.4409651573564271E-4</v>
      </c>
    </row>
    <row r="639" spans="1:4" x14ac:dyDescent="0.3">
      <c r="A639" s="19" t="s">
        <v>1648</v>
      </c>
      <c r="B639" s="20" t="s">
        <v>1649</v>
      </c>
      <c r="C639" s="44">
        <v>-2.4089116839587383</v>
      </c>
      <c r="D639" s="45">
        <v>3.3152098543195618E-2</v>
      </c>
    </row>
    <row r="640" spans="1:4" x14ac:dyDescent="0.3">
      <c r="A640" s="19" t="s">
        <v>1635</v>
      </c>
      <c r="B640" s="20" t="s">
        <v>177</v>
      </c>
      <c r="C640" s="44">
        <v>-2.4062205278655449</v>
      </c>
      <c r="D640" s="45">
        <v>8.1267059274166709E-3</v>
      </c>
    </row>
    <row r="641" spans="1:4" x14ac:dyDescent="0.3">
      <c r="A641" s="19" t="s">
        <v>3995</v>
      </c>
      <c r="B641" s="20" t="s">
        <v>1093</v>
      </c>
      <c r="C641" s="44">
        <v>-2.4030246704656215</v>
      </c>
      <c r="D641" s="45">
        <v>1.0054704632347169E-3</v>
      </c>
    </row>
    <row r="642" spans="1:4" x14ac:dyDescent="0.3">
      <c r="A642" s="19" t="s">
        <v>1627</v>
      </c>
      <c r="B642" s="20" t="s">
        <v>56</v>
      </c>
      <c r="C642" s="44">
        <v>-2.3917984468837572</v>
      </c>
      <c r="D642" s="45">
        <v>3.0008191333632334E-2</v>
      </c>
    </row>
    <row r="643" spans="1:4" x14ac:dyDescent="0.3">
      <c r="A643" s="19" t="s">
        <v>4191</v>
      </c>
      <c r="B643" s="20" t="s">
        <v>252</v>
      </c>
      <c r="C643" s="44">
        <v>2.3908529548999318</v>
      </c>
      <c r="D643" s="45">
        <v>2.7508670284283911E-2</v>
      </c>
    </row>
    <row r="644" spans="1:4" x14ac:dyDescent="0.3">
      <c r="A644" s="19" t="s">
        <v>1629</v>
      </c>
      <c r="B644" s="20" t="s">
        <v>1506</v>
      </c>
      <c r="C644" s="44">
        <v>-2.3905649273334881</v>
      </c>
      <c r="D644" s="45">
        <v>3.3859254893790554E-2</v>
      </c>
    </row>
    <row r="645" spans="1:4" x14ac:dyDescent="0.3">
      <c r="A645" s="19" t="s">
        <v>1547</v>
      </c>
      <c r="B645" s="20" t="s">
        <v>215</v>
      </c>
      <c r="C645" s="44">
        <v>-2.3892241033384263</v>
      </c>
      <c r="D645" s="45">
        <v>2.754011089840764E-2</v>
      </c>
    </row>
    <row r="646" spans="1:4" x14ac:dyDescent="0.3">
      <c r="A646" s="19" t="s">
        <v>1601</v>
      </c>
      <c r="B646" s="20" t="s">
        <v>1602</v>
      </c>
      <c r="C646" s="44">
        <v>-2.3842093571196497</v>
      </c>
      <c r="D646" s="45">
        <v>2.3055706732261046E-2</v>
      </c>
    </row>
    <row r="647" spans="1:4" x14ac:dyDescent="0.3">
      <c r="A647" s="19" t="s">
        <v>1325</v>
      </c>
      <c r="B647" s="20" t="s">
        <v>1326</v>
      </c>
      <c r="C647" s="44">
        <v>2.3837904299044981</v>
      </c>
      <c r="D647" s="45">
        <v>5.2191192315897755E-3</v>
      </c>
    </row>
    <row r="648" spans="1:4" x14ac:dyDescent="0.3">
      <c r="A648" s="19" t="s">
        <v>1626</v>
      </c>
      <c r="B648" s="20" t="s">
        <v>1517</v>
      </c>
      <c r="C648" s="44">
        <v>-2.3832118620655138</v>
      </c>
      <c r="D648" s="45">
        <v>2.1871444699133141E-2</v>
      </c>
    </row>
    <row r="649" spans="1:4" x14ac:dyDescent="0.3">
      <c r="A649" s="19" t="s">
        <v>1064</v>
      </c>
      <c r="B649" s="20" t="s">
        <v>430</v>
      </c>
      <c r="C649" s="44">
        <v>-2.3814049895977547</v>
      </c>
      <c r="D649" s="45">
        <v>1.3597561729909477E-5</v>
      </c>
    </row>
    <row r="650" spans="1:4" x14ac:dyDescent="0.3">
      <c r="A650" s="19" t="s">
        <v>1616</v>
      </c>
      <c r="B650" s="20" t="s">
        <v>1392</v>
      </c>
      <c r="C650" s="44">
        <v>-2.3805956879373893</v>
      </c>
      <c r="D650" s="45">
        <v>1.6263438786200721E-2</v>
      </c>
    </row>
    <row r="651" spans="1:4" x14ac:dyDescent="0.3">
      <c r="A651" s="19" t="s">
        <v>1645</v>
      </c>
      <c r="B651" s="20" t="s">
        <v>56</v>
      </c>
      <c r="C651" s="44">
        <v>-2.3787447784067686</v>
      </c>
      <c r="D651" s="45">
        <v>2.1877004662141413E-2</v>
      </c>
    </row>
    <row r="652" spans="1:4" x14ac:dyDescent="0.3">
      <c r="A652" s="19" t="s">
        <v>1620</v>
      </c>
      <c r="B652" s="20" t="s">
        <v>1427</v>
      </c>
      <c r="C652" s="44">
        <v>-2.3777303529323386</v>
      </c>
      <c r="D652" s="45">
        <v>1.7447290484953642E-3</v>
      </c>
    </row>
    <row r="653" spans="1:4" x14ac:dyDescent="0.3">
      <c r="A653" s="19" t="s">
        <v>3725</v>
      </c>
      <c r="B653" s="20" t="s">
        <v>102</v>
      </c>
      <c r="C653" s="44">
        <v>2.3774856896844656</v>
      </c>
      <c r="D653" s="45">
        <v>5.5979728767637242E-4</v>
      </c>
    </row>
    <row r="654" spans="1:4" x14ac:dyDescent="0.3">
      <c r="A654" s="19" t="s">
        <v>1609</v>
      </c>
      <c r="B654" s="20" t="s">
        <v>1610</v>
      </c>
      <c r="C654" s="44">
        <v>-2.3725580001234676</v>
      </c>
      <c r="D654" s="45">
        <v>1.2354768209054493E-2</v>
      </c>
    </row>
    <row r="655" spans="1:4" x14ac:dyDescent="0.3">
      <c r="A655" s="19" t="s">
        <v>1579</v>
      </c>
      <c r="B655" s="20" t="s">
        <v>1410</v>
      </c>
      <c r="C655" s="44">
        <v>-2.3719216216713708</v>
      </c>
      <c r="D655" s="45">
        <v>1.0202280034013458E-2</v>
      </c>
    </row>
    <row r="656" spans="1:4" x14ac:dyDescent="0.3">
      <c r="A656" s="19" t="s">
        <v>4192</v>
      </c>
      <c r="B656" s="20" t="s">
        <v>4193</v>
      </c>
      <c r="C656" s="44">
        <v>-2.3705424977437395</v>
      </c>
      <c r="D656" s="45">
        <v>2.855594835315297E-2</v>
      </c>
    </row>
    <row r="657" spans="1:4" x14ac:dyDescent="0.3">
      <c r="A657" s="19" t="s">
        <v>1345</v>
      </c>
      <c r="B657" s="20" t="s">
        <v>34</v>
      </c>
      <c r="C657" s="44">
        <v>2.3702995552052313</v>
      </c>
      <c r="D657" s="45">
        <v>6.1887880107814527E-3</v>
      </c>
    </row>
    <row r="658" spans="1:4" x14ac:dyDescent="0.3">
      <c r="A658" s="19" t="s">
        <v>4194</v>
      </c>
      <c r="B658" s="20" t="s">
        <v>1415</v>
      </c>
      <c r="C658" s="44">
        <v>-2.3694462872421718</v>
      </c>
      <c r="D658" s="45">
        <v>1.4751023520189716E-2</v>
      </c>
    </row>
    <row r="659" spans="1:4" x14ac:dyDescent="0.3">
      <c r="A659" s="19" t="s">
        <v>3765</v>
      </c>
      <c r="B659" s="20" t="s">
        <v>60</v>
      </c>
      <c r="C659" s="44">
        <v>2.3682520782768255</v>
      </c>
      <c r="D659" s="45">
        <v>4.740681008199403E-2</v>
      </c>
    </row>
    <row r="660" spans="1:4" x14ac:dyDescent="0.3">
      <c r="A660" s="19" t="s">
        <v>865</v>
      </c>
      <c r="B660" s="20" t="s">
        <v>184</v>
      </c>
      <c r="C660" s="44">
        <v>-2.3674860936154918</v>
      </c>
      <c r="D660" s="45">
        <v>1.0931841671455306E-2</v>
      </c>
    </row>
    <row r="661" spans="1:4" x14ac:dyDescent="0.3">
      <c r="A661" s="19" t="s">
        <v>831</v>
      </c>
      <c r="B661" s="20" t="s">
        <v>34</v>
      </c>
      <c r="C661" s="44">
        <v>2.3651933756082606</v>
      </c>
      <c r="D661" s="45">
        <v>5.404902879406738E-3</v>
      </c>
    </row>
    <row r="662" spans="1:4" x14ac:dyDescent="0.3">
      <c r="A662" s="19" t="s">
        <v>1367</v>
      </c>
      <c r="B662" s="20" t="s">
        <v>291</v>
      </c>
      <c r="C662" s="44">
        <v>2.3623835817687264</v>
      </c>
      <c r="D662" s="45">
        <v>8.8289014399422459E-3</v>
      </c>
    </row>
    <row r="663" spans="1:4" x14ac:dyDescent="0.3">
      <c r="A663" s="19" t="s">
        <v>1633</v>
      </c>
      <c r="B663" s="20" t="s">
        <v>1415</v>
      </c>
      <c r="C663" s="44">
        <v>-2.3594018613328451</v>
      </c>
      <c r="D663" s="45">
        <v>1.5205579759779901E-2</v>
      </c>
    </row>
    <row r="664" spans="1:4" x14ac:dyDescent="0.3">
      <c r="A664" s="19" t="s">
        <v>1640</v>
      </c>
      <c r="B664" s="20" t="s">
        <v>56</v>
      </c>
      <c r="C664" s="44">
        <v>-2.3584802255457786</v>
      </c>
      <c r="D664" s="45">
        <v>2.7719911888881892E-2</v>
      </c>
    </row>
    <row r="665" spans="1:4" x14ac:dyDescent="0.3">
      <c r="A665" s="19" t="s">
        <v>1532</v>
      </c>
      <c r="B665" s="20" t="s">
        <v>60</v>
      </c>
      <c r="C665" s="44">
        <v>-2.3567190590463944</v>
      </c>
      <c r="D665" s="45">
        <v>6.9460511653094345E-3</v>
      </c>
    </row>
    <row r="666" spans="1:4" x14ac:dyDescent="0.3">
      <c r="A666" s="19" t="s">
        <v>4195</v>
      </c>
      <c r="B666" s="20" t="s">
        <v>21</v>
      </c>
      <c r="C666" s="44">
        <v>2.3566844853999207</v>
      </c>
      <c r="D666" s="45">
        <v>1.0931841671455306E-2</v>
      </c>
    </row>
    <row r="667" spans="1:4" x14ac:dyDescent="0.3">
      <c r="A667" s="19" t="s">
        <v>4009</v>
      </c>
      <c r="B667" s="20" t="s">
        <v>178</v>
      </c>
      <c r="C667" s="44">
        <v>2.3559226038226799</v>
      </c>
      <c r="D667" s="45">
        <v>6.5373273025825661E-4</v>
      </c>
    </row>
    <row r="668" spans="1:4" x14ac:dyDescent="0.3">
      <c r="A668" s="19" t="s">
        <v>1269</v>
      </c>
      <c r="B668" s="20" t="s">
        <v>419</v>
      </c>
      <c r="C668" s="44">
        <v>2.3556175039400746</v>
      </c>
      <c r="D668" s="45">
        <v>1.7731563041456341E-2</v>
      </c>
    </row>
    <row r="669" spans="1:4" x14ac:dyDescent="0.3">
      <c r="A669" s="19" t="s">
        <v>1604</v>
      </c>
      <c r="B669" s="20" t="s">
        <v>253</v>
      </c>
      <c r="C669" s="44">
        <v>-2.352097426469157</v>
      </c>
      <c r="D669" s="45">
        <v>2.8520570992985286E-7</v>
      </c>
    </row>
    <row r="670" spans="1:4" x14ac:dyDescent="0.3">
      <c r="A670" s="19" t="s">
        <v>1595</v>
      </c>
      <c r="B670" s="20" t="s">
        <v>1230</v>
      </c>
      <c r="C670" s="44">
        <v>-2.3502889099926363</v>
      </c>
      <c r="D670" s="45">
        <v>2.0000311202866848E-2</v>
      </c>
    </row>
    <row r="671" spans="1:4" x14ac:dyDescent="0.3">
      <c r="A671" s="19" t="s">
        <v>1590</v>
      </c>
      <c r="B671" s="20" t="s">
        <v>976</v>
      </c>
      <c r="C671" s="44">
        <v>-2.3488486949853362</v>
      </c>
      <c r="D671" s="45">
        <v>3.7329282005373163E-4</v>
      </c>
    </row>
    <row r="672" spans="1:4" x14ac:dyDescent="0.3">
      <c r="A672" s="19" t="s">
        <v>621</v>
      </c>
      <c r="B672" s="20" t="s">
        <v>70</v>
      </c>
      <c r="C672" s="44">
        <v>-2.3481835727551412</v>
      </c>
      <c r="D672" s="45">
        <v>2.0553558124382618E-2</v>
      </c>
    </row>
    <row r="673" spans="1:4" x14ac:dyDescent="0.3">
      <c r="A673" s="19" t="s">
        <v>1583</v>
      </c>
      <c r="B673" s="20" t="s">
        <v>56</v>
      </c>
      <c r="C673" s="44">
        <v>-2.3474206796910226</v>
      </c>
      <c r="D673" s="45">
        <v>2.2642724968394146E-2</v>
      </c>
    </row>
    <row r="674" spans="1:4" x14ac:dyDescent="0.3">
      <c r="A674" s="19" t="s">
        <v>1313</v>
      </c>
      <c r="B674" s="20" t="s">
        <v>1314</v>
      </c>
      <c r="C674" s="44">
        <v>2.3471972148945697</v>
      </c>
      <c r="D674" s="45">
        <v>3.9655294395265502E-2</v>
      </c>
    </row>
    <row r="675" spans="1:4" x14ac:dyDescent="0.3">
      <c r="A675" s="19" t="s">
        <v>2831</v>
      </c>
      <c r="B675" s="20" t="s">
        <v>1394</v>
      </c>
      <c r="C675" s="44">
        <v>2.3463346389601436</v>
      </c>
      <c r="D675" s="45">
        <v>3.9379789948240103E-2</v>
      </c>
    </row>
    <row r="676" spans="1:4" x14ac:dyDescent="0.3">
      <c r="A676" s="19" t="s">
        <v>1296</v>
      </c>
      <c r="B676" s="20" t="s">
        <v>1297</v>
      </c>
      <c r="C676" s="44">
        <v>2.3451069365965127</v>
      </c>
      <c r="D676" s="45">
        <v>3.1287151173173627E-2</v>
      </c>
    </row>
    <row r="677" spans="1:4" x14ac:dyDescent="0.3">
      <c r="A677" s="19" t="s">
        <v>1614</v>
      </c>
      <c r="B677" s="20" t="s">
        <v>1615</v>
      </c>
      <c r="C677" s="44">
        <v>-2.3438612386614386</v>
      </c>
      <c r="D677" s="45">
        <v>3.3177580549449651E-2</v>
      </c>
    </row>
    <row r="678" spans="1:4" x14ac:dyDescent="0.3">
      <c r="A678" s="19" t="s">
        <v>977</v>
      </c>
      <c r="B678" s="20" t="s">
        <v>246</v>
      </c>
      <c r="C678" s="44">
        <v>2.3431734918716005</v>
      </c>
      <c r="D678" s="45">
        <v>3.4672993611243948E-3</v>
      </c>
    </row>
    <row r="679" spans="1:4" x14ac:dyDescent="0.3">
      <c r="A679" s="19" t="s">
        <v>1545</v>
      </c>
      <c r="B679" s="20" t="s">
        <v>1546</v>
      </c>
      <c r="C679" s="44">
        <v>-2.3407587959216483</v>
      </c>
      <c r="D679" s="45">
        <v>1.8718367061908724E-2</v>
      </c>
    </row>
    <row r="680" spans="1:4" x14ac:dyDescent="0.3">
      <c r="A680" s="19" t="s">
        <v>1341</v>
      </c>
      <c r="B680" s="20" t="s">
        <v>1117</v>
      </c>
      <c r="C680" s="44">
        <v>2.3399264379118714</v>
      </c>
      <c r="D680" s="45">
        <v>1.287726745079161E-3</v>
      </c>
    </row>
    <row r="681" spans="1:4" x14ac:dyDescent="0.3">
      <c r="A681" s="19" t="s">
        <v>1304</v>
      </c>
      <c r="B681" s="20" t="s">
        <v>1305</v>
      </c>
      <c r="C681" s="44">
        <v>2.3389423164125795</v>
      </c>
      <c r="D681" s="45">
        <v>1.0585636109574708E-2</v>
      </c>
    </row>
    <row r="682" spans="1:4" x14ac:dyDescent="0.3">
      <c r="A682" s="19" t="s">
        <v>659</v>
      </c>
      <c r="B682" s="20" t="s">
        <v>451</v>
      </c>
      <c r="C682" s="44">
        <v>2.3377917000605204</v>
      </c>
      <c r="D682" s="45">
        <v>3.5968305512504684E-2</v>
      </c>
    </row>
    <row r="683" spans="1:4" x14ac:dyDescent="0.3">
      <c r="A683" s="19" t="s">
        <v>1574</v>
      </c>
      <c r="B683" s="20" t="s">
        <v>1093</v>
      </c>
      <c r="C683" s="44">
        <v>-2.3348432797226537</v>
      </c>
      <c r="D683" s="45">
        <v>6.9674514405701927E-4</v>
      </c>
    </row>
    <row r="684" spans="1:4" x14ac:dyDescent="0.3">
      <c r="A684" s="19" t="s">
        <v>1571</v>
      </c>
      <c r="B684" s="20" t="s">
        <v>1446</v>
      </c>
      <c r="C684" s="44">
        <v>-2.3328323828812052</v>
      </c>
      <c r="D684" s="45">
        <v>3.0888274466788677E-2</v>
      </c>
    </row>
    <row r="685" spans="1:4" x14ac:dyDescent="0.3">
      <c r="A685" s="19" t="s">
        <v>1593</v>
      </c>
      <c r="B685" s="20" t="s">
        <v>1594</v>
      </c>
      <c r="C685" s="44">
        <v>-2.3308894496708263</v>
      </c>
      <c r="D685" s="45">
        <v>3.1399907385561934E-2</v>
      </c>
    </row>
    <row r="686" spans="1:4" x14ac:dyDescent="0.3">
      <c r="A686" s="19" t="s">
        <v>1573</v>
      </c>
      <c r="B686" s="20" t="s">
        <v>56</v>
      </c>
      <c r="C686" s="44">
        <v>-2.3287351508962777</v>
      </c>
      <c r="D686" s="45">
        <v>2.5553191710593157E-2</v>
      </c>
    </row>
    <row r="687" spans="1:4" x14ac:dyDescent="0.3">
      <c r="A687" s="19" t="s">
        <v>1608</v>
      </c>
      <c r="B687" s="20" t="s">
        <v>21</v>
      </c>
      <c r="C687" s="44">
        <v>-2.3280191893636193</v>
      </c>
      <c r="D687" s="45">
        <v>4.2785309883220407E-2</v>
      </c>
    </row>
    <row r="688" spans="1:4" x14ac:dyDescent="0.3">
      <c r="A688" s="19" t="s">
        <v>1048</v>
      </c>
      <c r="B688" s="20" t="s">
        <v>496</v>
      </c>
      <c r="C688" s="44">
        <v>2.3279080720227943</v>
      </c>
      <c r="D688" s="45">
        <v>9.336109606090273E-4</v>
      </c>
    </row>
    <row r="689" spans="1:4" x14ac:dyDescent="0.3">
      <c r="A689" s="19" t="s">
        <v>1566</v>
      </c>
      <c r="B689" s="20" t="s">
        <v>56</v>
      </c>
      <c r="C689" s="44">
        <v>-2.3240087546625539</v>
      </c>
      <c r="D689" s="45">
        <v>1.5507347391974348E-2</v>
      </c>
    </row>
    <row r="690" spans="1:4" x14ac:dyDescent="0.3">
      <c r="A690" s="19" t="s">
        <v>1336</v>
      </c>
      <c r="B690" s="20" t="s">
        <v>1337</v>
      </c>
      <c r="C690" s="44">
        <v>2.3239856034215705</v>
      </c>
      <c r="D690" s="45">
        <v>4.7855518812995104E-4</v>
      </c>
    </row>
    <row r="691" spans="1:4" x14ac:dyDescent="0.3">
      <c r="A691" s="19" t="s">
        <v>636</v>
      </c>
      <c r="B691" s="20" t="s">
        <v>56</v>
      </c>
      <c r="C691" s="44">
        <v>-2.3237937187045734</v>
      </c>
      <c r="D691" s="45">
        <v>4.9270002206523278E-2</v>
      </c>
    </row>
    <row r="692" spans="1:4" x14ac:dyDescent="0.3">
      <c r="A692" s="19" t="s">
        <v>4196</v>
      </c>
      <c r="B692" s="20" t="s">
        <v>1105</v>
      </c>
      <c r="C692" s="44">
        <v>-2.3227880262854628</v>
      </c>
      <c r="D692" s="45">
        <v>1.4495453604764227E-2</v>
      </c>
    </row>
    <row r="693" spans="1:4" x14ac:dyDescent="0.3">
      <c r="A693" s="19" t="s">
        <v>1623</v>
      </c>
      <c r="B693" s="20" t="s">
        <v>56</v>
      </c>
      <c r="C693" s="44">
        <v>-2.3214825663319925</v>
      </c>
      <c r="D693" s="45">
        <v>4.2254542802381778E-2</v>
      </c>
    </row>
    <row r="694" spans="1:4" x14ac:dyDescent="0.3">
      <c r="A694" s="19" t="s">
        <v>4197</v>
      </c>
      <c r="B694" s="20" t="s">
        <v>4198</v>
      </c>
      <c r="C694" s="44">
        <v>2.3206455161284536</v>
      </c>
      <c r="D694" s="45">
        <v>2.1623349515546095E-2</v>
      </c>
    </row>
    <row r="695" spans="1:4" x14ac:dyDescent="0.3">
      <c r="A695" s="19" t="s">
        <v>4199</v>
      </c>
      <c r="B695" s="20" t="s">
        <v>1450</v>
      </c>
      <c r="C695" s="44">
        <v>-2.3171072293172568</v>
      </c>
      <c r="D695" s="45">
        <v>4.3646118563059506E-2</v>
      </c>
    </row>
    <row r="696" spans="1:4" x14ac:dyDescent="0.3">
      <c r="A696" s="19" t="s">
        <v>876</v>
      </c>
      <c r="B696" s="20" t="s">
        <v>56</v>
      </c>
      <c r="C696" s="44">
        <v>-2.313185968769921</v>
      </c>
      <c r="D696" s="45">
        <v>4.8716551234509617E-2</v>
      </c>
    </row>
    <row r="697" spans="1:4" x14ac:dyDescent="0.3">
      <c r="A697" s="19" t="s">
        <v>1584</v>
      </c>
      <c r="B697" s="20" t="s">
        <v>1585</v>
      </c>
      <c r="C697" s="44">
        <v>-2.3127503411663399</v>
      </c>
      <c r="D697" s="45">
        <v>2.9323439053331329E-2</v>
      </c>
    </row>
    <row r="698" spans="1:4" x14ac:dyDescent="0.3">
      <c r="A698" s="19" t="s">
        <v>1538</v>
      </c>
      <c r="B698" s="20" t="s">
        <v>106</v>
      </c>
      <c r="C698" s="44">
        <v>-2.3122156839382146</v>
      </c>
      <c r="D698" s="45">
        <v>9.7652710962860909E-3</v>
      </c>
    </row>
    <row r="699" spans="1:4" x14ac:dyDescent="0.3">
      <c r="A699" s="19" t="s">
        <v>856</v>
      </c>
      <c r="B699" s="20" t="s">
        <v>857</v>
      </c>
      <c r="C699" s="44">
        <v>-2.3120874358615096</v>
      </c>
      <c r="D699" s="45">
        <v>3.704930590109156E-2</v>
      </c>
    </row>
    <row r="700" spans="1:4" x14ac:dyDescent="0.3">
      <c r="A700" s="19" t="s">
        <v>1557</v>
      </c>
      <c r="B700" s="20" t="s">
        <v>1558</v>
      </c>
      <c r="C700" s="44">
        <v>-2.3120450291041701</v>
      </c>
      <c r="D700" s="45">
        <v>4.6547749113432617E-2</v>
      </c>
    </row>
    <row r="701" spans="1:4" x14ac:dyDescent="0.3">
      <c r="A701" s="19" t="s">
        <v>3893</v>
      </c>
      <c r="B701" s="20" t="s">
        <v>1619</v>
      </c>
      <c r="C701" s="44">
        <v>-2.311974450737921</v>
      </c>
      <c r="D701" s="45">
        <v>5.4844677296677202E-3</v>
      </c>
    </row>
    <row r="702" spans="1:4" x14ac:dyDescent="0.3">
      <c r="A702" s="19" t="s">
        <v>1660</v>
      </c>
      <c r="B702" s="20" t="s">
        <v>21</v>
      </c>
      <c r="C702" s="44">
        <v>-2.3058425401958109</v>
      </c>
      <c r="D702" s="45">
        <v>4.2321893299088864E-2</v>
      </c>
    </row>
    <row r="703" spans="1:4" x14ac:dyDescent="0.3">
      <c r="A703" s="19" t="s">
        <v>1568</v>
      </c>
      <c r="B703" s="20" t="s">
        <v>1569</v>
      </c>
      <c r="C703" s="44">
        <v>-2.3036074080600448</v>
      </c>
      <c r="D703" s="45">
        <v>1.0248661215850505E-2</v>
      </c>
    </row>
    <row r="704" spans="1:4" x14ac:dyDescent="0.3">
      <c r="A704" s="19" t="s">
        <v>3662</v>
      </c>
      <c r="B704" s="20" t="s">
        <v>591</v>
      </c>
      <c r="C704" s="44">
        <v>-2.3017451931157757</v>
      </c>
      <c r="D704" s="45">
        <v>2.9873133564082607E-2</v>
      </c>
    </row>
    <row r="705" spans="1:4" x14ac:dyDescent="0.3">
      <c r="A705" s="19" t="s">
        <v>3951</v>
      </c>
      <c r="B705" s="20" t="s">
        <v>21</v>
      </c>
      <c r="C705" s="44">
        <v>2.3003697927286746</v>
      </c>
      <c r="D705" s="45">
        <v>6.6406255759592775E-4</v>
      </c>
    </row>
    <row r="706" spans="1:4" x14ac:dyDescent="0.3">
      <c r="A706" s="19" t="s">
        <v>1023</v>
      </c>
      <c r="B706" s="20" t="s">
        <v>385</v>
      </c>
      <c r="C706" s="44">
        <v>2.2994586504979093</v>
      </c>
      <c r="D706" s="45">
        <v>3.5168658421759753E-3</v>
      </c>
    </row>
    <row r="707" spans="1:4" x14ac:dyDescent="0.3">
      <c r="A707" s="19" t="s">
        <v>1561</v>
      </c>
      <c r="B707" s="20" t="s">
        <v>215</v>
      </c>
      <c r="C707" s="44">
        <v>-2.299435769597074</v>
      </c>
      <c r="D707" s="45">
        <v>2.6775285031779488E-2</v>
      </c>
    </row>
    <row r="708" spans="1:4" x14ac:dyDescent="0.3">
      <c r="A708" s="19" t="s">
        <v>1606</v>
      </c>
      <c r="B708" s="20" t="s">
        <v>1607</v>
      </c>
      <c r="C708" s="44">
        <v>-2.298888386994427</v>
      </c>
      <c r="D708" s="45">
        <v>1.7120640055913305E-2</v>
      </c>
    </row>
    <row r="709" spans="1:4" x14ac:dyDescent="0.3">
      <c r="A709" s="19" t="s">
        <v>256</v>
      </c>
      <c r="B709" s="20" t="s">
        <v>39</v>
      </c>
      <c r="C709" s="44">
        <v>-2.2979375528219066</v>
      </c>
      <c r="D709" s="45">
        <v>2.1678289509851911E-2</v>
      </c>
    </row>
    <row r="710" spans="1:4" x14ac:dyDescent="0.3">
      <c r="A710" s="19" t="s">
        <v>700</v>
      </c>
      <c r="B710" s="20" t="s">
        <v>169</v>
      </c>
      <c r="C710" s="44">
        <v>-2.2966807498874742</v>
      </c>
      <c r="D710" s="45">
        <v>8.1469452886903243E-3</v>
      </c>
    </row>
    <row r="711" spans="1:4" x14ac:dyDescent="0.3">
      <c r="A711" s="19" t="s">
        <v>4065</v>
      </c>
      <c r="B711" s="20" t="s">
        <v>4066</v>
      </c>
      <c r="C711" s="44">
        <v>-2.2965917272854695</v>
      </c>
      <c r="D711" s="45">
        <v>4.0702137587732426E-3</v>
      </c>
    </row>
    <row r="712" spans="1:4" x14ac:dyDescent="0.3">
      <c r="A712" s="19" t="s">
        <v>4200</v>
      </c>
      <c r="B712" s="20" t="s">
        <v>21</v>
      </c>
      <c r="C712" s="44">
        <v>2.2965615108584561</v>
      </c>
      <c r="D712" s="45">
        <v>7.0084537615056558E-3</v>
      </c>
    </row>
    <row r="713" spans="1:4" x14ac:dyDescent="0.3">
      <c r="A713" s="19" t="s">
        <v>3723</v>
      </c>
      <c r="B713" s="20" t="s">
        <v>3724</v>
      </c>
      <c r="C713" s="44">
        <v>2.2945401300460455</v>
      </c>
      <c r="D713" s="45">
        <v>1.3197459153230123E-2</v>
      </c>
    </row>
    <row r="714" spans="1:4" x14ac:dyDescent="0.3">
      <c r="A714" s="19" t="s">
        <v>1570</v>
      </c>
      <c r="B714" s="20" t="s">
        <v>177</v>
      </c>
      <c r="C714" s="44">
        <v>-2.2923633183775265</v>
      </c>
      <c r="D714" s="45">
        <v>3.0750512078830731E-2</v>
      </c>
    </row>
    <row r="715" spans="1:4" x14ac:dyDescent="0.3">
      <c r="A715" s="19" t="s">
        <v>3877</v>
      </c>
      <c r="B715" s="20" t="s">
        <v>185</v>
      </c>
      <c r="C715" s="44">
        <v>2.2922461170129513</v>
      </c>
      <c r="D715" s="45">
        <v>2.302874735943124E-2</v>
      </c>
    </row>
    <row r="716" spans="1:4" x14ac:dyDescent="0.3">
      <c r="A716" s="19" t="s">
        <v>4201</v>
      </c>
      <c r="B716" s="20" t="s">
        <v>419</v>
      </c>
      <c r="C716" s="44">
        <v>2.2902013085543511</v>
      </c>
      <c r="D716" s="45">
        <v>2.4179030048154818E-2</v>
      </c>
    </row>
    <row r="717" spans="1:4" x14ac:dyDescent="0.3">
      <c r="A717" s="19" t="s">
        <v>89</v>
      </c>
      <c r="B717" s="20" t="s">
        <v>90</v>
      </c>
      <c r="C717" s="44">
        <v>-2.2894515968337275</v>
      </c>
      <c r="D717" s="45">
        <v>4.1240646392322326E-2</v>
      </c>
    </row>
    <row r="718" spans="1:4" x14ac:dyDescent="0.3">
      <c r="A718" s="19" t="s">
        <v>4202</v>
      </c>
      <c r="B718" s="20" t="s">
        <v>1575</v>
      </c>
      <c r="C718" s="44">
        <v>-2.2884922795298412</v>
      </c>
      <c r="D718" s="45">
        <v>1.8021285834916054E-2</v>
      </c>
    </row>
    <row r="719" spans="1:4" x14ac:dyDescent="0.3">
      <c r="A719" s="19" t="s">
        <v>1549</v>
      </c>
      <c r="B719" s="20" t="s">
        <v>1550</v>
      </c>
      <c r="C719" s="44">
        <v>-2.2837353130067042</v>
      </c>
      <c r="D719" s="45">
        <v>5.201115441442119E-3</v>
      </c>
    </row>
    <row r="720" spans="1:4" x14ac:dyDescent="0.3">
      <c r="A720" s="19" t="s">
        <v>1596</v>
      </c>
      <c r="B720" s="20" t="s">
        <v>21</v>
      </c>
      <c r="C720" s="44">
        <v>-2.2826878635684626</v>
      </c>
      <c r="D720" s="45">
        <v>4.0855045047853811E-2</v>
      </c>
    </row>
    <row r="721" spans="1:4" x14ac:dyDescent="0.3">
      <c r="A721" s="19" t="s">
        <v>1711</v>
      </c>
      <c r="B721" s="20" t="s">
        <v>1712</v>
      </c>
      <c r="C721" s="44">
        <v>-2.279943800498633</v>
      </c>
      <c r="D721" s="45">
        <v>3.3859254893790554E-2</v>
      </c>
    </row>
    <row r="722" spans="1:4" x14ac:dyDescent="0.3">
      <c r="A722" s="19" t="s">
        <v>1283</v>
      </c>
      <c r="B722" s="20" t="s">
        <v>56</v>
      </c>
      <c r="C722" s="44">
        <v>2.2792978953144045</v>
      </c>
      <c r="D722" s="45">
        <v>2.3211201229389921E-2</v>
      </c>
    </row>
    <row r="723" spans="1:4" x14ac:dyDescent="0.3">
      <c r="A723" s="19" t="s">
        <v>1562</v>
      </c>
      <c r="B723" s="20" t="s">
        <v>1563</v>
      </c>
      <c r="C723" s="44">
        <v>-2.2787034079773592</v>
      </c>
      <c r="D723" s="45">
        <v>3.6290973743117037E-2</v>
      </c>
    </row>
    <row r="724" spans="1:4" x14ac:dyDescent="0.3">
      <c r="A724" s="19" t="s">
        <v>1572</v>
      </c>
      <c r="B724" s="20" t="s">
        <v>725</v>
      </c>
      <c r="C724" s="44">
        <v>-2.2768225206528596</v>
      </c>
      <c r="D724" s="45">
        <v>9.650307061082981E-3</v>
      </c>
    </row>
    <row r="725" spans="1:4" x14ac:dyDescent="0.3">
      <c r="A725" s="19" t="s">
        <v>1542</v>
      </c>
      <c r="B725" s="20" t="s">
        <v>229</v>
      </c>
      <c r="C725" s="44">
        <v>-2.2767640571955963</v>
      </c>
      <c r="D725" s="45">
        <v>4.9601888853701433E-2</v>
      </c>
    </row>
    <row r="726" spans="1:4" x14ac:dyDescent="0.3">
      <c r="A726" s="19" t="s">
        <v>4203</v>
      </c>
      <c r="B726" s="20" t="s">
        <v>4204</v>
      </c>
      <c r="C726" s="44">
        <v>-2.2766972153988516</v>
      </c>
      <c r="D726" s="45">
        <v>6.5867543979629016E-3</v>
      </c>
    </row>
    <row r="727" spans="1:4" x14ac:dyDescent="0.3">
      <c r="A727" s="19" t="s">
        <v>1347</v>
      </c>
      <c r="B727" s="20" t="s">
        <v>1348</v>
      </c>
      <c r="C727" s="44">
        <v>2.276171144867305</v>
      </c>
      <c r="D727" s="45">
        <v>2.1140105257655351E-2</v>
      </c>
    </row>
    <row r="728" spans="1:4" x14ac:dyDescent="0.3">
      <c r="A728" s="19" t="s">
        <v>1564</v>
      </c>
      <c r="B728" s="20" t="s">
        <v>56</v>
      </c>
      <c r="C728" s="44">
        <v>-2.2731012698725488</v>
      </c>
      <c r="D728" s="45">
        <v>2.7178209978686925E-2</v>
      </c>
    </row>
    <row r="729" spans="1:4" x14ac:dyDescent="0.3">
      <c r="A729" s="19" t="s">
        <v>3881</v>
      </c>
      <c r="B729" s="20" t="s">
        <v>686</v>
      </c>
      <c r="C729" s="44">
        <v>-2.2714526943463342</v>
      </c>
      <c r="D729" s="45">
        <v>2.5630220374127794E-4</v>
      </c>
    </row>
    <row r="730" spans="1:4" x14ac:dyDescent="0.3">
      <c r="A730" s="19" t="s">
        <v>4205</v>
      </c>
      <c r="B730" s="20" t="s">
        <v>4206</v>
      </c>
      <c r="C730" s="44">
        <v>-2.2711139556967423</v>
      </c>
      <c r="D730" s="45">
        <v>3.3281497100953572E-2</v>
      </c>
    </row>
    <row r="731" spans="1:4" x14ac:dyDescent="0.3">
      <c r="A731" s="19" t="s">
        <v>4207</v>
      </c>
      <c r="B731" s="20" t="s">
        <v>21</v>
      </c>
      <c r="C731" s="44">
        <v>2.2684903880855827</v>
      </c>
      <c r="D731" s="45">
        <v>7.3876188697303904E-3</v>
      </c>
    </row>
    <row r="732" spans="1:4" x14ac:dyDescent="0.3">
      <c r="A732" s="19" t="s">
        <v>1580</v>
      </c>
      <c r="B732" s="20" t="s">
        <v>1581</v>
      </c>
      <c r="C732" s="44">
        <v>-2.268403980002295</v>
      </c>
      <c r="D732" s="45">
        <v>1.014114492320134E-2</v>
      </c>
    </row>
    <row r="733" spans="1:4" x14ac:dyDescent="0.3">
      <c r="A733" s="19" t="s">
        <v>1553</v>
      </c>
      <c r="B733" s="20" t="s">
        <v>1554</v>
      </c>
      <c r="C733" s="44">
        <v>-2.2676912906872939</v>
      </c>
      <c r="D733" s="45">
        <v>6.9359325953101689E-3</v>
      </c>
    </row>
    <row r="734" spans="1:4" x14ac:dyDescent="0.3">
      <c r="A734" s="19" t="s">
        <v>671</v>
      </c>
      <c r="B734" s="20" t="s">
        <v>56</v>
      </c>
      <c r="C734" s="44">
        <v>-2.2663265399081052</v>
      </c>
      <c r="D734" s="45">
        <v>4.5836016699697814E-2</v>
      </c>
    </row>
    <row r="735" spans="1:4" x14ac:dyDescent="0.3">
      <c r="A735" s="19" t="s">
        <v>1533</v>
      </c>
      <c r="B735" s="20" t="s">
        <v>1534</v>
      </c>
      <c r="C735" s="44">
        <v>-2.26458993922581</v>
      </c>
      <c r="D735" s="45">
        <v>9.3911054864279748E-5</v>
      </c>
    </row>
    <row r="736" spans="1:4" x14ac:dyDescent="0.3">
      <c r="A736" s="19" t="s">
        <v>1300</v>
      </c>
      <c r="B736" s="20" t="s">
        <v>21</v>
      </c>
      <c r="C736" s="44">
        <v>2.2621077407273362</v>
      </c>
      <c r="D736" s="45">
        <v>8.8438934475004397E-3</v>
      </c>
    </row>
    <row r="737" spans="1:4" x14ac:dyDescent="0.3">
      <c r="A737" s="19" t="s">
        <v>1477</v>
      </c>
      <c r="B737" s="20" t="s">
        <v>1449</v>
      </c>
      <c r="C737" s="44">
        <v>-2.2600673919747001</v>
      </c>
      <c r="D737" s="45">
        <v>1.3736533919283977E-2</v>
      </c>
    </row>
    <row r="738" spans="1:4" x14ac:dyDescent="0.3">
      <c r="A738" s="19" t="s">
        <v>1288</v>
      </c>
      <c r="B738" s="20" t="s">
        <v>1289</v>
      </c>
      <c r="C738" s="44">
        <v>2.2569096498888701</v>
      </c>
      <c r="D738" s="45">
        <v>2.0769153337120812E-2</v>
      </c>
    </row>
    <row r="739" spans="1:4" x14ac:dyDescent="0.3">
      <c r="A739" s="19" t="s">
        <v>1349</v>
      </c>
      <c r="B739" s="20" t="s">
        <v>248</v>
      </c>
      <c r="C739" s="44">
        <v>2.2567998308165693</v>
      </c>
      <c r="D739" s="45">
        <v>3.3723444522378533E-3</v>
      </c>
    </row>
    <row r="740" spans="1:4" x14ac:dyDescent="0.3">
      <c r="A740" s="19" t="s">
        <v>1340</v>
      </c>
      <c r="B740" s="20" t="s">
        <v>385</v>
      </c>
      <c r="C740" s="44">
        <v>2.2550451954057396</v>
      </c>
      <c r="D740" s="45">
        <v>4.1919576685856517E-4</v>
      </c>
    </row>
    <row r="741" spans="1:4" x14ac:dyDescent="0.3">
      <c r="A741" s="19" t="s">
        <v>2803</v>
      </c>
      <c r="B741" s="20" t="s">
        <v>1121</v>
      </c>
      <c r="C741" s="44">
        <v>2.2548378457352225</v>
      </c>
      <c r="D741" s="45">
        <v>1.6263438786200721E-2</v>
      </c>
    </row>
    <row r="742" spans="1:4" x14ac:dyDescent="0.3">
      <c r="A742" s="19" t="s">
        <v>1631</v>
      </c>
      <c r="B742" s="20" t="s">
        <v>1632</v>
      </c>
      <c r="C742" s="44">
        <v>-2.2538142608740892</v>
      </c>
      <c r="D742" s="45">
        <v>2.9906522861690946E-2</v>
      </c>
    </row>
    <row r="743" spans="1:4" x14ac:dyDescent="0.3">
      <c r="A743" s="19" t="s">
        <v>1331</v>
      </c>
      <c r="B743" s="20" t="s">
        <v>385</v>
      </c>
      <c r="C743" s="44">
        <v>2.2534702253654793</v>
      </c>
      <c r="D743" s="45">
        <v>8.8289014399422459E-3</v>
      </c>
    </row>
    <row r="744" spans="1:4" x14ac:dyDescent="0.3">
      <c r="A744" s="19" t="s">
        <v>4208</v>
      </c>
      <c r="B744" s="20" t="s">
        <v>21</v>
      </c>
      <c r="C744" s="44">
        <v>-2.2520216284236492</v>
      </c>
      <c r="D744" s="45">
        <v>4.9762984392391955E-2</v>
      </c>
    </row>
    <row r="745" spans="1:4" x14ac:dyDescent="0.3">
      <c r="A745" s="19" t="s">
        <v>2777</v>
      </c>
      <c r="B745" s="20" t="s">
        <v>285</v>
      </c>
      <c r="C745" s="44">
        <v>-2.2497581297468416</v>
      </c>
      <c r="D745" s="45">
        <v>3.9790156037516532E-2</v>
      </c>
    </row>
    <row r="746" spans="1:4" x14ac:dyDescent="0.3">
      <c r="A746" s="19" t="s">
        <v>1505</v>
      </c>
      <c r="B746" s="20" t="s">
        <v>21</v>
      </c>
      <c r="C746" s="44">
        <v>-2.2494302986923889</v>
      </c>
      <c r="D746" s="45">
        <v>9.7868085393540763E-3</v>
      </c>
    </row>
    <row r="747" spans="1:4" x14ac:dyDescent="0.3">
      <c r="A747" s="19" t="s">
        <v>1342</v>
      </c>
      <c r="B747" s="20" t="s">
        <v>1343</v>
      </c>
      <c r="C747" s="44">
        <v>2.2470727015553149</v>
      </c>
      <c r="D747" s="45">
        <v>3.3291611580954263E-3</v>
      </c>
    </row>
    <row r="748" spans="1:4" x14ac:dyDescent="0.3">
      <c r="A748" s="19" t="s">
        <v>4209</v>
      </c>
      <c r="B748" s="20" t="s">
        <v>71</v>
      </c>
      <c r="C748" s="44">
        <v>-2.2461327215204316</v>
      </c>
      <c r="D748" s="45">
        <v>2.4944769119306834E-2</v>
      </c>
    </row>
    <row r="749" spans="1:4" x14ac:dyDescent="0.3">
      <c r="A749" s="19" t="s">
        <v>1311</v>
      </c>
      <c r="B749" s="20" t="s">
        <v>357</v>
      </c>
      <c r="C749" s="44">
        <v>2.2455770084314022</v>
      </c>
      <c r="D749" s="45">
        <v>3.0175589594713607E-2</v>
      </c>
    </row>
    <row r="750" spans="1:4" x14ac:dyDescent="0.3">
      <c r="A750" s="19" t="s">
        <v>1577</v>
      </c>
      <c r="B750" s="20" t="s">
        <v>1578</v>
      </c>
      <c r="C750" s="44">
        <v>-2.2455007460136263</v>
      </c>
      <c r="D750" s="45">
        <v>2.4774933023458384E-2</v>
      </c>
    </row>
    <row r="751" spans="1:4" x14ac:dyDescent="0.3">
      <c r="A751" s="19" t="s">
        <v>1586</v>
      </c>
      <c r="B751" s="20" t="s">
        <v>1587</v>
      </c>
      <c r="C751" s="44">
        <v>-2.2445987613656775</v>
      </c>
      <c r="D751" s="45">
        <v>4.2611605693898373E-2</v>
      </c>
    </row>
    <row r="752" spans="1:4" x14ac:dyDescent="0.3">
      <c r="A752" s="19" t="s">
        <v>4210</v>
      </c>
      <c r="B752" s="20" t="s">
        <v>1084</v>
      </c>
      <c r="C752" s="44">
        <v>-2.237906663168888</v>
      </c>
      <c r="D752" s="45">
        <v>2.2782814261642019E-2</v>
      </c>
    </row>
    <row r="753" spans="1:4" x14ac:dyDescent="0.3">
      <c r="A753" s="19" t="s">
        <v>1591</v>
      </c>
      <c r="B753" s="20" t="s">
        <v>1592</v>
      </c>
      <c r="C753" s="44">
        <v>-2.2375876202384291</v>
      </c>
      <c r="D753" s="45">
        <v>1.1920220594772782E-2</v>
      </c>
    </row>
    <row r="754" spans="1:4" x14ac:dyDescent="0.3">
      <c r="A754" s="19" t="s">
        <v>2952</v>
      </c>
      <c r="B754" s="20" t="s">
        <v>2953</v>
      </c>
      <c r="C754" s="44">
        <v>2.2361495323492995</v>
      </c>
      <c r="D754" s="45">
        <v>8.1521022911222613E-3</v>
      </c>
    </row>
    <row r="755" spans="1:4" x14ac:dyDescent="0.3">
      <c r="A755" s="19" t="s">
        <v>1603</v>
      </c>
      <c r="B755" s="20" t="s">
        <v>56</v>
      </c>
      <c r="C755" s="44">
        <v>-2.2358070731628259</v>
      </c>
      <c r="D755" s="45">
        <v>2.2809825878531594E-2</v>
      </c>
    </row>
    <row r="756" spans="1:4" x14ac:dyDescent="0.3">
      <c r="A756" s="19" t="s">
        <v>4211</v>
      </c>
      <c r="B756" s="20" t="s">
        <v>275</v>
      </c>
      <c r="C756" s="44">
        <v>-2.2320207025376355</v>
      </c>
      <c r="D756" s="45">
        <v>1.8783230542679125E-2</v>
      </c>
    </row>
    <row r="757" spans="1:4" x14ac:dyDescent="0.3">
      <c r="A757" s="19" t="s">
        <v>3032</v>
      </c>
      <c r="B757" s="20" t="s">
        <v>1322</v>
      </c>
      <c r="C757" s="44">
        <v>2.2305166093293405</v>
      </c>
      <c r="D757" s="45">
        <v>2.0962775973069479E-2</v>
      </c>
    </row>
    <row r="758" spans="1:4" x14ac:dyDescent="0.3">
      <c r="A758" s="19" t="s">
        <v>1537</v>
      </c>
      <c r="B758" s="20" t="s">
        <v>98</v>
      </c>
      <c r="C758" s="44">
        <v>-2.2299402874740029</v>
      </c>
      <c r="D758" s="45">
        <v>8.3280258906713138E-3</v>
      </c>
    </row>
    <row r="759" spans="1:4" x14ac:dyDescent="0.3">
      <c r="A759" s="19" t="s">
        <v>4212</v>
      </c>
      <c r="B759" s="20" t="s">
        <v>21</v>
      </c>
      <c r="C759" s="44">
        <v>2.2287206499907914</v>
      </c>
      <c r="D759" s="45">
        <v>1.8416354058980219E-2</v>
      </c>
    </row>
    <row r="760" spans="1:4" x14ac:dyDescent="0.3">
      <c r="A760" s="19" t="s">
        <v>1339</v>
      </c>
      <c r="B760" s="20" t="s">
        <v>21</v>
      </c>
      <c r="C760" s="44">
        <v>2.2278263547229096</v>
      </c>
      <c r="D760" s="45">
        <v>2.0393518540821387E-2</v>
      </c>
    </row>
    <row r="761" spans="1:4" x14ac:dyDescent="0.3">
      <c r="A761" s="19" t="s">
        <v>852</v>
      </c>
      <c r="B761" s="20" t="s">
        <v>853</v>
      </c>
      <c r="C761" s="44">
        <v>2.2261191818804718</v>
      </c>
      <c r="D761" s="45">
        <v>2.1713262198409095E-2</v>
      </c>
    </row>
    <row r="762" spans="1:4" x14ac:dyDescent="0.3">
      <c r="A762" s="19" t="s">
        <v>1541</v>
      </c>
      <c r="B762" s="20" t="s">
        <v>229</v>
      </c>
      <c r="C762" s="44">
        <v>-2.2230366650868745</v>
      </c>
      <c r="D762" s="45">
        <v>1.1733992568121965E-2</v>
      </c>
    </row>
    <row r="763" spans="1:4" x14ac:dyDescent="0.3">
      <c r="A763" s="19" t="s">
        <v>3514</v>
      </c>
      <c r="B763" s="20" t="s">
        <v>157</v>
      </c>
      <c r="C763" s="44">
        <v>2.2224816737462825</v>
      </c>
      <c r="D763" s="45">
        <v>2.0267820734264186E-5</v>
      </c>
    </row>
    <row r="764" spans="1:4" x14ac:dyDescent="0.3">
      <c r="A764" s="19" t="s">
        <v>1582</v>
      </c>
      <c r="B764" s="20" t="s">
        <v>545</v>
      </c>
      <c r="C764" s="44">
        <v>-2.2220530877670805</v>
      </c>
      <c r="D764" s="45">
        <v>9.5916538670656869E-3</v>
      </c>
    </row>
    <row r="765" spans="1:4" x14ac:dyDescent="0.3">
      <c r="A765" s="19" t="s">
        <v>1371</v>
      </c>
      <c r="B765" s="20" t="s">
        <v>252</v>
      </c>
      <c r="C765" s="44">
        <v>2.2216660803465675</v>
      </c>
      <c r="D765" s="45">
        <v>1.9046632168530944E-2</v>
      </c>
    </row>
    <row r="766" spans="1:4" x14ac:dyDescent="0.3">
      <c r="A766" s="19" t="s">
        <v>1641</v>
      </c>
      <c r="B766" s="20" t="s">
        <v>56</v>
      </c>
      <c r="C766" s="44">
        <v>-2.220480890260121</v>
      </c>
      <c r="D766" s="45">
        <v>2.2809825878531594E-2</v>
      </c>
    </row>
    <row r="767" spans="1:4" x14ac:dyDescent="0.3">
      <c r="A767" s="19" t="s">
        <v>1559</v>
      </c>
      <c r="B767" s="20" t="s">
        <v>1560</v>
      </c>
      <c r="C767" s="44">
        <v>-2.2194677126078783</v>
      </c>
      <c r="D767" s="45">
        <v>3.3578664667230418E-2</v>
      </c>
    </row>
    <row r="768" spans="1:4" x14ac:dyDescent="0.3">
      <c r="A768" s="19" t="s">
        <v>511</v>
      </c>
      <c r="B768" s="20" t="s">
        <v>512</v>
      </c>
      <c r="C768" s="44">
        <v>-2.2165619503137051</v>
      </c>
      <c r="D768" s="45">
        <v>1.8783230542679125E-2</v>
      </c>
    </row>
    <row r="769" spans="1:4" x14ac:dyDescent="0.3">
      <c r="A769" s="19" t="s">
        <v>1551</v>
      </c>
      <c r="B769" s="20" t="s">
        <v>386</v>
      </c>
      <c r="C769" s="44">
        <v>-2.2152920125017599</v>
      </c>
      <c r="D769" s="45">
        <v>3.2595341783345382E-2</v>
      </c>
    </row>
    <row r="770" spans="1:4" x14ac:dyDescent="0.3">
      <c r="A770" s="19" t="s">
        <v>1576</v>
      </c>
      <c r="B770" s="20" t="s">
        <v>419</v>
      </c>
      <c r="C770" s="44">
        <v>-2.2150868199959195</v>
      </c>
      <c r="D770" s="45">
        <v>1.406671798296579E-2</v>
      </c>
    </row>
    <row r="771" spans="1:4" x14ac:dyDescent="0.3">
      <c r="A771" s="19" t="s">
        <v>3868</v>
      </c>
      <c r="B771" s="20" t="s">
        <v>56</v>
      </c>
      <c r="C771" s="44">
        <v>2.2146753160013066</v>
      </c>
      <c r="D771" s="45">
        <v>4.4941771528825888E-3</v>
      </c>
    </row>
    <row r="772" spans="1:4" x14ac:dyDescent="0.3">
      <c r="A772" s="19" t="s">
        <v>1543</v>
      </c>
      <c r="B772" s="20" t="s">
        <v>1452</v>
      </c>
      <c r="C772" s="44">
        <v>-2.2141774990298977</v>
      </c>
      <c r="D772" s="45">
        <v>3.0117466014699935E-2</v>
      </c>
    </row>
    <row r="773" spans="1:4" x14ac:dyDescent="0.3">
      <c r="A773" s="19" t="s">
        <v>1027</v>
      </c>
      <c r="B773" s="20" t="s">
        <v>1028</v>
      </c>
      <c r="C773" s="44">
        <v>-2.2111291206033088</v>
      </c>
      <c r="D773" s="45">
        <v>8.5586119892833955E-3</v>
      </c>
    </row>
    <row r="774" spans="1:4" x14ac:dyDescent="0.3">
      <c r="A774" s="19" t="s">
        <v>1484</v>
      </c>
      <c r="B774" s="20" t="s">
        <v>1093</v>
      </c>
      <c r="C774" s="44">
        <v>-2.2105244414946874</v>
      </c>
      <c r="D774" s="45">
        <v>9.3442604232809659E-3</v>
      </c>
    </row>
    <row r="775" spans="1:4" x14ac:dyDescent="0.3">
      <c r="A775" s="19" t="s">
        <v>4213</v>
      </c>
      <c r="B775" s="20" t="s">
        <v>4214</v>
      </c>
      <c r="C775" s="44">
        <v>2.2097784880896314</v>
      </c>
      <c r="D775" s="45">
        <v>3.6290973743117037E-2</v>
      </c>
    </row>
    <row r="776" spans="1:4" x14ac:dyDescent="0.3">
      <c r="A776" s="19" t="s">
        <v>1552</v>
      </c>
      <c r="B776" s="20" t="s">
        <v>519</v>
      </c>
      <c r="C776" s="44">
        <v>-2.2071616250141091</v>
      </c>
      <c r="D776" s="45">
        <v>4.3646118563059506E-2</v>
      </c>
    </row>
    <row r="777" spans="1:4" x14ac:dyDescent="0.3">
      <c r="A777" s="19" t="s">
        <v>3155</v>
      </c>
      <c r="B777" s="20" t="s">
        <v>56</v>
      </c>
      <c r="C777" s="44">
        <v>2.2032018170928653</v>
      </c>
      <c r="D777" s="45">
        <v>4.4107141998537804E-2</v>
      </c>
    </row>
    <row r="778" spans="1:4" x14ac:dyDescent="0.3">
      <c r="A778" s="19" t="s">
        <v>1346</v>
      </c>
      <c r="B778" s="20" t="s">
        <v>267</v>
      </c>
      <c r="C778" s="44">
        <v>2.2016976838645372</v>
      </c>
      <c r="D778" s="45">
        <v>3.4425223118674207E-3</v>
      </c>
    </row>
    <row r="779" spans="1:4" x14ac:dyDescent="0.3">
      <c r="A779" s="19" t="s">
        <v>1464</v>
      </c>
      <c r="B779" s="20" t="s">
        <v>109</v>
      </c>
      <c r="C779" s="44">
        <v>-2.2016504879509653</v>
      </c>
      <c r="D779" s="45">
        <v>3.5794530268656456E-2</v>
      </c>
    </row>
    <row r="780" spans="1:4" x14ac:dyDescent="0.3">
      <c r="A780" s="19" t="s">
        <v>1528</v>
      </c>
      <c r="B780" s="20" t="s">
        <v>56</v>
      </c>
      <c r="C780" s="44">
        <v>-2.2010761128413256</v>
      </c>
      <c r="D780" s="45">
        <v>3.5968305512504684E-2</v>
      </c>
    </row>
    <row r="781" spans="1:4" x14ac:dyDescent="0.3">
      <c r="A781" s="19" t="s">
        <v>1032</v>
      </c>
      <c r="B781" s="20" t="s">
        <v>448</v>
      </c>
      <c r="C781" s="44">
        <v>2.2004808677424887</v>
      </c>
      <c r="D781" s="45">
        <v>8.3289787891205818E-5</v>
      </c>
    </row>
    <row r="782" spans="1:4" x14ac:dyDescent="0.3">
      <c r="A782" s="19" t="s">
        <v>1523</v>
      </c>
      <c r="B782" s="20" t="s">
        <v>959</v>
      </c>
      <c r="C782" s="44">
        <v>-2.2000941981960338</v>
      </c>
      <c r="D782" s="45">
        <v>2.8224927016304979E-2</v>
      </c>
    </row>
    <row r="783" spans="1:4" x14ac:dyDescent="0.3">
      <c r="A783" s="19" t="s">
        <v>4215</v>
      </c>
      <c r="B783" s="20" t="s">
        <v>536</v>
      </c>
      <c r="C783" s="44">
        <v>-2.1995481146890334</v>
      </c>
      <c r="D783" s="45">
        <v>2.494879338508682E-2</v>
      </c>
    </row>
    <row r="784" spans="1:4" x14ac:dyDescent="0.3">
      <c r="A784" s="19" t="s">
        <v>2879</v>
      </c>
      <c r="B784" s="20" t="s">
        <v>34</v>
      </c>
      <c r="C784" s="44">
        <v>2.1985912706933126</v>
      </c>
      <c r="D784" s="45">
        <v>4.0804639613592576E-2</v>
      </c>
    </row>
    <row r="785" spans="1:4" x14ac:dyDescent="0.3">
      <c r="A785" s="19" t="s">
        <v>1521</v>
      </c>
      <c r="B785" s="20" t="s">
        <v>56</v>
      </c>
      <c r="C785" s="44">
        <v>-2.1972488324221144</v>
      </c>
      <c r="D785" s="45">
        <v>2.9262636637124861E-2</v>
      </c>
    </row>
    <row r="786" spans="1:4" x14ac:dyDescent="0.3">
      <c r="A786" s="19" t="s">
        <v>130</v>
      </c>
      <c r="B786" s="20" t="s">
        <v>131</v>
      </c>
      <c r="C786" s="44">
        <v>-2.19702253018857</v>
      </c>
      <c r="D786" s="45">
        <v>3.0829918131310988E-2</v>
      </c>
    </row>
    <row r="787" spans="1:4" x14ac:dyDescent="0.3">
      <c r="A787" s="19" t="s">
        <v>1530</v>
      </c>
      <c r="B787" s="20" t="s">
        <v>595</v>
      </c>
      <c r="C787" s="44">
        <v>-2.1935326302142766</v>
      </c>
      <c r="D787" s="45">
        <v>2.9684965565003621E-2</v>
      </c>
    </row>
    <row r="788" spans="1:4" x14ac:dyDescent="0.3">
      <c r="A788" s="19" t="s">
        <v>643</v>
      </c>
      <c r="B788" s="20" t="s">
        <v>60</v>
      </c>
      <c r="C788" s="44">
        <v>2.192331478903605</v>
      </c>
      <c r="D788" s="45">
        <v>2.5491303888563164E-2</v>
      </c>
    </row>
    <row r="789" spans="1:4" x14ac:dyDescent="0.3">
      <c r="A789" s="19" t="s">
        <v>3953</v>
      </c>
      <c r="B789" s="20" t="s">
        <v>56</v>
      </c>
      <c r="C789" s="44">
        <v>-2.1872289657206774</v>
      </c>
      <c r="D789" s="45">
        <v>1.1786854672016673E-2</v>
      </c>
    </row>
    <row r="790" spans="1:4" x14ac:dyDescent="0.3">
      <c r="A790" s="19" t="s">
        <v>4216</v>
      </c>
      <c r="B790" s="20" t="s">
        <v>56</v>
      </c>
      <c r="C790" s="44">
        <v>-2.1848755582356736</v>
      </c>
      <c r="D790" s="45">
        <v>4.0788724118439958E-2</v>
      </c>
    </row>
    <row r="791" spans="1:4" x14ac:dyDescent="0.3">
      <c r="A791" s="19" t="s">
        <v>1544</v>
      </c>
      <c r="B791" s="20" t="s">
        <v>56</v>
      </c>
      <c r="C791" s="44">
        <v>-2.1837155932232339</v>
      </c>
      <c r="D791" s="45">
        <v>2.494879338508682E-2</v>
      </c>
    </row>
    <row r="792" spans="1:4" x14ac:dyDescent="0.3">
      <c r="A792" s="19" t="s">
        <v>4217</v>
      </c>
      <c r="B792" s="20" t="s">
        <v>4218</v>
      </c>
      <c r="C792" s="44">
        <v>-2.1837039092090746</v>
      </c>
      <c r="D792" s="45">
        <v>4.396743960696535E-2</v>
      </c>
    </row>
    <row r="793" spans="1:4" x14ac:dyDescent="0.3">
      <c r="A793" s="19" t="s">
        <v>4219</v>
      </c>
      <c r="B793" s="20" t="s">
        <v>4220</v>
      </c>
      <c r="C793" s="44">
        <v>2.182733061055472</v>
      </c>
      <c r="D793" s="45">
        <v>2.1271992348229616E-4</v>
      </c>
    </row>
    <row r="794" spans="1:4" x14ac:dyDescent="0.3">
      <c r="A794" s="19" t="s">
        <v>4221</v>
      </c>
      <c r="B794" s="20" t="s">
        <v>1494</v>
      </c>
      <c r="C794" s="44">
        <v>-2.1804570979328046</v>
      </c>
      <c r="D794" s="45">
        <v>2.3119048008225566E-2</v>
      </c>
    </row>
    <row r="795" spans="1:4" x14ac:dyDescent="0.3">
      <c r="A795" s="19" t="s">
        <v>4222</v>
      </c>
      <c r="B795" s="20" t="s">
        <v>277</v>
      </c>
      <c r="C795" s="44">
        <v>2.1785129545684931</v>
      </c>
      <c r="D795" s="45">
        <v>5.0115905981838122E-3</v>
      </c>
    </row>
    <row r="796" spans="1:4" x14ac:dyDescent="0.3">
      <c r="A796" s="19" t="s">
        <v>1498</v>
      </c>
      <c r="B796" s="20" t="s">
        <v>1499</v>
      </c>
      <c r="C796" s="44">
        <v>-2.177922469500817</v>
      </c>
      <c r="D796" s="45">
        <v>1.0944886402549003E-3</v>
      </c>
    </row>
    <row r="797" spans="1:4" x14ac:dyDescent="0.3">
      <c r="A797" s="19" t="s">
        <v>1490</v>
      </c>
      <c r="B797" s="20" t="s">
        <v>1491</v>
      </c>
      <c r="C797" s="44">
        <v>-2.1774152941353702</v>
      </c>
      <c r="D797" s="45">
        <v>1.2790584781513501E-3</v>
      </c>
    </row>
    <row r="798" spans="1:4" x14ac:dyDescent="0.3">
      <c r="A798" s="19" t="s">
        <v>1514</v>
      </c>
      <c r="B798" s="20" t="s">
        <v>25</v>
      </c>
      <c r="C798" s="44">
        <v>-2.1770332557032477</v>
      </c>
      <c r="D798" s="45">
        <v>4.9155174431442683E-2</v>
      </c>
    </row>
    <row r="799" spans="1:4" x14ac:dyDescent="0.3">
      <c r="A799" s="19" t="s">
        <v>4223</v>
      </c>
      <c r="B799" s="20" t="s">
        <v>4224</v>
      </c>
      <c r="C799" s="44">
        <v>2.1763377143731248</v>
      </c>
      <c r="D799" s="45">
        <v>1.6461517926721975E-2</v>
      </c>
    </row>
    <row r="800" spans="1:4" x14ac:dyDescent="0.3">
      <c r="A800" s="19" t="s">
        <v>933</v>
      </c>
      <c r="B800" s="20" t="s">
        <v>816</v>
      </c>
      <c r="C800" s="44">
        <v>2.1762351092669228</v>
      </c>
      <c r="D800" s="45">
        <v>5.5979728767637242E-4</v>
      </c>
    </row>
    <row r="801" spans="1:4" x14ac:dyDescent="0.3">
      <c r="A801" s="19" t="s">
        <v>739</v>
      </c>
      <c r="B801" s="20" t="s">
        <v>246</v>
      </c>
      <c r="C801" s="44">
        <v>2.1738790031919279</v>
      </c>
      <c r="D801" s="45">
        <v>2.5220673947535044E-3</v>
      </c>
    </row>
    <row r="802" spans="1:4" x14ac:dyDescent="0.3">
      <c r="A802" s="19" t="s">
        <v>1487</v>
      </c>
      <c r="B802" s="20" t="s">
        <v>448</v>
      </c>
      <c r="C802" s="44">
        <v>-2.1733391824021244</v>
      </c>
      <c r="D802" s="45">
        <v>1.1069982928155466E-3</v>
      </c>
    </row>
    <row r="803" spans="1:4" x14ac:dyDescent="0.3">
      <c r="A803" s="19" t="s">
        <v>4225</v>
      </c>
      <c r="B803" s="20" t="s">
        <v>60</v>
      </c>
      <c r="C803" s="44">
        <v>-2.1726567486335009</v>
      </c>
      <c r="D803" s="45">
        <v>1.4751023520189716E-2</v>
      </c>
    </row>
    <row r="804" spans="1:4" x14ac:dyDescent="0.3">
      <c r="A804" s="19" t="s">
        <v>1529</v>
      </c>
      <c r="B804" s="20" t="s">
        <v>476</v>
      </c>
      <c r="C804" s="44">
        <v>-2.1726013686448837</v>
      </c>
      <c r="D804" s="45">
        <v>3.3824880817387659E-2</v>
      </c>
    </row>
    <row r="805" spans="1:4" x14ac:dyDescent="0.3">
      <c r="A805" s="19" t="s">
        <v>4226</v>
      </c>
      <c r="B805" s="20" t="s">
        <v>1299</v>
      </c>
      <c r="C805" s="44">
        <v>2.171422163325698</v>
      </c>
      <c r="D805" s="45">
        <v>1.0140725430893333E-2</v>
      </c>
    </row>
    <row r="806" spans="1:4" x14ac:dyDescent="0.3">
      <c r="A806" s="19" t="s">
        <v>4227</v>
      </c>
      <c r="B806" s="20" t="s">
        <v>4228</v>
      </c>
      <c r="C806" s="44">
        <v>2.1681737434749584</v>
      </c>
      <c r="D806" s="45">
        <v>3.0212022069303152E-2</v>
      </c>
    </row>
    <row r="807" spans="1:4" x14ac:dyDescent="0.3">
      <c r="A807" s="19" t="s">
        <v>1522</v>
      </c>
      <c r="B807" s="20" t="s">
        <v>1117</v>
      </c>
      <c r="C807" s="44">
        <v>-2.1650366344158174</v>
      </c>
      <c r="D807" s="45">
        <v>3.6812937053445051E-2</v>
      </c>
    </row>
    <row r="808" spans="1:4" x14ac:dyDescent="0.3">
      <c r="A808" s="19" t="s">
        <v>2783</v>
      </c>
      <c r="B808" s="20" t="s">
        <v>976</v>
      </c>
      <c r="C808" s="44">
        <v>-2.1627471001101326</v>
      </c>
      <c r="D808" s="45">
        <v>3.9185967468826417E-2</v>
      </c>
    </row>
    <row r="809" spans="1:4" x14ac:dyDescent="0.3">
      <c r="A809" s="19" t="s">
        <v>4229</v>
      </c>
      <c r="B809" s="20" t="s">
        <v>4230</v>
      </c>
      <c r="C809" s="44">
        <v>-2.1624326115653063</v>
      </c>
      <c r="D809" s="45">
        <v>1.2648376555715468E-2</v>
      </c>
    </row>
    <row r="810" spans="1:4" x14ac:dyDescent="0.3">
      <c r="A810" s="19" t="s">
        <v>4231</v>
      </c>
      <c r="B810" s="20" t="s">
        <v>21</v>
      </c>
      <c r="C810" s="44">
        <v>2.1615886242899993</v>
      </c>
      <c r="D810" s="45">
        <v>6.703812880464805E-5</v>
      </c>
    </row>
    <row r="811" spans="1:4" x14ac:dyDescent="0.3">
      <c r="A811" s="19" t="s">
        <v>1067</v>
      </c>
      <c r="B811" s="20" t="s">
        <v>1068</v>
      </c>
      <c r="C811" s="44">
        <v>2.1611259845982946</v>
      </c>
      <c r="D811" s="45">
        <v>2.9198903186882838E-5</v>
      </c>
    </row>
    <row r="812" spans="1:4" x14ac:dyDescent="0.3">
      <c r="A812" s="19" t="s">
        <v>1338</v>
      </c>
      <c r="B812" s="20" t="s">
        <v>1002</v>
      </c>
      <c r="C812" s="44">
        <v>2.159991280883248</v>
      </c>
      <c r="D812" s="45">
        <v>4.1496234256203635E-7</v>
      </c>
    </row>
    <row r="813" spans="1:4" x14ac:dyDescent="0.3">
      <c r="A813" s="19" t="s">
        <v>4232</v>
      </c>
      <c r="B813" s="20" t="s">
        <v>56</v>
      </c>
      <c r="C813" s="44">
        <v>-2.1594426664401318</v>
      </c>
      <c r="D813" s="45">
        <v>4.3176645677326993E-2</v>
      </c>
    </row>
    <row r="814" spans="1:4" x14ac:dyDescent="0.3">
      <c r="A814" s="19" t="s">
        <v>4233</v>
      </c>
      <c r="B814" s="20" t="s">
        <v>310</v>
      </c>
      <c r="C814" s="44">
        <v>-2.1583073756199234</v>
      </c>
      <c r="D814" s="45">
        <v>2.567984088627084E-2</v>
      </c>
    </row>
    <row r="815" spans="1:4" x14ac:dyDescent="0.3">
      <c r="A815" s="19" t="s">
        <v>880</v>
      </c>
      <c r="B815" s="20" t="s">
        <v>881</v>
      </c>
      <c r="C815" s="44">
        <v>2.1576799496808361</v>
      </c>
      <c r="D815" s="45">
        <v>2.9509705195680396E-2</v>
      </c>
    </row>
    <row r="816" spans="1:4" x14ac:dyDescent="0.3">
      <c r="A816" s="19" t="s">
        <v>4234</v>
      </c>
      <c r="B816" s="20" t="s">
        <v>567</v>
      </c>
      <c r="C816" s="44">
        <v>-2.1554214039638211</v>
      </c>
      <c r="D816" s="45">
        <v>1.7602127334187076E-2</v>
      </c>
    </row>
    <row r="817" spans="1:4" x14ac:dyDescent="0.3">
      <c r="A817" s="19" t="s">
        <v>4235</v>
      </c>
      <c r="B817" s="20" t="s">
        <v>4236</v>
      </c>
      <c r="C817" s="44">
        <v>2.1540783569375912</v>
      </c>
      <c r="D817" s="45">
        <v>2.5619640112724428E-6</v>
      </c>
    </row>
    <row r="818" spans="1:4" x14ac:dyDescent="0.3">
      <c r="A818" s="19" t="s">
        <v>1540</v>
      </c>
      <c r="B818" s="20" t="s">
        <v>21</v>
      </c>
      <c r="C818" s="44">
        <v>-2.1535252065293431</v>
      </c>
      <c r="D818" s="45">
        <v>4.4107141998537804E-2</v>
      </c>
    </row>
    <row r="819" spans="1:4" x14ac:dyDescent="0.3">
      <c r="A819" s="19" t="s">
        <v>3269</v>
      </c>
      <c r="B819" s="20" t="s">
        <v>3270</v>
      </c>
      <c r="C819" s="44">
        <v>-2.1529012632169566</v>
      </c>
      <c r="D819" s="45">
        <v>1.4052445764657214E-2</v>
      </c>
    </row>
    <row r="820" spans="1:4" x14ac:dyDescent="0.3">
      <c r="A820" s="19" t="s">
        <v>1527</v>
      </c>
      <c r="B820" s="20" t="s">
        <v>215</v>
      </c>
      <c r="C820" s="44">
        <v>-2.1526007933453588</v>
      </c>
      <c r="D820" s="45">
        <v>1.070229975089949E-2</v>
      </c>
    </row>
    <row r="821" spans="1:4" x14ac:dyDescent="0.3">
      <c r="A821" s="19" t="s">
        <v>4237</v>
      </c>
      <c r="B821" s="20" t="s">
        <v>4238</v>
      </c>
      <c r="C821" s="44">
        <v>-2.1524642185785998</v>
      </c>
      <c r="D821" s="45">
        <v>2.7127211208187438E-2</v>
      </c>
    </row>
    <row r="822" spans="1:4" x14ac:dyDescent="0.3">
      <c r="A822" s="19" t="s">
        <v>1085</v>
      </c>
      <c r="B822" s="20" t="s">
        <v>56</v>
      </c>
      <c r="C822" s="44">
        <v>2.1509266840091317</v>
      </c>
      <c r="D822" s="45">
        <v>7.5760597787772937E-4</v>
      </c>
    </row>
    <row r="823" spans="1:4" x14ac:dyDescent="0.3">
      <c r="A823" s="19" t="s">
        <v>4015</v>
      </c>
      <c r="B823" s="20" t="s">
        <v>3184</v>
      </c>
      <c r="C823" s="44">
        <v>2.1507511131174883</v>
      </c>
      <c r="D823" s="45">
        <v>1.091119708470739E-2</v>
      </c>
    </row>
    <row r="824" spans="1:4" x14ac:dyDescent="0.3">
      <c r="A824" s="19" t="s">
        <v>1516</v>
      </c>
      <c r="B824" s="20" t="s">
        <v>1517</v>
      </c>
      <c r="C824" s="44">
        <v>-2.1460695241300094</v>
      </c>
      <c r="D824" s="45">
        <v>1.643187221655009E-3</v>
      </c>
    </row>
    <row r="825" spans="1:4" x14ac:dyDescent="0.3">
      <c r="A825" s="19" t="s">
        <v>1520</v>
      </c>
      <c r="B825" s="20" t="s">
        <v>56</v>
      </c>
      <c r="C825" s="44">
        <v>-2.145723529709668</v>
      </c>
      <c r="D825" s="45">
        <v>3.1351191189081487E-2</v>
      </c>
    </row>
    <row r="826" spans="1:4" x14ac:dyDescent="0.3">
      <c r="A826" s="19" t="s">
        <v>1696</v>
      </c>
      <c r="B826" s="20" t="s">
        <v>21</v>
      </c>
      <c r="C826" s="44">
        <v>-2.1453396838691998</v>
      </c>
      <c r="D826" s="45">
        <v>4.2961372417777657E-2</v>
      </c>
    </row>
    <row r="827" spans="1:4" x14ac:dyDescent="0.3">
      <c r="A827" s="19" t="s">
        <v>1227</v>
      </c>
      <c r="B827" s="20" t="s">
        <v>528</v>
      </c>
      <c r="C827" s="44">
        <v>2.1450756966378179</v>
      </c>
      <c r="D827" s="45">
        <v>2.1836261086347116E-2</v>
      </c>
    </row>
    <row r="828" spans="1:4" x14ac:dyDescent="0.3">
      <c r="A828" s="19" t="s">
        <v>4239</v>
      </c>
      <c r="B828" s="20" t="s">
        <v>1531</v>
      </c>
      <c r="C828" s="44">
        <v>-2.1442928226795783</v>
      </c>
      <c r="D828" s="45">
        <v>3.1299700751458756E-2</v>
      </c>
    </row>
    <row r="829" spans="1:4" x14ac:dyDescent="0.3">
      <c r="A829" s="19" t="s">
        <v>1328</v>
      </c>
      <c r="B829" s="20" t="s">
        <v>209</v>
      </c>
      <c r="C829" s="44">
        <v>2.1437989721615391</v>
      </c>
      <c r="D829" s="45">
        <v>6.4014817936125009E-3</v>
      </c>
    </row>
    <row r="830" spans="1:4" x14ac:dyDescent="0.3">
      <c r="A830" s="19" t="s">
        <v>4240</v>
      </c>
      <c r="B830" s="20" t="s">
        <v>151</v>
      </c>
      <c r="C830" s="44">
        <v>-2.1432494900061334</v>
      </c>
      <c r="D830" s="45">
        <v>2.6023339413129138E-2</v>
      </c>
    </row>
    <row r="831" spans="1:4" x14ac:dyDescent="0.3">
      <c r="A831" s="19" t="s">
        <v>1548</v>
      </c>
      <c r="B831" s="20" t="s">
        <v>56</v>
      </c>
      <c r="C831" s="44">
        <v>-2.1414165108520855</v>
      </c>
      <c r="D831" s="45">
        <v>3.1446634540723824E-3</v>
      </c>
    </row>
    <row r="832" spans="1:4" x14ac:dyDescent="0.3">
      <c r="A832" s="19" t="s">
        <v>456</v>
      </c>
      <c r="B832" s="20" t="s">
        <v>338</v>
      </c>
      <c r="C832" s="44">
        <v>-2.1394857328700065</v>
      </c>
      <c r="D832" s="45">
        <v>4.4161924194174237E-2</v>
      </c>
    </row>
    <row r="833" spans="1:4" x14ac:dyDescent="0.3">
      <c r="A833" s="19" t="s">
        <v>4241</v>
      </c>
      <c r="B833" s="20" t="s">
        <v>1103</v>
      </c>
      <c r="C833" s="44">
        <v>2.1329280684307941</v>
      </c>
      <c r="D833" s="45">
        <v>1.0013404373401735E-3</v>
      </c>
    </row>
    <row r="834" spans="1:4" x14ac:dyDescent="0.3">
      <c r="A834" s="19" t="s">
        <v>1361</v>
      </c>
      <c r="B834" s="20" t="s">
        <v>1362</v>
      </c>
      <c r="C834" s="44">
        <v>2.1314258336682737</v>
      </c>
      <c r="D834" s="45">
        <v>3.1351191189081487E-2</v>
      </c>
    </row>
    <row r="835" spans="1:4" x14ac:dyDescent="0.3">
      <c r="A835" s="19" t="s">
        <v>1518</v>
      </c>
      <c r="B835" s="20" t="s">
        <v>1519</v>
      </c>
      <c r="C835" s="44">
        <v>-2.1310426679459651</v>
      </c>
      <c r="D835" s="45">
        <v>4.0978493499313429E-2</v>
      </c>
    </row>
    <row r="836" spans="1:4" x14ac:dyDescent="0.3">
      <c r="A836" s="19" t="s">
        <v>1524</v>
      </c>
      <c r="B836" s="20" t="s">
        <v>1494</v>
      </c>
      <c r="C836" s="44">
        <v>-2.125584095830841</v>
      </c>
      <c r="D836" s="45">
        <v>2.2782814261642019E-2</v>
      </c>
    </row>
    <row r="837" spans="1:4" x14ac:dyDescent="0.3">
      <c r="A837" s="19" t="s">
        <v>1555</v>
      </c>
      <c r="B837" s="20" t="s">
        <v>1556</v>
      </c>
      <c r="C837" s="44">
        <v>-2.1242220324568151</v>
      </c>
      <c r="D837" s="45">
        <v>4.7217741953911554E-2</v>
      </c>
    </row>
    <row r="838" spans="1:4" x14ac:dyDescent="0.3">
      <c r="A838" s="19" t="s">
        <v>1298</v>
      </c>
      <c r="B838" s="20" t="s">
        <v>1299</v>
      </c>
      <c r="C838" s="44">
        <v>2.1219681616524011</v>
      </c>
      <c r="D838" s="45">
        <v>2.0581869290836847E-2</v>
      </c>
    </row>
    <row r="839" spans="1:4" x14ac:dyDescent="0.3">
      <c r="A839" s="19" t="s">
        <v>1497</v>
      </c>
      <c r="B839" s="20" t="s">
        <v>1036</v>
      </c>
      <c r="C839" s="44">
        <v>-2.1181381896365616</v>
      </c>
      <c r="D839" s="45">
        <v>2.92762110769605E-2</v>
      </c>
    </row>
    <row r="840" spans="1:4" x14ac:dyDescent="0.3">
      <c r="A840" s="19" t="s">
        <v>1475</v>
      </c>
      <c r="B840" s="20" t="s">
        <v>1476</v>
      </c>
      <c r="C840" s="44">
        <v>-2.1169909168548386</v>
      </c>
      <c r="D840" s="45">
        <v>3.6648585973331906E-2</v>
      </c>
    </row>
    <row r="841" spans="1:4" x14ac:dyDescent="0.3">
      <c r="A841" s="19" t="s">
        <v>3978</v>
      </c>
      <c r="B841" s="20" t="s">
        <v>1353</v>
      </c>
      <c r="C841" s="44">
        <v>2.1162238032238876</v>
      </c>
      <c r="D841" s="45">
        <v>6.059878444685363E-5</v>
      </c>
    </row>
    <row r="842" spans="1:4" x14ac:dyDescent="0.3">
      <c r="A842" s="19" t="s">
        <v>1324</v>
      </c>
      <c r="B842" s="20" t="s">
        <v>496</v>
      </c>
      <c r="C842" s="44">
        <v>2.1159644874253178</v>
      </c>
      <c r="D842" s="45">
        <v>1.9646016121580381E-3</v>
      </c>
    </row>
    <row r="843" spans="1:4" x14ac:dyDescent="0.3">
      <c r="A843" s="19" t="s">
        <v>1395</v>
      </c>
      <c r="B843" s="20" t="s">
        <v>814</v>
      </c>
      <c r="C843" s="44">
        <v>2.1155135717199718</v>
      </c>
      <c r="D843" s="45">
        <v>3.4843409978835377E-5</v>
      </c>
    </row>
    <row r="844" spans="1:4" x14ac:dyDescent="0.3">
      <c r="A844" s="19" t="s">
        <v>1483</v>
      </c>
      <c r="B844" s="20" t="s">
        <v>242</v>
      </c>
      <c r="C844" s="44">
        <v>-2.1135458835089409</v>
      </c>
      <c r="D844" s="45">
        <v>1.4473827466189324E-3</v>
      </c>
    </row>
    <row r="845" spans="1:4" x14ac:dyDescent="0.3">
      <c r="A845" s="19" t="s">
        <v>1365</v>
      </c>
      <c r="B845" s="20" t="s">
        <v>1366</v>
      </c>
      <c r="C845" s="44">
        <v>2.1131532165328242</v>
      </c>
      <c r="D845" s="45">
        <v>4.3107632823196004E-3</v>
      </c>
    </row>
    <row r="846" spans="1:4" x14ac:dyDescent="0.3">
      <c r="A846" s="19" t="s">
        <v>4242</v>
      </c>
      <c r="B846" s="20" t="s">
        <v>338</v>
      </c>
      <c r="C846" s="44">
        <v>-2.1130671343637606</v>
      </c>
      <c r="D846" s="45">
        <v>1.8613578952058349E-4</v>
      </c>
    </row>
    <row r="847" spans="1:4" x14ac:dyDescent="0.3">
      <c r="A847" s="19" t="s">
        <v>1369</v>
      </c>
      <c r="B847" s="20" t="s">
        <v>1370</v>
      </c>
      <c r="C847" s="44">
        <v>2.1050479868392769</v>
      </c>
      <c r="D847" s="45">
        <v>3.3698218811495435E-2</v>
      </c>
    </row>
    <row r="848" spans="1:4" x14ac:dyDescent="0.3">
      <c r="A848" s="19" t="s">
        <v>3300</v>
      </c>
      <c r="B848" s="20" t="s">
        <v>448</v>
      </c>
      <c r="C848" s="44">
        <v>2.102402598158069</v>
      </c>
      <c r="D848" s="45">
        <v>9.9005940134367157E-4</v>
      </c>
    </row>
    <row r="849" spans="1:4" x14ac:dyDescent="0.3">
      <c r="A849" s="19" t="s">
        <v>1535</v>
      </c>
      <c r="B849" s="20" t="s">
        <v>21</v>
      </c>
      <c r="C849" s="44">
        <v>-2.0990345681652527</v>
      </c>
      <c r="D849" s="45">
        <v>4.4161924194174237E-2</v>
      </c>
    </row>
    <row r="850" spans="1:4" x14ac:dyDescent="0.3">
      <c r="A850" s="19" t="s">
        <v>1481</v>
      </c>
      <c r="B850" s="20" t="s">
        <v>1482</v>
      </c>
      <c r="C850" s="44">
        <v>-2.0980683701966449</v>
      </c>
      <c r="D850" s="45">
        <v>2.847038297629757E-2</v>
      </c>
    </row>
    <row r="851" spans="1:4" x14ac:dyDescent="0.3">
      <c r="A851" s="19" t="s">
        <v>3714</v>
      </c>
      <c r="B851" s="20" t="s">
        <v>820</v>
      </c>
      <c r="C851" s="44">
        <v>2.0968705970221495</v>
      </c>
      <c r="D851" s="45">
        <v>2.4437626974452606E-2</v>
      </c>
    </row>
    <row r="852" spans="1:4" x14ac:dyDescent="0.3">
      <c r="A852" s="19" t="s">
        <v>1354</v>
      </c>
      <c r="B852" s="20" t="s">
        <v>1355</v>
      </c>
      <c r="C852" s="44">
        <v>2.095774035588196</v>
      </c>
      <c r="D852" s="45">
        <v>1.9315213260813688E-2</v>
      </c>
    </row>
    <row r="853" spans="1:4" x14ac:dyDescent="0.3">
      <c r="A853" s="19" t="s">
        <v>4243</v>
      </c>
      <c r="B853" s="20" t="s">
        <v>4244</v>
      </c>
      <c r="C853" s="44">
        <v>-2.0952476779657303</v>
      </c>
      <c r="D853" s="45">
        <v>3.0789502257246356E-2</v>
      </c>
    </row>
    <row r="854" spans="1:4" x14ac:dyDescent="0.3">
      <c r="A854" s="19" t="s">
        <v>1480</v>
      </c>
      <c r="B854" s="20" t="s">
        <v>56</v>
      </c>
      <c r="C854" s="44">
        <v>-2.0942725175977568</v>
      </c>
      <c r="D854" s="45">
        <v>2.3211201229389921E-2</v>
      </c>
    </row>
    <row r="855" spans="1:4" x14ac:dyDescent="0.3">
      <c r="A855" s="19" t="s">
        <v>1488</v>
      </c>
      <c r="B855" s="20" t="s">
        <v>1115</v>
      </c>
      <c r="C855" s="44">
        <v>-2.0915402333084692</v>
      </c>
      <c r="D855" s="45">
        <v>2.7292937862075439E-2</v>
      </c>
    </row>
    <row r="856" spans="1:4" x14ac:dyDescent="0.3">
      <c r="A856" s="19" t="s">
        <v>4245</v>
      </c>
      <c r="B856" s="20" t="s">
        <v>4246</v>
      </c>
      <c r="C856" s="44">
        <v>-2.0897747389638357</v>
      </c>
      <c r="D856" s="45">
        <v>2.4715862952760122E-2</v>
      </c>
    </row>
    <row r="857" spans="1:4" x14ac:dyDescent="0.3">
      <c r="A857" s="19" t="s">
        <v>4247</v>
      </c>
      <c r="B857" s="20" t="s">
        <v>4248</v>
      </c>
      <c r="C857" s="44">
        <v>-2.0887416515035078</v>
      </c>
      <c r="D857" s="45">
        <v>2.7902931156415404E-2</v>
      </c>
    </row>
    <row r="858" spans="1:4" x14ac:dyDescent="0.3">
      <c r="A858" s="19" t="s">
        <v>1502</v>
      </c>
      <c r="B858" s="20" t="s">
        <v>21</v>
      </c>
      <c r="C858" s="44">
        <v>-2.0882056533468329</v>
      </c>
      <c r="D858" s="45">
        <v>4.3886349808779597E-2</v>
      </c>
    </row>
    <row r="859" spans="1:4" x14ac:dyDescent="0.3">
      <c r="A859" s="19" t="s">
        <v>4249</v>
      </c>
      <c r="B859" s="20" t="s">
        <v>56</v>
      </c>
      <c r="C859" s="44">
        <v>2.0881970981087137</v>
      </c>
      <c r="D859" s="45">
        <v>4.9555968821615291E-6</v>
      </c>
    </row>
    <row r="860" spans="1:4" x14ac:dyDescent="0.3">
      <c r="A860" s="19" t="s">
        <v>1503</v>
      </c>
      <c r="B860" s="20" t="s">
        <v>1504</v>
      </c>
      <c r="C860" s="44">
        <v>-2.0864408650664998</v>
      </c>
      <c r="D860" s="45">
        <v>3.4907682577689447E-2</v>
      </c>
    </row>
    <row r="861" spans="1:4" x14ac:dyDescent="0.3">
      <c r="A861" s="19" t="s">
        <v>1086</v>
      </c>
      <c r="B861" s="20" t="s">
        <v>1087</v>
      </c>
      <c r="C861" s="44">
        <v>-2.0861250679098893</v>
      </c>
      <c r="D861" s="45">
        <v>1.0897343827892326E-3</v>
      </c>
    </row>
    <row r="862" spans="1:4" x14ac:dyDescent="0.3">
      <c r="A862" s="19" t="s">
        <v>1465</v>
      </c>
      <c r="B862" s="20" t="s">
        <v>1466</v>
      </c>
      <c r="C862" s="44">
        <v>-2.0860236093051872</v>
      </c>
      <c r="D862" s="45">
        <v>4.2321893299088864E-2</v>
      </c>
    </row>
    <row r="863" spans="1:4" x14ac:dyDescent="0.3">
      <c r="A863" s="19" t="s">
        <v>1368</v>
      </c>
      <c r="B863" s="20" t="s">
        <v>419</v>
      </c>
      <c r="C863" s="44">
        <v>2.0853516841267656</v>
      </c>
      <c r="D863" s="45">
        <v>3.4271871691617092E-2</v>
      </c>
    </row>
    <row r="864" spans="1:4" x14ac:dyDescent="0.3">
      <c r="A864" s="19" t="s">
        <v>2781</v>
      </c>
      <c r="B864" s="20" t="s">
        <v>2782</v>
      </c>
      <c r="C864" s="44">
        <v>-2.0842711507659462</v>
      </c>
      <c r="D864" s="45">
        <v>4.6360624713936739E-2</v>
      </c>
    </row>
    <row r="865" spans="1:4" x14ac:dyDescent="0.3">
      <c r="A865" s="19" t="s">
        <v>1462</v>
      </c>
      <c r="B865" s="20" t="s">
        <v>157</v>
      </c>
      <c r="C865" s="44">
        <v>-2.0830166936527648</v>
      </c>
      <c r="D865" s="45">
        <v>1.8528340517340033E-2</v>
      </c>
    </row>
    <row r="866" spans="1:4" x14ac:dyDescent="0.3">
      <c r="A866" s="19" t="s">
        <v>4250</v>
      </c>
      <c r="B866" s="20" t="s">
        <v>21</v>
      </c>
      <c r="C866" s="44">
        <v>-2.0829262025736943</v>
      </c>
      <c r="D866" s="45">
        <v>4.512057607661682E-2</v>
      </c>
    </row>
    <row r="867" spans="1:4" x14ac:dyDescent="0.3">
      <c r="A867" s="19" t="s">
        <v>3516</v>
      </c>
      <c r="B867" s="20" t="s">
        <v>252</v>
      </c>
      <c r="C867" s="44">
        <v>2.0812111786690184</v>
      </c>
      <c r="D867" s="45">
        <v>1.3893369760116642E-2</v>
      </c>
    </row>
    <row r="868" spans="1:4" x14ac:dyDescent="0.3">
      <c r="A868" s="19" t="s">
        <v>1511</v>
      </c>
      <c r="B868" s="20" t="s">
        <v>21</v>
      </c>
      <c r="C868" s="44">
        <v>-2.0805676632997447</v>
      </c>
      <c r="D868" s="45">
        <v>5.8763348054397162E-3</v>
      </c>
    </row>
    <row r="869" spans="1:4" x14ac:dyDescent="0.3">
      <c r="A869" s="19" t="s">
        <v>4251</v>
      </c>
      <c r="B869" s="20" t="s">
        <v>536</v>
      </c>
      <c r="C869" s="44">
        <v>-2.0770794485009243</v>
      </c>
      <c r="D869" s="45">
        <v>1.170403417710052E-2</v>
      </c>
    </row>
    <row r="870" spans="1:4" x14ac:dyDescent="0.3">
      <c r="A870" s="19" t="s">
        <v>1486</v>
      </c>
      <c r="B870" s="20" t="s">
        <v>1116</v>
      </c>
      <c r="C870" s="44">
        <v>-2.0770589562040578</v>
      </c>
      <c r="D870" s="45">
        <v>2.3870602162654265E-3</v>
      </c>
    </row>
    <row r="871" spans="1:4" x14ac:dyDescent="0.3">
      <c r="A871" s="19" t="s">
        <v>4252</v>
      </c>
      <c r="B871" s="20" t="s">
        <v>21</v>
      </c>
      <c r="C871" s="44">
        <v>-2.0767465659459163</v>
      </c>
      <c r="D871" s="45">
        <v>3.6245890558274055E-2</v>
      </c>
    </row>
    <row r="872" spans="1:4" x14ac:dyDescent="0.3">
      <c r="A872" s="19" t="s">
        <v>4253</v>
      </c>
      <c r="B872" s="20" t="s">
        <v>21</v>
      </c>
      <c r="C872" s="44">
        <v>-2.0744074974147804</v>
      </c>
      <c r="D872" s="45">
        <v>4.1372127591472928E-2</v>
      </c>
    </row>
    <row r="873" spans="1:4" x14ac:dyDescent="0.3">
      <c r="A873" s="19" t="s">
        <v>1472</v>
      </c>
      <c r="B873" s="20" t="s">
        <v>69</v>
      </c>
      <c r="C873" s="44">
        <v>-2.0739940319497276</v>
      </c>
      <c r="D873" s="45">
        <v>1.6028601785402323E-2</v>
      </c>
    </row>
    <row r="874" spans="1:4" x14ac:dyDescent="0.3">
      <c r="A874" s="19" t="s">
        <v>3233</v>
      </c>
      <c r="B874" s="20" t="s">
        <v>2878</v>
      </c>
      <c r="C874" s="44">
        <v>2.0735813257690534</v>
      </c>
      <c r="D874" s="45">
        <v>2.1657320853116703E-2</v>
      </c>
    </row>
    <row r="875" spans="1:4" x14ac:dyDescent="0.3">
      <c r="A875" s="19" t="s">
        <v>1525</v>
      </c>
      <c r="B875" s="20" t="s">
        <v>1526</v>
      </c>
      <c r="C875" s="44">
        <v>-2.0732239806769788</v>
      </c>
      <c r="D875" s="45">
        <v>2.1476517319928643E-2</v>
      </c>
    </row>
    <row r="876" spans="1:4" x14ac:dyDescent="0.3">
      <c r="A876" s="19" t="s">
        <v>4254</v>
      </c>
      <c r="B876" s="20" t="s">
        <v>177</v>
      </c>
      <c r="C876" s="44">
        <v>-2.0723338904736526</v>
      </c>
      <c r="D876" s="45">
        <v>2.8978272657481218E-2</v>
      </c>
    </row>
    <row r="877" spans="1:4" x14ac:dyDescent="0.3">
      <c r="A877" s="19" t="s">
        <v>1351</v>
      </c>
      <c r="B877" s="20" t="s">
        <v>1352</v>
      </c>
      <c r="C877" s="44">
        <v>2.069899007847571</v>
      </c>
      <c r="D877" s="45">
        <v>1.2760298169818936E-2</v>
      </c>
    </row>
    <row r="878" spans="1:4" x14ac:dyDescent="0.3">
      <c r="A878" s="19" t="s">
        <v>1360</v>
      </c>
      <c r="B878" s="20" t="s">
        <v>1103</v>
      </c>
      <c r="C878" s="44">
        <v>2.0694753877714089</v>
      </c>
      <c r="D878" s="45">
        <v>5.1557156105840377E-4</v>
      </c>
    </row>
    <row r="879" spans="1:4" x14ac:dyDescent="0.3">
      <c r="A879" s="19" t="s">
        <v>1492</v>
      </c>
      <c r="B879" s="20" t="s">
        <v>1493</v>
      </c>
      <c r="C879" s="44">
        <v>-2.0689147896847668</v>
      </c>
      <c r="D879" s="45">
        <v>3.8085229934840176E-2</v>
      </c>
    </row>
    <row r="880" spans="1:4" x14ac:dyDescent="0.3">
      <c r="A880" s="19" t="s">
        <v>1473</v>
      </c>
      <c r="B880" s="20" t="s">
        <v>1474</v>
      </c>
      <c r="C880" s="44">
        <v>-2.0676163613817806</v>
      </c>
      <c r="D880" s="45">
        <v>8.5586119892833955E-3</v>
      </c>
    </row>
    <row r="881" spans="1:4" x14ac:dyDescent="0.3">
      <c r="A881" s="19" t="s">
        <v>1515</v>
      </c>
      <c r="B881" s="20" t="s">
        <v>1494</v>
      </c>
      <c r="C881" s="44">
        <v>-2.0649580970361456</v>
      </c>
      <c r="D881" s="45">
        <v>3.9186624738552486E-2</v>
      </c>
    </row>
    <row r="882" spans="1:4" x14ac:dyDescent="0.3">
      <c r="A882" s="19" t="s">
        <v>1358</v>
      </c>
      <c r="B882" s="20" t="s">
        <v>1359</v>
      </c>
      <c r="C882" s="44">
        <v>2.0648577753459647</v>
      </c>
      <c r="D882" s="45">
        <v>5.6779151971805064E-6</v>
      </c>
    </row>
    <row r="883" spans="1:4" x14ac:dyDescent="0.3">
      <c r="A883" s="19" t="s">
        <v>3797</v>
      </c>
      <c r="B883" s="20" t="s">
        <v>3798</v>
      </c>
      <c r="C883" s="44">
        <v>2.0636483463790078</v>
      </c>
      <c r="D883" s="45">
        <v>6.4821418007733047E-3</v>
      </c>
    </row>
    <row r="884" spans="1:4" x14ac:dyDescent="0.3">
      <c r="A884" s="19" t="s">
        <v>2883</v>
      </c>
      <c r="B884" s="20" t="s">
        <v>261</v>
      </c>
      <c r="C884" s="44">
        <v>2.0629701793365829</v>
      </c>
      <c r="D884" s="45">
        <v>3.8489834961934616E-2</v>
      </c>
    </row>
    <row r="885" spans="1:4" x14ac:dyDescent="0.3">
      <c r="A885" s="19" t="s">
        <v>1485</v>
      </c>
      <c r="B885" s="20" t="s">
        <v>282</v>
      </c>
      <c r="C885" s="44">
        <v>-2.0622757046575644</v>
      </c>
      <c r="D885" s="45">
        <v>6.6531263245012918E-3</v>
      </c>
    </row>
    <row r="886" spans="1:4" x14ac:dyDescent="0.3">
      <c r="A886" s="19" t="s">
        <v>1478</v>
      </c>
      <c r="B886" s="20" t="s">
        <v>1093</v>
      </c>
      <c r="C886" s="44">
        <v>-2.0579619112962022</v>
      </c>
      <c r="D886" s="45">
        <v>4.1919576685856517E-4</v>
      </c>
    </row>
    <row r="887" spans="1:4" x14ac:dyDescent="0.3">
      <c r="A887" s="19" t="s">
        <v>1489</v>
      </c>
      <c r="B887" s="20" t="s">
        <v>56</v>
      </c>
      <c r="C887" s="44">
        <v>-2.0560650906125293</v>
      </c>
      <c r="D887" s="45">
        <v>3.0159130998440441E-2</v>
      </c>
    </row>
    <row r="888" spans="1:4" x14ac:dyDescent="0.3">
      <c r="A888" s="19" t="s">
        <v>4255</v>
      </c>
      <c r="B888" s="20" t="s">
        <v>616</v>
      </c>
      <c r="C888" s="44">
        <v>-2.0547149396766287</v>
      </c>
      <c r="D888" s="45">
        <v>1.0903472391751504E-2</v>
      </c>
    </row>
    <row r="889" spans="1:4" x14ac:dyDescent="0.3">
      <c r="A889" s="19" t="s">
        <v>4256</v>
      </c>
      <c r="B889" s="20" t="s">
        <v>4257</v>
      </c>
      <c r="C889" s="44">
        <v>-2.0545021697691821</v>
      </c>
      <c r="D889" s="45">
        <v>3.1789139786429263E-2</v>
      </c>
    </row>
    <row r="890" spans="1:4" x14ac:dyDescent="0.3">
      <c r="A890" s="19" t="s">
        <v>1479</v>
      </c>
      <c r="B890" s="20" t="s">
        <v>1461</v>
      </c>
      <c r="C890" s="44">
        <v>-2.0543366989654608</v>
      </c>
      <c r="D890" s="45">
        <v>2.7383870567259799E-2</v>
      </c>
    </row>
    <row r="891" spans="1:4" x14ac:dyDescent="0.3">
      <c r="A891" s="19" t="s">
        <v>1356</v>
      </c>
      <c r="B891" s="20" t="s">
        <v>1357</v>
      </c>
      <c r="C891" s="44">
        <v>2.0540068740320079</v>
      </c>
      <c r="D891" s="45">
        <v>1.6098084386399196E-2</v>
      </c>
    </row>
    <row r="892" spans="1:4" x14ac:dyDescent="0.3">
      <c r="A892" s="19" t="s">
        <v>1495</v>
      </c>
      <c r="B892" s="20" t="s">
        <v>1496</v>
      </c>
      <c r="C892" s="44">
        <v>-2.0539371480135395</v>
      </c>
      <c r="D892" s="45">
        <v>3.3698218811495435E-2</v>
      </c>
    </row>
    <row r="893" spans="1:4" x14ac:dyDescent="0.3">
      <c r="A893" s="19" t="s">
        <v>4258</v>
      </c>
      <c r="B893" s="20" t="s">
        <v>4259</v>
      </c>
      <c r="C893" s="44">
        <v>2.0489983493534685</v>
      </c>
      <c r="D893" s="45">
        <v>4.5537942171129463E-2</v>
      </c>
    </row>
    <row r="894" spans="1:4" x14ac:dyDescent="0.3">
      <c r="A894" s="19" t="s">
        <v>1512</v>
      </c>
      <c r="B894" s="20" t="s">
        <v>1513</v>
      </c>
      <c r="C894" s="44">
        <v>-2.0463857106599894</v>
      </c>
      <c r="D894" s="45">
        <v>4.9033854631792932E-2</v>
      </c>
    </row>
    <row r="895" spans="1:4" x14ac:dyDescent="0.3">
      <c r="A895" s="19" t="s">
        <v>1509</v>
      </c>
      <c r="B895" s="20" t="s">
        <v>1510</v>
      </c>
      <c r="C895" s="44">
        <v>-2.0441158405748334</v>
      </c>
      <c r="D895" s="45">
        <v>2.8690314400837143E-2</v>
      </c>
    </row>
    <row r="896" spans="1:4" x14ac:dyDescent="0.3">
      <c r="A896" s="19" t="s">
        <v>4260</v>
      </c>
      <c r="B896" s="20" t="s">
        <v>104</v>
      </c>
      <c r="C896" s="44">
        <v>-2.0439072156077378</v>
      </c>
      <c r="D896" s="45">
        <v>4.3982840758909847E-2</v>
      </c>
    </row>
    <row r="897" spans="1:4" x14ac:dyDescent="0.3">
      <c r="A897" s="19" t="s">
        <v>3966</v>
      </c>
      <c r="B897" s="20" t="s">
        <v>252</v>
      </c>
      <c r="C897" s="44">
        <v>2.043246049100806</v>
      </c>
      <c r="D897" s="45">
        <v>3.3233520956543104E-2</v>
      </c>
    </row>
    <row r="898" spans="1:4" x14ac:dyDescent="0.3">
      <c r="A898" s="19" t="s">
        <v>1374</v>
      </c>
      <c r="B898" s="20" t="s">
        <v>1077</v>
      </c>
      <c r="C898" s="44">
        <v>2.0379414378023939</v>
      </c>
      <c r="D898" s="45">
        <v>2.5984087919357656E-4</v>
      </c>
    </row>
    <row r="899" spans="1:4" x14ac:dyDescent="0.3">
      <c r="A899" s="19" t="s">
        <v>4261</v>
      </c>
      <c r="B899" s="20" t="s">
        <v>1461</v>
      </c>
      <c r="C899" s="44">
        <v>-2.0374700486216595</v>
      </c>
      <c r="D899" s="45">
        <v>4.2732955130070381E-2</v>
      </c>
    </row>
    <row r="900" spans="1:4" x14ac:dyDescent="0.3">
      <c r="A900" s="19" t="s">
        <v>4262</v>
      </c>
      <c r="B900" s="20" t="s">
        <v>4263</v>
      </c>
      <c r="C900" s="44">
        <v>-2.0364124127406638</v>
      </c>
      <c r="D900" s="45">
        <v>4.3643943531967919E-2</v>
      </c>
    </row>
    <row r="901" spans="1:4" x14ac:dyDescent="0.3">
      <c r="A901" s="19" t="s">
        <v>592</v>
      </c>
      <c r="B901" s="20" t="s">
        <v>593</v>
      </c>
      <c r="C901" s="44">
        <v>2.0362183055651362</v>
      </c>
      <c r="D901" s="45">
        <v>4.01623899404858E-2</v>
      </c>
    </row>
    <row r="902" spans="1:4" x14ac:dyDescent="0.3">
      <c r="A902" s="19" t="s">
        <v>4264</v>
      </c>
      <c r="B902" s="20" t="s">
        <v>56</v>
      </c>
      <c r="C902" s="44">
        <v>-2.0345537288868432</v>
      </c>
      <c r="D902" s="45">
        <v>1.8368354880983623E-2</v>
      </c>
    </row>
    <row r="903" spans="1:4" x14ac:dyDescent="0.3">
      <c r="A903" s="19" t="s">
        <v>3118</v>
      </c>
      <c r="B903" s="20" t="s">
        <v>1429</v>
      </c>
      <c r="C903" s="44">
        <v>-2.0330097076180818</v>
      </c>
      <c r="D903" s="45">
        <v>2.2661100361414589E-2</v>
      </c>
    </row>
    <row r="904" spans="1:4" x14ac:dyDescent="0.3">
      <c r="A904" s="19" t="s">
        <v>1500</v>
      </c>
      <c r="B904" s="20" t="s">
        <v>1501</v>
      </c>
      <c r="C904" s="44">
        <v>-2.0312215948253138</v>
      </c>
      <c r="D904" s="45">
        <v>9.0427754400056485E-4</v>
      </c>
    </row>
    <row r="905" spans="1:4" x14ac:dyDescent="0.3">
      <c r="A905" s="19" t="s">
        <v>1463</v>
      </c>
      <c r="B905" s="20" t="s">
        <v>1401</v>
      </c>
      <c r="C905" s="44">
        <v>-2.0281669304762753</v>
      </c>
      <c r="D905" s="45">
        <v>1.8036259784765356E-2</v>
      </c>
    </row>
    <row r="906" spans="1:4" x14ac:dyDescent="0.3">
      <c r="A906" s="19" t="s">
        <v>1470</v>
      </c>
      <c r="B906" s="20" t="s">
        <v>598</v>
      </c>
      <c r="C906" s="44">
        <v>-2.0275508323277456</v>
      </c>
      <c r="D906" s="45">
        <v>3.0789502257246356E-2</v>
      </c>
    </row>
    <row r="907" spans="1:4" x14ac:dyDescent="0.3">
      <c r="A907" s="19" t="s">
        <v>4265</v>
      </c>
      <c r="B907" s="20" t="s">
        <v>1306</v>
      </c>
      <c r="C907" s="44">
        <v>2.0266263343556674</v>
      </c>
      <c r="D907" s="45">
        <v>6.7671428317351364E-5</v>
      </c>
    </row>
    <row r="908" spans="1:4" x14ac:dyDescent="0.3">
      <c r="A908" s="19" t="s">
        <v>4266</v>
      </c>
      <c r="B908" s="20" t="s">
        <v>1382</v>
      </c>
      <c r="C908" s="44">
        <v>2.0261713352100665</v>
      </c>
      <c r="D908" s="45">
        <v>1.4022097882797058E-2</v>
      </c>
    </row>
    <row r="909" spans="1:4" x14ac:dyDescent="0.3">
      <c r="A909" s="19" t="s">
        <v>3466</v>
      </c>
      <c r="B909" s="20" t="s">
        <v>565</v>
      </c>
      <c r="C909" s="44">
        <v>2.0259352591140849</v>
      </c>
      <c r="D909" s="45">
        <v>6.2986416626212998E-4</v>
      </c>
    </row>
    <row r="910" spans="1:4" x14ac:dyDescent="0.3">
      <c r="A910" s="19" t="s">
        <v>4267</v>
      </c>
      <c r="B910" s="20" t="s">
        <v>177</v>
      </c>
      <c r="C910" s="44">
        <v>2.0247624729950222</v>
      </c>
      <c r="D910" s="45">
        <v>3.3169630210459041E-5</v>
      </c>
    </row>
    <row r="911" spans="1:4" x14ac:dyDescent="0.3">
      <c r="A911" s="19" t="s">
        <v>1375</v>
      </c>
      <c r="B911" s="20" t="s">
        <v>1240</v>
      </c>
      <c r="C911" s="44">
        <v>2.023322159176026</v>
      </c>
      <c r="D911" s="45">
        <v>1.5645336754107658E-2</v>
      </c>
    </row>
    <row r="912" spans="1:4" x14ac:dyDescent="0.3">
      <c r="A912" s="19" t="s">
        <v>1307</v>
      </c>
      <c r="B912" s="20" t="s">
        <v>56</v>
      </c>
      <c r="C912" s="44">
        <v>2.0226930097225586</v>
      </c>
      <c r="D912" s="45">
        <v>6.4124296551570916E-3</v>
      </c>
    </row>
    <row r="913" spans="1:4" x14ac:dyDescent="0.3">
      <c r="A913" s="19" t="s">
        <v>1377</v>
      </c>
      <c r="B913" s="20" t="s">
        <v>1038</v>
      </c>
      <c r="C913" s="44">
        <v>2.0220004714984396</v>
      </c>
      <c r="D913" s="45">
        <v>3.9702849527687522E-6</v>
      </c>
    </row>
    <row r="914" spans="1:4" x14ac:dyDescent="0.3">
      <c r="A914" s="19" t="s">
        <v>4268</v>
      </c>
      <c r="B914" s="20" t="s">
        <v>21</v>
      </c>
      <c r="C914" s="44">
        <v>2.0172627385202908</v>
      </c>
      <c r="D914" s="45">
        <v>1.0629431633696689E-2</v>
      </c>
    </row>
    <row r="915" spans="1:4" x14ac:dyDescent="0.3">
      <c r="A915" s="19" t="s">
        <v>4269</v>
      </c>
      <c r="B915" s="20" t="s">
        <v>448</v>
      </c>
      <c r="C915" s="44">
        <v>-2.0169564089036673</v>
      </c>
      <c r="D915" s="45">
        <v>5.2622388665249514E-3</v>
      </c>
    </row>
    <row r="916" spans="1:4" x14ac:dyDescent="0.3">
      <c r="A916" s="19" t="s">
        <v>3875</v>
      </c>
      <c r="B916" s="20" t="s">
        <v>210</v>
      </c>
      <c r="C916" s="44">
        <v>2.0153292402405762</v>
      </c>
      <c r="D916" s="45">
        <v>1.0118005990530967E-4</v>
      </c>
    </row>
    <row r="917" spans="1:4" x14ac:dyDescent="0.3">
      <c r="A917" s="19" t="s">
        <v>2935</v>
      </c>
      <c r="B917" s="20" t="s">
        <v>2936</v>
      </c>
      <c r="C917" s="44">
        <v>2.0153216219559771</v>
      </c>
      <c r="D917" s="45">
        <v>9.7652710962860909E-3</v>
      </c>
    </row>
    <row r="918" spans="1:4" x14ac:dyDescent="0.3">
      <c r="A918" s="19" t="s">
        <v>4270</v>
      </c>
      <c r="B918" s="20" t="s">
        <v>3957</v>
      </c>
      <c r="C918" s="44">
        <v>2.0124320589444</v>
      </c>
      <c r="D918" s="45">
        <v>1.1697092627099189E-2</v>
      </c>
    </row>
    <row r="919" spans="1:4" x14ac:dyDescent="0.3">
      <c r="A919" s="19" t="s">
        <v>3878</v>
      </c>
      <c r="B919" s="20" t="s">
        <v>1429</v>
      </c>
      <c r="C919" s="44">
        <v>-2.0123778803296641</v>
      </c>
      <c r="D919" s="45">
        <v>1.1456458759106034E-2</v>
      </c>
    </row>
    <row r="920" spans="1:4" x14ac:dyDescent="0.3">
      <c r="A920" s="19" t="s">
        <v>1458</v>
      </c>
      <c r="B920" s="20" t="s">
        <v>1459</v>
      </c>
      <c r="C920" s="44">
        <v>-2.0115932205358731</v>
      </c>
      <c r="D920" s="45">
        <v>1.1957557076165213E-3</v>
      </c>
    </row>
    <row r="921" spans="1:4" x14ac:dyDescent="0.3">
      <c r="A921" s="19" t="s">
        <v>1455</v>
      </c>
      <c r="B921" s="20" t="s">
        <v>1456</v>
      </c>
      <c r="C921" s="44">
        <v>-2.0104493621536728</v>
      </c>
      <c r="D921" s="45">
        <v>1.781247920682086E-3</v>
      </c>
    </row>
    <row r="922" spans="1:4" x14ac:dyDescent="0.3">
      <c r="A922" s="19" t="s">
        <v>560</v>
      </c>
      <c r="B922" s="20" t="s">
        <v>53</v>
      </c>
      <c r="C922" s="44">
        <v>2.0095809541707323</v>
      </c>
      <c r="D922" s="45">
        <v>2.1021670739802514E-2</v>
      </c>
    </row>
    <row r="923" spans="1:4" x14ac:dyDescent="0.3">
      <c r="A923" s="19" t="s">
        <v>3177</v>
      </c>
      <c r="B923" s="20" t="s">
        <v>3178</v>
      </c>
      <c r="C923" s="44">
        <v>-2.0095126204093545</v>
      </c>
      <c r="D923" s="45">
        <v>3.3976837335748328E-2</v>
      </c>
    </row>
    <row r="924" spans="1:4" x14ac:dyDescent="0.3">
      <c r="A924" s="19" t="s">
        <v>1471</v>
      </c>
      <c r="B924" s="20" t="s">
        <v>56</v>
      </c>
      <c r="C924" s="44">
        <v>-2.0079074275759266</v>
      </c>
      <c r="D924" s="45">
        <v>2.9509705195680396E-2</v>
      </c>
    </row>
    <row r="925" spans="1:4" x14ac:dyDescent="0.3">
      <c r="A925" s="19" t="s">
        <v>1378</v>
      </c>
      <c r="B925" s="20" t="s">
        <v>1379</v>
      </c>
      <c r="C925" s="44">
        <v>2.0069669607694145</v>
      </c>
      <c r="D925" s="45">
        <v>4.8395120176552886E-5</v>
      </c>
    </row>
    <row r="926" spans="1:4" x14ac:dyDescent="0.3">
      <c r="A926" s="19" t="s">
        <v>3366</v>
      </c>
      <c r="B926" s="20" t="s">
        <v>371</v>
      </c>
      <c r="C926" s="44">
        <v>-2.0067461174854708</v>
      </c>
      <c r="D926" s="45">
        <v>2.9031226905748607E-4</v>
      </c>
    </row>
    <row r="927" spans="1:4" ht="14.4" thickBot="1" x14ac:dyDescent="0.35">
      <c r="A927" s="46" t="s">
        <v>4271</v>
      </c>
      <c r="B927" s="47" t="s">
        <v>56</v>
      </c>
      <c r="C927" s="48">
        <v>-2.0015767088017</v>
      </c>
      <c r="D927" s="49">
        <v>3.3859254893790554E-2</v>
      </c>
    </row>
    <row r="928" spans="1:4" ht="14.4" thickTop="1" x14ac:dyDescent="0.3"/>
  </sheetData>
  <mergeCells count="1">
    <mergeCell ref="A1:D1"/>
  </mergeCells>
  <conditionalFormatting sqref="C3:C927">
    <cfRule type="expression" dxfId="1" priority="1">
      <formula>$C3&lt;0</formula>
    </cfRule>
    <cfRule type="expression" dxfId="0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A5310-9533-4977-BA1E-2D03CFD962E0}">
  <dimension ref="A1:J29"/>
  <sheetViews>
    <sheetView zoomScale="90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I1"/>
    </sheetView>
  </sheetViews>
  <sheetFormatPr defaultColWidth="8.88671875" defaultRowHeight="13.8" x14ac:dyDescent="0.25"/>
  <cols>
    <col min="1" max="1" width="22.33203125" style="52" bestFit="1" customWidth="1"/>
    <col min="2" max="2" width="6.6640625" style="12" bestFit="1" customWidth="1"/>
    <col min="3" max="3" width="18.44140625" style="55" bestFit="1" customWidth="1"/>
    <col min="4" max="4" width="11.6640625" style="56" bestFit="1" customWidth="1"/>
    <col min="5" max="5" width="46" style="52" bestFit="1" customWidth="1"/>
    <col min="6" max="6" width="13" style="55" bestFit="1" customWidth="1"/>
    <col min="7" max="7" width="13" style="56" bestFit="1" customWidth="1"/>
    <col min="8" max="8" width="10.5546875" style="56" customWidth="1"/>
    <col min="9" max="9" width="9.88671875" style="12" bestFit="1" customWidth="1"/>
    <col min="10" max="10" width="41.6640625" style="5" customWidth="1"/>
    <col min="11" max="16384" width="8.88671875" style="5"/>
  </cols>
  <sheetData>
    <row r="1" spans="1:10" ht="60.75" customHeight="1" thickBot="1" x14ac:dyDescent="0.3">
      <c r="A1" s="120" t="s">
        <v>5008</v>
      </c>
      <c r="B1" s="121"/>
      <c r="C1" s="121"/>
      <c r="D1" s="121"/>
      <c r="E1" s="121"/>
      <c r="F1" s="121"/>
      <c r="G1" s="121"/>
      <c r="H1" s="121"/>
      <c r="I1" s="121"/>
      <c r="J1" s="54"/>
    </row>
    <row r="2" spans="1:10" s="53" customFormat="1" ht="28.8" thickTop="1" thickBot="1" x14ac:dyDescent="0.3">
      <c r="A2" s="6" t="s">
        <v>4696</v>
      </c>
      <c r="B2" s="7" t="s">
        <v>4697</v>
      </c>
      <c r="C2" s="7" t="s">
        <v>4698</v>
      </c>
      <c r="D2" s="80" t="s">
        <v>4694</v>
      </c>
      <c r="E2" s="81" t="s">
        <v>4695</v>
      </c>
      <c r="F2" s="80" t="s">
        <v>4689</v>
      </c>
      <c r="G2" s="81" t="s">
        <v>4699</v>
      </c>
      <c r="H2" s="81" t="s">
        <v>4700</v>
      </c>
      <c r="I2" s="11" t="s">
        <v>4693</v>
      </c>
      <c r="J2" s="82" t="s">
        <v>4701</v>
      </c>
    </row>
    <row r="3" spans="1:10" ht="14.4" thickTop="1" x14ac:dyDescent="0.25">
      <c r="A3" s="122" t="s">
        <v>4800</v>
      </c>
      <c r="B3" s="132" t="s">
        <v>4603</v>
      </c>
      <c r="C3" s="151" t="s">
        <v>4691</v>
      </c>
      <c r="D3" s="72" t="s">
        <v>4798</v>
      </c>
      <c r="E3" s="84" t="s">
        <v>4799</v>
      </c>
      <c r="F3" s="70">
        <v>363.42222222222222</v>
      </c>
      <c r="G3" s="72">
        <v>1.164230014312844E-5</v>
      </c>
      <c r="H3" s="72">
        <v>6.9853800858770613E-5</v>
      </c>
      <c r="I3" s="73">
        <v>2</v>
      </c>
      <c r="J3" s="5" t="s">
        <v>4791</v>
      </c>
    </row>
    <row r="4" spans="1:10" x14ac:dyDescent="0.25">
      <c r="A4" s="123"/>
      <c r="B4" s="128"/>
      <c r="C4" s="128"/>
      <c r="D4" s="62" t="s">
        <v>4789</v>
      </c>
      <c r="E4" s="63" t="s">
        <v>4790</v>
      </c>
      <c r="F4" s="64">
        <v>892.0363636363636</v>
      </c>
      <c r="G4" s="62">
        <v>1.826674428832788E-6</v>
      </c>
      <c r="H4" s="62">
        <v>2.590133950175222E-5</v>
      </c>
      <c r="I4" s="65">
        <v>2</v>
      </c>
      <c r="J4" s="5" t="s">
        <v>4791</v>
      </c>
    </row>
    <row r="5" spans="1:10" x14ac:dyDescent="0.25">
      <c r="A5" s="123"/>
      <c r="B5" s="128"/>
      <c r="C5" s="128"/>
      <c r="D5" s="62" t="s">
        <v>4794</v>
      </c>
      <c r="E5" s="63" t="s">
        <v>4795</v>
      </c>
      <c r="F5" s="64">
        <v>754.8</v>
      </c>
      <c r="G5" s="62">
        <v>2.590133950175222E-6</v>
      </c>
      <c r="H5" s="62">
        <v>2.590133950175222E-5</v>
      </c>
      <c r="I5" s="65">
        <v>2</v>
      </c>
      <c r="J5" s="5" t="s">
        <v>4791</v>
      </c>
    </row>
    <row r="6" spans="1:10" x14ac:dyDescent="0.25">
      <c r="A6" s="123"/>
      <c r="B6" s="128"/>
      <c r="C6" s="133" t="s">
        <v>4769</v>
      </c>
      <c r="D6" s="62" t="s">
        <v>4792</v>
      </c>
      <c r="E6" s="63" t="s">
        <v>4793</v>
      </c>
      <c r="F6" s="64">
        <v>754.8</v>
      </c>
      <c r="G6" s="62">
        <v>2.590133950175222E-6</v>
      </c>
      <c r="H6" s="62">
        <v>2.590133950175222E-5</v>
      </c>
      <c r="I6" s="65">
        <v>2</v>
      </c>
      <c r="J6" s="5" t="s">
        <v>4791</v>
      </c>
    </row>
    <row r="7" spans="1:10" ht="14.4" thickBot="1" x14ac:dyDescent="0.3">
      <c r="A7" s="152"/>
      <c r="B7" s="153"/>
      <c r="C7" s="153"/>
      <c r="D7" s="90" t="s">
        <v>4796</v>
      </c>
      <c r="E7" s="91" t="s">
        <v>4797</v>
      </c>
      <c r="F7" s="87">
        <v>446.0181818181818</v>
      </c>
      <c r="G7" s="90">
        <v>7.6651524162097314E-6</v>
      </c>
      <c r="H7" s="90">
        <v>5.7488643121572987E-5</v>
      </c>
      <c r="I7" s="92">
        <v>2</v>
      </c>
      <c r="J7" s="5" t="s">
        <v>4791</v>
      </c>
    </row>
    <row r="8" spans="1:10" x14ac:dyDescent="0.25">
      <c r="A8" s="154" t="s">
        <v>4820</v>
      </c>
      <c r="B8" s="127" t="s">
        <v>4603</v>
      </c>
      <c r="C8" s="134" t="s">
        <v>4691</v>
      </c>
      <c r="D8" s="59" t="s">
        <v>4801</v>
      </c>
      <c r="E8" s="60" t="s">
        <v>4802</v>
      </c>
      <c r="F8" s="58">
        <v>18.293064876957491</v>
      </c>
      <c r="G8" s="59">
        <v>7.2979410404951838E-7</v>
      </c>
      <c r="H8" s="59">
        <v>1.211458212722201E-4</v>
      </c>
      <c r="I8" s="61">
        <v>6</v>
      </c>
      <c r="J8" s="5" t="s">
        <v>4821</v>
      </c>
    </row>
    <row r="9" spans="1:10" x14ac:dyDescent="0.25">
      <c r="A9" s="145"/>
      <c r="B9" s="128"/>
      <c r="C9" s="128"/>
      <c r="D9" s="62" t="s">
        <v>4710</v>
      </c>
      <c r="E9" s="63" t="s">
        <v>4711</v>
      </c>
      <c r="F9" s="64">
        <v>6.2949664429530214</v>
      </c>
      <c r="G9" s="62">
        <v>1.75042261463435E-7</v>
      </c>
      <c r="H9" s="62">
        <v>3.8742687203906948E-5</v>
      </c>
      <c r="I9" s="65">
        <v>13</v>
      </c>
      <c r="J9" s="5" t="s">
        <v>4822</v>
      </c>
    </row>
    <row r="10" spans="1:10" x14ac:dyDescent="0.25">
      <c r="A10" s="145"/>
      <c r="B10" s="128"/>
      <c r="C10" s="128"/>
      <c r="D10" s="62" t="s">
        <v>4803</v>
      </c>
      <c r="E10" s="63" t="s">
        <v>4804</v>
      </c>
      <c r="F10" s="64">
        <v>5.3453761004096574</v>
      </c>
      <c r="G10" s="62">
        <v>1.6985259643753651E-7</v>
      </c>
      <c r="H10" s="62">
        <v>3.8742687203906948E-5</v>
      </c>
      <c r="I10" s="65">
        <v>15</v>
      </c>
      <c r="J10" s="5" t="s">
        <v>4823</v>
      </c>
    </row>
    <row r="11" spans="1:10" x14ac:dyDescent="0.25">
      <c r="A11" s="145"/>
      <c r="B11" s="128"/>
      <c r="C11" s="128"/>
      <c r="D11" s="62" t="s">
        <v>4805</v>
      </c>
      <c r="E11" s="63" t="s">
        <v>4806</v>
      </c>
      <c r="F11" s="64">
        <v>7.1139696743723588</v>
      </c>
      <c r="G11" s="62">
        <v>5.8690120007593668E-5</v>
      </c>
      <c r="H11" s="62">
        <v>4.8712799606302742E-3</v>
      </c>
      <c r="I11" s="65">
        <v>7</v>
      </c>
      <c r="J11" s="5" t="s">
        <v>4824</v>
      </c>
    </row>
    <row r="12" spans="1:10" x14ac:dyDescent="0.25">
      <c r="A12" s="145"/>
      <c r="B12" s="128"/>
      <c r="C12" s="133" t="s">
        <v>4769</v>
      </c>
      <c r="D12" s="62" t="s">
        <v>4725</v>
      </c>
      <c r="E12" s="63" t="s">
        <v>4726</v>
      </c>
      <c r="F12" s="64">
        <v>12.046652479947619</v>
      </c>
      <c r="G12" s="62">
        <v>9.6096781948139546E-6</v>
      </c>
      <c r="H12" s="62">
        <v>1.2761652642712929E-3</v>
      </c>
      <c r="I12" s="65">
        <v>6</v>
      </c>
      <c r="J12" s="5" t="s">
        <v>4825</v>
      </c>
    </row>
    <row r="13" spans="1:10" x14ac:dyDescent="0.25">
      <c r="A13" s="145"/>
      <c r="B13" s="128"/>
      <c r="C13" s="128"/>
      <c r="D13" s="62" t="s">
        <v>4807</v>
      </c>
      <c r="E13" s="63" t="s">
        <v>4808</v>
      </c>
      <c r="F13" s="64">
        <v>13.719798657718121</v>
      </c>
      <c r="G13" s="62">
        <v>2.8416691357569758E-5</v>
      </c>
      <c r="H13" s="62">
        <v>2.695526151632331E-3</v>
      </c>
      <c r="I13" s="65">
        <v>5</v>
      </c>
      <c r="J13" s="5" t="s">
        <v>4826</v>
      </c>
    </row>
    <row r="14" spans="1:10" x14ac:dyDescent="0.25">
      <c r="A14" s="145"/>
      <c r="B14" s="128"/>
      <c r="C14" s="128"/>
      <c r="D14" s="62" t="s">
        <v>4731</v>
      </c>
      <c r="E14" s="63" t="s">
        <v>4732</v>
      </c>
      <c r="F14" s="64">
        <v>11.22528981086028</v>
      </c>
      <c r="G14" s="62">
        <v>1.463245875739845E-5</v>
      </c>
      <c r="H14" s="62">
        <v>1.619325435818762E-3</v>
      </c>
      <c r="I14" s="65">
        <v>6</v>
      </c>
      <c r="J14" s="5" t="s">
        <v>4825</v>
      </c>
    </row>
    <row r="15" spans="1:10" x14ac:dyDescent="0.25">
      <c r="A15" s="145"/>
      <c r="B15" s="128"/>
      <c r="C15" s="128"/>
      <c r="D15" s="62" t="s">
        <v>4809</v>
      </c>
      <c r="E15" s="63" t="s">
        <v>4810</v>
      </c>
      <c r="F15" s="64">
        <v>8.1071537522879815</v>
      </c>
      <c r="G15" s="62">
        <v>8.5600958453610671E-9</v>
      </c>
      <c r="H15" s="62">
        <v>5.6839036413197489E-6</v>
      </c>
      <c r="I15" s="65">
        <v>13</v>
      </c>
      <c r="J15" s="5" t="s">
        <v>4822</v>
      </c>
    </row>
    <row r="16" spans="1:10" x14ac:dyDescent="0.25">
      <c r="A16" s="145"/>
      <c r="B16" s="129" t="s">
        <v>4674</v>
      </c>
      <c r="C16" s="133" t="s">
        <v>4691</v>
      </c>
      <c r="D16" s="62" t="s">
        <v>4618</v>
      </c>
      <c r="E16" s="63" t="s">
        <v>4619</v>
      </c>
      <c r="F16" s="64">
        <v>12.707728968089519</v>
      </c>
      <c r="G16" s="62">
        <v>3.4147628773308407E-5</v>
      </c>
      <c r="H16" s="62">
        <v>2.5095447670883141E-3</v>
      </c>
      <c r="I16" s="65">
        <v>5</v>
      </c>
      <c r="J16" s="5" t="s">
        <v>4827</v>
      </c>
    </row>
    <row r="17" spans="1:10" x14ac:dyDescent="0.25">
      <c r="A17" s="145"/>
      <c r="B17" s="128"/>
      <c r="C17" s="128"/>
      <c r="D17" s="62" t="s">
        <v>4811</v>
      </c>
      <c r="E17" s="63" t="s">
        <v>4812</v>
      </c>
      <c r="F17" s="64">
        <v>8.2781777277840263</v>
      </c>
      <c r="G17" s="62">
        <v>7.4613010800768617E-5</v>
      </c>
      <c r="H17" s="62">
        <v>4.5140871534465011E-3</v>
      </c>
      <c r="I17" s="65">
        <v>6</v>
      </c>
      <c r="J17" s="5" t="s">
        <v>4828</v>
      </c>
    </row>
    <row r="18" spans="1:10" x14ac:dyDescent="0.25">
      <c r="A18" s="145"/>
      <c r="B18" s="128"/>
      <c r="C18" s="128"/>
      <c r="D18" s="62" t="s">
        <v>4737</v>
      </c>
      <c r="E18" s="63" t="s">
        <v>4738</v>
      </c>
      <c r="F18" s="64">
        <v>5.7947244094488184</v>
      </c>
      <c r="G18" s="62">
        <v>2.4380009966251471E-5</v>
      </c>
      <c r="H18" s="62">
        <v>2.2124859044373212E-3</v>
      </c>
      <c r="I18" s="65">
        <v>9</v>
      </c>
      <c r="J18" s="5" t="s">
        <v>4829</v>
      </c>
    </row>
    <row r="19" spans="1:10" x14ac:dyDescent="0.25">
      <c r="A19" s="145"/>
      <c r="B19" s="128"/>
      <c r="C19" s="128"/>
      <c r="D19" s="62" t="s">
        <v>4813</v>
      </c>
      <c r="E19" s="63" t="s">
        <v>4814</v>
      </c>
      <c r="F19" s="64">
        <v>16.096456692913389</v>
      </c>
      <c r="G19" s="62">
        <v>9.4448108429370843E-6</v>
      </c>
      <c r="H19" s="62">
        <v>9.7956181028176041E-4</v>
      </c>
      <c r="I19" s="65">
        <v>5</v>
      </c>
      <c r="J19" s="5" t="s">
        <v>4830</v>
      </c>
    </row>
    <row r="20" spans="1:10" x14ac:dyDescent="0.25">
      <c r="A20" s="145"/>
      <c r="B20" s="128"/>
      <c r="C20" s="133" t="s">
        <v>4692</v>
      </c>
      <c r="D20" s="62" t="s">
        <v>4642</v>
      </c>
      <c r="E20" s="63" t="s">
        <v>4643</v>
      </c>
      <c r="F20" s="64">
        <v>1.869851548161743</v>
      </c>
      <c r="G20" s="62">
        <v>2.3659179558123939E-10</v>
      </c>
      <c r="H20" s="62">
        <v>8.5882821795989896E-8</v>
      </c>
      <c r="I20" s="65">
        <v>103</v>
      </c>
      <c r="J20" s="5" t="s">
        <v>4831</v>
      </c>
    </row>
    <row r="21" spans="1:10" x14ac:dyDescent="0.25">
      <c r="A21" s="145"/>
      <c r="B21" s="128"/>
      <c r="C21" s="128"/>
      <c r="D21" s="62" t="s">
        <v>4750</v>
      </c>
      <c r="E21" s="63" t="s">
        <v>4751</v>
      </c>
      <c r="F21" s="64">
        <v>6.5053037411774302</v>
      </c>
      <c r="G21" s="62">
        <v>4.0540151325150032E-14</v>
      </c>
      <c r="H21" s="62">
        <v>2.9432149862058918E-11</v>
      </c>
      <c r="I21" s="65">
        <v>26</v>
      </c>
      <c r="J21" s="5" t="s">
        <v>4832</v>
      </c>
    </row>
    <row r="22" spans="1:10" x14ac:dyDescent="0.25">
      <c r="A22" s="145"/>
      <c r="B22" s="128"/>
      <c r="C22" s="128"/>
      <c r="D22" s="62" t="s">
        <v>4753</v>
      </c>
      <c r="E22" s="63" t="s">
        <v>4754</v>
      </c>
      <c r="F22" s="64">
        <v>4.8289370078740159</v>
      </c>
      <c r="G22" s="62">
        <v>4.2174428645067538E-8</v>
      </c>
      <c r="H22" s="62">
        <v>7.6546587990797574E-6</v>
      </c>
      <c r="I22" s="65">
        <v>18</v>
      </c>
      <c r="J22" s="5" t="s">
        <v>4833</v>
      </c>
    </row>
    <row r="23" spans="1:10" x14ac:dyDescent="0.25">
      <c r="A23" s="145"/>
      <c r="B23" s="128"/>
      <c r="C23" s="128"/>
      <c r="D23" s="62" t="s">
        <v>4648</v>
      </c>
      <c r="E23" s="63" t="s">
        <v>4649</v>
      </c>
      <c r="F23" s="64">
        <v>3.8943040386080772</v>
      </c>
      <c r="G23" s="62">
        <v>8.702468167808021E-9</v>
      </c>
      <c r="H23" s="62">
        <v>2.1059972966095412E-6</v>
      </c>
      <c r="I23" s="65">
        <v>25</v>
      </c>
      <c r="J23" s="5" t="s">
        <v>4834</v>
      </c>
    </row>
    <row r="24" spans="1:10" x14ac:dyDescent="0.25">
      <c r="A24" s="145"/>
      <c r="B24" s="128"/>
      <c r="C24" s="133" t="s">
        <v>4769</v>
      </c>
      <c r="D24" s="62" t="s">
        <v>4815</v>
      </c>
      <c r="E24" s="63" t="s">
        <v>4816</v>
      </c>
      <c r="F24" s="64">
        <v>19.31574803149606</v>
      </c>
      <c r="G24" s="62">
        <v>3.4566732329040143E-5</v>
      </c>
      <c r="H24" s="62">
        <v>2.5095447670883141E-3</v>
      </c>
      <c r="I24" s="65">
        <v>4</v>
      </c>
      <c r="J24" s="5" t="s">
        <v>4835</v>
      </c>
    </row>
    <row r="25" spans="1:10" x14ac:dyDescent="0.25">
      <c r="A25" s="145"/>
      <c r="B25" s="128"/>
      <c r="C25" s="128"/>
      <c r="D25" s="62" t="s">
        <v>4817</v>
      </c>
      <c r="E25" s="63" t="s">
        <v>4818</v>
      </c>
      <c r="F25" s="64">
        <v>14.85826771653543</v>
      </c>
      <c r="G25" s="62">
        <v>1.120085419483784E-4</v>
      </c>
      <c r="H25" s="62">
        <v>6.2552462657325166E-3</v>
      </c>
      <c r="I25" s="65">
        <v>4</v>
      </c>
      <c r="J25" s="5" t="s">
        <v>4836</v>
      </c>
    </row>
    <row r="26" spans="1:10" x14ac:dyDescent="0.25">
      <c r="A26" s="145"/>
      <c r="B26" s="128"/>
      <c r="C26" s="128"/>
      <c r="D26" s="62" t="s">
        <v>4819</v>
      </c>
      <c r="E26" s="63" t="s">
        <v>4651</v>
      </c>
      <c r="F26" s="64">
        <v>1.6052676665643451</v>
      </c>
      <c r="G26" s="62">
        <v>2.348980594517147E-7</v>
      </c>
      <c r="H26" s="62">
        <v>3.410719823238897E-5</v>
      </c>
      <c r="I26" s="65">
        <v>110</v>
      </c>
      <c r="J26" s="5" t="s">
        <v>4837</v>
      </c>
    </row>
    <row r="27" spans="1:10" x14ac:dyDescent="0.25">
      <c r="A27" s="145"/>
      <c r="B27" s="128"/>
      <c r="C27" s="128"/>
      <c r="D27" s="62" t="s">
        <v>4670</v>
      </c>
      <c r="E27" s="63" t="s">
        <v>4671</v>
      </c>
      <c r="F27" s="64">
        <v>11.497469066366699</v>
      </c>
      <c r="G27" s="62">
        <v>5.7746990464285518E-5</v>
      </c>
      <c r="H27" s="62">
        <v>3.8113013706428441E-3</v>
      </c>
      <c r="I27" s="65">
        <v>5</v>
      </c>
      <c r="J27" s="5" t="s">
        <v>4827</v>
      </c>
    </row>
    <row r="28" spans="1:10" ht="14.4" thickBot="1" x14ac:dyDescent="0.3">
      <c r="A28" s="146"/>
      <c r="B28" s="130"/>
      <c r="C28" s="130"/>
      <c r="D28" s="66" t="s">
        <v>4763</v>
      </c>
      <c r="E28" s="67" t="s">
        <v>4764</v>
      </c>
      <c r="F28" s="68">
        <v>32.19291338582677</v>
      </c>
      <c r="G28" s="66">
        <v>2.6378945462165661E-6</v>
      </c>
      <c r="H28" s="66">
        <v>3.1918524009220451E-4</v>
      </c>
      <c r="I28" s="69">
        <v>4</v>
      </c>
      <c r="J28" s="5" t="s">
        <v>4838</v>
      </c>
    </row>
    <row r="29" spans="1:10" ht="14.4" thickTop="1" x14ac:dyDescent="0.25"/>
  </sheetData>
  <sortState xmlns:xlrd2="http://schemas.microsoft.com/office/spreadsheetml/2017/richdata2" ref="B3:I7">
    <sortCondition ref="C3:C7"/>
    <sortCondition ref="E3:E7"/>
  </sortState>
  <mergeCells count="13">
    <mergeCell ref="A1:I1"/>
    <mergeCell ref="C20:C23"/>
    <mergeCell ref="C24:C28"/>
    <mergeCell ref="A3:A7"/>
    <mergeCell ref="B3:B7"/>
    <mergeCell ref="C3:C5"/>
    <mergeCell ref="C6:C7"/>
    <mergeCell ref="A8:A28"/>
    <mergeCell ref="B8:B15"/>
    <mergeCell ref="B16:B28"/>
    <mergeCell ref="C8:C11"/>
    <mergeCell ref="C12:C15"/>
    <mergeCell ref="C16:C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B114-4F72-48D2-BEBF-975553BEB1D9}">
  <dimension ref="A1:K49"/>
  <sheetViews>
    <sheetView zoomScaleNormal="100" workbookViewId="0">
      <pane ySplit="3" topLeftCell="A34" activePane="bottomLeft" state="frozen"/>
      <selection pane="bottomLeft" sqref="A1:J1"/>
    </sheetView>
  </sheetViews>
  <sheetFormatPr defaultColWidth="8.88671875" defaultRowHeight="13.8" x14ac:dyDescent="0.25"/>
  <cols>
    <col min="1" max="1" width="35.5546875" style="5" bestFit="1" customWidth="1"/>
    <col min="2" max="2" width="10" style="5" customWidth="1"/>
    <col min="3" max="10" width="10" style="53" customWidth="1"/>
    <col min="11" max="11" width="7.33203125" style="53" bestFit="1" customWidth="1"/>
    <col min="12" max="16384" width="8.88671875" style="5"/>
  </cols>
  <sheetData>
    <row r="1" spans="1:11" s="37" customFormat="1" ht="28.2" customHeight="1" thickBot="1" x14ac:dyDescent="0.35">
      <c r="A1" s="118" t="s">
        <v>5007</v>
      </c>
      <c r="B1" s="118"/>
      <c r="C1" s="118"/>
      <c r="D1" s="118"/>
      <c r="E1" s="161"/>
      <c r="F1" s="161"/>
      <c r="G1" s="161"/>
      <c r="H1" s="161"/>
      <c r="I1" s="161"/>
      <c r="J1" s="161"/>
    </row>
    <row r="2" spans="1:11" s="53" customFormat="1" ht="14.4" thickTop="1" x14ac:dyDescent="0.3">
      <c r="A2" s="159" t="s">
        <v>4588</v>
      </c>
      <c r="B2" s="155" t="s">
        <v>4589</v>
      </c>
      <c r="C2" s="156"/>
      <c r="D2" s="156"/>
      <c r="E2" s="157" t="s">
        <v>4841</v>
      </c>
      <c r="F2" s="156"/>
      <c r="G2" s="156"/>
      <c r="H2" s="157" t="s">
        <v>4842</v>
      </c>
      <c r="I2" s="156"/>
      <c r="J2" s="158"/>
    </row>
    <row r="3" spans="1:11" s="53" customFormat="1" ht="14.4" thickBot="1" x14ac:dyDescent="0.3">
      <c r="A3" s="160"/>
      <c r="B3" s="101" t="s">
        <v>4590</v>
      </c>
      <c r="C3" s="101" t="s">
        <v>4591</v>
      </c>
      <c r="D3" s="101" t="s">
        <v>4592</v>
      </c>
      <c r="E3" s="101" t="s">
        <v>4590</v>
      </c>
      <c r="F3" s="101" t="s">
        <v>4591</v>
      </c>
      <c r="G3" s="101" t="s">
        <v>4592</v>
      </c>
      <c r="H3" s="101" t="s">
        <v>4590</v>
      </c>
      <c r="I3" s="101" t="s">
        <v>4591</v>
      </c>
      <c r="J3" s="102" t="s">
        <v>4592</v>
      </c>
    </row>
    <row r="4" spans="1:11" ht="14.4" thickTop="1" x14ac:dyDescent="0.25">
      <c r="A4" s="94" t="s">
        <v>4544</v>
      </c>
      <c r="B4" s="103" t="s">
        <v>4580</v>
      </c>
      <c r="C4" s="103" t="s">
        <v>4580</v>
      </c>
      <c r="D4" s="103" t="s">
        <v>4580</v>
      </c>
      <c r="E4" s="103" t="s">
        <v>4580</v>
      </c>
      <c r="F4" s="103" t="s">
        <v>4580</v>
      </c>
      <c r="G4" s="103" t="s">
        <v>4580</v>
      </c>
      <c r="H4" s="103" t="s">
        <v>4580</v>
      </c>
      <c r="I4" s="103" t="s">
        <v>4580</v>
      </c>
      <c r="J4" s="104" t="s">
        <v>4580</v>
      </c>
      <c r="K4" s="5"/>
    </row>
    <row r="5" spans="1:11" x14ac:dyDescent="0.25">
      <c r="A5" s="20" t="s">
        <v>4545</v>
      </c>
      <c r="B5" s="105" t="s">
        <v>4580</v>
      </c>
      <c r="C5" s="105" t="s">
        <v>4580</v>
      </c>
      <c r="D5" s="105" t="s">
        <v>4580</v>
      </c>
      <c r="E5" s="105" t="s">
        <v>4580</v>
      </c>
      <c r="F5" s="105" t="s">
        <v>4580</v>
      </c>
      <c r="G5" s="105" t="s">
        <v>4580</v>
      </c>
      <c r="H5" s="105" t="s">
        <v>4580</v>
      </c>
      <c r="I5" s="105" t="s">
        <v>4580</v>
      </c>
      <c r="J5" s="106" t="s">
        <v>4580</v>
      </c>
      <c r="K5" s="5"/>
    </row>
    <row r="6" spans="1:11" x14ac:dyDescent="0.25">
      <c r="A6" s="20" t="s">
        <v>4546</v>
      </c>
      <c r="B6" s="105" t="s">
        <v>4580</v>
      </c>
      <c r="C6" s="105" t="s">
        <v>4580</v>
      </c>
      <c r="D6" s="105" t="s">
        <v>4580</v>
      </c>
      <c r="E6" s="105" t="s">
        <v>4580</v>
      </c>
      <c r="F6" s="105" t="s">
        <v>4580</v>
      </c>
      <c r="G6" s="105" t="s">
        <v>4580</v>
      </c>
      <c r="H6" s="105" t="s">
        <v>4580</v>
      </c>
      <c r="I6" s="105" t="s">
        <v>4580</v>
      </c>
      <c r="J6" s="106" t="s">
        <v>4580</v>
      </c>
      <c r="K6" s="5"/>
    </row>
    <row r="7" spans="1:11" x14ac:dyDescent="0.25">
      <c r="A7" s="20" t="s">
        <v>4547</v>
      </c>
      <c r="B7" s="105" t="s">
        <v>4580</v>
      </c>
      <c r="C7" s="105" t="s">
        <v>4580</v>
      </c>
      <c r="D7" s="105" t="s">
        <v>4580</v>
      </c>
      <c r="E7" s="105" t="s">
        <v>4580</v>
      </c>
      <c r="F7" s="105" t="s">
        <v>4580</v>
      </c>
      <c r="G7" s="105" t="s">
        <v>4580</v>
      </c>
      <c r="H7" s="105" t="s">
        <v>4580</v>
      </c>
      <c r="I7" s="105" t="s">
        <v>4580</v>
      </c>
      <c r="J7" s="106" t="s">
        <v>4580</v>
      </c>
      <c r="K7" s="5"/>
    </row>
    <row r="8" spans="1:11" x14ac:dyDescent="0.25">
      <c r="A8" s="20" t="s">
        <v>4548</v>
      </c>
      <c r="B8" s="105" t="s">
        <v>4580</v>
      </c>
      <c r="C8" s="105" t="s">
        <v>4580</v>
      </c>
      <c r="D8" s="105" t="s">
        <v>4580</v>
      </c>
      <c r="E8" s="105" t="s">
        <v>4580</v>
      </c>
      <c r="F8" s="105" t="s">
        <v>4580</v>
      </c>
      <c r="G8" s="105" t="s">
        <v>4580</v>
      </c>
      <c r="H8" s="105" t="s">
        <v>4580</v>
      </c>
      <c r="I8" s="105" t="s">
        <v>4580</v>
      </c>
      <c r="J8" s="106" t="s">
        <v>4580</v>
      </c>
      <c r="K8" s="5"/>
    </row>
    <row r="9" spans="1:11" x14ac:dyDescent="0.25">
      <c r="A9" s="20" t="s">
        <v>4549</v>
      </c>
      <c r="B9" s="105" t="s">
        <v>4580</v>
      </c>
      <c r="C9" s="105" t="s">
        <v>4580</v>
      </c>
      <c r="D9" s="105" t="s">
        <v>4580</v>
      </c>
      <c r="E9" s="105" t="s">
        <v>4580</v>
      </c>
      <c r="F9" s="105" t="s">
        <v>4580</v>
      </c>
      <c r="G9" s="105" t="s">
        <v>4580</v>
      </c>
      <c r="H9" s="105" t="s">
        <v>4580</v>
      </c>
      <c r="I9" s="105" t="s">
        <v>4580</v>
      </c>
      <c r="J9" s="106" t="s">
        <v>4580</v>
      </c>
      <c r="K9" s="5"/>
    </row>
    <row r="10" spans="1:11" x14ac:dyDescent="0.25">
      <c r="A10" s="20" t="s">
        <v>4550</v>
      </c>
      <c r="B10" s="107">
        <v>0.02</v>
      </c>
      <c r="C10" s="107">
        <v>2.4E-2</v>
      </c>
      <c r="D10" s="107">
        <v>2.3E-2</v>
      </c>
      <c r="E10" s="107">
        <v>2.1000000000000001E-2</v>
      </c>
      <c r="F10" s="107">
        <v>2.4E-2</v>
      </c>
      <c r="G10" s="107">
        <v>2.1000000000000001E-2</v>
      </c>
      <c r="H10" s="107">
        <v>2.4E-2</v>
      </c>
      <c r="I10" s="107">
        <v>2.3E-2</v>
      </c>
      <c r="J10" s="108">
        <v>2.1999999999999999E-2</v>
      </c>
      <c r="K10" s="5"/>
    </row>
    <row r="11" spans="1:11" x14ac:dyDescent="0.25">
      <c r="A11" s="20" t="s">
        <v>4551</v>
      </c>
      <c r="B11" s="105" t="s">
        <v>4580</v>
      </c>
      <c r="C11" s="105" t="s">
        <v>4580</v>
      </c>
      <c r="D11" s="105" t="s">
        <v>4580</v>
      </c>
      <c r="E11" s="105" t="s">
        <v>4580</v>
      </c>
      <c r="F11" s="105" t="s">
        <v>4580</v>
      </c>
      <c r="G11" s="105" t="s">
        <v>4580</v>
      </c>
      <c r="H11" s="105" t="s">
        <v>4580</v>
      </c>
      <c r="I11" s="105" t="s">
        <v>4580</v>
      </c>
      <c r="J11" s="106" t="s">
        <v>4580</v>
      </c>
      <c r="K11" s="5"/>
    </row>
    <row r="12" spans="1:11" x14ac:dyDescent="0.25">
      <c r="A12" s="20" t="s">
        <v>4552</v>
      </c>
      <c r="B12" s="105" t="s">
        <v>4581</v>
      </c>
      <c r="C12" s="105" t="s">
        <v>4580</v>
      </c>
      <c r="D12" s="105" t="s">
        <v>4580</v>
      </c>
      <c r="E12" s="105" t="s">
        <v>4580</v>
      </c>
      <c r="F12" s="105" t="s">
        <v>4580</v>
      </c>
      <c r="G12" s="105" t="s">
        <v>4580</v>
      </c>
      <c r="H12" s="105" t="s">
        <v>4580</v>
      </c>
      <c r="I12" s="105" t="s">
        <v>4580</v>
      </c>
      <c r="J12" s="106" t="s">
        <v>4580</v>
      </c>
      <c r="K12" s="5"/>
    </row>
    <row r="13" spans="1:11" x14ac:dyDescent="0.25">
      <c r="A13" s="20" t="s">
        <v>4553</v>
      </c>
      <c r="B13" s="105" t="s">
        <v>4581</v>
      </c>
      <c r="C13" s="105" t="s">
        <v>4580</v>
      </c>
      <c r="D13" s="105" t="s">
        <v>4580</v>
      </c>
      <c r="E13" s="105" t="s">
        <v>4580</v>
      </c>
      <c r="F13" s="105" t="s">
        <v>4580</v>
      </c>
      <c r="G13" s="105" t="s">
        <v>4580</v>
      </c>
      <c r="H13" s="105" t="s">
        <v>4580</v>
      </c>
      <c r="I13" s="105" t="s">
        <v>4580</v>
      </c>
      <c r="J13" s="106" t="s">
        <v>4580</v>
      </c>
      <c r="K13" s="5"/>
    </row>
    <row r="14" spans="1:11" x14ac:dyDescent="0.25">
      <c r="A14" s="20" t="s">
        <v>4554</v>
      </c>
      <c r="B14" s="107">
        <v>7.0000000000000001E-3</v>
      </c>
      <c r="C14" s="107">
        <v>8.9999999999999993E-3</v>
      </c>
      <c r="D14" s="107">
        <v>8.9999999999999993E-3</v>
      </c>
      <c r="E14" s="107">
        <v>8.0000000000000002E-3</v>
      </c>
      <c r="F14" s="107">
        <v>8.9999999999999993E-3</v>
      </c>
      <c r="G14" s="107">
        <v>8.0000000000000002E-3</v>
      </c>
      <c r="H14" s="107">
        <v>0.01</v>
      </c>
      <c r="I14" s="107">
        <v>8.0000000000000002E-3</v>
      </c>
      <c r="J14" s="108">
        <v>8.0000000000000002E-3</v>
      </c>
      <c r="K14" s="5"/>
    </row>
    <row r="15" spans="1:11" x14ac:dyDescent="0.25">
      <c r="A15" s="20" t="s">
        <v>4555</v>
      </c>
      <c r="B15" s="105" t="s">
        <v>4581</v>
      </c>
      <c r="C15" s="105" t="s">
        <v>4580</v>
      </c>
      <c r="D15" s="105" t="s">
        <v>4580</v>
      </c>
      <c r="E15" s="105" t="s">
        <v>4580</v>
      </c>
      <c r="F15" s="105">
        <v>1.0999999999999999E-2</v>
      </c>
      <c r="G15" s="105" t="s">
        <v>4580</v>
      </c>
      <c r="H15" s="105" t="s">
        <v>4580</v>
      </c>
      <c r="I15" s="105" t="s">
        <v>4580</v>
      </c>
      <c r="J15" s="106" t="s">
        <v>4580</v>
      </c>
      <c r="K15" s="5"/>
    </row>
    <row r="16" spans="1:11" x14ac:dyDescent="0.25">
      <c r="A16" s="20" t="s">
        <v>4557</v>
      </c>
      <c r="B16" s="107">
        <v>0.01</v>
      </c>
      <c r="C16" s="107">
        <v>1.2E-2</v>
      </c>
      <c r="D16" s="107">
        <v>1.2E-2</v>
      </c>
      <c r="E16" s="107">
        <v>1.2E-2</v>
      </c>
      <c r="F16" s="107">
        <v>1.4E-2</v>
      </c>
      <c r="G16" s="107">
        <v>1.4999999999999999E-2</v>
      </c>
      <c r="H16" s="107">
        <v>0.01</v>
      </c>
      <c r="I16" s="107">
        <v>8.0000000000000002E-3</v>
      </c>
      <c r="J16" s="108">
        <v>1.2E-2</v>
      </c>
      <c r="K16" s="5"/>
    </row>
    <row r="17" spans="1:11" x14ac:dyDescent="0.25">
      <c r="A17" s="20" t="s">
        <v>4558</v>
      </c>
      <c r="B17" s="105" t="s">
        <v>4581</v>
      </c>
      <c r="C17" s="105" t="s">
        <v>4580</v>
      </c>
      <c r="D17" s="105" t="s">
        <v>4580</v>
      </c>
      <c r="E17" s="105" t="s">
        <v>4580</v>
      </c>
      <c r="F17" s="105" t="s">
        <v>4580</v>
      </c>
      <c r="G17" s="105" t="s">
        <v>4580</v>
      </c>
      <c r="H17" s="105" t="s">
        <v>4580</v>
      </c>
      <c r="I17" s="105" t="s">
        <v>4580</v>
      </c>
      <c r="J17" s="106" t="s">
        <v>4580</v>
      </c>
      <c r="K17" s="5"/>
    </row>
    <row r="18" spans="1:11" x14ac:dyDescent="0.25">
      <c r="A18" s="20" t="s">
        <v>4582</v>
      </c>
      <c r="B18" s="105" t="s">
        <v>4581</v>
      </c>
      <c r="C18" s="105" t="s">
        <v>4580</v>
      </c>
      <c r="D18" s="105" t="s">
        <v>4580</v>
      </c>
      <c r="E18" s="105" t="s">
        <v>4580</v>
      </c>
      <c r="F18" s="105" t="s">
        <v>4580</v>
      </c>
      <c r="G18" s="105" t="s">
        <v>4580</v>
      </c>
      <c r="H18" s="105" t="s">
        <v>4580</v>
      </c>
      <c r="I18" s="105" t="s">
        <v>4580</v>
      </c>
      <c r="J18" s="106" t="s">
        <v>4580</v>
      </c>
      <c r="K18" s="5"/>
    </row>
    <row r="19" spans="1:11" x14ac:dyDescent="0.25">
      <c r="A19" s="20" t="s">
        <v>4559</v>
      </c>
      <c r="B19" s="105" t="s">
        <v>4581</v>
      </c>
      <c r="C19" s="105" t="s">
        <v>4580</v>
      </c>
      <c r="D19" s="105" t="s">
        <v>4580</v>
      </c>
      <c r="E19" s="105" t="s">
        <v>4580</v>
      </c>
      <c r="F19" s="105" t="s">
        <v>4580</v>
      </c>
      <c r="G19" s="105" t="s">
        <v>4580</v>
      </c>
      <c r="H19" s="105" t="s">
        <v>4580</v>
      </c>
      <c r="I19" s="105" t="s">
        <v>4580</v>
      </c>
      <c r="J19" s="106" t="s">
        <v>4580</v>
      </c>
      <c r="K19" s="5"/>
    </row>
    <row r="20" spans="1:11" x14ac:dyDescent="0.25">
      <c r="A20" s="20" t="s">
        <v>4560</v>
      </c>
      <c r="B20" s="105" t="s">
        <v>4581</v>
      </c>
      <c r="C20" s="105" t="s">
        <v>4581</v>
      </c>
      <c r="D20" s="105" t="s">
        <v>4580</v>
      </c>
      <c r="E20" s="105" t="s">
        <v>4580</v>
      </c>
      <c r="F20" s="105" t="s">
        <v>4580</v>
      </c>
      <c r="G20" s="105" t="s">
        <v>4580</v>
      </c>
      <c r="H20" s="105" t="s">
        <v>4580</v>
      </c>
      <c r="I20" s="105" t="s">
        <v>4581</v>
      </c>
      <c r="J20" s="106" t="s">
        <v>4580</v>
      </c>
      <c r="K20" s="5"/>
    </row>
    <row r="21" spans="1:11" x14ac:dyDescent="0.25">
      <c r="A21" s="20" t="s">
        <v>4561</v>
      </c>
      <c r="B21" s="105" t="s">
        <v>4581</v>
      </c>
      <c r="C21" s="105" t="s">
        <v>4581</v>
      </c>
      <c r="D21" s="105" t="s">
        <v>4580</v>
      </c>
      <c r="E21" s="105" t="s">
        <v>4580</v>
      </c>
      <c r="F21" s="105" t="s">
        <v>4580</v>
      </c>
      <c r="G21" s="105" t="s">
        <v>4580</v>
      </c>
      <c r="H21" s="105" t="s">
        <v>4580</v>
      </c>
      <c r="I21" s="105" t="s">
        <v>4581</v>
      </c>
      <c r="J21" s="106" t="s">
        <v>4580</v>
      </c>
      <c r="K21" s="5"/>
    </row>
    <row r="22" spans="1:11" x14ac:dyDescent="0.25">
      <c r="A22" s="20" t="s">
        <v>4562</v>
      </c>
      <c r="B22" s="105" t="s">
        <v>4581</v>
      </c>
      <c r="C22" s="105" t="s">
        <v>4581</v>
      </c>
      <c r="D22" s="105" t="s">
        <v>4580</v>
      </c>
      <c r="E22" s="105" t="s">
        <v>4580</v>
      </c>
      <c r="F22" s="105" t="s">
        <v>4580</v>
      </c>
      <c r="G22" s="105" t="s">
        <v>4580</v>
      </c>
      <c r="H22" s="105" t="s">
        <v>4580</v>
      </c>
      <c r="I22" s="105" t="s">
        <v>4581</v>
      </c>
      <c r="J22" s="106" t="s">
        <v>4580</v>
      </c>
      <c r="K22" s="5"/>
    </row>
    <row r="23" spans="1:11" x14ac:dyDescent="0.25">
      <c r="A23" s="20" t="s">
        <v>4565</v>
      </c>
      <c r="B23" s="105" t="s">
        <v>4581</v>
      </c>
      <c r="C23" s="105" t="s">
        <v>4581</v>
      </c>
      <c r="D23" s="105" t="s">
        <v>4580</v>
      </c>
      <c r="E23" s="105" t="s">
        <v>4580</v>
      </c>
      <c r="F23" s="105" t="s">
        <v>4580</v>
      </c>
      <c r="G23" s="105" t="s">
        <v>4580</v>
      </c>
      <c r="H23" s="105" t="s">
        <v>4580</v>
      </c>
      <c r="I23" s="105" t="s">
        <v>4580</v>
      </c>
      <c r="J23" s="106" t="s">
        <v>4580</v>
      </c>
      <c r="K23" s="5"/>
    </row>
    <row r="24" spans="1:11" x14ac:dyDescent="0.25">
      <c r="A24" s="20" t="s">
        <v>4566</v>
      </c>
      <c r="B24" s="105" t="s">
        <v>4581</v>
      </c>
      <c r="C24" s="105" t="s">
        <v>4581</v>
      </c>
      <c r="D24" s="105" t="s">
        <v>4580</v>
      </c>
      <c r="E24" s="105" t="s">
        <v>4580</v>
      </c>
      <c r="F24" s="105" t="s">
        <v>4580</v>
      </c>
      <c r="G24" s="105" t="s">
        <v>4580</v>
      </c>
      <c r="H24" s="105" t="s">
        <v>4580</v>
      </c>
      <c r="I24" s="105" t="s">
        <v>4580</v>
      </c>
      <c r="J24" s="106" t="s">
        <v>4580</v>
      </c>
      <c r="K24" s="5"/>
    </row>
    <row r="25" spans="1:11" x14ac:dyDescent="0.25">
      <c r="A25" s="20" t="s">
        <v>4564</v>
      </c>
      <c r="B25" s="105" t="s">
        <v>4581</v>
      </c>
      <c r="C25" s="105" t="s">
        <v>4581</v>
      </c>
      <c r="D25" s="105" t="s">
        <v>4580</v>
      </c>
      <c r="E25" s="105" t="s">
        <v>4580</v>
      </c>
      <c r="F25" s="105" t="s">
        <v>4580</v>
      </c>
      <c r="G25" s="105" t="s">
        <v>4580</v>
      </c>
      <c r="H25" s="105" t="s">
        <v>4580</v>
      </c>
      <c r="I25" s="105" t="s">
        <v>4580</v>
      </c>
      <c r="J25" s="106" t="s">
        <v>4580</v>
      </c>
      <c r="K25" s="5"/>
    </row>
    <row r="26" spans="1:11" x14ac:dyDescent="0.25">
      <c r="A26" s="20" t="s">
        <v>4563</v>
      </c>
      <c r="B26" s="105" t="s">
        <v>4581</v>
      </c>
      <c r="C26" s="105" t="s">
        <v>4581</v>
      </c>
      <c r="D26" s="105" t="s">
        <v>4580</v>
      </c>
      <c r="E26" s="105" t="s">
        <v>4580</v>
      </c>
      <c r="F26" s="105" t="s">
        <v>4580</v>
      </c>
      <c r="G26" s="105" t="s">
        <v>4580</v>
      </c>
      <c r="H26" s="105" t="s">
        <v>4580</v>
      </c>
      <c r="I26" s="105" t="s">
        <v>4580</v>
      </c>
      <c r="J26" s="106" t="s">
        <v>4580</v>
      </c>
      <c r="K26" s="5"/>
    </row>
    <row r="27" spans="1:11" x14ac:dyDescent="0.25">
      <c r="A27" s="20" t="s">
        <v>4567</v>
      </c>
      <c r="B27" s="105" t="s">
        <v>4581</v>
      </c>
      <c r="C27" s="105" t="s">
        <v>4581</v>
      </c>
      <c r="D27" s="105" t="s">
        <v>4580</v>
      </c>
      <c r="E27" s="105" t="s">
        <v>4580</v>
      </c>
      <c r="F27" s="105" t="s">
        <v>4580</v>
      </c>
      <c r="G27" s="105" t="s">
        <v>4580</v>
      </c>
      <c r="H27" s="105" t="s">
        <v>4580</v>
      </c>
      <c r="I27" s="105" t="s">
        <v>4580</v>
      </c>
      <c r="J27" s="106" t="s">
        <v>4580</v>
      </c>
      <c r="K27" s="5"/>
    </row>
    <row r="28" spans="1:11" x14ac:dyDescent="0.25">
      <c r="A28" s="20" t="s">
        <v>4568</v>
      </c>
      <c r="B28" s="105" t="s">
        <v>4581</v>
      </c>
      <c r="C28" s="105" t="s">
        <v>4581</v>
      </c>
      <c r="D28" s="105" t="s">
        <v>4580</v>
      </c>
      <c r="E28" s="105" t="s">
        <v>4580</v>
      </c>
      <c r="F28" s="105" t="s">
        <v>4580</v>
      </c>
      <c r="G28" s="105" t="s">
        <v>4580</v>
      </c>
      <c r="H28" s="105" t="s">
        <v>4580</v>
      </c>
      <c r="I28" s="105" t="s">
        <v>4581</v>
      </c>
      <c r="J28" s="106" t="s">
        <v>4580</v>
      </c>
      <c r="K28" s="5"/>
    </row>
    <row r="29" spans="1:11" x14ac:dyDescent="0.25">
      <c r="A29" s="20" t="s">
        <v>4569</v>
      </c>
      <c r="B29" s="105" t="s">
        <v>4581</v>
      </c>
      <c r="C29" s="105" t="s">
        <v>4581</v>
      </c>
      <c r="D29" s="105" t="s">
        <v>4580</v>
      </c>
      <c r="E29" s="105" t="s">
        <v>4581</v>
      </c>
      <c r="F29" s="105" t="s">
        <v>4581</v>
      </c>
      <c r="G29" s="105" t="s">
        <v>4581</v>
      </c>
      <c r="H29" s="105" t="s">
        <v>4581</v>
      </c>
      <c r="I29" s="105" t="s">
        <v>4581</v>
      </c>
      <c r="J29" s="106" t="s">
        <v>4580</v>
      </c>
      <c r="K29" s="5"/>
    </row>
    <row r="30" spans="1:11" x14ac:dyDescent="0.25">
      <c r="A30" s="20" t="s">
        <v>4570</v>
      </c>
      <c r="B30" s="105" t="s">
        <v>4581</v>
      </c>
      <c r="C30" s="105" t="s">
        <v>4581</v>
      </c>
      <c r="D30" s="105" t="s">
        <v>4580</v>
      </c>
      <c r="E30" s="105" t="s">
        <v>4581</v>
      </c>
      <c r="F30" s="105" t="s">
        <v>4581</v>
      </c>
      <c r="G30" s="105" t="s">
        <v>4581</v>
      </c>
      <c r="H30" s="105" t="s">
        <v>4581</v>
      </c>
      <c r="I30" s="105" t="s">
        <v>4581</v>
      </c>
      <c r="J30" s="106" t="s">
        <v>4580</v>
      </c>
      <c r="K30" s="5"/>
    </row>
    <row r="31" spans="1:11" x14ac:dyDescent="0.25">
      <c r="A31" s="20" t="s">
        <v>4571</v>
      </c>
      <c r="B31" s="105" t="s">
        <v>4581</v>
      </c>
      <c r="C31" s="105" t="s">
        <v>4581</v>
      </c>
      <c r="D31" s="105" t="s">
        <v>4580</v>
      </c>
      <c r="E31" s="105" t="s">
        <v>4581</v>
      </c>
      <c r="F31" s="105" t="s">
        <v>4581</v>
      </c>
      <c r="G31" s="105" t="s">
        <v>4580</v>
      </c>
      <c r="H31" s="105" t="s">
        <v>4581</v>
      </c>
      <c r="I31" s="105" t="s">
        <v>4581</v>
      </c>
      <c r="J31" s="106" t="s">
        <v>4580</v>
      </c>
      <c r="K31" s="5"/>
    </row>
    <row r="32" spans="1:11" x14ac:dyDescent="0.25">
      <c r="A32" s="20" t="s">
        <v>4572</v>
      </c>
      <c r="B32" s="105" t="s">
        <v>4581</v>
      </c>
      <c r="C32" s="105" t="s">
        <v>4581</v>
      </c>
      <c r="D32" s="105" t="s">
        <v>4580</v>
      </c>
      <c r="E32" s="105" t="s">
        <v>4581</v>
      </c>
      <c r="F32" s="105" t="s">
        <v>4581</v>
      </c>
      <c r="G32" s="105" t="s">
        <v>4580</v>
      </c>
      <c r="H32" s="105" t="s">
        <v>4581</v>
      </c>
      <c r="I32" s="105" t="s">
        <v>4581</v>
      </c>
      <c r="J32" s="106" t="s">
        <v>4580</v>
      </c>
      <c r="K32" s="5"/>
    </row>
    <row r="33" spans="1:11" x14ac:dyDescent="0.25">
      <c r="A33" s="20" t="s">
        <v>4573</v>
      </c>
      <c r="B33" s="105" t="s">
        <v>4581</v>
      </c>
      <c r="C33" s="105" t="s">
        <v>4581</v>
      </c>
      <c r="D33" s="105" t="s">
        <v>4580</v>
      </c>
      <c r="E33" s="105" t="s">
        <v>4581</v>
      </c>
      <c r="F33" s="105" t="s">
        <v>4581</v>
      </c>
      <c r="G33" s="105" t="s">
        <v>4580</v>
      </c>
      <c r="H33" s="105" t="s">
        <v>4581</v>
      </c>
      <c r="I33" s="105" t="s">
        <v>4581</v>
      </c>
      <c r="J33" s="106" t="s">
        <v>4580</v>
      </c>
      <c r="K33" s="5"/>
    </row>
    <row r="34" spans="1:11" x14ac:dyDescent="0.25">
      <c r="A34" s="20" t="s">
        <v>4575</v>
      </c>
      <c r="B34" s="105" t="s">
        <v>4581</v>
      </c>
      <c r="C34" s="105" t="s">
        <v>4581</v>
      </c>
      <c r="D34" s="105" t="s">
        <v>4580</v>
      </c>
      <c r="E34" s="105" t="s">
        <v>4581</v>
      </c>
      <c r="F34" s="105" t="s">
        <v>4581</v>
      </c>
      <c r="G34" s="105" t="s">
        <v>4580</v>
      </c>
      <c r="H34" s="105" t="s">
        <v>4581</v>
      </c>
      <c r="I34" s="105" t="s">
        <v>4581</v>
      </c>
      <c r="J34" s="106" t="s">
        <v>4580</v>
      </c>
      <c r="K34" s="5"/>
    </row>
    <row r="35" spans="1:11" x14ac:dyDescent="0.25">
      <c r="A35" s="20" t="s">
        <v>4574</v>
      </c>
      <c r="B35" s="105" t="s">
        <v>4581</v>
      </c>
      <c r="C35" s="105" t="s">
        <v>4581</v>
      </c>
      <c r="D35" s="105" t="s">
        <v>4580</v>
      </c>
      <c r="E35" s="105" t="s">
        <v>4581</v>
      </c>
      <c r="F35" s="105" t="s">
        <v>4581</v>
      </c>
      <c r="G35" s="105" t="s">
        <v>4580</v>
      </c>
      <c r="H35" s="105" t="s">
        <v>4581</v>
      </c>
      <c r="I35" s="105" t="s">
        <v>4581</v>
      </c>
      <c r="J35" s="106" t="s">
        <v>4580</v>
      </c>
      <c r="K35" s="5"/>
    </row>
    <row r="36" spans="1:11" x14ac:dyDescent="0.25">
      <c r="A36" s="20" t="s">
        <v>4577</v>
      </c>
      <c r="B36" s="105" t="s">
        <v>4581</v>
      </c>
      <c r="C36" s="105" t="s">
        <v>4581</v>
      </c>
      <c r="D36" s="105" t="s">
        <v>4580</v>
      </c>
      <c r="E36" s="105" t="s">
        <v>4580</v>
      </c>
      <c r="F36" s="105" t="s">
        <v>4581</v>
      </c>
      <c r="G36" s="105" t="s">
        <v>4580</v>
      </c>
      <c r="H36" s="105" t="s">
        <v>4581</v>
      </c>
      <c r="I36" s="105" t="s">
        <v>4581</v>
      </c>
      <c r="J36" s="106" t="s">
        <v>4580</v>
      </c>
      <c r="K36" s="5"/>
    </row>
    <row r="37" spans="1:11" x14ac:dyDescent="0.25">
      <c r="A37" s="20" t="s">
        <v>4576</v>
      </c>
      <c r="B37" s="105" t="s">
        <v>4581</v>
      </c>
      <c r="C37" s="105" t="s">
        <v>4581</v>
      </c>
      <c r="D37" s="105" t="s">
        <v>4580</v>
      </c>
      <c r="E37" s="105" t="s">
        <v>4581</v>
      </c>
      <c r="F37" s="105" t="s">
        <v>4581</v>
      </c>
      <c r="G37" s="105" t="s">
        <v>4581</v>
      </c>
      <c r="H37" s="105" t="s">
        <v>4581</v>
      </c>
      <c r="I37" s="105" t="s">
        <v>4581</v>
      </c>
      <c r="J37" s="106" t="s">
        <v>4580</v>
      </c>
      <c r="K37" s="5"/>
    </row>
    <row r="38" spans="1:11" x14ac:dyDescent="0.25">
      <c r="A38" s="20" t="s">
        <v>4578</v>
      </c>
      <c r="B38" s="105" t="s">
        <v>4581</v>
      </c>
      <c r="C38" s="105" t="s">
        <v>4581</v>
      </c>
      <c r="D38" s="105" t="s">
        <v>4580</v>
      </c>
      <c r="E38" s="105" t="s">
        <v>4581</v>
      </c>
      <c r="F38" s="105" t="s">
        <v>4581</v>
      </c>
      <c r="G38" s="105" t="s">
        <v>4581</v>
      </c>
      <c r="H38" s="105" t="s">
        <v>4581</v>
      </c>
      <c r="I38" s="105" t="s">
        <v>4581</v>
      </c>
      <c r="J38" s="106" t="s">
        <v>4580</v>
      </c>
      <c r="K38" s="5"/>
    </row>
    <row r="39" spans="1:11" x14ac:dyDescent="0.25">
      <c r="A39" s="20" t="s">
        <v>4541</v>
      </c>
      <c r="B39" s="105" t="s">
        <v>4580</v>
      </c>
      <c r="C39" s="105" t="s">
        <v>4580</v>
      </c>
      <c r="D39" s="105" t="s">
        <v>4580</v>
      </c>
      <c r="E39" s="105" t="s">
        <v>4580</v>
      </c>
      <c r="F39" s="105" t="s">
        <v>4580</v>
      </c>
      <c r="G39" s="105" t="s">
        <v>4580</v>
      </c>
      <c r="H39" s="105" t="s">
        <v>4580</v>
      </c>
      <c r="I39" s="105" t="s">
        <v>4580</v>
      </c>
      <c r="J39" s="106" t="s">
        <v>4580</v>
      </c>
      <c r="K39" s="5"/>
    </row>
    <row r="40" spans="1:11" x14ac:dyDescent="0.25">
      <c r="A40" s="20" t="s">
        <v>4542</v>
      </c>
      <c r="B40" s="105" t="s">
        <v>4580</v>
      </c>
      <c r="C40" s="105" t="s">
        <v>4580</v>
      </c>
      <c r="D40" s="105" t="s">
        <v>4580</v>
      </c>
      <c r="E40" s="105" t="s">
        <v>4580</v>
      </c>
      <c r="F40" s="105" t="s">
        <v>4580</v>
      </c>
      <c r="G40" s="105" t="s">
        <v>4580</v>
      </c>
      <c r="H40" s="105" t="s">
        <v>4580</v>
      </c>
      <c r="I40" s="105" t="s">
        <v>4580</v>
      </c>
      <c r="J40" s="106" t="s">
        <v>4580</v>
      </c>
      <c r="K40" s="5"/>
    </row>
    <row r="41" spans="1:11" x14ac:dyDescent="0.25">
      <c r="A41" s="20" t="s">
        <v>4543</v>
      </c>
      <c r="B41" s="105" t="s">
        <v>4580</v>
      </c>
      <c r="C41" s="105" t="s">
        <v>4580</v>
      </c>
      <c r="D41" s="105" t="s">
        <v>4580</v>
      </c>
      <c r="E41" s="105" t="s">
        <v>4580</v>
      </c>
      <c r="F41" s="105" t="s">
        <v>4580</v>
      </c>
      <c r="G41" s="105" t="s">
        <v>4580</v>
      </c>
      <c r="H41" s="105" t="s">
        <v>4580</v>
      </c>
      <c r="I41" s="105" t="s">
        <v>4580</v>
      </c>
      <c r="J41" s="106" t="s">
        <v>4580</v>
      </c>
      <c r="K41" s="5"/>
    </row>
    <row r="42" spans="1:11" x14ac:dyDescent="0.25">
      <c r="A42" s="20" t="s">
        <v>4583</v>
      </c>
      <c r="B42" s="105" t="s">
        <v>4581</v>
      </c>
      <c r="C42" s="105" t="s">
        <v>4581</v>
      </c>
      <c r="D42" s="105" t="s">
        <v>4580</v>
      </c>
      <c r="E42" s="105" t="s">
        <v>4581</v>
      </c>
      <c r="F42" s="105">
        <v>1.0999999999999999E-2</v>
      </c>
      <c r="G42" s="105" t="s">
        <v>4581</v>
      </c>
      <c r="H42" s="105" t="s">
        <v>4581</v>
      </c>
      <c r="I42" s="105" t="s">
        <v>4581</v>
      </c>
      <c r="J42" s="106" t="s">
        <v>4580</v>
      </c>
      <c r="K42" s="5"/>
    </row>
    <row r="43" spans="1:11" x14ac:dyDescent="0.25">
      <c r="A43" s="20" t="s">
        <v>4584</v>
      </c>
      <c r="B43" s="105" t="s">
        <v>4581</v>
      </c>
      <c r="C43" s="105" t="s">
        <v>4581</v>
      </c>
      <c r="D43" s="105" t="s">
        <v>4580</v>
      </c>
      <c r="E43" s="105" t="s">
        <v>4581</v>
      </c>
      <c r="F43" s="105" t="s">
        <v>4581</v>
      </c>
      <c r="G43" s="105" t="s">
        <v>4580</v>
      </c>
      <c r="H43" s="105" t="s">
        <v>4581</v>
      </c>
      <c r="I43" s="105" t="s">
        <v>4581</v>
      </c>
      <c r="J43" s="106" t="s">
        <v>4580</v>
      </c>
      <c r="K43" s="5"/>
    </row>
    <row r="44" spans="1:11" x14ac:dyDescent="0.25">
      <c r="A44" s="20" t="s">
        <v>4585</v>
      </c>
      <c r="B44" s="107">
        <v>0.01</v>
      </c>
      <c r="C44" s="107">
        <v>1.2E-2</v>
      </c>
      <c r="D44" s="107">
        <v>1.2E-2</v>
      </c>
      <c r="E44" s="107">
        <v>1.2E-2</v>
      </c>
      <c r="F44" s="107">
        <v>1.4E-2</v>
      </c>
      <c r="G44" s="107">
        <v>1.4999999999999999E-2</v>
      </c>
      <c r="H44" s="107">
        <v>0.01</v>
      </c>
      <c r="I44" s="107">
        <v>8.0000000000000002E-3</v>
      </c>
      <c r="J44" s="108">
        <v>1.2E-2</v>
      </c>
      <c r="K44" s="5"/>
    </row>
    <row r="45" spans="1:11" x14ac:dyDescent="0.25">
      <c r="A45" s="20" t="s">
        <v>4586</v>
      </c>
      <c r="B45" s="107">
        <v>0.01</v>
      </c>
      <c r="C45" s="107">
        <v>1.2E-2</v>
      </c>
      <c r="D45" s="107">
        <v>1.2E-2</v>
      </c>
      <c r="E45" s="107">
        <v>1.2E-2</v>
      </c>
      <c r="F45" s="107">
        <v>1.4E-2</v>
      </c>
      <c r="G45" s="107">
        <v>1.4999999999999999E-2</v>
      </c>
      <c r="H45" s="107">
        <v>0.01</v>
      </c>
      <c r="I45" s="107">
        <v>8.0000000000000002E-3</v>
      </c>
      <c r="J45" s="108">
        <v>1.2E-2</v>
      </c>
      <c r="K45" s="5"/>
    </row>
    <row r="46" spans="1:11" x14ac:dyDescent="0.25">
      <c r="A46" s="20" t="s">
        <v>4587</v>
      </c>
      <c r="B46" s="107">
        <v>2.7E-2</v>
      </c>
      <c r="C46" s="107">
        <v>3.3000000000000002E-2</v>
      </c>
      <c r="D46" s="107">
        <v>3.1E-2</v>
      </c>
      <c r="E46" s="107">
        <v>2.9000000000000001E-2</v>
      </c>
      <c r="F46" s="107">
        <v>3.2000000000000001E-2</v>
      </c>
      <c r="G46" s="107">
        <v>2.9000000000000001E-2</v>
      </c>
      <c r="H46" s="107">
        <v>3.3000000000000002E-2</v>
      </c>
      <c r="I46" s="107">
        <v>3.1E-2</v>
      </c>
      <c r="J46" s="108">
        <v>0.03</v>
      </c>
      <c r="K46" s="5"/>
    </row>
    <row r="47" spans="1:11" x14ac:dyDescent="0.25">
      <c r="A47" s="20" t="s">
        <v>4579</v>
      </c>
      <c r="B47" s="107">
        <v>3.6999999999999998E-2</v>
      </c>
      <c r="C47" s="107">
        <v>4.4999999999999998E-2</v>
      </c>
      <c r="D47" s="107">
        <v>4.2999999999999997E-2</v>
      </c>
      <c r="E47" s="107">
        <v>0.04</v>
      </c>
      <c r="F47" s="107">
        <v>5.7000000000000002E-2</v>
      </c>
      <c r="G47" s="107">
        <v>4.4999999999999998E-2</v>
      </c>
      <c r="H47" s="107">
        <v>4.2999999999999997E-2</v>
      </c>
      <c r="I47" s="107">
        <v>3.9E-2</v>
      </c>
      <c r="J47" s="108">
        <v>4.2000000000000003E-2</v>
      </c>
      <c r="K47" s="5"/>
    </row>
    <row r="48" spans="1:11" ht="14.4" thickBot="1" x14ac:dyDescent="0.3">
      <c r="A48" s="47" t="s">
        <v>4556</v>
      </c>
      <c r="B48" s="109" t="s">
        <v>4581</v>
      </c>
      <c r="C48" s="109" t="s">
        <v>4580</v>
      </c>
      <c r="D48" s="109" t="s">
        <v>4580</v>
      </c>
      <c r="E48" s="109" t="s">
        <v>4580</v>
      </c>
      <c r="F48" s="109">
        <v>1.0999999999999999E-2</v>
      </c>
      <c r="G48" s="109" t="s">
        <v>4580</v>
      </c>
      <c r="H48" s="109" t="s">
        <v>4580</v>
      </c>
      <c r="I48" s="109" t="s">
        <v>4580</v>
      </c>
      <c r="J48" s="110" t="s">
        <v>4580</v>
      </c>
      <c r="K48" s="5"/>
    </row>
    <row r="49" ht="14.4" thickTop="1" x14ac:dyDescent="0.25"/>
  </sheetData>
  <mergeCells count="5">
    <mergeCell ref="B2:D2"/>
    <mergeCell ref="E2:G2"/>
    <mergeCell ref="H2:J2"/>
    <mergeCell ref="A2:A3"/>
    <mergeCell ref="A1:J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8C3C4-052F-4967-BF3E-18D76B8D1A9C}">
  <dimension ref="A1:D803"/>
  <sheetViews>
    <sheetView zoomScaleNormal="100" zoomScaleSheetLayoutView="80" workbookViewId="0">
      <pane ySplit="2" topLeftCell="A3" activePane="bottomLeft" state="frozen"/>
      <selection pane="bottomLeft" sqref="A1:D1"/>
    </sheetView>
  </sheetViews>
  <sheetFormatPr defaultColWidth="8.88671875" defaultRowHeight="13.8" x14ac:dyDescent="0.3"/>
  <cols>
    <col min="1" max="1" width="18.6640625" style="5" bestFit="1" customWidth="1"/>
    <col min="2" max="2" width="88" style="5" bestFit="1" customWidth="1"/>
    <col min="3" max="3" width="6.88671875" style="50" bestFit="1" customWidth="1"/>
    <col min="4" max="4" width="11.33203125" style="51" bestFit="1" customWidth="1"/>
    <col min="5" max="16384" width="8.88671875" style="37"/>
  </cols>
  <sheetData>
    <row r="1" spans="1:4" ht="41.7" customHeight="1" thickBot="1" x14ac:dyDescent="0.35">
      <c r="A1" s="118" t="s">
        <v>4596</v>
      </c>
      <c r="B1" s="118"/>
      <c r="C1" s="118"/>
      <c r="D1" s="118"/>
    </row>
    <row r="2" spans="1:4" ht="16.2" thickTop="1" thickBot="1" x14ac:dyDescent="0.35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3">
      <c r="A3" s="13" t="s">
        <v>3541</v>
      </c>
      <c r="B3" s="14" t="s">
        <v>21</v>
      </c>
      <c r="C3" s="42">
        <v>9.1657700789779337</v>
      </c>
      <c r="D3" s="43">
        <v>2.1726266931796895E-6</v>
      </c>
    </row>
    <row r="4" spans="1:4" x14ac:dyDescent="0.3">
      <c r="A4" s="19" t="s">
        <v>26</v>
      </c>
      <c r="B4" s="20" t="s">
        <v>27</v>
      </c>
      <c r="C4" s="44">
        <v>9.0386051120348938</v>
      </c>
      <c r="D4" s="45">
        <v>3.8304305809244259E-2</v>
      </c>
    </row>
    <row r="5" spans="1:4" x14ac:dyDescent="0.3">
      <c r="A5" s="19" t="s">
        <v>22</v>
      </c>
      <c r="B5" s="20" t="s">
        <v>23</v>
      </c>
      <c r="C5" s="44">
        <v>9.0262407022566098</v>
      </c>
      <c r="D5" s="45">
        <v>2.4700472746164941E-6</v>
      </c>
    </row>
    <row r="6" spans="1:4" x14ac:dyDescent="0.3">
      <c r="A6" s="19" t="s">
        <v>3542</v>
      </c>
      <c r="B6" s="20" t="s">
        <v>21</v>
      </c>
      <c r="C6" s="44">
        <v>8.688277796552816</v>
      </c>
      <c r="D6" s="45">
        <v>3.0270967327910742E-5</v>
      </c>
    </row>
    <row r="7" spans="1:4" x14ac:dyDescent="0.3">
      <c r="A7" s="19" t="s">
        <v>24</v>
      </c>
      <c r="B7" s="20" t="s">
        <v>25</v>
      </c>
      <c r="C7" s="44">
        <v>8.371661648293756</v>
      </c>
      <c r="D7" s="45">
        <v>6.5454630789658829E-5</v>
      </c>
    </row>
    <row r="8" spans="1:4" x14ac:dyDescent="0.3">
      <c r="A8" s="19" t="s">
        <v>40</v>
      </c>
      <c r="B8" s="20" t="s">
        <v>41</v>
      </c>
      <c r="C8" s="44">
        <v>8.21272999150003</v>
      </c>
      <c r="D8" s="45">
        <v>3.7019771414477678E-5</v>
      </c>
    </row>
    <row r="9" spans="1:4" x14ac:dyDescent="0.3">
      <c r="A9" s="19" t="s">
        <v>35</v>
      </c>
      <c r="B9" s="20" t="s">
        <v>36</v>
      </c>
      <c r="C9" s="44">
        <v>8.1562849615328936</v>
      </c>
      <c r="D9" s="45">
        <v>8.4132297179609242E-4</v>
      </c>
    </row>
    <row r="10" spans="1:4" x14ac:dyDescent="0.3">
      <c r="A10" s="19" t="s">
        <v>55</v>
      </c>
      <c r="B10" s="20" t="s">
        <v>56</v>
      </c>
      <c r="C10" s="44">
        <v>7.7707666311121697</v>
      </c>
      <c r="D10" s="45">
        <v>1.3298859318567492E-3</v>
      </c>
    </row>
    <row r="11" spans="1:4" x14ac:dyDescent="0.3">
      <c r="A11" s="19" t="s">
        <v>32</v>
      </c>
      <c r="B11" s="20" t="s">
        <v>25</v>
      </c>
      <c r="C11" s="44">
        <v>7.5715398220420997</v>
      </c>
      <c r="D11" s="45">
        <v>6.6509584186904561E-8</v>
      </c>
    </row>
    <row r="12" spans="1:4" x14ac:dyDescent="0.3">
      <c r="A12" s="19" t="s">
        <v>28</v>
      </c>
      <c r="B12" s="20" t="s">
        <v>29</v>
      </c>
      <c r="C12" s="44">
        <v>7.5659285330557635</v>
      </c>
      <c r="D12" s="45">
        <v>5.7600984061151588E-4</v>
      </c>
    </row>
    <row r="13" spans="1:4" x14ac:dyDescent="0.3">
      <c r="A13" s="19" t="s">
        <v>3543</v>
      </c>
      <c r="B13" s="20" t="s">
        <v>39</v>
      </c>
      <c r="C13" s="44">
        <v>7.5053023564348162</v>
      </c>
      <c r="D13" s="45">
        <v>5.0238048801679014E-4</v>
      </c>
    </row>
    <row r="14" spans="1:4" x14ac:dyDescent="0.3">
      <c r="A14" s="19" t="s">
        <v>37</v>
      </c>
      <c r="B14" s="20" t="s">
        <v>36</v>
      </c>
      <c r="C14" s="44">
        <v>7.4535835185270471</v>
      </c>
      <c r="D14" s="45">
        <v>9.1262490307665082E-9</v>
      </c>
    </row>
    <row r="15" spans="1:4" x14ac:dyDescent="0.3">
      <c r="A15" s="19" t="s">
        <v>33</v>
      </c>
      <c r="B15" s="20" t="s">
        <v>34</v>
      </c>
      <c r="C15" s="44">
        <v>7.4002750164715465</v>
      </c>
      <c r="D15" s="45">
        <v>2.2333285192861823E-3</v>
      </c>
    </row>
    <row r="16" spans="1:4" x14ac:dyDescent="0.3">
      <c r="A16" s="19" t="s">
        <v>50</v>
      </c>
      <c r="B16" s="20" t="s">
        <v>51</v>
      </c>
      <c r="C16" s="44">
        <v>7.2161855656798499</v>
      </c>
      <c r="D16" s="45">
        <v>7.0612521475616201E-4</v>
      </c>
    </row>
    <row r="17" spans="1:4" x14ac:dyDescent="0.3">
      <c r="A17" s="19" t="s">
        <v>30</v>
      </c>
      <c r="B17" s="20" t="s">
        <v>31</v>
      </c>
      <c r="C17" s="44">
        <v>7.2159171772801045</v>
      </c>
      <c r="D17" s="45">
        <v>2.5051660695085833E-4</v>
      </c>
    </row>
    <row r="18" spans="1:4" x14ac:dyDescent="0.3">
      <c r="A18" s="19" t="s">
        <v>3544</v>
      </c>
      <c r="B18" s="20" t="s">
        <v>46</v>
      </c>
      <c r="C18" s="44">
        <v>7.1532378086329027</v>
      </c>
      <c r="D18" s="45">
        <v>1.8635204843400579E-3</v>
      </c>
    </row>
    <row r="19" spans="1:4" x14ac:dyDescent="0.3">
      <c r="A19" s="19" t="s">
        <v>49</v>
      </c>
      <c r="B19" s="20" t="s">
        <v>46</v>
      </c>
      <c r="C19" s="44">
        <v>7.1439967878342978</v>
      </c>
      <c r="D19" s="45">
        <v>1.5081460562946301E-3</v>
      </c>
    </row>
    <row r="20" spans="1:4" x14ac:dyDescent="0.3">
      <c r="A20" s="19" t="s">
        <v>3545</v>
      </c>
      <c r="B20" s="20" t="s">
        <v>21</v>
      </c>
      <c r="C20" s="44">
        <v>7.1341633443512666</v>
      </c>
      <c r="D20" s="45">
        <v>1.0776036254219171E-2</v>
      </c>
    </row>
    <row r="21" spans="1:4" x14ac:dyDescent="0.3">
      <c r="A21" s="19" t="s">
        <v>47</v>
      </c>
      <c r="B21" s="20" t="s">
        <v>48</v>
      </c>
      <c r="C21" s="44">
        <v>7.0353775242227732</v>
      </c>
      <c r="D21" s="45">
        <v>5.3227998878230803E-3</v>
      </c>
    </row>
    <row r="22" spans="1:4" x14ac:dyDescent="0.3">
      <c r="A22" s="19" t="s">
        <v>62</v>
      </c>
      <c r="B22" s="20" t="s">
        <v>63</v>
      </c>
      <c r="C22" s="44">
        <v>6.9916174772745743</v>
      </c>
      <c r="D22" s="45">
        <v>2.9525521069000156E-16</v>
      </c>
    </row>
    <row r="23" spans="1:4" x14ac:dyDescent="0.3">
      <c r="A23" s="19" t="s">
        <v>52</v>
      </c>
      <c r="B23" s="20" t="s">
        <v>53</v>
      </c>
      <c r="C23" s="44">
        <v>6.9291336514093009</v>
      </c>
      <c r="D23" s="45">
        <v>1.9683731697916909E-3</v>
      </c>
    </row>
    <row r="24" spans="1:4" x14ac:dyDescent="0.3">
      <c r="A24" s="19" t="s">
        <v>57</v>
      </c>
      <c r="B24" s="20" t="s">
        <v>58</v>
      </c>
      <c r="C24" s="44">
        <v>6.8934794795429628</v>
      </c>
      <c r="D24" s="45">
        <v>1.2081957942985674E-6</v>
      </c>
    </row>
    <row r="25" spans="1:4" x14ac:dyDescent="0.3">
      <c r="A25" s="19" t="s">
        <v>3546</v>
      </c>
      <c r="B25" s="20" t="s">
        <v>70</v>
      </c>
      <c r="C25" s="44">
        <v>6.8901955122224905</v>
      </c>
      <c r="D25" s="45">
        <v>9.0866525254502338E-8</v>
      </c>
    </row>
    <row r="26" spans="1:4" x14ac:dyDescent="0.3">
      <c r="A26" s="19" t="s">
        <v>54</v>
      </c>
      <c r="B26" s="20" t="s">
        <v>36</v>
      </c>
      <c r="C26" s="44">
        <v>6.853486514829858</v>
      </c>
      <c r="D26" s="45">
        <v>7.1771450846485466E-10</v>
      </c>
    </row>
    <row r="27" spans="1:4" x14ac:dyDescent="0.3">
      <c r="A27" s="19" t="s">
        <v>200</v>
      </c>
      <c r="B27" s="20" t="s">
        <v>191</v>
      </c>
      <c r="C27" s="44">
        <v>6.7919296689450661</v>
      </c>
      <c r="D27" s="45">
        <v>9.1622818544588296E-3</v>
      </c>
    </row>
    <row r="28" spans="1:4" x14ac:dyDescent="0.3">
      <c r="A28" s="19" t="s">
        <v>77</v>
      </c>
      <c r="B28" s="20" t="s">
        <v>51</v>
      </c>
      <c r="C28" s="44">
        <v>6.7857952560116681</v>
      </c>
      <c r="D28" s="45">
        <v>3.4365640522756952E-2</v>
      </c>
    </row>
    <row r="29" spans="1:4" x14ac:dyDescent="0.3">
      <c r="A29" s="19" t="s">
        <v>67</v>
      </c>
      <c r="B29" s="20" t="s">
        <v>46</v>
      </c>
      <c r="C29" s="44">
        <v>6.770711872691761</v>
      </c>
      <c r="D29" s="45">
        <v>1.4634754659542172E-3</v>
      </c>
    </row>
    <row r="30" spans="1:4" x14ac:dyDescent="0.3">
      <c r="A30" s="19" t="s">
        <v>3547</v>
      </c>
      <c r="B30" s="20" t="s">
        <v>34</v>
      </c>
      <c r="C30" s="44">
        <v>6.7701550848610239</v>
      </c>
      <c r="D30" s="45">
        <v>2.091999256603046E-2</v>
      </c>
    </row>
    <row r="31" spans="1:4" x14ac:dyDescent="0.3">
      <c r="A31" s="19" t="s">
        <v>3548</v>
      </c>
      <c r="B31" s="20" t="s">
        <v>21</v>
      </c>
      <c r="C31" s="44">
        <v>6.769808370039371</v>
      </c>
      <c r="D31" s="45">
        <v>2.4938270165232739E-2</v>
      </c>
    </row>
    <row r="32" spans="1:4" x14ac:dyDescent="0.3">
      <c r="A32" s="19" t="s">
        <v>74</v>
      </c>
      <c r="B32" s="20" t="s">
        <v>75</v>
      </c>
      <c r="C32" s="44">
        <v>6.6831923506851227</v>
      </c>
      <c r="D32" s="45">
        <v>8.4969531335490154E-3</v>
      </c>
    </row>
    <row r="33" spans="1:4" x14ac:dyDescent="0.3">
      <c r="A33" s="19" t="s">
        <v>65</v>
      </c>
      <c r="B33" s="20" t="s">
        <v>66</v>
      </c>
      <c r="C33" s="44">
        <v>6.6691993970119601</v>
      </c>
      <c r="D33" s="45">
        <v>8.4417650339925019E-3</v>
      </c>
    </row>
    <row r="34" spans="1:4" x14ac:dyDescent="0.3">
      <c r="A34" s="19" t="s">
        <v>64</v>
      </c>
      <c r="B34" s="20" t="s">
        <v>51</v>
      </c>
      <c r="C34" s="44">
        <v>6.6615092460767089</v>
      </c>
      <c r="D34" s="45">
        <v>1.7596103417823914E-3</v>
      </c>
    </row>
    <row r="35" spans="1:4" x14ac:dyDescent="0.3">
      <c r="A35" s="19" t="s">
        <v>95</v>
      </c>
      <c r="B35" s="20" t="s">
        <v>27</v>
      </c>
      <c r="C35" s="44">
        <v>6.5994385040609611</v>
      </c>
      <c r="D35" s="45">
        <v>1.3784012988714142E-2</v>
      </c>
    </row>
    <row r="36" spans="1:4" x14ac:dyDescent="0.3">
      <c r="A36" s="19" t="s">
        <v>68</v>
      </c>
      <c r="B36" s="20" t="s">
        <v>69</v>
      </c>
      <c r="C36" s="44">
        <v>6.598788360015269</v>
      </c>
      <c r="D36" s="45">
        <v>1.2893913365690658E-6</v>
      </c>
    </row>
    <row r="37" spans="1:4" x14ac:dyDescent="0.3">
      <c r="A37" s="19" t="s">
        <v>148</v>
      </c>
      <c r="B37" s="20" t="s">
        <v>56</v>
      </c>
      <c r="C37" s="44">
        <v>6.5678918906192214</v>
      </c>
      <c r="D37" s="45">
        <v>3.9436515736352682E-10</v>
      </c>
    </row>
    <row r="38" spans="1:4" x14ac:dyDescent="0.3">
      <c r="A38" s="19" t="s">
        <v>237</v>
      </c>
      <c r="B38" s="20" t="s">
        <v>142</v>
      </c>
      <c r="C38" s="44">
        <v>6.5619388027656518</v>
      </c>
      <c r="D38" s="45">
        <v>6.3947188804847161E-3</v>
      </c>
    </row>
    <row r="39" spans="1:4" x14ac:dyDescent="0.3">
      <c r="A39" s="19" t="s">
        <v>3549</v>
      </c>
      <c r="B39" s="20" t="s">
        <v>71</v>
      </c>
      <c r="C39" s="44">
        <v>6.537247911799823</v>
      </c>
      <c r="D39" s="45">
        <v>8.3265049520756824E-3</v>
      </c>
    </row>
    <row r="40" spans="1:4" x14ac:dyDescent="0.3">
      <c r="A40" s="19" t="s">
        <v>3550</v>
      </c>
      <c r="B40" s="20" t="s">
        <v>896</v>
      </c>
      <c r="C40" s="44">
        <v>6.5252083091116013</v>
      </c>
      <c r="D40" s="45">
        <v>3.4003340167581046E-2</v>
      </c>
    </row>
    <row r="41" spans="1:4" x14ac:dyDescent="0.3">
      <c r="A41" s="19" t="s">
        <v>2747</v>
      </c>
      <c r="B41" s="20" t="s">
        <v>21</v>
      </c>
      <c r="C41" s="44">
        <v>6.4864611726125414</v>
      </c>
      <c r="D41" s="45">
        <v>1.5404935697757943E-4</v>
      </c>
    </row>
    <row r="42" spans="1:4" x14ac:dyDescent="0.3">
      <c r="A42" s="19" t="s">
        <v>145</v>
      </c>
      <c r="B42" s="20" t="s">
        <v>146</v>
      </c>
      <c r="C42" s="44">
        <v>6.4502543272364852</v>
      </c>
      <c r="D42" s="45">
        <v>2.3149938180621294E-2</v>
      </c>
    </row>
    <row r="43" spans="1:4" x14ac:dyDescent="0.3">
      <c r="A43" s="19" t="s">
        <v>83</v>
      </c>
      <c r="B43" s="20" t="s">
        <v>84</v>
      </c>
      <c r="C43" s="44">
        <v>6.3658108733132632</v>
      </c>
      <c r="D43" s="45">
        <v>3.3718857692316723E-2</v>
      </c>
    </row>
    <row r="44" spans="1:4" x14ac:dyDescent="0.3">
      <c r="A44" s="19" t="s">
        <v>59</v>
      </c>
      <c r="B44" s="20" t="s">
        <v>60</v>
      </c>
      <c r="C44" s="44">
        <v>6.3091921626603549</v>
      </c>
      <c r="D44" s="45">
        <v>2.7689657651533486E-3</v>
      </c>
    </row>
    <row r="45" spans="1:4" x14ac:dyDescent="0.3">
      <c r="A45" s="19" t="s">
        <v>42</v>
      </c>
      <c r="B45" s="20" t="s">
        <v>43</v>
      </c>
      <c r="C45" s="44">
        <v>6.3056264694649329</v>
      </c>
      <c r="D45" s="45">
        <v>4.5009806297689895E-3</v>
      </c>
    </row>
    <row r="46" spans="1:4" x14ac:dyDescent="0.3">
      <c r="A46" s="19" t="s">
        <v>80</v>
      </c>
      <c r="B46" s="20" t="s">
        <v>21</v>
      </c>
      <c r="C46" s="44">
        <v>6.3029994485310352</v>
      </c>
      <c r="D46" s="45">
        <v>1.0498957473263886E-2</v>
      </c>
    </row>
    <row r="47" spans="1:4" x14ac:dyDescent="0.3">
      <c r="A47" s="19" t="s">
        <v>92</v>
      </c>
      <c r="B47" s="20" t="s">
        <v>56</v>
      </c>
      <c r="C47" s="44">
        <v>6.3014368814415613</v>
      </c>
      <c r="D47" s="45">
        <v>1.9203008732659309E-2</v>
      </c>
    </row>
    <row r="48" spans="1:4" x14ac:dyDescent="0.3">
      <c r="A48" s="19" t="s">
        <v>97</v>
      </c>
      <c r="B48" s="20" t="s">
        <v>98</v>
      </c>
      <c r="C48" s="44">
        <v>6.2925582396329505</v>
      </c>
      <c r="D48" s="45">
        <v>2.7475165097871671E-12</v>
      </c>
    </row>
    <row r="49" spans="1:4" x14ac:dyDescent="0.3">
      <c r="A49" s="19" t="s">
        <v>108</v>
      </c>
      <c r="B49" s="20" t="s">
        <v>109</v>
      </c>
      <c r="C49" s="44">
        <v>6.2869632130490194</v>
      </c>
      <c r="D49" s="45">
        <v>1.0801437601087517E-2</v>
      </c>
    </row>
    <row r="50" spans="1:4" x14ac:dyDescent="0.3">
      <c r="A50" s="19" t="s">
        <v>176</v>
      </c>
      <c r="B50" s="20" t="s">
        <v>177</v>
      </c>
      <c r="C50" s="44">
        <v>6.2850707813423652</v>
      </c>
      <c r="D50" s="45">
        <v>1.2896218644298806E-2</v>
      </c>
    </row>
    <row r="51" spans="1:4" x14ac:dyDescent="0.3">
      <c r="A51" s="19" t="s">
        <v>89</v>
      </c>
      <c r="B51" s="20" t="s">
        <v>90</v>
      </c>
      <c r="C51" s="44">
        <v>6.2296795103123133</v>
      </c>
      <c r="D51" s="45">
        <v>3.5575217666052025E-9</v>
      </c>
    </row>
    <row r="52" spans="1:4" x14ac:dyDescent="0.3">
      <c r="A52" s="19" t="s">
        <v>38</v>
      </c>
      <c r="B52" s="20" t="s">
        <v>27</v>
      </c>
      <c r="C52" s="44">
        <v>6.205351412272976</v>
      </c>
      <c r="D52" s="45">
        <v>2.5234911267915848E-2</v>
      </c>
    </row>
    <row r="53" spans="1:4" x14ac:dyDescent="0.3">
      <c r="A53" s="19" t="s">
        <v>3551</v>
      </c>
      <c r="B53" s="20" t="s">
        <v>61</v>
      </c>
      <c r="C53" s="44">
        <v>6.2017100184917275</v>
      </c>
      <c r="D53" s="45">
        <v>1.8564364527352778E-3</v>
      </c>
    </row>
    <row r="54" spans="1:4" x14ac:dyDescent="0.3">
      <c r="A54" s="19" t="s">
        <v>113</v>
      </c>
      <c r="B54" s="20" t="s">
        <v>114</v>
      </c>
      <c r="C54" s="44">
        <v>6.1966846328687311</v>
      </c>
      <c r="D54" s="45">
        <v>1.5623885216943122E-8</v>
      </c>
    </row>
    <row r="55" spans="1:4" x14ac:dyDescent="0.3">
      <c r="A55" s="19" t="s">
        <v>44</v>
      </c>
      <c r="B55" s="20" t="s">
        <v>45</v>
      </c>
      <c r="C55" s="44">
        <v>6.1815802467598226</v>
      </c>
      <c r="D55" s="45">
        <v>2.6729654975046389E-4</v>
      </c>
    </row>
    <row r="56" spans="1:4" x14ac:dyDescent="0.3">
      <c r="A56" s="19" t="s">
        <v>105</v>
      </c>
      <c r="B56" s="20" t="s">
        <v>106</v>
      </c>
      <c r="C56" s="44">
        <v>6.1228932061639885</v>
      </c>
      <c r="D56" s="45">
        <v>2.1572689767905617E-2</v>
      </c>
    </row>
    <row r="57" spans="1:4" x14ac:dyDescent="0.3">
      <c r="A57" s="19" t="s">
        <v>87</v>
      </c>
      <c r="B57" s="20" t="s">
        <v>88</v>
      </c>
      <c r="C57" s="44">
        <v>6.0150604463448616</v>
      </c>
      <c r="D57" s="45">
        <v>8.4132297179609242E-4</v>
      </c>
    </row>
    <row r="58" spans="1:4" x14ac:dyDescent="0.3">
      <c r="A58" s="19" t="s">
        <v>2328</v>
      </c>
      <c r="B58" s="20" t="s">
        <v>215</v>
      </c>
      <c r="C58" s="44">
        <v>6.0041364150430709</v>
      </c>
      <c r="D58" s="45">
        <v>4.0381851836748703E-4</v>
      </c>
    </row>
    <row r="59" spans="1:4" x14ac:dyDescent="0.3">
      <c r="A59" s="19" t="s">
        <v>194</v>
      </c>
      <c r="B59" s="20" t="s">
        <v>178</v>
      </c>
      <c r="C59" s="44">
        <v>6.001668072562345</v>
      </c>
      <c r="D59" s="45">
        <v>1.2754189329062881E-4</v>
      </c>
    </row>
    <row r="60" spans="1:4" x14ac:dyDescent="0.3">
      <c r="A60" s="19" t="s">
        <v>111</v>
      </c>
      <c r="B60" s="20" t="s">
        <v>112</v>
      </c>
      <c r="C60" s="44">
        <v>6.0000626211125283</v>
      </c>
      <c r="D60" s="45">
        <v>2.7979286021308142E-6</v>
      </c>
    </row>
    <row r="61" spans="1:4" x14ac:dyDescent="0.3">
      <c r="A61" s="19" t="s">
        <v>211</v>
      </c>
      <c r="B61" s="20" t="s">
        <v>56</v>
      </c>
      <c r="C61" s="44">
        <v>5.9990878361231621</v>
      </c>
      <c r="D61" s="45">
        <v>2.6547555962092941E-3</v>
      </c>
    </row>
    <row r="62" spans="1:4" x14ac:dyDescent="0.3">
      <c r="A62" s="19" t="s">
        <v>78</v>
      </c>
      <c r="B62" s="20" t="s">
        <v>79</v>
      </c>
      <c r="C62" s="44">
        <v>5.9925163689116863</v>
      </c>
      <c r="D62" s="45">
        <v>2.4762179647778272E-3</v>
      </c>
    </row>
    <row r="63" spans="1:4" x14ac:dyDescent="0.3">
      <c r="A63" s="19" t="s">
        <v>107</v>
      </c>
      <c r="B63" s="20" t="s">
        <v>46</v>
      </c>
      <c r="C63" s="44">
        <v>5.9430198249011061</v>
      </c>
      <c r="D63" s="45">
        <v>1.8549320169883991E-5</v>
      </c>
    </row>
    <row r="64" spans="1:4" x14ac:dyDescent="0.3">
      <c r="A64" s="19" t="s">
        <v>122</v>
      </c>
      <c r="B64" s="20" t="s">
        <v>123</v>
      </c>
      <c r="C64" s="44">
        <v>5.9394202211811935</v>
      </c>
      <c r="D64" s="45">
        <v>2.2867746677027054E-4</v>
      </c>
    </row>
    <row r="65" spans="1:4" x14ac:dyDescent="0.3">
      <c r="A65" s="19" t="s">
        <v>3552</v>
      </c>
      <c r="B65" s="20" t="s">
        <v>21</v>
      </c>
      <c r="C65" s="44">
        <v>5.926995876452203</v>
      </c>
      <c r="D65" s="45">
        <v>6.3555712894197502E-5</v>
      </c>
    </row>
    <row r="66" spans="1:4" x14ac:dyDescent="0.3">
      <c r="A66" s="19" t="s">
        <v>116</v>
      </c>
      <c r="B66" s="20" t="s">
        <v>117</v>
      </c>
      <c r="C66" s="44">
        <v>5.8908792398316008</v>
      </c>
      <c r="D66" s="45">
        <v>1.1075585340671833E-2</v>
      </c>
    </row>
    <row r="67" spans="1:4" x14ac:dyDescent="0.3">
      <c r="A67" s="19" t="s">
        <v>158</v>
      </c>
      <c r="B67" s="20" t="s">
        <v>21</v>
      </c>
      <c r="C67" s="44">
        <v>5.883023569999442</v>
      </c>
      <c r="D67" s="45">
        <v>5.8174431253601756E-3</v>
      </c>
    </row>
    <row r="68" spans="1:4" x14ac:dyDescent="0.3">
      <c r="A68" s="19" t="s">
        <v>3553</v>
      </c>
      <c r="B68" s="20" t="s">
        <v>3554</v>
      </c>
      <c r="C68" s="44">
        <v>5.8815658984912877</v>
      </c>
      <c r="D68" s="45">
        <v>2.9518268616077973E-4</v>
      </c>
    </row>
    <row r="69" spans="1:4" x14ac:dyDescent="0.3">
      <c r="A69" s="19" t="s">
        <v>3555</v>
      </c>
      <c r="B69" s="20" t="s">
        <v>96</v>
      </c>
      <c r="C69" s="44">
        <v>5.8765480923788456</v>
      </c>
      <c r="D69" s="45">
        <v>1.2207895460472043E-4</v>
      </c>
    </row>
    <row r="70" spans="1:4" x14ac:dyDescent="0.3">
      <c r="A70" s="19" t="s">
        <v>301</v>
      </c>
      <c r="B70" s="20" t="s">
        <v>302</v>
      </c>
      <c r="C70" s="44">
        <v>5.8717675573345174</v>
      </c>
      <c r="D70" s="45">
        <v>2.1358422992176601E-6</v>
      </c>
    </row>
    <row r="71" spans="1:4" x14ac:dyDescent="0.3">
      <c r="A71" s="19" t="s">
        <v>3556</v>
      </c>
      <c r="B71" s="20" t="s">
        <v>1075</v>
      </c>
      <c r="C71" s="44">
        <v>5.8706518705164594</v>
      </c>
      <c r="D71" s="45">
        <v>4.9289086040609921E-2</v>
      </c>
    </row>
    <row r="72" spans="1:4" x14ac:dyDescent="0.3">
      <c r="A72" s="19" t="s">
        <v>103</v>
      </c>
      <c r="B72" s="20" t="s">
        <v>104</v>
      </c>
      <c r="C72" s="44">
        <v>5.8669425667839192</v>
      </c>
      <c r="D72" s="45">
        <v>1.0761591681638034E-5</v>
      </c>
    </row>
    <row r="73" spans="1:4" x14ac:dyDescent="0.3">
      <c r="A73" s="19" t="s">
        <v>156</v>
      </c>
      <c r="B73" s="20" t="s">
        <v>157</v>
      </c>
      <c r="C73" s="44">
        <v>5.8539163920271911</v>
      </c>
      <c r="D73" s="45">
        <v>2.0864422024408883E-3</v>
      </c>
    </row>
    <row r="74" spans="1:4" x14ac:dyDescent="0.3">
      <c r="A74" s="19" t="s">
        <v>175</v>
      </c>
      <c r="B74" s="20" t="s">
        <v>31</v>
      </c>
      <c r="C74" s="44">
        <v>5.8229519233878539</v>
      </c>
      <c r="D74" s="45">
        <v>2.8216525488293861E-4</v>
      </c>
    </row>
    <row r="75" spans="1:4" x14ac:dyDescent="0.3">
      <c r="A75" s="19" t="s">
        <v>147</v>
      </c>
      <c r="B75" s="20" t="s">
        <v>31</v>
      </c>
      <c r="C75" s="44">
        <v>5.8132655172035408</v>
      </c>
      <c r="D75" s="45">
        <v>3.1702927164537886E-3</v>
      </c>
    </row>
    <row r="76" spans="1:4" x14ac:dyDescent="0.3">
      <c r="A76" s="19" t="s">
        <v>119</v>
      </c>
      <c r="B76" s="20" t="s">
        <v>120</v>
      </c>
      <c r="C76" s="44">
        <v>5.8119397835222237</v>
      </c>
      <c r="D76" s="45">
        <v>5.3373121060860003E-6</v>
      </c>
    </row>
    <row r="77" spans="1:4" x14ac:dyDescent="0.3">
      <c r="A77" s="19" t="s">
        <v>129</v>
      </c>
      <c r="B77" s="20" t="s">
        <v>25</v>
      </c>
      <c r="C77" s="44">
        <v>5.8014767794407289</v>
      </c>
      <c r="D77" s="45">
        <v>9.9448807116572186E-5</v>
      </c>
    </row>
    <row r="78" spans="1:4" x14ac:dyDescent="0.3">
      <c r="A78" s="19" t="s">
        <v>132</v>
      </c>
      <c r="B78" s="20" t="s">
        <v>133</v>
      </c>
      <c r="C78" s="44">
        <v>5.7964891448400122</v>
      </c>
      <c r="D78" s="45">
        <v>7.1771450846485466E-10</v>
      </c>
    </row>
    <row r="79" spans="1:4" x14ac:dyDescent="0.3">
      <c r="A79" s="19" t="s">
        <v>81</v>
      </c>
      <c r="B79" s="20" t="s">
        <v>82</v>
      </c>
      <c r="C79" s="44">
        <v>5.7873831079975933</v>
      </c>
      <c r="D79" s="45">
        <v>1.5751021932323896E-3</v>
      </c>
    </row>
    <row r="80" spans="1:4" x14ac:dyDescent="0.3">
      <c r="A80" s="19" t="s">
        <v>115</v>
      </c>
      <c r="B80" s="20" t="s">
        <v>56</v>
      </c>
      <c r="C80" s="44">
        <v>5.7629761492942198</v>
      </c>
      <c r="D80" s="45">
        <v>4.1449482005961947E-5</v>
      </c>
    </row>
    <row r="81" spans="1:4" x14ac:dyDescent="0.3">
      <c r="A81" s="19" t="s">
        <v>2874</v>
      </c>
      <c r="B81" s="20" t="s">
        <v>174</v>
      </c>
      <c r="C81" s="44">
        <v>5.7491608464976904</v>
      </c>
      <c r="D81" s="45">
        <v>4.1874507008258155E-3</v>
      </c>
    </row>
    <row r="82" spans="1:4" x14ac:dyDescent="0.3">
      <c r="A82" s="19" t="s">
        <v>136</v>
      </c>
      <c r="B82" s="20" t="s">
        <v>66</v>
      </c>
      <c r="C82" s="44">
        <v>5.7319699719196739</v>
      </c>
      <c r="D82" s="45">
        <v>3.7165471410592225E-4</v>
      </c>
    </row>
    <row r="83" spans="1:4" x14ac:dyDescent="0.3">
      <c r="A83" s="19" t="s">
        <v>154</v>
      </c>
      <c r="B83" s="20" t="s">
        <v>155</v>
      </c>
      <c r="C83" s="44">
        <v>5.7281440682933429</v>
      </c>
      <c r="D83" s="45">
        <v>4.5009806297689895E-3</v>
      </c>
    </row>
    <row r="84" spans="1:4" x14ac:dyDescent="0.3">
      <c r="A84" s="19" t="s">
        <v>110</v>
      </c>
      <c r="B84" s="20" t="s">
        <v>70</v>
      </c>
      <c r="C84" s="44">
        <v>5.7241054258119943</v>
      </c>
      <c r="D84" s="45">
        <v>4.9553665032393791E-3</v>
      </c>
    </row>
    <row r="85" spans="1:4" x14ac:dyDescent="0.3">
      <c r="A85" s="19" t="s">
        <v>118</v>
      </c>
      <c r="B85" s="20" t="s">
        <v>56</v>
      </c>
      <c r="C85" s="44">
        <v>5.6794458297793771</v>
      </c>
      <c r="D85" s="45">
        <v>4.4684098745067805E-2</v>
      </c>
    </row>
    <row r="86" spans="1:4" x14ac:dyDescent="0.3">
      <c r="A86" s="19" t="s">
        <v>143</v>
      </c>
      <c r="B86" s="20" t="s">
        <v>144</v>
      </c>
      <c r="C86" s="44">
        <v>5.6655595947253454</v>
      </c>
      <c r="D86" s="45">
        <v>4.6483997753788338E-5</v>
      </c>
    </row>
    <row r="87" spans="1:4" x14ac:dyDescent="0.3">
      <c r="A87" s="19" t="s">
        <v>124</v>
      </c>
      <c r="B87" s="20" t="s">
        <v>125</v>
      </c>
      <c r="C87" s="44">
        <v>5.6642337753729528</v>
      </c>
      <c r="D87" s="45">
        <v>9.2493929925390912E-3</v>
      </c>
    </row>
    <row r="88" spans="1:4" x14ac:dyDescent="0.3">
      <c r="A88" s="19" t="s">
        <v>3557</v>
      </c>
      <c r="B88" s="20" t="s">
        <v>21</v>
      </c>
      <c r="C88" s="44">
        <v>5.650951292189049</v>
      </c>
      <c r="D88" s="45">
        <v>1.2318340414598087E-2</v>
      </c>
    </row>
    <row r="89" spans="1:4" x14ac:dyDescent="0.3">
      <c r="A89" s="19" t="s">
        <v>101</v>
      </c>
      <c r="B89" s="20" t="s">
        <v>102</v>
      </c>
      <c r="C89" s="44">
        <v>5.6145318704622529</v>
      </c>
      <c r="D89" s="45">
        <v>7.2076298536006937E-3</v>
      </c>
    </row>
    <row r="90" spans="1:4" x14ac:dyDescent="0.3">
      <c r="A90" s="19" t="s">
        <v>139</v>
      </c>
      <c r="B90" s="20" t="s">
        <v>140</v>
      </c>
      <c r="C90" s="44">
        <v>5.5807402501703844</v>
      </c>
      <c r="D90" s="45">
        <v>1.1230986376457051E-2</v>
      </c>
    </row>
    <row r="91" spans="1:4" x14ac:dyDescent="0.3">
      <c r="A91" s="19" t="s">
        <v>159</v>
      </c>
      <c r="B91" s="20" t="s">
        <v>160</v>
      </c>
      <c r="C91" s="44">
        <v>5.5691493072182343</v>
      </c>
      <c r="D91" s="45">
        <v>1.4378442446943286E-2</v>
      </c>
    </row>
    <row r="92" spans="1:4" x14ac:dyDescent="0.3">
      <c r="A92" s="19" t="s">
        <v>152</v>
      </c>
      <c r="B92" s="20" t="s">
        <v>153</v>
      </c>
      <c r="C92" s="44">
        <v>5.554392500385922</v>
      </c>
      <c r="D92" s="45">
        <v>7.0002339724907213E-8</v>
      </c>
    </row>
    <row r="93" spans="1:4" x14ac:dyDescent="0.3">
      <c r="A93" s="19" t="s">
        <v>93</v>
      </c>
      <c r="B93" s="20" t="s">
        <v>94</v>
      </c>
      <c r="C93" s="44">
        <v>5.5358816859797564</v>
      </c>
      <c r="D93" s="45">
        <v>6.7757911125105143E-4</v>
      </c>
    </row>
    <row r="94" spans="1:4" x14ac:dyDescent="0.3">
      <c r="A94" s="19" t="s">
        <v>3558</v>
      </c>
      <c r="B94" s="20" t="s">
        <v>3559</v>
      </c>
      <c r="C94" s="44">
        <v>5.5339924144295685</v>
      </c>
      <c r="D94" s="45">
        <v>1.5895590743138316E-2</v>
      </c>
    </row>
    <row r="95" spans="1:4" x14ac:dyDescent="0.3">
      <c r="A95" s="19" t="s">
        <v>3560</v>
      </c>
      <c r="B95" s="20" t="s">
        <v>126</v>
      </c>
      <c r="C95" s="44">
        <v>5.4971750790873104</v>
      </c>
      <c r="D95" s="45">
        <v>8.8182827470147732E-3</v>
      </c>
    </row>
    <row r="96" spans="1:4" x14ac:dyDescent="0.3">
      <c r="A96" s="19" t="s">
        <v>149</v>
      </c>
      <c r="B96" s="20" t="s">
        <v>150</v>
      </c>
      <c r="C96" s="44">
        <v>5.4883317081192597</v>
      </c>
      <c r="D96" s="45">
        <v>6.4456479094336695E-3</v>
      </c>
    </row>
    <row r="97" spans="1:4" x14ac:dyDescent="0.3">
      <c r="A97" s="19" t="s">
        <v>163</v>
      </c>
      <c r="B97" s="20" t="s">
        <v>2473</v>
      </c>
      <c r="C97" s="44">
        <v>5.4840961290239063</v>
      </c>
      <c r="D97" s="45">
        <v>1.2688126481703193E-7</v>
      </c>
    </row>
    <row r="98" spans="1:4" x14ac:dyDescent="0.3">
      <c r="A98" s="19" t="s">
        <v>3561</v>
      </c>
      <c r="B98" s="20" t="s">
        <v>242</v>
      </c>
      <c r="C98" s="44">
        <v>5.479773716483276</v>
      </c>
      <c r="D98" s="45">
        <v>2.4227248496824103E-2</v>
      </c>
    </row>
    <row r="99" spans="1:4" x14ac:dyDescent="0.3">
      <c r="A99" s="19" t="s">
        <v>166</v>
      </c>
      <c r="B99" s="20" t="s">
        <v>167</v>
      </c>
      <c r="C99" s="44">
        <v>5.4791430822470693</v>
      </c>
      <c r="D99" s="45">
        <v>8.719332287533306E-3</v>
      </c>
    </row>
    <row r="100" spans="1:4" x14ac:dyDescent="0.3">
      <c r="A100" s="19" t="s">
        <v>3562</v>
      </c>
      <c r="B100" s="20" t="s">
        <v>545</v>
      </c>
      <c r="C100" s="44">
        <v>5.4559274663918531</v>
      </c>
      <c r="D100" s="45">
        <v>8.5787757100064775E-3</v>
      </c>
    </row>
    <row r="101" spans="1:4" x14ac:dyDescent="0.3">
      <c r="A101" s="19" t="s">
        <v>3563</v>
      </c>
      <c r="B101" s="20" t="s">
        <v>178</v>
      </c>
      <c r="C101" s="44">
        <v>5.4483763664452898</v>
      </c>
      <c r="D101" s="45">
        <v>1.2409740916430597E-2</v>
      </c>
    </row>
    <row r="102" spans="1:4" x14ac:dyDescent="0.3">
      <c r="A102" s="19" t="s">
        <v>3564</v>
      </c>
      <c r="B102" s="20" t="s">
        <v>344</v>
      </c>
      <c r="C102" s="44">
        <v>5.4475304234169366</v>
      </c>
      <c r="D102" s="45">
        <v>1.9434217294305865E-2</v>
      </c>
    </row>
    <row r="103" spans="1:4" x14ac:dyDescent="0.3">
      <c r="A103" s="19" t="s">
        <v>168</v>
      </c>
      <c r="B103" s="20" t="s">
        <v>169</v>
      </c>
      <c r="C103" s="44">
        <v>5.4396363750393926</v>
      </c>
      <c r="D103" s="45">
        <v>4.5828354235025077E-2</v>
      </c>
    </row>
    <row r="104" spans="1:4" x14ac:dyDescent="0.3">
      <c r="A104" s="19" t="s">
        <v>172</v>
      </c>
      <c r="B104" s="20" t="s">
        <v>69</v>
      </c>
      <c r="C104" s="44">
        <v>5.4345977507570371</v>
      </c>
      <c r="D104" s="45">
        <v>1.1303649332471394E-7</v>
      </c>
    </row>
    <row r="105" spans="1:4" x14ac:dyDescent="0.3">
      <c r="A105" s="19" t="s">
        <v>3565</v>
      </c>
      <c r="B105" s="20" t="s">
        <v>165</v>
      </c>
      <c r="C105" s="44">
        <v>5.4220787801486345</v>
      </c>
      <c r="D105" s="45">
        <v>4.861436623992673E-2</v>
      </c>
    </row>
    <row r="106" spans="1:4" x14ac:dyDescent="0.3">
      <c r="A106" s="19" t="s">
        <v>164</v>
      </c>
      <c r="B106" s="20" t="s">
        <v>21</v>
      </c>
      <c r="C106" s="44">
        <v>5.4155802205336814</v>
      </c>
      <c r="D106" s="45">
        <v>1.080061144441274E-6</v>
      </c>
    </row>
    <row r="107" spans="1:4" x14ac:dyDescent="0.3">
      <c r="A107" s="19" t="s">
        <v>3566</v>
      </c>
      <c r="B107" s="20" t="s">
        <v>229</v>
      </c>
      <c r="C107" s="44">
        <v>5.4057134067521337</v>
      </c>
      <c r="D107" s="45">
        <v>4.9440749219070823E-2</v>
      </c>
    </row>
    <row r="108" spans="1:4" x14ac:dyDescent="0.3">
      <c r="A108" s="19" t="s">
        <v>170</v>
      </c>
      <c r="B108" s="20" t="s">
        <v>171</v>
      </c>
      <c r="C108" s="44">
        <v>5.384831773098969</v>
      </c>
      <c r="D108" s="45">
        <v>7.2067214824029861E-7</v>
      </c>
    </row>
    <row r="109" spans="1:4" x14ac:dyDescent="0.3">
      <c r="A109" s="19" t="s">
        <v>2749</v>
      </c>
      <c r="B109" s="20" t="s">
        <v>528</v>
      </c>
      <c r="C109" s="44">
        <v>5.3835607702250829</v>
      </c>
      <c r="D109" s="45">
        <v>1.2509062412877027E-2</v>
      </c>
    </row>
    <row r="110" spans="1:4" x14ac:dyDescent="0.3">
      <c r="A110" s="19" t="s">
        <v>121</v>
      </c>
      <c r="B110" s="20" t="s">
        <v>56</v>
      </c>
      <c r="C110" s="44">
        <v>5.3705985817388928</v>
      </c>
      <c r="D110" s="45">
        <v>3.9218075438381073E-2</v>
      </c>
    </row>
    <row r="111" spans="1:4" x14ac:dyDescent="0.3">
      <c r="A111" s="19" t="s">
        <v>186</v>
      </c>
      <c r="B111" s="20" t="s">
        <v>169</v>
      </c>
      <c r="C111" s="44">
        <v>5.3689114183445339</v>
      </c>
      <c r="D111" s="45">
        <v>3.6731060218848238E-4</v>
      </c>
    </row>
    <row r="112" spans="1:4" x14ac:dyDescent="0.3">
      <c r="A112" s="19" t="s">
        <v>182</v>
      </c>
      <c r="B112" s="20" t="s">
        <v>183</v>
      </c>
      <c r="C112" s="44">
        <v>5.3644284783464258</v>
      </c>
      <c r="D112" s="45">
        <v>1.5678647071561771E-2</v>
      </c>
    </row>
    <row r="113" spans="1:4" x14ac:dyDescent="0.3">
      <c r="A113" s="19" t="s">
        <v>161</v>
      </c>
      <c r="B113" s="20" t="s">
        <v>162</v>
      </c>
      <c r="C113" s="44">
        <v>5.3642601245137902</v>
      </c>
      <c r="D113" s="45">
        <v>3.9948650108663913E-3</v>
      </c>
    </row>
    <row r="114" spans="1:4" x14ac:dyDescent="0.3">
      <c r="A114" s="19" t="s">
        <v>254</v>
      </c>
      <c r="B114" s="20" t="s">
        <v>255</v>
      </c>
      <c r="C114" s="44">
        <v>5.344673298452804</v>
      </c>
      <c r="D114" s="45">
        <v>4.2245264121958653E-3</v>
      </c>
    </row>
    <row r="115" spans="1:4" x14ac:dyDescent="0.3">
      <c r="A115" s="19" t="s">
        <v>3567</v>
      </c>
      <c r="B115" s="20" t="s">
        <v>102</v>
      </c>
      <c r="C115" s="44">
        <v>5.3180012641431471</v>
      </c>
      <c r="D115" s="45">
        <v>3.4806615058357693E-2</v>
      </c>
    </row>
    <row r="116" spans="1:4" x14ac:dyDescent="0.3">
      <c r="A116" s="19" t="s">
        <v>390</v>
      </c>
      <c r="B116" s="20" t="s">
        <v>69</v>
      </c>
      <c r="C116" s="44">
        <v>5.2787552918120761</v>
      </c>
      <c r="D116" s="45">
        <v>1.187988930970686E-2</v>
      </c>
    </row>
    <row r="117" spans="1:4" x14ac:dyDescent="0.3">
      <c r="A117" s="19" t="s">
        <v>137</v>
      </c>
      <c r="B117" s="20" t="s">
        <v>138</v>
      </c>
      <c r="C117" s="44">
        <v>5.2772877815431416</v>
      </c>
      <c r="D117" s="45">
        <v>1.0519975146628402E-4</v>
      </c>
    </row>
    <row r="118" spans="1:4" x14ac:dyDescent="0.3">
      <c r="A118" s="19" t="s">
        <v>2271</v>
      </c>
      <c r="B118" s="20" t="s">
        <v>2272</v>
      </c>
      <c r="C118" s="44">
        <v>5.2744912622211508</v>
      </c>
      <c r="D118" s="45">
        <v>3.7638897622338849E-4</v>
      </c>
    </row>
    <row r="119" spans="1:4" x14ac:dyDescent="0.3">
      <c r="A119" s="19" t="s">
        <v>72</v>
      </c>
      <c r="B119" s="20" t="s">
        <v>73</v>
      </c>
      <c r="C119" s="44">
        <v>5.2672534884924431</v>
      </c>
      <c r="D119" s="45">
        <v>6.2762939015513818E-3</v>
      </c>
    </row>
    <row r="120" spans="1:4" x14ac:dyDescent="0.3">
      <c r="A120" s="19" t="s">
        <v>3568</v>
      </c>
      <c r="B120" s="20" t="s">
        <v>60</v>
      </c>
      <c r="C120" s="44">
        <v>5.2617435625709126</v>
      </c>
      <c r="D120" s="45">
        <v>6.7702627320513371E-4</v>
      </c>
    </row>
    <row r="121" spans="1:4" x14ac:dyDescent="0.3">
      <c r="A121" s="19" t="s">
        <v>197</v>
      </c>
      <c r="B121" s="20" t="s">
        <v>198</v>
      </c>
      <c r="C121" s="44">
        <v>5.2339993366687239</v>
      </c>
      <c r="D121" s="45">
        <v>7.3536354824639501E-5</v>
      </c>
    </row>
    <row r="122" spans="1:4" x14ac:dyDescent="0.3">
      <c r="A122" s="19" t="s">
        <v>202</v>
      </c>
      <c r="B122" s="20" t="s">
        <v>51</v>
      </c>
      <c r="C122" s="44">
        <v>5.2189825516309023</v>
      </c>
      <c r="D122" s="45">
        <v>2.0314880680926314E-4</v>
      </c>
    </row>
    <row r="123" spans="1:4" x14ac:dyDescent="0.3">
      <c r="A123" s="19" t="s">
        <v>188</v>
      </c>
      <c r="B123" s="20" t="s">
        <v>189</v>
      </c>
      <c r="C123" s="44">
        <v>5.2070108975327738</v>
      </c>
      <c r="D123" s="45">
        <v>3.6813839049526864E-9</v>
      </c>
    </row>
    <row r="124" spans="1:4" x14ac:dyDescent="0.3">
      <c r="A124" s="19" t="s">
        <v>130</v>
      </c>
      <c r="B124" s="20" t="s">
        <v>131</v>
      </c>
      <c r="C124" s="44">
        <v>5.1706738590366346</v>
      </c>
      <c r="D124" s="45">
        <v>1.9028386737989818E-4</v>
      </c>
    </row>
    <row r="125" spans="1:4" x14ac:dyDescent="0.3">
      <c r="A125" s="19" t="s">
        <v>179</v>
      </c>
      <c r="B125" s="20" t="s">
        <v>98</v>
      </c>
      <c r="C125" s="44">
        <v>5.16705633412385</v>
      </c>
      <c r="D125" s="45">
        <v>6.3555712894197502E-5</v>
      </c>
    </row>
    <row r="126" spans="1:4" x14ac:dyDescent="0.3">
      <c r="A126" s="19" t="s">
        <v>173</v>
      </c>
      <c r="B126" s="20" t="s">
        <v>174</v>
      </c>
      <c r="C126" s="44">
        <v>5.1664123855721638</v>
      </c>
      <c r="D126" s="45">
        <v>8.38200445609527E-5</v>
      </c>
    </row>
    <row r="127" spans="1:4" x14ac:dyDescent="0.3">
      <c r="A127" s="19" t="s">
        <v>3569</v>
      </c>
      <c r="B127" s="20" t="s">
        <v>21</v>
      </c>
      <c r="C127" s="44">
        <v>5.1505562114122743</v>
      </c>
      <c r="D127" s="45">
        <v>6.0299851904558541E-3</v>
      </c>
    </row>
    <row r="128" spans="1:4" x14ac:dyDescent="0.3">
      <c r="A128" s="19" t="s">
        <v>251</v>
      </c>
      <c r="B128" s="20" t="s">
        <v>252</v>
      </c>
      <c r="C128" s="44">
        <v>5.1226019639183749</v>
      </c>
      <c r="D128" s="45">
        <v>1.1558006974412074E-2</v>
      </c>
    </row>
    <row r="129" spans="1:4" x14ac:dyDescent="0.3">
      <c r="A129" s="19" t="s">
        <v>3570</v>
      </c>
      <c r="B129" s="20" t="s">
        <v>21</v>
      </c>
      <c r="C129" s="44">
        <v>5.1154394996398711</v>
      </c>
      <c r="D129" s="45">
        <v>3.3195814355582833E-3</v>
      </c>
    </row>
    <row r="130" spans="1:4" x14ac:dyDescent="0.3">
      <c r="A130" s="19" t="s">
        <v>192</v>
      </c>
      <c r="B130" s="20" t="s">
        <v>193</v>
      </c>
      <c r="C130" s="44">
        <v>5.0989786678209814</v>
      </c>
      <c r="D130" s="45">
        <v>3.7165471410592225E-4</v>
      </c>
    </row>
    <row r="131" spans="1:4" x14ac:dyDescent="0.3">
      <c r="A131" s="19" t="s">
        <v>3571</v>
      </c>
      <c r="B131" s="20" t="s">
        <v>21</v>
      </c>
      <c r="C131" s="44">
        <v>5.0716289318461332</v>
      </c>
      <c r="D131" s="45">
        <v>1.4825750384232594E-3</v>
      </c>
    </row>
    <row r="132" spans="1:4" x14ac:dyDescent="0.3">
      <c r="A132" s="19" t="s">
        <v>258</v>
      </c>
      <c r="B132" s="20" t="s">
        <v>259</v>
      </c>
      <c r="C132" s="44">
        <v>5.0685926232354319</v>
      </c>
      <c r="D132" s="45">
        <v>9.8325039526899662E-3</v>
      </c>
    </row>
    <row r="133" spans="1:4" x14ac:dyDescent="0.3">
      <c r="A133" s="19" t="s">
        <v>212</v>
      </c>
      <c r="B133" s="20" t="s">
        <v>213</v>
      </c>
      <c r="C133" s="44">
        <v>5.0670975435199859</v>
      </c>
      <c r="D133" s="45">
        <v>6.6509584186904561E-8</v>
      </c>
    </row>
    <row r="134" spans="1:4" x14ac:dyDescent="0.3">
      <c r="A134" s="19" t="s">
        <v>199</v>
      </c>
      <c r="B134" s="20" t="s">
        <v>169</v>
      </c>
      <c r="C134" s="44">
        <v>5.0626940495740582</v>
      </c>
      <c r="D134" s="45">
        <v>2.6729654975046389E-4</v>
      </c>
    </row>
    <row r="135" spans="1:4" x14ac:dyDescent="0.3">
      <c r="A135" s="19" t="s">
        <v>226</v>
      </c>
      <c r="B135" s="20" t="s">
        <v>227</v>
      </c>
      <c r="C135" s="44">
        <v>5.0478522051282679</v>
      </c>
      <c r="D135" s="45">
        <v>7.7195809765242526E-6</v>
      </c>
    </row>
    <row r="136" spans="1:4" x14ac:dyDescent="0.3">
      <c r="A136" s="19" t="s">
        <v>205</v>
      </c>
      <c r="B136" s="20" t="s">
        <v>206</v>
      </c>
      <c r="C136" s="44">
        <v>5.0407836160099944</v>
      </c>
      <c r="D136" s="45">
        <v>3.3982494966207331E-2</v>
      </c>
    </row>
    <row r="137" spans="1:4" x14ac:dyDescent="0.3">
      <c r="A137" s="19" t="s">
        <v>201</v>
      </c>
      <c r="B137" s="20" t="s">
        <v>36</v>
      </c>
      <c r="C137" s="44">
        <v>5.0359635063089545</v>
      </c>
      <c r="D137" s="45">
        <v>9.1774952566676547E-4</v>
      </c>
    </row>
    <row r="138" spans="1:4" x14ac:dyDescent="0.3">
      <c r="A138" s="19" t="s">
        <v>187</v>
      </c>
      <c r="B138" s="20" t="s">
        <v>21</v>
      </c>
      <c r="C138" s="44">
        <v>5.0135307358522443</v>
      </c>
      <c r="D138" s="45">
        <v>1.7623141611489122E-2</v>
      </c>
    </row>
    <row r="139" spans="1:4" x14ac:dyDescent="0.3">
      <c r="A139" s="19" t="s">
        <v>458</v>
      </c>
      <c r="B139" s="20" t="s">
        <v>21</v>
      </c>
      <c r="C139" s="44">
        <v>5.0064806352702149</v>
      </c>
      <c r="D139" s="45">
        <v>2.2147225540855707E-2</v>
      </c>
    </row>
    <row r="140" spans="1:4" x14ac:dyDescent="0.3">
      <c r="A140" s="19" t="s">
        <v>135</v>
      </c>
      <c r="B140" s="20" t="s">
        <v>31</v>
      </c>
      <c r="C140" s="44">
        <v>4.9855369644756387</v>
      </c>
      <c r="D140" s="45">
        <v>5.7837063256184077E-3</v>
      </c>
    </row>
    <row r="141" spans="1:4" x14ac:dyDescent="0.3">
      <c r="A141" s="19" t="s">
        <v>208</v>
      </c>
      <c r="B141" s="20" t="s">
        <v>209</v>
      </c>
      <c r="C141" s="44">
        <v>4.9500506969687237</v>
      </c>
      <c r="D141" s="45">
        <v>1.0845426620382042E-5</v>
      </c>
    </row>
    <row r="142" spans="1:4" x14ac:dyDescent="0.3">
      <c r="A142" s="19" t="s">
        <v>241</v>
      </c>
      <c r="B142" s="20" t="s">
        <v>242</v>
      </c>
      <c r="C142" s="44">
        <v>4.9402719490019109</v>
      </c>
      <c r="D142" s="45">
        <v>6.858449830244359E-8</v>
      </c>
    </row>
    <row r="143" spans="1:4" x14ac:dyDescent="0.3">
      <c r="A143" s="19" t="s">
        <v>3572</v>
      </c>
      <c r="B143" s="20" t="s">
        <v>21</v>
      </c>
      <c r="C143" s="44">
        <v>4.9193950809097311</v>
      </c>
      <c r="D143" s="45">
        <v>3.0026337510969869E-3</v>
      </c>
    </row>
    <row r="144" spans="1:4" x14ac:dyDescent="0.3">
      <c r="A144" s="19" t="s">
        <v>195</v>
      </c>
      <c r="B144" s="20" t="s">
        <v>196</v>
      </c>
      <c r="C144" s="44">
        <v>4.8904494683835793</v>
      </c>
      <c r="D144" s="45">
        <v>8.4132297179609242E-4</v>
      </c>
    </row>
    <row r="145" spans="1:4" x14ac:dyDescent="0.3">
      <c r="A145" s="19" t="s">
        <v>216</v>
      </c>
      <c r="B145" s="20" t="s">
        <v>217</v>
      </c>
      <c r="C145" s="44">
        <v>4.8849668226002194</v>
      </c>
      <c r="D145" s="45">
        <v>4.3282959763987633E-2</v>
      </c>
    </row>
    <row r="146" spans="1:4" x14ac:dyDescent="0.3">
      <c r="A146" s="19" t="s">
        <v>207</v>
      </c>
      <c r="B146" s="20" t="s">
        <v>21</v>
      </c>
      <c r="C146" s="44">
        <v>4.8778437997215933</v>
      </c>
      <c r="D146" s="45">
        <v>3.632465403394209E-2</v>
      </c>
    </row>
    <row r="147" spans="1:4" x14ac:dyDescent="0.3">
      <c r="A147" s="19" t="s">
        <v>230</v>
      </c>
      <c r="B147" s="20" t="s">
        <v>231</v>
      </c>
      <c r="C147" s="44">
        <v>4.8661348363850374</v>
      </c>
      <c r="D147" s="45">
        <v>7.3719602675646183E-3</v>
      </c>
    </row>
    <row r="148" spans="1:4" x14ac:dyDescent="0.3">
      <c r="A148" s="19" t="s">
        <v>134</v>
      </c>
      <c r="B148" s="20" t="s">
        <v>34</v>
      </c>
      <c r="C148" s="44">
        <v>4.8467358592246024</v>
      </c>
      <c r="D148" s="45">
        <v>1.4334857629091017E-3</v>
      </c>
    </row>
    <row r="149" spans="1:4" x14ac:dyDescent="0.3">
      <c r="A149" s="19" t="s">
        <v>91</v>
      </c>
      <c r="B149" s="20" t="s">
        <v>27</v>
      </c>
      <c r="C149" s="44">
        <v>4.84607130656482</v>
      </c>
      <c r="D149" s="45">
        <v>8.719332287533306E-3</v>
      </c>
    </row>
    <row r="150" spans="1:4" x14ac:dyDescent="0.3">
      <c r="A150" s="19" t="s">
        <v>3573</v>
      </c>
      <c r="B150" s="20" t="s">
        <v>73</v>
      </c>
      <c r="C150" s="44">
        <v>4.8395330107230814</v>
      </c>
      <c r="D150" s="45">
        <v>1.9683731697916909E-3</v>
      </c>
    </row>
    <row r="151" spans="1:4" x14ac:dyDescent="0.3">
      <c r="A151" s="19" t="s">
        <v>221</v>
      </c>
      <c r="B151" s="20" t="s">
        <v>222</v>
      </c>
      <c r="C151" s="44">
        <v>4.8369209348742386</v>
      </c>
      <c r="D151" s="45">
        <v>7.6560797712521339E-4</v>
      </c>
    </row>
    <row r="152" spans="1:4" x14ac:dyDescent="0.3">
      <c r="A152" s="19" t="s">
        <v>220</v>
      </c>
      <c r="B152" s="20" t="s">
        <v>177</v>
      </c>
      <c r="C152" s="44">
        <v>4.8363837153295899</v>
      </c>
      <c r="D152" s="45">
        <v>4.1828147699637143E-2</v>
      </c>
    </row>
    <row r="153" spans="1:4" x14ac:dyDescent="0.3">
      <c r="A153" s="19" t="s">
        <v>232</v>
      </c>
      <c r="B153" s="20" t="s">
        <v>56</v>
      </c>
      <c r="C153" s="44">
        <v>4.830254574568559</v>
      </c>
      <c r="D153" s="45">
        <v>6.4578738543327264E-3</v>
      </c>
    </row>
    <row r="154" spans="1:4" x14ac:dyDescent="0.3">
      <c r="A154" s="19" t="s">
        <v>224</v>
      </c>
      <c r="B154" s="20" t="s">
        <v>56</v>
      </c>
      <c r="C154" s="44">
        <v>4.8256422628699305</v>
      </c>
      <c r="D154" s="45">
        <v>1.6838054345428195E-2</v>
      </c>
    </row>
    <row r="155" spans="1:4" x14ac:dyDescent="0.3">
      <c r="A155" s="19" t="s">
        <v>190</v>
      </c>
      <c r="B155" s="20" t="s">
        <v>191</v>
      </c>
      <c r="C155" s="44">
        <v>4.8179299454117057</v>
      </c>
      <c r="D155" s="45">
        <v>1.3705367006957966E-10</v>
      </c>
    </row>
    <row r="156" spans="1:4" x14ac:dyDescent="0.3">
      <c r="A156" s="19" t="s">
        <v>218</v>
      </c>
      <c r="B156" s="20" t="s">
        <v>219</v>
      </c>
      <c r="C156" s="44">
        <v>4.7981951703678209</v>
      </c>
      <c r="D156" s="45">
        <v>2.6270454352972133E-2</v>
      </c>
    </row>
    <row r="157" spans="1:4" x14ac:dyDescent="0.3">
      <c r="A157" s="19" t="s">
        <v>2817</v>
      </c>
      <c r="B157" s="20" t="s">
        <v>21</v>
      </c>
      <c r="C157" s="44">
        <v>4.7953126887542394</v>
      </c>
      <c r="D157" s="45">
        <v>2.7290796068494744E-2</v>
      </c>
    </row>
    <row r="158" spans="1:4" x14ac:dyDescent="0.3">
      <c r="A158" s="19" t="s">
        <v>290</v>
      </c>
      <c r="B158" s="20" t="s">
        <v>291</v>
      </c>
      <c r="C158" s="44">
        <v>4.7948352991072198</v>
      </c>
      <c r="D158" s="45">
        <v>8.6836622419910066E-4</v>
      </c>
    </row>
    <row r="159" spans="1:4" x14ac:dyDescent="0.3">
      <c r="A159" s="19" t="s">
        <v>223</v>
      </c>
      <c r="B159" s="20" t="s">
        <v>21</v>
      </c>
      <c r="C159" s="44">
        <v>4.7776384134078489</v>
      </c>
      <c r="D159" s="45">
        <v>1.1896735943525835E-3</v>
      </c>
    </row>
    <row r="160" spans="1:4" x14ac:dyDescent="0.3">
      <c r="A160" s="19" t="s">
        <v>214</v>
      </c>
      <c r="B160" s="20" t="s">
        <v>215</v>
      </c>
      <c r="C160" s="44">
        <v>4.7591547737763422</v>
      </c>
      <c r="D160" s="45">
        <v>3.4392305220068238E-3</v>
      </c>
    </row>
    <row r="161" spans="1:4" x14ac:dyDescent="0.3">
      <c r="A161" s="19" t="s">
        <v>3574</v>
      </c>
      <c r="B161" s="20" t="s">
        <v>3575</v>
      </c>
      <c r="C161" s="44">
        <v>4.7569697774109816</v>
      </c>
      <c r="D161" s="45">
        <v>9.8786366304770262E-3</v>
      </c>
    </row>
    <row r="162" spans="1:4" x14ac:dyDescent="0.3">
      <c r="A162" s="19" t="s">
        <v>3576</v>
      </c>
      <c r="B162" s="20" t="s">
        <v>178</v>
      </c>
      <c r="C162" s="44">
        <v>4.7545614088348342</v>
      </c>
      <c r="D162" s="45">
        <v>3.451888372777046E-4</v>
      </c>
    </row>
    <row r="163" spans="1:4" x14ac:dyDescent="0.3">
      <c r="A163" s="19" t="s">
        <v>203</v>
      </c>
      <c r="B163" s="20" t="s">
        <v>204</v>
      </c>
      <c r="C163" s="44">
        <v>4.7543762600520711</v>
      </c>
      <c r="D163" s="45">
        <v>2.1788012108059904E-2</v>
      </c>
    </row>
    <row r="164" spans="1:4" x14ac:dyDescent="0.3">
      <c r="A164" s="19" t="s">
        <v>127</v>
      </c>
      <c r="B164" s="20" t="s">
        <v>128</v>
      </c>
      <c r="C164" s="44">
        <v>4.746632737483937</v>
      </c>
      <c r="D164" s="45">
        <v>3.5385997334851295E-2</v>
      </c>
    </row>
    <row r="165" spans="1:4" x14ac:dyDescent="0.3">
      <c r="A165" s="19" t="s">
        <v>239</v>
      </c>
      <c r="B165" s="20" t="s">
        <v>240</v>
      </c>
      <c r="C165" s="44">
        <v>4.739788430406529</v>
      </c>
      <c r="D165" s="45">
        <v>6.7416306358836619E-3</v>
      </c>
    </row>
    <row r="166" spans="1:4" x14ac:dyDescent="0.3">
      <c r="A166" s="19" t="s">
        <v>272</v>
      </c>
      <c r="B166" s="20" t="s">
        <v>273</v>
      </c>
      <c r="C166" s="44">
        <v>4.7210296075245699</v>
      </c>
      <c r="D166" s="45">
        <v>6.8851552457771535E-6</v>
      </c>
    </row>
    <row r="167" spans="1:4" x14ac:dyDescent="0.3">
      <c r="A167" s="19" t="s">
        <v>245</v>
      </c>
      <c r="B167" s="20" t="s">
        <v>246</v>
      </c>
      <c r="C167" s="44">
        <v>4.709684159170302</v>
      </c>
      <c r="D167" s="45">
        <v>3.211672085859224E-2</v>
      </c>
    </row>
    <row r="168" spans="1:4" x14ac:dyDescent="0.3">
      <c r="A168" s="19" t="s">
        <v>243</v>
      </c>
      <c r="B168" s="20" t="s">
        <v>244</v>
      </c>
      <c r="C168" s="44">
        <v>4.7017204700698754</v>
      </c>
      <c r="D168" s="45">
        <v>1.4634754659542172E-3</v>
      </c>
    </row>
    <row r="169" spans="1:4" x14ac:dyDescent="0.3">
      <c r="A169" s="19" t="s">
        <v>3577</v>
      </c>
      <c r="B169" s="20" t="s">
        <v>340</v>
      </c>
      <c r="C169" s="44">
        <v>4.6935457278380213</v>
      </c>
      <c r="D169" s="45">
        <v>4.1414033737196973E-2</v>
      </c>
    </row>
    <row r="170" spans="1:4" x14ac:dyDescent="0.3">
      <c r="A170" s="19" t="s">
        <v>3578</v>
      </c>
      <c r="B170" s="20" t="s">
        <v>1186</v>
      </c>
      <c r="C170" s="44">
        <v>4.6846746076220187</v>
      </c>
      <c r="D170" s="45">
        <v>4.8382076267463214E-2</v>
      </c>
    </row>
    <row r="171" spans="1:4" x14ac:dyDescent="0.3">
      <c r="A171" s="19" t="s">
        <v>233</v>
      </c>
      <c r="B171" s="20" t="s">
        <v>234</v>
      </c>
      <c r="C171" s="44">
        <v>4.6383230752558511</v>
      </c>
      <c r="D171" s="45">
        <v>4.9999520544831645E-5</v>
      </c>
    </row>
    <row r="172" spans="1:4" x14ac:dyDescent="0.3">
      <c r="A172" s="19" t="s">
        <v>238</v>
      </c>
      <c r="B172" s="20" t="s">
        <v>27</v>
      </c>
      <c r="C172" s="44">
        <v>4.6357603816108011</v>
      </c>
      <c r="D172" s="45">
        <v>3.5986711306158021E-5</v>
      </c>
    </row>
    <row r="173" spans="1:4" x14ac:dyDescent="0.3">
      <c r="A173" s="19" t="s">
        <v>3579</v>
      </c>
      <c r="B173" s="20" t="s">
        <v>106</v>
      </c>
      <c r="C173" s="44">
        <v>4.6263045440897423</v>
      </c>
      <c r="D173" s="45">
        <v>3.6306979324719081E-2</v>
      </c>
    </row>
    <row r="174" spans="1:4" x14ac:dyDescent="0.3">
      <c r="A174" s="19" t="s">
        <v>235</v>
      </c>
      <c r="B174" s="20" t="s">
        <v>236</v>
      </c>
      <c r="C174" s="44">
        <v>4.6244608687829407</v>
      </c>
      <c r="D174" s="45">
        <v>1.7388003253693544E-2</v>
      </c>
    </row>
    <row r="175" spans="1:4" x14ac:dyDescent="0.3">
      <c r="A175" s="19" t="s">
        <v>1866</v>
      </c>
      <c r="B175" s="20" t="s">
        <v>21</v>
      </c>
      <c r="C175" s="44">
        <v>4.6158987214266958</v>
      </c>
      <c r="D175" s="45">
        <v>1.0468726145743344E-2</v>
      </c>
    </row>
    <row r="176" spans="1:4" x14ac:dyDescent="0.3">
      <c r="A176" s="19" t="s">
        <v>1683</v>
      </c>
      <c r="B176" s="20" t="s">
        <v>1510</v>
      </c>
      <c r="C176" s="44">
        <v>4.6138448771593152</v>
      </c>
      <c r="D176" s="45">
        <v>1.4334857629091017E-3</v>
      </c>
    </row>
    <row r="177" spans="1:4" x14ac:dyDescent="0.3">
      <c r="A177" s="19" t="s">
        <v>3580</v>
      </c>
      <c r="B177" s="20" t="s">
        <v>126</v>
      </c>
      <c r="C177" s="44">
        <v>4.6079254057021473</v>
      </c>
      <c r="D177" s="45">
        <v>4.8514899529319019E-2</v>
      </c>
    </row>
    <row r="178" spans="1:4" x14ac:dyDescent="0.3">
      <c r="A178" s="19" t="s">
        <v>286</v>
      </c>
      <c r="B178" s="20" t="s">
        <v>287</v>
      </c>
      <c r="C178" s="44">
        <v>4.5941880730906339</v>
      </c>
      <c r="D178" s="45">
        <v>1.1205652259087961E-4</v>
      </c>
    </row>
    <row r="179" spans="1:4" x14ac:dyDescent="0.3">
      <c r="A179" s="19" t="s">
        <v>3581</v>
      </c>
      <c r="B179" s="20" t="s">
        <v>21</v>
      </c>
      <c r="C179" s="44">
        <v>4.5870741331552205</v>
      </c>
      <c r="D179" s="45">
        <v>2.7825546813548801E-2</v>
      </c>
    </row>
    <row r="180" spans="1:4" x14ac:dyDescent="0.3">
      <c r="A180" s="19" t="s">
        <v>262</v>
      </c>
      <c r="B180" s="20" t="s">
        <v>263</v>
      </c>
      <c r="C180" s="44">
        <v>4.5862264815934664</v>
      </c>
      <c r="D180" s="45">
        <v>3.1557970015840299E-2</v>
      </c>
    </row>
    <row r="181" spans="1:4" x14ac:dyDescent="0.3">
      <c r="A181" s="19" t="s">
        <v>260</v>
      </c>
      <c r="B181" s="20" t="s">
        <v>261</v>
      </c>
      <c r="C181" s="44">
        <v>4.5818541373648216</v>
      </c>
      <c r="D181" s="45">
        <v>1.1698289691324958E-7</v>
      </c>
    </row>
    <row r="182" spans="1:4" x14ac:dyDescent="0.3">
      <c r="A182" s="19" t="s">
        <v>284</v>
      </c>
      <c r="B182" s="20" t="s">
        <v>285</v>
      </c>
      <c r="C182" s="44">
        <v>4.5677444289722287</v>
      </c>
      <c r="D182" s="45">
        <v>5.1957379310208873E-4</v>
      </c>
    </row>
    <row r="183" spans="1:4" x14ac:dyDescent="0.3">
      <c r="A183" s="19" t="s">
        <v>225</v>
      </c>
      <c r="B183" s="20" t="s">
        <v>21</v>
      </c>
      <c r="C183" s="44">
        <v>4.561698441261159</v>
      </c>
      <c r="D183" s="45">
        <v>1.7324095480072951E-2</v>
      </c>
    </row>
    <row r="184" spans="1:4" x14ac:dyDescent="0.3">
      <c r="A184" s="19" t="s">
        <v>249</v>
      </c>
      <c r="B184" s="20" t="s">
        <v>27</v>
      </c>
      <c r="C184" s="44">
        <v>4.5572205764001623</v>
      </c>
      <c r="D184" s="45">
        <v>4.4066843813073483E-4</v>
      </c>
    </row>
    <row r="185" spans="1:4" x14ac:dyDescent="0.3">
      <c r="A185" s="19" t="s">
        <v>3582</v>
      </c>
      <c r="B185" s="20" t="s">
        <v>2770</v>
      </c>
      <c r="C185" s="44">
        <v>4.5224269081178567</v>
      </c>
      <c r="D185" s="45">
        <v>2.8984094846553086E-2</v>
      </c>
    </row>
    <row r="186" spans="1:4" x14ac:dyDescent="0.3">
      <c r="A186" s="19" t="s">
        <v>266</v>
      </c>
      <c r="B186" s="20" t="s">
        <v>267</v>
      </c>
      <c r="C186" s="44">
        <v>4.5101176987762193</v>
      </c>
      <c r="D186" s="45">
        <v>4.9248821143831932E-3</v>
      </c>
    </row>
    <row r="187" spans="1:4" x14ac:dyDescent="0.3">
      <c r="A187" s="19" t="s">
        <v>319</v>
      </c>
      <c r="B187" s="20" t="s">
        <v>56</v>
      </c>
      <c r="C187" s="44">
        <v>4.4953597185769896</v>
      </c>
      <c r="D187" s="45">
        <v>5.7500634465336854E-4</v>
      </c>
    </row>
    <row r="188" spans="1:4" x14ac:dyDescent="0.3">
      <c r="A188" s="19" t="s">
        <v>315</v>
      </c>
      <c r="B188" s="20" t="s">
        <v>219</v>
      </c>
      <c r="C188" s="44">
        <v>4.4706883207975352</v>
      </c>
      <c r="D188" s="45">
        <v>1.6174750161234545E-4</v>
      </c>
    </row>
    <row r="189" spans="1:4" x14ac:dyDescent="0.3">
      <c r="A189" s="19" t="s">
        <v>300</v>
      </c>
      <c r="B189" s="20" t="s">
        <v>21</v>
      </c>
      <c r="C189" s="44">
        <v>4.4464452014731819</v>
      </c>
      <c r="D189" s="45">
        <v>7.7195809765242526E-6</v>
      </c>
    </row>
    <row r="190" spans="1:4" x14ac:dyDescent="0.3">
      <c r="A190" s="19" t="s">
        <v>264</v>
      </c>
      <c r="B190" s="20" t="s">
        <v>265</v>
      </c>
      <c r="C190" s="44">
        <v>4.4366001458864197</v>
      </c>
      <c r="D190" s="45">
        <v>1.7311314014749832E-7</v>
      </c>
    </row>
    <row r="191" spans="1:4" x14ac:dyDescent="0.3">
      <c r="A191" s="19" t="s">
        <v>295</v>
      </c>
      <c r="B191" s="20" t="s">
        <v>296</v>
      </c>
      <c r="C191" s="44">
        <v>4.4288438118192124</v>
      </c>
      <c r="D191" s="45">
        <v>2.7163350826836052E-4</v>
      </c>
    </row>
    <row r="192" spans="1:4" x14ac:dyDescent="0.3">
      <c r="A192" s="19" t="s">
        <v>3583</v>
      </c>
      <c r="B192" s="20" t="s">
        <v>86</v>
      </c>
      <c r="C192" s="44">
        <v>4.4229416303019811</v>
      </c>
      <c r="D192" s="45">
        <v>6.9541759675736318E-4</v>
      </c>
    </row>
    <row r="193" spans="1:4" x14ac:dyDescent="0.3">
      <c r="A193" s="19" t="s">
        <v>3584</v>
      </c>
      <c r="B193" s="20" t="s">
        <v>36</v>
      </c>
      <c r="C193" s="44">
        <v>4.4073150535480377</v>
      </c>
      <c r="D193" s="45">
        <v>6.7536648147895786E-5</v>
      </c>
    </row>
    <row r="194" spans="1:4" x14ac:dyDescent="0.3">
      <c r="A194" s="19" t="s">
        <v>278</v>
      </c>
      <c r="B194" s="20" t="s">
        <v>181</v>
      </c>
      <c r="C194" s="44">
        <v>4.4013854668973211</v>
      </c>
      <c r="D194" s="45">
        <v>3.7393707257447244E-4</v>
      </c>
    </row>
    <row r="195" spans="1:4" x14ac:dyDescent="0.3">
      <c r="A195" s="19" t="s">
        <v>268</v>
      </c>
      <c r="B195" s="20" t="s">
        <v>269</v>
      </c>
      <c r="C195" s="44">
        <v>4.4010817597770755</v>
      </c>
      <c r="D195" s="45">
        <v>5.3821365843798024E-3</v>
      </c>
    </row>
    <row r="196" spans="1:4" x14ac:dyDescent="0.3">
      <c r="A196" s="19" t="s">
        <v>308</v>
      </c>
      <c r="B196" s="20" t="s">
        <v>106</v>
      </c>
      <c r="C196" s="44">
        <v>4.4010542514866691</v>
      </c>
      <c r="D196" s="45">
        <v>2.1358422992176601E-6</v>
      </c>
    </row>
    <row r="197" spans="1:4" x14ac:dyDescent="0.3">
      <c r="A197" s="19" t="s">
        <v>501</v>
      </c>
      <c r="B197" s="20" t="s">
        <v>502</v>
      </c>
      <c r="C197" s="44">
        <v>4.3622046157393868</v>
      </c>
      <c r="D197" s="45">
        <v>4.7346811473645833E-2</v>
      </c>
    </row>
    <row r="198" spans="1:4" x14ac:dyDescent="0.3">
      <c r="A198" s="19" t="s">
        <v>3585</v>
      </c>
      <c r="B198" s="20" t="s">
        <v>184</v>
      </c>
      <c r="C198" s="44">
        <v>4.359529367822546</v>
      </c>
      <c r="D198" s="45">
        <v>2.7290796068494744E-2</v>
      </c>
    </row>
    <row r="199" spans="1:4" x14ac:dyDescent="0.3">
      <c r="A199" s="19" t="s">
        <v>281</v>
      </c>
      <c r="B199" s="20" t="s">
        <v>282</v>
      </c>
      <c r="C199" s="44">
        <v>4.3523242648312053</v>
      </c>
      <c r="D199" s="45">
        <v>1.613767319368839E-2</v>
      </c>
    </row>
    <row r="200" spans="1:4" x14ac:dyDescent="0.3">
      <c r="A200" s="19" t="s">
        <v>2162</v>
      </c>
      <c r="B200" s="20" t="s">
        <v>371</v>
      </c>
      <c r="C200" s="44">
        <v>4.3426487417493052</v>
      </c>
      <c r="D200" s="45">
        <v>1.5915473640040412E-2</v>
      </c>
    </row>
    <row r="201" spans="1:4" x14ac:dyDescent="0.3">
      <c r="A201" s="19" t="s">
        <v>1217</v>
      </c>
      <c r="B201" s="20" t="s">
        <v>1218</v>
      </c>
      <c r="C201" s="44">
        <v>4.3394777984995763</v>
      </c>
      <c r="D201" s="45">
        <v>3.9148592221526758E-2</v>
      </c>
    </row>
    <row r="202" spans="1:4" x14ac:dyDescent="0.3">
      <c r="A202" s="19" t="s">
        <v>256</v>
      </c>
      <c r="B202" s="20" t="s">
        <v>39</v>
      </c>
      <c r="C202" s="44">
        <v>4.3353806362794032</v>
      </c>
      <c r="D202" s="45">
        <v>2.1358422992176601E-6</v>
      </c>
    </row>
    <row r="203" spans="1:4" x14ac:dyDescent="0.3">
      <c r="A203" s="19" t="s">
        <v>3586</v>
      </c>
      <c r="B203" s="20" t="s">
        <v>242</v>
      </c>
      <c r="C203" s="44">
        <v>4.3222858309448231</v>
      </c>
      <c r="D203" s="45">
        <v>6.9636525564679723E-3</v>
      </c>
    </row>
    <row r="204" spans="1:4" x14ac:dyDescent="0.3">
      <c r="A204" s="19" t="s">
        <v>292</v>
      </c>
      <c r="B204" s="20" t="s">
        <v>178</v>
      </c>
      <c r="C204" s="44">
        <v>4.3199224207081386</v>
      </c>
      <c r="D204" s="45">
        <v>4.4575356232183443E-2</v>
      </c>
    </row>
    <row r="205" spans="1:4" x14ac:dyDescent="0.3">
      <c r="A205" s="19" t="s">
        <v>279</v>
      </c>
      <c r="B205" s="20" t="s">
        <v>280</v>
      </c>
      <c r="C205" s="44">
        <v>4.3080763298408513</v>
      </c>
      <c r="D205" s="45">
        <v>1.6357361115705925E-2</v>
      </c>
    </row>
    <row r="206" spans="1:4" x14ac:dyDescent="0.3">
      <c r="A206" s="19" t="s">
        <v>2746</v>
      </c>
      <c r="B206" s="20" t="s">
        <v>96</v>
      </c>
      <c r="C206" s="44">
        <v>4.2995711443503888</v>
      </c>
      <c r="D206" s="45">
        <v>3.8784298098818526E-3</v>
      </c>
    </row>
    <row r="207" spans="1:4" x14ac:dyDescent="0.3">
      <c r="A207" s="19" t="s">
        <v>293</v>
      </c>
      <c r="B207" s="20" t="s">
        <v>294</v>
      </c>
      <c r="C207" s="44">
        <v>4.2922343573192565</v>
      </c>
      <c r="D207" s="45">
        <v>3.6339427471134495E-8</v>
      </c>
    </row>
    <row r="208" spans="1:4" x14ac:dyDescent="0.3">
      <c r="A208" s="19" t="s">
        <v>3587</v>
      </c>
      <c r="B208" s="20" t="s">
        <v>196</v>
      </c>
      <c r="C208" s="44">
        <v>4.2885143524508882</v>
      </c>
      <c r="D208" s="45">
        <v>8.5788632327953913E-5</v>
      </c>
    </row>
    <row r="209" spans="1:4" x14ac:dyDescent="0.3">
      <c r="A209" s="19" t="s">
        <v>276</v>
      </c>
      <c r="B209" s="20" t="s">
        <v>277</v>
      </c>
      <c r="C209" s="44">
        <v>4.2790494253793492</v>
      </c>
      <c r="D209" s="45">
        <v>2.1100826216792941E-2</v>
      </c>
    </row>
    <row r="210" spans="1:4" x14ac:dyDescent="0.3">
      <c r="A210" s="19" t="s">
        <v>3588</v>
      </c>
      <c r="B210" s="20" t="s">
        <v>31</v>
      </c>
      <c r="C210" s="44">
        <v>4.2753748655822053</v>
      </c>
      <c r="D210" s="45">
        <v>3.396333340458204E-2</v>
      </c>
    </row>
    <row r="211" spans="1:4" x14ac:dyDescent="0.3">
      <c r="A211" s="19" t="s">
        <v>305</v>
      </c>
      <c r="B211" s="20" t="s">
        <v>306</v>
      </c>
      <c r="C211" s="44">
        <v>4.2717856808556052</v>
      </c>
      <c r="D211" s="45">
        <v>2.9425592260113043E-2</v>
      </c>
    </row>
    <row r="212" spans="1:4" x14ac:dyDescent="0.3">
      <c r="A212" s="19" t="s">
        <v>3589</v>
      </c>
      <c r="B212" s="20" t="s">
        <v>184</v>
      </c>
      <c r="C212" s="44">
        <v>4.2545126055381033</v>
      </c>
      <c r="D212" s="45">
        <v>3.9607023383807963E-2</v>
      </c>
    </row>
    <row r="213" spans="1:4" x14ac:dyDescent="0.3">
      <c r="A213" s="19" t="s">
        <v>313</v>
      </c>
      <c r="B213" s="20" t="s">
        <v>314</v>
      </c>
      <c r="C213" s="44">
        <v>4.2411507285019665</v>
      </c>
      <c r="D213" s="45">
        <v>3.7638897622338849E-4</v>
      </c>
    </row>
    <row r="214" spans="1:4" x14ac:dyDescent="0.3">
      <c r="A214" s="19" t="s">
        <v>466</v>
      </c>
      <c r="B214" s="20" t="s">
        <v>467</v>
      </c>
      <c r="C214" s="44">
        <v>4.232763279299312</v>
      </c>
      <c r="D214" s="45">
        <v>2.3601671159988608E-4</v>
      </c>
    </row>
    <row r="215" spans="1:4" x14ac:dyDescent="0.3">
      <c r="A215" s="19" t="s">
        <v>3590</v>
      </c>
      <c r="B215" s="20" t="s">
        <v>227</v>
      </c>
      <c r="C215" s="44">
        <v>4.226991793017584</v>
      </c>
      <c r="D215" s="45">
        <v>4.6806433719340197E-4</v>
      </c>
    </row>
    <row r="216" spans="1:4" x14ac:dyDescent="0.3">
      <c r="A216" s="19" t="s">
        <v>288</v>
      </c>
      <c r="B216" s="20" t="s">
        <v>289</v>
      </c>
      <c r="C216" s="44">
        <v>4.225758263102338</v>
      </c>
      <c r="D216" s="45">
        <v>5.4618789688426982E-4</v>
      </c>
    </row>
    <row r="217" spans="1:4" x14ac:dyDescent="0.3">
      <c r="A217" s="19" t="s">
        <v>270</v>
      </c>
      <c r="B217" s="20" t="s">
        <v>271</v>
      </c>
      <c r="C217" s="44">
        <v>4.2158123414605884</v>
      </c>
      <c r="D217" s="45">
        <v>4.6468172646709487E-2</v>
      </c>
    </row>
    <row r="218" spans="1:4" x14ac:dyDescent="0.3">
      <c r="A218" s="19" t="s">
        <v>328</v>
      </c>
      <c r="B218" s="20" t="s">
        <v>329</v>
      </c>
      <c r="C218" s="44">
        <v>4.2153744872812622</v>
      </c>
      <c r="D218" s="45">
        <v>9.5891063757303028E-4</v>
      </c>
    </row>
    <row r="219" spans="1:4" x14ac:dyDescent="0.3">
      <c r="A219" s="19" t="s">
        <v>480</v>
      </c>
      <c r="B219" s="20" t="s">
        <v>481</v>
      </c>
      <c r="C219" s="44">
        <v>4.2120601488529266</v>
      </c>
      <c r="D219" s="45">
        <v>6.6886696376601106E-4</v>
      </c>
    </row>
    <row r="220" spans="1:4" x14ac:dyDescent="0.3">
      <c r="A220" s="19" t="s">
        <v>1865</v>
      </c>
      <c r="B220" s="20" t="s">
        <v>21</v>
      </c>
      <c r="C220" s="44">
        <v>4.1858033492754458</v>
      </c>
      <c r="D220" s="45">
        <v>4.4374314328184922E-2</v>
      </c>
    </row>
    <row r="221" spans="1:4" x14ac:dyDescent="0.3">
      <c r="A221" s="19" t="s">
        <v>307</v>
      </c>
      <c r="B221" s="20" t="s">
        <v>296</v>
      </c>
      <c r="C221" s="44">
        <v>4.1736025435724207</v>
      </c>
      <c r="D221" s="45">
        <v>5.0918827889052404E-3</v>
      </c>
    </row>
    <row r="222" spans="1:4" x14ac:dyDescent="0.3">
      <c r="A222" s="19" t="s">
        <v>297</v>
      </c>
      <c r="B222" s="20" t="s">
        <v>298</v>
      </c>
      <c r="C222" s="44">
        <v>4.1630852093651551</v>
      </c>
      <c r="D222" s="45">
        <v>5.5041423870616629E-5</v>
      </c>
    </row>
    <row r="223" spans="1:4" x14ac:dyDescent="0.3">
      <c r="A223" s="19" t="s">
        <v>299</v>
      </c>
      <c r="B223" s="20" t="s">
        <v>21</v>
      </c>
      <c r="C223" s="44">
        <v>4.1620514018848791</v>
      </c>
      <c r="D223" s="45">
        <v>2.4102023057455596E-2</v>
      </c>
    </row>
    <row r="224" spans="1:4" x14ac:dyDescent="0.3">
      <c r="A224" s="19" t="s">
        <v>303</v>
      </c>
      <c r="B224" s="20" t="s">
        <v>304</v>
      </c>
      <c r="C224" s="44">
        <v>4.1541530822646022</v>
      </c>
      <c r="D224" s="45">
        <v>4.5127903258386319E-4</v>
      </c>
    </row>
    <row r="225" spans="1:4" x14ac:dyDescent="0.3">
      <c r="A225" s="19" t="s">
        <v>320</v>
      </c>
      <c r="B225" s="20" t="s">
        <v>321</v>
      </c>
      <c r="C225" s="44">
        <v>4.1397935536022663</v>
      </c>
      <c r="D225" s="45">
        <v>8.3481291117978827E-3</v>
      </c>
    </row>
    <row r="226" spans="1:4" x14ac:dyDescent="0.3">
      <c r="A226" s="19" t="s">
        <v>3591</v>
      </c>
      <c r="B226" s="20" t="s">
        <v>3592</v>
      </c>
      <c r="C226" s="44">
        <v>4.1224665771091011</v>
      </c>
      <c r="D226" s="45">
        <v>6.1192974492369238E-4</v>
      </c>
    </row>
    <row r="227" spans="1:4" x14ac:dyDescent="0.3">
      <c r="A227" s="19" t="s">
        <v>312</v>
      </c>
      <c r="B227" s="20" t="s">
        <v>184</v>
      </c>
      <c r="C227" s="44">
        <v>4.1223146012658889</v>
      </c>
      <c r="D227" s="45">
        <v>1.2722201920165325E-2</v>
      </c>
    </row>
    <row r="228" spans="1:4" x14ac:dyDescent="0.3">
      <c r="A228" s="19" t="s">
        <v>322</v>
      </c>
      <c r="B228" s="20" t="s">
        <v>222</v>
      </c>
      <c r="C228" s="44">
        <v>4.114780587163426</v>
      </c>
      <c r="D228" s="45">
        <v>1.2279434124841884E-2</v>
      </c>
    </row>
    <row r="229" spans="1:4" x14ac:dyDescent="0.3">
      <c r="A229" s="19" t="s">
        <v>317</v>
      </c>
      <c r="B229" s="20" t="s">
        <v>318</v>
      </c>
      <c r="C229" s="44">
        <v>4.0910970097500972</v>
      </c>
      <c r="D229" s="45">
        <v>1.5055376795509762E-3</v>
      </c>
    </row>
    <row r="230" spans="1:4" x14ac:dyDescent="0.3">
      <c r="A230" s="19" t="s">
        <v>3593</v>
      </c>
      <c r="B230" s="20" t="s">
        <v>184</v>
      </c>
      <c r="C230" s="44">
        <v>4.0848320873957524</v>
      </c>
      <c r="D230" s="45">
        <v>9.7691621294783461E-3</v>
      </c>
    </row>
    <row r="231" spans="1:4" x14ac:dyDescent="0.3">
      <c r="A231" s="19" t="s">
        <v>358</v>
      </c>
      <c r="B231" s="20" t="s">
        <v>31</v>
      </c>
      <c r="C231" s="44">
        <v>4.0829827562052419</v>
      </c>
      <c r="D231" s="45">
        <v>2.8865146842673769E-3</v>
      </c>
    </row>
    <row r="232" spans="1:4" x14ac:dyDescent="0.3">
      <c r="A232" s="19" t="s">
        <v>341</v>
      </c>
      <c r="B232" s="20" t="s">
        <v>342</v>
      </c>
      <c r="C232" s="44">
        <v>4.0566741261270485</v>
      </c>
      <c r="D232" s="45">
        <v>3.1702927164537886E-3</v>
      </c>
    </row>
    <row r="233" spans="1:4" x14ac:dyDescent="0.3">
      <c r="A233" s="19" t="s">
        <v>324</v>
      </c>
      <c r="B233" s="20" t="s">
        <v>160</v>
      </c>
      <c r="C233" s="44">
        <v>4.0489284139121571</v>
      </c>
      <c r="D233" s="45">
        <v>3.4033106087941856E-2</v>
      </c>
    </row>
    <row r="234" spans="1:4" x14ac:dyDescent="0.3">
      <c r="A234" s="19" t="s">
        <v>2971</v>
      </c>
      <c r="B234" s="20" t="s">
        <v>2972</v>
      </c>
      <c r="C234" s="44">
        <v>4.0455191924087748</v>
      </c>
      <c r="D234" s="45">
        <v>3.3718857692316723E-2</v>
      </c>
    </row>
    <row r="235" spans="1:4" x14ac:dyDescent="0.3">
      <c r="A235" s="19" t="s">
        <v>395</v>
      </c>
      <c r="B235" s="20" t="s">
        <v>396</v>
      </c>
      <c r="C235" s="44">
        <v>4.0445044620837525</v>
      </c>
      <c r="D235" s="45">
        <v>1.0640377216684443E-7</v>
      </c>
    </row>
    <row r="236" spans="1:4" x14ac:dyDescent="0.3">
      <c r="A236" s="19" t="s">
        <v>327</v>
      </c>
      <c r="B236" s="20" t="s">
        <v>36</v>
      </c>
      <c r="C236" s="44">
        <v>4.0418625692189645</v>
      </c>
      <c r="D236" s="45">
        <v>2.1358422992176601E-6</v>
      </c>
    </row>
    <row r="237" spans="1:4" x14ac:dyDescent="0.3">
      <c r="A237" s="19" t="s">
        <v>309</v>
      </c>
      <c r="B237" s="20" t="s">
        <v>310</v>
      </c>
      <c r="C237" s="44">
        <v>4.0410771065647095</v>
      </c>
      <c r="D237" s="45">
        <v>3.3620999362545985E-2</v>
      </c>
    </row>
    <row r="238" spans="1:4" x14ac:dyDescent="0.3">
      <c r="A238" s="19" t="s">
        <v>570</v>
      </c>
      <c r="B238" s="20" t="s">
        <v>571</v>
      </c>
      <c r="C238" s="44">
        <v>4.0322264908749004</v>
      </c>
      <c r="D238" s="45">
        <v>2.1358422992176601E-6</v>
      </c>
    </row>
    <row r="239" spans="1:4" x14ac:dyDescent="0.3">
      <c r="A239" s="19" t="s">
        <v>418</v>
      </c>
      <c r="B239" s="20" t="s">
        <v>419</v>
      </c>
      <c r="C239" s="44">
        <v>4.0144988007494877</v>
      </c>
      <c r="D239" s="45">
        <v>6.1394771867193595E-3</v>
      </c>
    </row>
    <row r="240" spans="1:4" x14ac:dyDescent="0.3">
      <c r="A240" s="19" t="s">
        <v>323</v>
      </c>
      <c r="B240" s="20" t="s">
        <v>60</v>
      </c>
      <c r="C240" s="44">
        <v>4.009143694060608</v>
      </c>
      <c r="D240" s="45">
        <v>1.7547924700471874E-2</v>
      </c>
    </row>
    <row r="241" spans="1:4" x14ac:dyDescent="0.3">
      <c r="A241" s="19" t="s">
        <v>3594</v>
      </c>
      <c r="B241" s="20" t="s">
        <v>265</v>
      </c>
      <c r="C241" s="44">
        <v>3.9891585698026377</v>
      </c>
      <c r="D241" s="45">
        <v>3.8285136563671724E-5</v>
      </c>
    </row>
    <row r="242" spans="1:4" x14ac:dyDescent="0.3">
      <c r="A242" s="19" t="s">
        <v>503</v>
      </c>
      <c r="B242" s="20" t="s">
        <v>504</v>
      </c>
      <c r="C242" s="44">
        <v>3.9854940369517506</v>
      </c>
      <c r="D242" s="45">
        <v>8.8286945418245954E-4</v>
      </c>
    </row>
    <row r="243" spans="1:4" x14ac:dyDescent="0.3">
      <c r="A243" s="19" t="s">
        <v>348</v>
      </c>
      <c r="B243" s="20" t="s">
        <v>349</v>
      </c>
      <c r="C243" s="44">
        <v>3.9844290085005922</v>
      </c>
      <c r="D243" s="45">
        <v>4.7847735474921444E-10</v>
      </c>
    </row>
    <row r="244" spans="1:4" x14ac:dyDescent="0.3">
      <c r="A244" s="19" t="s">
        <v>334</v>
      </c>
      <c r="B244" s="20" t="s">
        <v>106</v>
      </c>
      <c r="C244" s="44">
        <v>3.9798110137371485</v>
      </c>
      <c r="D244" s="45">
        <v>9.0328204250103431E-4</v>
      </c>
    </row>
    <row r="245" spans="1:4" x14ac:dyDescent="0.3">
      <c r="A245" s="19" t="s">
        <v>3595</v>
      </c>
      <c r="B245" s="20" t="s">
        <v>340</v>
      </c>
      <c r="C245" s="44">
        <v>3.9784044417568993</v>
      </c>
      <c r="D245" s="45">
        <v>5.7329661775775441E-5</v>
      </c>
    </row>
    <row r="246" spans="1:4" x14ac:dyDescent="0.3">
      <c r="A246" s="19" t="s">
        <v>331</v>
      </c>
      <c r="B246" s="20" t="s">
        <v>332</v>
      </c>
      <c r="C246" s="44">
        <v>3.9777517333562185</v>
      </c>
      <c r="D246" s="45">
        <v>1.2751291922771461E-2</v>
      </c>
    </row>
    <row r="247" spans="1:4" x14ac:dyDescent="0.3">
      <c r="A247" s="19" t="s">
        <v>377</v>
      </c>
      <c r="B247" s="20" t="s">
        <v>378</v>
      </c>
      <c r="C247" s="44">
        <v>3.9730732746345261</v>
      </c>
      <c r="D247" s="45">
        <v>1.2759826791161397E-2</v>
      </c>
    </row>
    <row r="248" spans="1:4" x14ac:dyDescent="0.3">
      <c r="A248" s="19" t="s">
        <v>403</v>
      </c>
      <c r="B248" s="20" t="s">
        <v>404</v>
      </c>
      <c r="C248" s="44">
        <v>3.9670197110536822</v>
      </c>
      <c r="D248" s="45">
        <v>8.719332287533306E-3</v>
      </c>
    </row>
    <row r="249" spans="1:4" x14ac:dyDescent="0.3">
      <c r="A249" s="19" t="s">
        <v>3596</v>
      </c>
      <c r="B249" s="20" t="s">
        <v>528</v>
      </c>
      <c r="C249" s="44">
        <v>3.9620316259524428</v>
      </c>
      <c r="D249" s="45">
        <v>2.7825546813548801E-2</v>
      </c>
    </row>
    <row r="250" spans="1:4" x14ac:dyDescent="0.3">
      <c r="A250" s="19" t="s">
        <v>3597</v>
      </c>
      <c r="B250" s="20" t="s">
        <v>21</v>
      </c>
      <c r="C250" s="44">
        <v>3.9597152872162482</v>
      </c>
      <c r="D250" s="45">
        <v>4.2533416617060933E-5</v>
      </c>
    </row>
    <row r="251" spans="1:4" x14ac:dyDescent="0.3">
      <c r="A251" s="19" t="s">
        <v>393</v>
      </c>
      <c r="B251" s="20" t="s">
        <v>394</v>
      </c>
      <c r="C251" s="44">
        <v>3.9462278070814176</v>
      </c>
      <c r="D251" s="45">
        <v>5.2196023486285655E-3</v>
      </c>
    </row>
    <row r="252" spans="1:4" x14ac:dyDescent="0.3">
      <c r="A252" s="19" t="s">
        <v>346</v>
      </c>
      <c r="B252" s="20" t="s">
        <v>347</v>
      </c>
      <c r="C252" s="44">
        <v>3.9304848918066715</v>
      </c>
      <c r="D252" s="45">
        <v>7.0077506053806135E-8</v>
      </c>
    </row>
    <row r="253" spans="1:4" x14ac:dyDescent="0.3">
      <c r="A253" s="19" t="s">
        <v>354</v>
      </c>
      <c r="B253" s="20" t="s">
        <v>355</v>
      </c>
      <c r="C253" s="44">
        <v>3.9301845170680139</v>
      </c>
      <c r="D253" s="45">
        <v>4.0873456071529087E-3</v>
      </c>
    </row>
    <row r="254" spans="1:4" x14ac:dyDescent="0.3">
      <c r="A254" s="19" t="s">
        <v>325</v>
      </c>
      <c r="B254" s="20" t="s">
        <v>326</v>
      </c>
      <c r="C254" s="44">
        <v>3.9213393586505587</v>
      </c>
      <c r="D254" s="45">
        <v>7.350631870135048E-3</v>
      </c>
    </row>
    <row r="255" spans="1:4" x14ac:dyDescent="0.3">
      <c r="A255" s="19" t="s">
        <v>3598</v>
      </c>
      <c r="B255" s="20" t="s">
        <v>21</v>
      </c>
      <c r="C255" s="44">
        <v>3.9105245108674249</v>
      </c>
      <c r="D255" s="45">
        <v>3.0545346637345244E-2</v>
      </c>
    </row>
    <row r="256" spans="1:4" x14ac:dyDescent="0.3">
      <c r="A256" s="19" t="s">
        <v>578</v>
      </c>
      <c r="B256" s="20" t="s">
        <v>579</v>
      </c>
      <c r="C256" s="44">
        <v>3.9088767956855004</v>
      </c>
      <c r="D256" s="45">
        <v>2.3454803629272471E-2</v>
      </c>
    </row>
    <row r="257" spans="1:4" x14ac:dyDescent="0.3">
      <c r="A257" s="19" t="s">
        <v>3599</v>
      </c>
      <c r="B257" s="20" t="s">
        <v>333</v>
      </c>
      <c r="C257" s="44">
        <v>3.9057842651035619</v>
      </c>
      <c r="D257" s="45">
        <v>3.7165471410592225E-4</v>
      </c>
    </row>
    <row r="258" spans="1:4" x14ac:dyDescent="0.3">
      <c r="A258" s="19" t="s">
        <v>405</v>
      </c>
      <c r="B258" s="20" t="s">
        <v>406</v>
      </c>
      <c r="C258" s="44">
        <v>3.8904445217648029</v>
      </c>
      <c r="D258" s="45">
        <v>2.7938034894884009E-5</v>
      </c>
    </row>
    <row r="259" spans="1:4" x14ac:dyDescent="0.3">
      <c r="A259" s="19" t="s">
        <v>374</v>
      </c>
      <c r="B259" s="20" t="s">
        <v>375</v>
      </c>
      <c r="C259" s="44">
        <v>3.885817913413486</v>
      </c>
      <c r="D259" s="45">
        <v>2.4746966443619806E-2</v>
      </c>
    </row>
    <row r="260" spans="1:4" x14ac:dyDescent="0.3">
      <c r="A260" s="19" t="s">
        <v>360</v>
      </c>
      <c r="B260" s="20" t="s">
        <v>361</v>
      </c>
      <c r="C260" s="44">
        <v>3.8855833229212733</v>
      </c>
      <c r="D260" s="45">
        <v>4.5009806297689895E-3</v>
      </c>
    </row>
    <row r="261" spans="1:4" x14ac:dyDescent="0.3">
      <c r="A261" s="19" t="s">
        <v>356</v>
      </c>
      <c r="B261" s="20" t="s">
        <v>357</v>
      </c>
      <c r="C261" s="44">
        <v>3.8770900698995159</v>
      </c>
      <c r="D261" s="45">
        <v>5.5726463260089955E-3</v>
      </c>
    </row>
    <row r="262" spans="1:4" x14ac:dyDescent="0.3">
      <c r="A262" s="19" t="s">
        <v>1813</v>
      </c>
      <c r="B262" s="20" t="s">
        <v>215</v>
      </c>
      <c r="C262" s="44">
        <v>3.8679004147949767</v>
      </c>
      <c r="D262" s="45">
        <v>3.8394990421380063E-3</v>
      </c>
    </row>
    <row r="263" spans="1:4" x14ac:dyDescent="0.3">
      <c r="A263" s="19" t="s">
        <v>449</v>
      </c>
      <c r="B263" s="20" t="s">
        <v>56</v>
      </c>
      <c r="C263" s="44">
        <v>3.8609685613408824</v>
      </c>
      <c r="D263" s="45">
        <v>1.7403576148234918E-2</v>
      </c>
    </row>
    <row r="264" spans="1:4" x14ac:dyDescent="0.3">
      <c r="A264" s="19" t="s">
        <v>384</v>
      </c>
      <c r="B264" s="20" t="s">
        <v>385</v>
      </c>
      <c r="C264" s="44">
        <v>3.8577834599858765</v>
      </c>
      <c r="D264" s="45">
        <v>5.171943557824152E-7</v>
      </c>
    </row>
    <row r="265" spans="1:4" x14ac:dyDescent="0.3">
      <c r="A265" s="19" t="s">
        <v>247</v>
      </c>
      <c r="B265" s="20" t="s">
        <v>248</v>
      </c>
      <c r="C265" s="44">
        <v>3.8571817757878826</v>
      </c>
      <c r="D265" s="45">
        <v>1.2082038937278466E-2</v>
      </c>
    </row>
    <row r="266" spans="1:4" x14ac:dyDescent="0.3">
      <c r="A266" s="19" t="s">
        <v>382</v>
      </c>
      <c r="B266" s="20" t="s">
        <v>383</v>
      </c>
      <c r="C266" s="44">
        <v>3.855390140406771</v>
      </c>
      <c r="D266" s="45">
        <v>8.6938990550893391E-3</v>
      </c>
    </row>
    <row r="267" spans="1:4" x14ac:dyDescent="0.3">
      <c r="A267" s="19" t="s">
        <v>274</v>
      </c>
      <c r="B267" s="20" t="s">
        <v>275</v>
      </c>
      <c r="C267" s="44">
        <v>3.8530512899264018</v>
      </c>
      <c r="D267" s="45">
        <v>4.2245264121958653E-3</v>
      </c>
    </row>
    <row r="268" spans="1:4" x14ac:dyDescent="0.3">
      <c r="A268" s="19" t="s">
        <v>381</v>
      </c>
      <c r="B268" s="20" t="s">
        <v>267</v>
      </c>
      <c r="C268" s="44">
        <v>3.8445766355011366</v>
      </c>
      <c r="D268" s="45">
        <v>8.9044585832719002E-5</v>
      </c>
    </row>
    <row r="269" spans="1:4" x14ac:dyDescent="0.3">
      <c r="A269" s="19" t="s">
        <v>402</v>
      </c>
      <c r="B269" s="20" t="s">
        <v>196</v>
      </c>
      <c r="C269" s="44">
        <v>3.8414665604700411</v>
      </c>
      <c r="D269" s="45">
        <v>4.5009806297689895E-3</v>
      </c>
    </row>
    <row r="270" spans="1:4" x14ac:dyDescent="0.3">
      <c r="A270" s="19" t="s">
        <v>345</v>
      </c>
      <c r="B270" s="20" t="s">
        <v>69</v>
      </c>
      <c r="C270" s="44">
        <v>3.8280582864690693</v>
      </c>
      <c r="D270" s="45">
        <v>2.2487250209293169E-3</v>
      </c>
    </row>
    <row r="271" spans="1:4" x14ac:dyDescent="0.3">
      <c r="A271" s="19" t="s">
        <v>440</v>
      </c>
      <c r="B271" s="20" t="s">
        <v>215</v>
      </c>
      <c r="C271" s="44">
        <v>3.8272902054079245</v>
      </c>
      <c r="D271" s="45">
        <v>1.5081460562946301E-3</v>
      </c>
    </row>
    <row r="272" spans="1:4" x14ac:dyDescent="0.3">
      <c r="A272" s="19" t="s">
        <v>459</v>
      </c>
      <c r="B272" s="20" t="s">
        <v>460</v>
      </c>
      <c r="C272" s="44">
        <v>3.8264640224954478</v>
      </c>
      <c r="D272" s="45">
        <v>5.4618789688426982E-4</v>
      </c>
    </row>
    <row r="273" spans="1:4" x14ac:dyDescent="0.3">
      <c r="A273" s="19" t="s">
        <v>339</v>
      </c>
      <c r="B273" s="20" t="s">
        <v>191</v>
      </c>
      <c r="C273" s="44">
        <v>3.823808079197268</v>
      </c>
      <c r="D273" s="45">
        <v>1.6073717544201917E-3</v>
      </c>
    </row>
    <row r="274" spans="1:4" x14ac:dyDescent="0.3">
      <c r="A274" s="19" t="s">
        <v>416</v>
      </c>
      <c r="B274" s="20" t="s">
        <v>417</v>
      </c>
      <c r="C274" s="44">
        <v>3.8171277738882927</v>
      </c>
      <c r="D274" s="45">
        <v>1.0614978178078188E-5</v>
      </c>
    </row>
    <row r="275" spans="1:4" x14ac:dyDescent="0.3">
      <c r="A275" s="19" t="s">
        <v>3600</v>
      </c>
      <c r="B275" s="20" t="s">
        <v>489</v>
      </c>
      <c r="C275" s="44">
        <v>3.8124428030330519</v>
      </c>
      <c r="D275" s="45">
        <v>2.4288560633020591E-4</v>
      </c>
    </row>
    <row r="276" spans="1:4" x14ac:dyDescent="0.3">
      <c r="A276" s="19" t="s">
        <v>792</v>
      </c>
      <c r="B276" s="20" t="s">
        <v>333</v>
      </c>
      <c r="C276" s="44">
        <v>3.8120151051232334</v>
      </c>
      <c r="D276" s="45">
        <v>3.3575408056559608E-3</v>
      </c>
    </row>
    <row r="277" spans="1:4" x14ac:dyDescent="0.3">
      <c r="A277" s="19" t="s">
        <v>343</v>
      </c>
      <c r="B277" s="20" t="s">
        <v>344</v>
      </c>
      <c r="C277" s="44">
        <v>3.8087986211713214</v>
      </c>
      <c r="D277" s="45">
        <v>5.3770220310422169E-3</v>
      </c>
    </row>
    <row r="278" spans="1:4" x14ac:dyDescent="0.3">
      <c r="A278" s="19" t="s">
        <v>363</v>
      </c>
      <c r="B278" s="20" t="s">
        <v>364</v>
      </c>
      <c r="C278" s="44">
        <v>3.8049225387177557</v>
      </c>
      <c r="D278" s="45">
        <v>3.5168160704000695E-2</v>
      </c>
    </row>
    <row r="279" spans="1:4" x14ac:dyDescent="0.3">
      <c r="A279" s="19" t="s">
        <v>401</v>
      </c>
      <c r="B279" s="20" t="s">
        <v>98</v>
      </c>
      <c r="C279" s="44">
        <v>3.7996893411062209</v>
      </c>
      <c r="D279" s="45">
        <v>1.8860387698348059E-2</v>
      </c>
    </row>
    <row r="280" spans="1:4" x14ac:dyDescent="0.3">
      <c r="A280" s="19" t="s">
        <v>2763</v>
      </c>
      <c r="B280" s="20" t="s">
        <v>611</v>
      </c>
      <c r="C280" s="44">
        <v>3.7886688027413395</v>
      </c>
      <c r="D280" s="45">
        <v>2.3828584122283169E-3</v>
      </c>
    </row>
    <row r="281" spans="1:4" x14ac:dyDescent="0.3">
      <c r="A281" s="19" t="s">
        <v>388</v>
      </c>
      <c r="B281" s="20" t="s">
        <v>389</v>
      </c>
      <c r="C281" s="44">
        <v>3.7880635386233816</v>
      </c>
      <c r="D281" s="45">
        <v>4.2598615932823463E-4</v>
      </c>
    </row>
    <row r="282" spans="1:4" x14ac:dyDescent="0.3">
      <c r="A282" s="19" t="s">
        <v>461</v>
      </c>
      <c r="B282" s="20" t="s">
        <v>462</v>
      </c>
      <c r="C282" s="44">
        <v>3.7875266569899071</v>
      </c>
      <c r="D282" s="45">
        <v>1.4896320187746694E-3</v>
      </c>
    </row>
    <row r="283" spans="1:4" x14ac:dyDescent="0.3">
      <c r="A283" s="19" t="s">
        <v>391</v>
      </c>
      <c r="B283" s="20" t="s">
        <v>392</v>
      </c>
      <c r="C283" s="44">
        <v>3.7831080011638369</v>
      </c>
      <c r="D283" s="45">
        <v>3.5502832250026871E-3</v>
      </c>
    </row>
    <row r="284" spans="1:4" x14ac:dyDescent="0.3">
      <c r="A284" s="19" t="s">
        <v>3601</v>
      </c>
      <c r="B284" s="20" t="s">
        <v>142</v>
      </c>
      <c r="C284" s="44">
        <v>3.77554309272672</v>
      </c>
      <c r="D284" s="45">
        <v>2.5819145962505903E-2</v>
      </c>
    </row>
    <row r="285" spans="1:4" x14ac:dyDescent="0.3">
      <c r="A285" s="19" t="s">
        <v>407</v>
      </c>
      <c r="B285" s="20" t="s">
        <v>56</v>
      </c>
      <c r="C285" s="44">
        <v>3.7723071964665977</v>
      </c>
      <c r="D285" s="45">
        <v>2.1192375738397786E-3</v>
      </c>
    </row>
    <row r="286" spans="1:4" x14ac:dyDescent="0.3">
      <c r="A286" s="19" t="s">
        <v>495</v>
      </c>
      <c r="B286" s="20" t="s">
        <v>496</v>
      </c>
      <c r="C286" s="44">
        <v>3.7566867927862653</v>
      </c>
      <c r="D286" s="45">
        <v>4.3701769589523716E-2</v>
      </c>
    </row>
    <row r="287" spans="1:4" x14ac:dyDescent="0.3">
      <c r="A287" s="19" t="s">
        <v>411</v>
      </c>
      <c r="B287" s="20" t="s">
        <v>412</v>
      </c>
      <c r="C287" s="44">
        <v>3.7366211644956908</v>
      </c>
      <c r="D287" s="45">
        <v>8.3867464144356998E-3</v>
      </c>
    </row>
    <row r="288" spans="1:4" x14ac:dyDescent="0.3">
      <c r="A288" s="19" t="s">
        <v>468</v>
      </c>
      <c r="B288" s="20" t="s">
        <v>469</v>
      </c>
      <c r="C288" s="44">
        <v>3.7331716180754162</v>
      </c>
      <c r="D288" s="45">
        <v>5.6990926045073552E-5</v>
      </c>
    </row>
    <row r="289" spans="1:4" x14ac:dyDescent="0.3">
      <c r="A289" s="19" t="s">
        <v>409</v>
      </c>
      <c r="B289" s="20" t="s">
        <v>410</v>
      </c>
      <c r="C289" s="44">
        <v>3.730389543539002</v>
      </c>
      <c r="D289" s="45">
        <v>2.2487250209293169E-3</v>
      </c>
    </row>
    <row r="290" spans="1:4" x14ac:dyDescent="0.3">
      <c r="A290" s="19" t="s">
        <v>422</v>
      </c>
      <c r="B290" s="20" t="s">
        <v>56</v>
      </c>
      <c r="C290" s="44">
        <v>3.7278348383158413</v>
      </c>
      <c r="D290" s="45">
        <v>7.7215540226262735E-3</v>
      </c>
    </row>
    <row r="291" spans="1:4" x14ac:dyDescent="0.3">
      <c r="A291" s="19" t="s">
        <v>413</v>
      </c>
      <c r="B291" s="20" t="s">
        <v>414</v>
      </c>
      <c r="C291" s="44">
        <v>3.725634506257995</v>
      </c>
      <c r="D291" s="45">
        <v>2.1562208504319765E-3</v>
      </c>
    </row>
    <row r="292" spans="1:4" x14ac:dyDescent="0.3">
      <c r="A292" s="19" t="s">
        <v>3602</v>
      </c>
      <c r="B292" s="20" t="s">
        <v>359</v>
      </c>
      <c r="C292" s="44">
        <v>3.71932133770872</v>
      </c>
      <c r="D292" s="45">
        <v>3.1702927164537886E-3</v>
      </c>
    </row>
    <row r="293" spans="1:4" x14ac:dyDescent="0.3">
      <c r="A293" s="19" t="s">
        <v>3603</v>
      </c>
      <c r="B293" s="20" t="s">
        <v>443</v>
      </c>
      <c r="C293" s="44">
        <v>3.7163792525212398</v>
      </c>
      <c r="D293" s="45">
        <v>1.6302077909373372E-3</v>
      </c>
    </row>
    <row r="294" spans="1:4" x14ac:dyDescent="0.3">
      <c r="A294" s="19" t="s">
        <v>2748</v>
      </c>
      <c r="B294" s="20" t="s">
        <v>419</v>
      </c>
      <c r="C294" s="44">
        <v>3.7160198064494541</v>
      </c>
      <c r="D294" s="45">
        <v>1.8586831718204203E-2</v>
      </c>
    </row>
    <row r="295" spans="1:4" x14ac:dyDescent="0.3">
      <c r="A295" s="19" t="s">
        <v>3604</v>
      </c>
      <c r="B295" s="20" t="s">
        <v>34</v>
      </c>
      <c r="C295" s="44">
        <v>3.7157719191896867</v>
      </c>
      <c r="D295" s="45">
        <v>4.0620011167321916E-3</v>
      </c>
    </row>
    <row r="296" spans="1:4" x14ac:dyDescent="0.3">
      <c r="A296" s="19" t="s">
        <v>424</v>
      </c>
      <c r="B296" s="20" t="s">
        <v>169</v>
      </c>
      <c r="C296" s="44">
        <v>3.7031320837190269</v>
      </c>
      <c r="D296" s="45">
        <v>3.929565577272553E-3</v>
      </c>
    </row>
    <row r="297" spans="1:4" x14ac:dyDescent="0.3">
      <c r="A297" s="19" t="s">
        <v>3605</v>
      </c>
      <c r="B297" s="20" t="s">
        <v>178</v>
      </c>
      <c r="C297" s="44">
        <v>3.7006660983762112</v>
      </c>
      <c r="D297" s="45">
        <v>1.2077723576846718E-3</v>
      </c>
    </row>
    <row r="298" spans="1:4" x14ac:dyDescent="0.3">
      <c r="A298" s="19" t="s">
        <v>379</v>
      </c>
      <c r="B298" s="20" t="s">
        <v>380</v>
      </c>
      <c r="C298" s="44">
        <v>3.6944803203704981</v>
      </c>
      <c r="D298" s="45">
        <v>2.231313980617193E-2</v>
      </c>
    </row>
    <row r="299" spans="1:4" x14ac:dyDescent="0.3">
      <c r="A299" s="19" t="s">
        <v>497</v>
      </c>
      <c r="B299" s="20" t="s">
        <v>259</v>
      </c>
      <c r="C299" s="44">
        <v>3.6931659404341217</v>
      </c>
      <c r="D299" s="45">
        <v>1.2302107391574562E-3</v>
      </c>
    </row>
    <row r="300" spans="1:4" x14ac:dyDescent="0.3">
      <c r="A300" s="19" t="s">
        <v>3606</v>
      </c>
      <c r="B300" s="20" t="s">
        <v>316</v>
      </c>
      <c r="C300" s="44">
        <v>3.6881450904368505</v>
      </c>
      <c r="D300" s="45">
        <v>1.2634644262115443E-8</v>
      </c>
    </row>
    <row r="301" spans="1:4" x14ac:dyDescent="0.3">
      <c r="A301" s="19" t="s">
        <v>397</v>
      </c>
      <c r="B301" s="20" t="s">
        <v>398</v>
      </c>
      <c r="C301" s="44">
        <v>3.6863413423008811</v>
      </c>
      <c r="D301" s="45">
        <v>1.9748182548945064E-4</v>
      </c>
    </row>
    <row r="302" spans="1:4" x14ac:dyDescent="0.3">
      <c r="A302" s="19" t="s">
        <v>596</v>
      </c>
      <c r="B302" s="20" t="s">
        <v>76</v>
      </c>
      <c r="C302" s="44">
        <v>3.6841989262843406</v>
      </c>
      <c r="D302" s="45">
        <v>5.9502667910519549E-3</v>
      </c>
    </row>
    <row r="303" spans="1:4" x14ac:dyDescent="0.3">
      <c r="A303" s="19" t="s">
        <v>420</v>
      </c>
      <c r="B303" s="20" t="s">
        <v>421</v>
      </c>
      <c r="C303" s="44">
        <v>3.6748429605703703</v>
      </c>
      <c r="D303" s="45">
        <v>1.4334857629091017E-3</v>
      </c>
    </row>
    <row r="304" spans="1:4" x14ac:dyDescent="0.3">
      <c r="A304" s="19" t="s">
        <v>599</v>
      </c>
      <c r="B304" s="20" t="s">
        <v>600</v>
      </c>
      <c r="C304" s="44">
        <v>3.6744846410716048</v>
      </c>
      <c r="D304" s="45">
        <v>9.5709063960993674E-3</v>
      </c>
    </row>
    <row r="305" spans="1:4" x14ac:dyDescent="0.3">
      <c r="A305" s="19" t="s">
        <v>435</v>
      </c>
      <c r="B305" s="20" t="s">
        <v>436</v>
      </c>
      <c r="C305" s="44">
        <v>3.667699908286417</v>
      </c>
      <c r="D305" s="45">
        <v>2.5240725112242773E-2</v>
      </c>
    </row>
    <row r="306" spans="1:4" x14ac:dyDescent="0.3">
      <c r="A306" s="19" t="s">
        <v>1233</v>
      </c>
      <c r="B306" s="20" t="s">
        <v>1234</v>
      </c>
      <c r="C306" s="44">
        <v>3.6653366974742507</v>
      </c>
      <c r="D306" s="45">
        <v>8.7900012049590987E-3</v>
      </c>
    </row>
    <row r="307" spans="1:4" x14ac:dyDescent="0.3">
      <c r="A307" s="19" t="s">
        <v>431</v>
      </c>
      <c r="B307" s="20" t="s">
        <v>432</v>
      </c>
      <c r="C307" s="44">
        <v>3.6615557747993224</v>
      </c>
      <c r="D307" s="45">
        <v>4.4595851938207884E-4</v>
      </c>
    </row>
    <row r="308" spans="1:4" x14ac:dyDescent="0.3">
      <c r="A308" s="19" t="s">
        <v>427</v>
      </c>
      <c r="B308" s="20" t="s">
        <v>428</v>
      </c>
      <c r="C308" s="44">
        <v>3.6613932825548594</v>
      </c>
      <c r="D308" s="45">
        <v>5.6990926045073552E-5</v>
      </c>
    </row>
    <row r="309" spans="1:4" x14ac:dyDescent="0.3">
      <c r="A309" s="19" t="s">
        <v>3607</v>
      </c>
      <c r="B309" s="20" t="s">
        <v>366</v>
      </c>
      <c r="C309" s="44">
        <v>3.6508393472281462</v>
      </c>
      <c r="D309" s="45">
        <v>1.1264944004952049E-3</v>
      </c>
    </row>
    <row r="310" spans="1:4" x14ac:dyDescent="0.3">
      <c r="A310" s="19" t="s">
        <v>3608</v>
      </c>
      <c r="B310" s="20" t="s">
        <v>244</v>
      </c>
      <c r="C310" s="44">
        <v>-3.6467355243805231</v>
      </c>
      <c r="D310" s="45">
        <v>3.1557970015840299E-2</v>
      </c>
    </row>
    <row r="311" spans="1:4" x14ac:dyDescent="0.3">
      <c r="A311" s="19" t="s">
        <v>513</v>
      </c>
      <c r="B311" s="20" t="s">
        <v>514</v>
      </c>
      <c r="C311" s="44">
        <v>3.6466419666593413</v>
      </c>
      <c r="D311" s="45">
        <v>1.8274361531776747E-11</v>
      </c>
    </row>
    <row r="312" spans="1:4" x14ac:dyDescent="0.3">
      <c r="A312" s="19" t="s">
        <v>500</v>
      </c>
      <c r="B312" s="20" t="s">
        <v>56</v>
      </c>
      <c r="C312" s="44">
        <v>3.6459711314892393</v>
      </c>
      <c r="D312" s="45">
        <v>3.7818834303951698E-3</v>
      </c>
    </row>
    <row r="313" spans="1:4" x14ac:dyDescent="0.3">
      <c r="A313" s="19" t="s">
        <v>438</v>
      </c>
      <c r="B313" s="20" t="s">
        <v>439</v>
      </c>
      <c r="C313" s="44">
        <v>3.64389137307889</v>
      </c>
      <c r="D313" s="45">
        <v>4.2497614869050816E-6</v>
      </c>
    </row>
    <row r="314" spans="1:4" x14ac:dyDescent="0.3">
      <c r="A314" s="19" t="s">
        <v>433</v>
      </c>
      <c r="B314" s="20" t="s">
        <v>434</v>
      </c>
      <c r="C314" s="44">
        <v>3.6433818937008988</v>
      </c>
      <c r="D314" s="45">
        <v>8.6222952571962081E-5</v>
      </c>
    </row>
    <row r="315" spans="1:4" x14ac:dyDescent="0.3">
      <c r="A315" s="19" t="s">
        <v>530</v>
      </c>
      <c r="B315" s="20" t="s">
        <v>531</v>
      </c>
      <c r="C315" s="44">
        <v>3.6410334273499685</v>
      </c>
      <c r="D315" s="45">
        <v>3.0023073142051948E-5</v>
      </c>
    </row>
    <row r="316" spans="1:4" x14ac:dyDescent="0.3">
      <c r="A316" s="19" t="s">
        <v>704</v>
      </c>
      <c r="B316" s="20" t="s">
        <v>705</v>
      </c>
      <c r="C316" s="44">
        <v>-3.6338652388707828</v>
      </c>
      <c r="D316" s="45">
        <v>2.8075839247226671E-2</v>
      </c>
    </row>
    <row r="317" spans="1:4" x14ac:dyDescent="0.3">
      <c r="A317" s="19" t="s">
        <v>450</v>
      </c>
      <c r="B317" s="20" t="s">
        <v>451</v>
      </c>
      <c r="C317" s="44">
        <v>3.6323090700487737</v>
      </c>
      <c r="D317" s="45">
        <v>3.4074689828173244E-3</v>
      </c>
    </row>
    <row r="318" spans="1:4" x14ac:dyDescent="0.3">
      <c r="A318" s="19" t="s">
        <v>2920</v>
      </c>
      <c r="B318" s="20" t="s">
        <v>976</v>
      </c>
      <c r="C318" s="44">
        <v>3.6293182940891318</v>
      </c>
      <c r="D318" s="45">
        <v>3.8612257654569909E-2</v>
      </c>
    </row>
    <row r="319" spans="1:4" x14ac:dyDescent="0.3">
      <c r="A319" s="19" t="s">
        <v>3609</v>
      </c>
      <c r="B319" s="20" t="s">
        <v>3610</v>
      </c>
      <c r="C319" s="44">
        <v>3.6281322963864269</v>
      </c>
      <c r="D319" s="45">
        <v>2.328150154174652E-3</v>
      </c>
    </row>
    <row r="320" spans="1:4" x14ac:dyDescent="0.3">
      <c r="A320" s="19" t="s">
        <v>518</v>
      </c>
      <c r="B320" s="20" t="s">
        <v>231</v>
      </c>
      <c r="C320" s="44">
        <v>3.6197181813353367</v>
      </c>
      <c r="D320" s="45">
        <v>1.187988930970686E-2</v>
      </c>
    </row>
    <row r="321" spans="1:4" x14ac:dyDescent="0.3">
      <c r="A321" s="19" t="s">
        <v>537</v>
      </c>
      <c r="B321" s="20" t="s">
        <v>244</v>
      </c>
      <c r="C321" s="44">
        <v>3.606505320712118</v>
      </c>
      <c r="D321" s="45">
        <v>4.7275987456742337E-4</v>
      </c>
    </row>
    <row r="322" spans="1:4" x14ac:dyDescent="0.3">
      <c r="A322" s="19" t="s">
        <v>444</v>
      </c>
      <c r="B322" s="20" t="s">
        <v>445</v>
      </c>
      <c r="C322" s="44">
        <v>3.6034447598596691</v>
      </c>
      <c r="D322" s="45">
        <v>7.1518342830188776E-4</v>
      </c>
    </row>
    <row r="323" spans="1:4" x14ac:dyDescent="0.3">
      <c r="A323" s="19" t="s">
        <v>471</v>
      </c>
      <c r="B323" s="20" t="s">
        <v>472</v>
      </c>
      <c r="C323" s="44">
        <v>-3.5914790690097185</v>
      </c>
      <c r="D323" s="45">
        <v>1.5623885216943122E-8</v>
      </c>
    </row>
    <row r="324" spans="1:4" x14ac:dyDescent="0.3">
      <c r="A324" s="19" t="s">
        <v>447</v>
      </c>
      <c r="B324" s="20" t="s">
        <v>448</v>
      </c>
      <c r="C324" s="44">
        <v>3.5889926562791956</v>
      </c>
      <c r="D324" s="45">
        <v>5.699387627830948E-3</v>
      </c>
    </row>
    <row r="325" spans="1:4" x14ac:dyDescent="0.3">
      <c r="A325" s="19" t="s">
        <v>3611</v>
      </c>
      <c r="B325" s="20" t="s">
        <v>189</v>
      </c>
      <c r="C325" s="44">
        <v>3.584935286930246</v>
      </c>
      <c r="D325" s="45">
        <v>2.5080668674898774E-3</v>
      </c>
    </row>
    <row r="326" spans="1:4" x14ac:dyDescent="0.3">
      <c r="A326" s="19" t="s">
        <v>3612</v>
      </c>
      <c r="B326" s="20" t="s">
        <v>3613</v>
      </c>
      <c r="C326" s="44">
        <v>3.5798277925511339</v>
      </c>
      <c r="D326" s="45">
        <v>4.7395118577321281E-2</v>
      </c>
    </row>
    <row r="327" spans="1:4" x14ac:dyDescent="0.3">
      <c r="A327" s="19" t="s">
        <v>456</v>
      </c>
      <c r="B327" s="20" t="s">
        <v>338</v>
      </c>
      <c r="C327" s="44">
        <v>3.5766705457487489</v>
      </c>
      <c r="D327" s="45">
        <v>1.9704026848152629E-4</v>
      </c>
    </row>
    <row r="328" spans="1:4" x14ac:dyDescent="0.3">
      <c r="A328" s="19" t="s">
        <v>3614</v>
      </c>
      <c r="B328" s="20" t="s">
        <v>330</v>
      </c>
      <c r="C328" s="44">
        <v>3.5762635644372009</v>
      </c>
      <c r="D328" s="45">
        <v>2.8141354814275894E-3</v>
      </c>
    </row>
    <row r="329" spans="1:4" x14ac:dyDescent="0.3">
      <c r="A329" s="19" t="s">
        <v>3615</v>
      </c>
      <c r="B329" s="20" t="s">
        <v>408</v>
      </c>
      <c r="C329" s="44">
        <v>3.5726460346989581</v>
      </c>
      <c r="D329" s="45">
        <v>2.5076885104890947E-2</v>
      </c>
    </row>
    <row r="330" spans="1:4" x14ac:dyDescent="0.3">
      <c r="A330" s="19" t="s">
        <v>464</v>
      </c>
      <c r="B330" s="20" t="s">
        <v>465</v>
      </c>
      <c r="C330" s="44">
        <v>3.5717927363121342</v>
      </c>
      <c r="D330" s="45">
        <v>3.8304305809244259E-2</v>
      </c>
    </row>
    <row r="331" spans="1:4" x14ac:dyDescent="0.3">
      <c r="A331" s="19" t="s">
        <v>337</v>
      </c>
      <c r="B331" s="20" t="s">
        <v>338</v>
      </c>
      <c r="C331" s="44">
        <v>3.5688134450137738</v>
      </c>
      <c r="D331" s="45">
        <v>3.7019771414477678E-5</v>
      </c>
    </row>
    <row r="332" spans="1:4" x14ac:dyDescent="0.3">
      <c r="A332" s="19" t="s">
        <v>485</v>
      </c>
      <c r="B332" s="20" t="s">
        <v>486</v>
      </c>
      <c r="C332" s="44">
        <v>3.5593410562149925</v>
      </c>
      <c r="D332" s="45">
        <v>3.138246679394361E-3</v>
      </c>
    </row>
    <row r="333" spans="1:4" x14ac:dyDescent="0.3">
      <c r="A333" s="19" t="s">
        <v>566</v>
      </c>
      <c r="B333" s="20" t="s">
        <v>189</v>
      </c>
      <c r="C333" s="44">
        <v>3.5516597874449625</v>
      </c>
      <c r="D333" s="45">
        <v>5.1675645140148337E-3</v>
      </c>
    </row>
    <row r="334" spans="1:4" x14ac:dyDescent="0.3">
      <c r="A334" s="19" t="s">
        <v>1763</v>
      </c>
      <c r="B334" s="20" t="s">
        <v>70</v>
      </c>
      <c r="C334" s="44">
        <v>3.5511953182421085</v>
      </c>
      <c r="D334" s="45">
        <v>4.7374534336647102E-2</v>
      </c>
    </row>
    <row r="335" spans="1:4" x14ac:dyDescent="0.3">
      <c r="A335" s="19" t="s">
        <v>457</v>
      </c>
      <c r="B335" s="20" t="s">
        <v>275</v>
      </c>
      <c r="C335" s="44">
        <v>3.5479375498124606</v>
      </c>
      <c r="D335" s="45">
        <v>2.8075839247226671E-2</v>
      </c>
    </row>
    <row r="336" spans="1:4" x14ac:dyDescent="0.3">
      <c r="A336" s="19" t="s">
        <v>370</v>
      </c>
      <c r="B336" s="20" t="s">
        <v>371</v>
      </c>
      <c r="C336" s="44">
        <v>3.5470651368159953</v>
      </c>
      <c r="D336" s="45">
        <v>6.8015867087577791E-3</v>
      </c>
    </row>
    <row r="337" spans="1:4" x14ac:dyDescent="0.3">
      <c r="A337" s="19" t="s">
        <v>3616</v>
      </c>
      <c r="B337" s="20" t="s">
        <v>126</v>
      </c>
      <c r="C337" s="44">
        <v>3.5461100476094312</v>
      </c>
      <c r="D337" s="45">
        <v>3.051545597045828E-2</v>
      </c>
    </row>
    <row r="338" spans="1:4" x14ac:dyDescent="0.3">
      <c r="A338" s="19" t="s">
        <v>228</v>
      </c>
      <c r="B338" s="20" t="s">
        <v>21</v>
      </c>
      <c r="C338" s="44">
        <v>3.5446641515751898</v>
      </c>
      <c r="D338" s="45">
        <v>1.6297666411461187E-2</v>
      </c>
    </row>
    <row r="339" spans="1:4" x14ac:dyDescent="0.3">
      <c r="A339" s="19" t="s">
        <v>429</v>
      </c>
      <c r="B339" s="20" t="s">
        <v>430</v>
      </c>
      <c r="C339" s="44">
        <v>3.5368354272943123</v>
      </c>
      <c r="D339" s="45">
        <v>9.7835216677606193E-3</v>
      </c>
    </row>
    <row r="340" spans="1:4" x14ac:dyDescent="0.3">
      <c r="A340" s="19" t="s">
        <v>3617</v>
      </c>
      <c r="B340" s="20" t="s">
        <v>3618</v>
      </c>
      <c r="C340" s="44">
        <v>3.5310984033077601</v>
      </c>
      <c r="D340" s="45">
        <v>4.4059336927971718E-2</v>
      </c>
    </row>
    <row r="341" spans="1:4" x14ac:dyDescent="0.3">
      <c r="A341" s="19" t="s">
        <v>3619</v>
      </c>
      <c r="B341" s="20" t="s">
        <v>359</v>
      </c>
      <c r="C341" s="44">
        <v>3.5301434973507901</v>
      </c>
      <c r="D341" s="45">
        <v>6.5683371830114468E-3</v>
      </c>
    </row>
    <row r="342" spans="1:4" x14ac:dyDescent="0.3">
      <c r="A342" s="19" t="s">
        <v>478</v>
      </c>
      <c r="B342" s="20" t="s">
        <v>213</v>
      </c>
      <c r="C342" s="44">
        <v>3.5207729118525979</v>
      </c>
      <c r="D342" s="45">
        <v>9.7691621294783461E-3</v>
      </c>
    </row>
    <row r="343" spans="1:4" x14ac:dyDescent="0.3">
      <c r="A343" s="19" t="s">
        <v>470</v>
      </c>
      <c r="B343" s="20" t="s">
        <v>417</v>
      </c>
      <c r="C343" s="44">
        <v>3.5160086645666473</v>
      </c>
      <c r="D343" s="45">
        <v>2.7347570636001633E-3</v>
      </c>
    </row>
    <row r="344" spans="1:4" x14ac:dyDescent="0.3">
      <c r="A344" s="19" t="s">
        <v>2711</v>
      </c>
      <c r="B344" s="20" t="s">
        <v>215</v>
      </c>
      <c r="C344" s="44">
        <v>3.5139020462402288</v>
      </c>
      <c r="D344" s="45">
        <v>2.4830035573836038E-2</v>
      </c>
    </row>
    <row r="345" spans="1:4" x14ac:dyDescent="0.3">
      <c r="A345" s="19" t="s">
        <v>3620</v>
      </c>
      <c r="B345" s="20" t="s">
        <v>51</v>
      </c>
      <c r="C345" s="44">
        <v>3.5015051990873727</v>
      </c>
      <c r="D345" s="45">
        <v>3.4069434023010648E-3</v>
      </c>
    </row>
    <row r="346" spans="1:4" x14ac:dyDescent="0.3">
      <c r="A346" s="19" t="s">
        <v>511</v>
      </c>
      <c r="B346" s="20" t="s">
        <v>512</v>
      </c>
      <c r="C346" s="44">
        <v>3.4937718756886231</v>
      </c>
      <c r="D346" s="45">
        <v>1.3094930105321225E-4</v>
      </c>
    </row>
    <row r="347" spans="1:4" x14ac:dyDescent="0.3">
      <c r="A347" s="19" t="s">
        <v>425</v>
      </c>
      <c r="B347" s="20" t="s">
        <v>426</v>
      </c>
      <c r="C347" s="44">
        <v>3.4937603651583249</v>
      </c>
      <c r="D347" s="45">
        <v>8.2017492584001463E-3</v>
      </c>
    </row>
    <row r="348" spans="1:4" x14ac:dyDescent="0.3">
      <c r="A348" s="19" t="s">
        <v>487</v>
      </c>
      <c r="B348" s="20" t="s">
        <v>488</v>
      </c>
      <c r="C348" s="44">
        <v>3.490800448006858</v>
      </c>
      <c r="D348" s="45">
        <v>8.38200445609527E-5</v>
      </c>
    </row>
    <row r="349" spans="1:4" x14ac:dyDescent="0.3">
      <c r="A349" s="19" t="s">
        <v>535</v>
      </c>
      <c r="B349" s="20" t="s">
        <v>536</v>
      </c>
      <c r="C349" s="44">
        <v>3.4892848920669177</v>
      </c>
      <c r="D349" s="45">
        <v>2.656518150114185E-2</v>
      </c>
    </row>
    <row r="350" spans="1:4" x14ac:dyDescent="0.3">
      <c r="A350" s="19" t="s">
        <v>492</v>
      </c>
      <c r="B350" s="20" t="s">
        <v>162</v>
      </c>
      <c r="C350" s="44">
        <v>3.4880973758308396</v>
      </c>
      <c r="D350" s="45">
        <v>8.5788632327953913E-5</v>
      </c>
    </row>
    <row r="351" spans="1:4" x14ac:dyDescent="0.3">
      <c r="A351" s="19" t="s">
        <v>376</v>
      </c>
      <c r="B351" s="20" t="s">
        <v>21</v>
      </c>
      <c r="C351" s="44">
        <v>3.4828787896941509</v>
      </c>
      <c r="D351" s="45">
        <v>4.8828680385716618E-2</v>
      </c>
    </row>
    <row r="352" spans="1:4" x14ac:dyDescent="0.3">
      <c r="A352" s="19" t="s">
        <v>482</v>
      </c>
      <c r="B352" s="20" t="s">
        <v>21</v>
      </c>
      <c r="C352" s="44">
        <v>3.48156147582859</v>
      </c>
      <c r="D352" s="45">
        <v>5.4618789688426982E-4</v>
      </c>
    </row>
    <row r="353" spans="1:4" x14ac:dyDescent="0.3">
      <c r="A353" s="19" t="s">
        <v>526</v>
      </c>
      <c r="B353" s="20" t="s">
        <v>242</v>
      </c>
      <c r="C353" s="44">
        <v>3.4812872148912164</v>
      </c>
      <c r="D353" s="45">
        <v>1.1540950736048414E-2</v>
      </c>
    </row>
    <row r="354" spans="1:4" x14ac:dyDescent="0.3">
      <c r="A354" s="19" t="s">
        <v>3621</v>
      </c>
      <c r="B354" s="20" t="s">
        <v>229</v>
      </c>
      <c r="C354" s="44">
        <v>3.4754565433539515</v>
      </c>
      <c r="D354" s="45">
        <v>7.7195809765242526E-6</v>
      </c>
    </row>
    <row r="355" spans="1:4" x14ac:dyDescent="0.3">
      <c r="A355" s="19" t="s">
        <v>372</v>
      </c>
      <c r="B355" s="20" t="s">
        <v>373</v>
      </c>
      <c r="C355" s="44">
        <v>3.4483749995326898</v>
      </c>
      <c r="D355" s="45">
        <v>1.3716034302780922E-6</v>
      </c>
    </row>
    <row r="356" spans="1:4" x14ac:dyDescent="0.3">
      <c r="A356" s="19" t="s">
        <v>515</v>
      </c>
      <c r="B356" s="20" t="s">
        <v>340</v>
      </c>
      <c r="C356" s="44">
        <v>3.4466709482647166</v>
      </c>
      <c r="D356" s="45">
        <v>8.5425389396012704E-6</v>
      </c>
    </row>
    <row r="357" spans="1:4" x14ac:dyDescent="0.3">
      <c r="A357" s="19" t="s">
        <v>473</v>
      </c>
      <c r="B357" s="20" t="s">
        <v>474</v>
      </c>
      <c r="C357" s="44">
        <v>3.4398094572246816</v>
      </c>
      <c r="D357" s="45">
        <v>1.2078385877413102E-8</v>
      </c>
    </row>
    <row r="358" spans="1:4" x14ac:dyDescent="0.3">
      <c r="A358" s="19" t="s">
        <v>463</v>
      </c>
      <c r="B358" s="20" t="s">
        <v>82</v>
      </c>
      <c r="C358" s="44">
        <v>3.4315978910591811</v>
      </c>
      <c r="D358" s="45">
        <v>4.209471150514501E-4</v>
      </c>
    </row>
    <row r="359" spans="1:4" x14ac:dyDescent="0.3">
      <c r="A359" s="19" t="s">
        <v>490</v>
      </c>
      <c r="B359" s="20" t="s">
        <v>56</v>
      </c>
      <c r="C359" s="44">
        <v>3.425716436756757</v>
      </c>
      <c r="D359" s="45">
        <v>4.8090278191124734E-2</v>
      </c>
    </row>
    <row r="360" spans="1:4" x14ac:dyDescent="0.3">
      <c r="A360" s="19" t="s">
        <v>399</v>
      </c>
      <c r="B360" s="20" t="s">
        <v>400</v>
      </c>
      <c r="C360" s="44">
        <v>3.4169852261550155</v>
      </c>
      <c r="D360" s="45">
        <v>4.5009806297689895E-3</v>
      </c>
    </row>
    <row r="361" spans="1:4" x14ac:dyDescent="0.3">
      <c r="A361" s="19" t="s">
        <v>362</v>
      </c>
      <c r="B361" s="20" t="s">
        <v>53</v>
      </c>
      <c r="C361" s="44">
        <v>3.4156154625154378</v>
      </c>
      <c r="D361" s="45">
        <v>2.3819449701141887E-2</v>
      </c>
    </row>
    <row r="362" spans="1:4" x14ac:dyDescent="0.3">
      <c r="A362" s="19" t="s">
        <v>506</v>
      </c>
      <c r="B362" s="20" t="s">
        <v>507</v>
      </c>
      <c r="C362" s="44">
        <v>3.3994273924656819</v>
      </c>
      <c r="D362" s="45">
        <v>2.5051660695085833E-4</v>
      </c>
    </row>
    <row r="363" spans="1:4" x14ac:dyDescent="0.3">
      <c r="A363" s="19" t="s">
        <v>540</v>
      </c>
      <c r="B363" s="20" t="s">
        <v>541</v>
      </c>
      <c r="C363" s="44">
        <v>3.3972798594922793</v>
      </c>
      <c r="D363" s="45">
        <v>2.5553439712227288E-2</v>
      </c>
    </row>
    <row r="364" spans="1:4" x14ac:dyDescent="0.3">
      <c r="A364" s="19" t="s">
        <v>544</v>
      </c>
      <c r="B364" s="20" t="s">
        <v>545</v>
      </c>
      <c r="C364" s="44">
        <v>3.3946858762921521</v>
      </c>
      <c r="D364" s="45">
        <v>8.9812038809632955E-3</v>
      </c>
    </row>
    <row r="365" spans="1:4" x14ac:dyDescent="0.3">
      <c r="A365" s="19" t="s">
        <v>3622</v>
      </c>
      <c r="B365" s="20" t="s">
        <v>39</v>
      </c>
      <c r="C365" s="44">
        <v>3.3885204441747057</v>
      </c>
      <c r="D365" s="45">
        <v>1.2016023802768206E-3</v>
      </c>
    </row>
    <row r="366" spans="1:4" x14ac:dyDescent="0.3">
      <c r="A366" s="19" t="s">
        <v>499</v>
      </c>
      <c r="B366" s="20" t="s">
        <v>56</v>
      </c>
      <c r="C366" s="44">
        <v>3.3866918096306944</v>
      </c>
      <c r="D366" s="45">
        <v>1.3217826292679048E-2</v>
      </c>
    </row>
    <row r="367" spans="1:4" x14ac:dyDescent="0.3">
      <c r="A367" s="19" t="s">
        <v>2750</v>
      </c>
      <c r="B367" s="20" t="s">
        <v>725</v>
      </c>
      <c r="C367" s="44">
        <v>3.3794898830302564</v>
      </c>
      <c r="D367" s="45">
        <v>6.7275730254336098E-3</v>
      </c>
    </row>
    <row r="368" spans="1:4" x14ac:dyDescent="0.3">
      <c r="A368" s="19" t="s">
        <v>564</v>
      </c>
      <c r="B368" s="20" t="s">
        <v>565</v>
      </c>
      <c r="C368" s="44">
        <v>3.3760682452562274</v>
      </c>
      <c r="D368" s="45">
        <v>1.160132177397342E-3</v>
      </c>
    </row>
    <row r="369" spans="1:4" x14ac:dyDescent="0.3">
      <c r="A369" s="19" t="s">
        <v>592</v>
      </c>
      <c r="B369" s="20" t="s">
        <v>593</v>
      </c>
      <c r="C369" s="44">
        <v>3.3657034269992741</v>
      </c>
      <c r="D369" s="45">
        <v>5.7761441472284662E-4</v>
      </c>
    </row>
    <row r="370" spans="1:4" x14ac:dyDescent="0.3">
      <c r="A370" s="19" t="s">
        <v>532</v>
      </c>
      <c r="B370" s="20" t="s">
        <v>36</v>
      </c>
      <c r="C370" s="44">
        <v>3.3585037706358798</v>
      </c>
      <c r="D370" s="45">
        <v>4.5234808033212601E-3</v>
      </c>
    </row>
    <row r="371" spans="1:4" x14ac:dyDescent="0.3">
      <c r="A371" s="19" t="s">
        <v>498</v>
      </c>
      <c r="B371" s="20" t="s">
        <v>56</v>
      </c>
      <c r="C371" s="44">
        <v>3.3526455840826221</v>
      </c>
      <c r="D371" s="45">
        <v>3.8125090534500103E-4</v>
      </c>
    </row>
    <row r="372" spans="1:4" x14ac:dyDescent="0.3">
      <c r="A372" s="19" t="s">
        <v>643</v>
      </c>
      <c r="B372" s="20" t="s">
        <v>60</v>
      </c>
      <c r="C372" s="44">
        <v>3.35185738837286</v>
      </c>
      <c r="D372" s="45">
        <v>3.1882542341773291E-4</v>
      </c>
    </row>
    <row r="373" spans="1:4" x14ac:dyDescent="0.3">
      <c r="A373" s="19" t="s">
        <v>609</v>
      </c>
      <c r="B373" s="20" t="s">
        <v>106</v>
      </c>
      <c r="C373" s="44">
        <v>3.3509237304214654</v>
      </c>
      <c r="D373" s="45">
        <v>1.5352726865341281E-4</v>
      </c>
    </row>
    <row r="374" spans="1:4" x14ac:dyDescent="0.3">
      <c r="A374" s="19" t="s">
        <v>546</v>
      </c>
      <c r="B374" s="20" t="s">
        <v>34</v>
      </c>
      <c r="C374" s="44">
        <v>3.3494695367691008</v>
      </c>
      <c r="D374" s="45">
        <v>2.8989799276156164E-2</v>
      </c>
    </row>
    <row r="375" spans="1:4" x14ac:dyDescent="0.3">
      <c r="A375" s="19" t="s">
        <v>3623</v>
      </c>
      <c r="B375" s="20" t="s">
        <v>3624</v>
      </c>
      <c r="C375" s="44">
        <v>3.3486973978122068</v>
      </c>
      <c r="D375" s="45">
        <v>4.052360620725835E-3</v>
      </c>
    </row>
    <row r="376" spans="1:4" x14ac:dyDescent="0.3">
      <c r="A376" s="19" t="s">
        <v>601</v>
      </c>
      <c r="B376" s="20" t="s">
        <v>602</v>
      </c>
      <c r="C376" s="44">
        <v>3.3408428847913498</v>
      </c>
      <c r="D376" s="45">
        <v>4.5526733138362846E-6</v>
      </c>
    </row>
    <row r="377" spans="1:4" x14ac:dyDescent="0.3">
      <c r="A377" s="19" t="s">
        <v>589</v>
      </c>
      <c r="B377" s="20" t="s">
        <v>217</v>
      </c>
      <c r="C377" s="44">
        <v>3.3399045810398817</v>
      </c>
      <c r="D377" s="45">
        <v>1.9683731697916909E-3</v>
      </c>
    </row>
    <row r="378" spans="1:4" x14ac:dyDescent="0.3">
      <c r="A378" s="19" t="s">
        <v>365</v>
      </c>
      <c r="B378" s="20" t="s">
        <v>366</v>
      </c>
      <c r="C378" s="44">
        <v>3.3299696831623913</v>
      </c>
      <c r="D378" s="45">
        <v>2.0232986959074994E-3</v>
      </c>
    </row>
    <row r="379" spans="1:4" x14ac:dyDescent="0.3">
      <c r="A379" s="19" t="s">
        <v>510</v>
      </c>
      <c r="B379" s="20" t="s">
        <v>469</v>
      </c>
      <c r="C379" s="44">
        <v>3.3274313130267519</v>
      </c>
      <c r="D379" s="45">
        <v>2.0864422024408883E-3</v>
      </c>
    </row>
    <row r="380" spans="1:4" x14ac:dyDescent="0.3">
      <c r="A380" s="19" t="s">
        <v>441</v>
      </c>
      <c r="B380" s="20" t="s">
        <v>442</v>
      </c>
      <c r="C380" s="44">
        <v>3.3164932168481132</v>
      </c>
      <c r="D380" s="45">
        <v>7.1594192646711927E-4</v>
      </c>
    </row>
    <row r="381" spans="1:4" x14ac:dyDescent="0.3">
      <c r="A381" s="19" t="s">
        <v>3625</v>
      </c>
      <c r="B381" s="20" t="s">
        <v>3626</v>
      </c>
      <c r="C381" s="44">
        <v>3.3053243335232709</v>
      </c>
      <c r="D381" s="45">
        <v>4.9741979572822496E-2</v>
      </c>
    </row>
    <row r="382" spans="1:4" x14ac:dyDescent="0.3">
      <c r="A382" s="19" t="s">
        <v>3627</v>
      </c>
      <c r="B382" s="20" t="s">
        <v>189</v>
      </c>
      <c r="C382" s="44">
        <v>3.3013687089274959</v>
      </c>
      <c r="D382" s="45">
        <v>2.4212470711622819E-3</v>
      </c>
    </row>
    <row r="383" spans="1:4" x14ac:dyDescent="0.3">
      <c r="A383" s="19" t="s">
        <v>583</v>
      </c>
      <c r="B383" s="20" t="s">
        <v>21</v>
      </c>
      <c r="C383" s="44">
        <v>3.3011861629483836</v>
      </c>
      <c r="D383" s="45">
        <v>3.5468988925679221E-2</v>
      </c>
    </row>
    <row r="384" spans="1:4" x14ac:dyDescent="0.3">
      <c r="A384" s="19" t="s">
        <v>3628</v>
      </c>
      <c r="B384" s="20" t="s">
        <v>3629</v>
      </c>
      <c r="C384" s="44">
        <v>3.2926487783971909</v>
      </c>
      <c r="D384" s="45">
        <v>4.269880758706561E-2</v>
      </c>
    </row>
    <row r="385" spans="1:4" x14ac:dyDescent="0.3">
      <c r="A385" s="19" t="s">
        <v>3630</v>
      </c>
      <c r="B385" s="20" t="s">
        <v>126</v>
      </c>
      <c r="C385" s="44">
        <v>3.2909340214285132</v>
      </c>
      <c r="D385" s="45">
        <v>2.0574567073468365E-2</v>
      </c>
    </row>
    <row r="386" spans="1:4" x14ac:dyDescent="0.3">
      <c r="A386" s="19" t="s">
        <v>437</v>
      </c>
      <c r="B386" s="20" t="s">
        <v>56</v>
      </c>
      <c r="C386" s="44">
        <v>3.2902342647785949</v>
      </c>
      <c r="D386" s="45">
        <v>5.4618789688426982E-4</v>
      </c>
    </row>
    <row r="387" spans="1:4" x14ac:dyDescent="0.3">
      <c r="A387" s="19" t="s">
        <v>3631</v>
      </c>
      <c r="B387" s="20" t="s">
        <v>265</v>
      </c>
      <c r="C387" s="44">
        <v>3.2866759968190586</v>
      </c>
      <c r="D387" s="45">
        <v>4.9109897188644683E-2</v>
      </c>
    </row>
    <row r="388" spans="1:4" x14ac:dyDescent="0.3">
      <c r="A388" s="19" t="s">
        <v>529</v>
      </c>
      <c r="B388" s="20" t="s">
        <v>184</v>
      </c>
      <c r="C388" s="44">
        <v>3.2838936965576022</v>
      </c>
      <c r="D388" s="45">
        <v>4.209471150514501E-4</v>
      </c>
    </row>
    <row r="389" spans="1:4" x14ac:dyDescent="0.3">
      <c r="A389" s="19" t="s">
        <v>568</v>
      </c>
      <c r="B389" s="20" t="s">
        <v>569</v>
      </c>
      <c r="C389" s="44">
        <v>3.2824131904598333</v>
      </c>
      <c r="D389" s="45">
        <v>2.7434214044517216E-4</v>
      </c>
    </row>
    <row r="390" spans="1:4" x14ac:dyDescent="0.3">
      <c r="A390" s="19" t="s">
        <v>508</v>
      </c>
      <c r="B390" s="20" t="s">
        <v>56</v>
      </c>
      <c r="C390" s="44">
        <v>3.2795425052215559</v>
      </c>
      <c r="D390" s="45">
        <v>2.925443217835768E-2</v>
      </c>
    </row>
    <row r="391" spans="1:4" x14ac:dyDescent="0.3">
      <c r="A391" s="19" t="s">
        <v>3474</v>
      </c>
      <c r="B391" s="20" t="s">
        <v>419</v>
      </c>
      <c r="C391" s="44">
        <v>3.277951831244946</v>
      </c>
      <c r="D391" s="45">
        <v>1.6743174741857006E-2</v>
      </c>
    </row>
    <row r="392" spans="1:4" x14ac:dyDescent="0.3">
      <c r="A392" s="19" t="s">
        <v>516</v>
      </c>
      <c r="B392" s="20" t="s">
        <v>106</v>
      </c>
      <c r="C392" s="44">
        <v>3.2753341146767223</v>
      </c>
      <c r="D392" s="45">
        <v>2.5819145962505903E-2</v>
      </c>
    </row>
    <row r="393" spans="1:4" x14ac:dyDescent="0.3">
      <c r="A393" s="19" t="s">
        <v>557</v>
      </c>
      <c r="B393" s="20" t="s">
        <v>558</v>
      </c>
      <c r="C393" s="44">
        <v>3.2740391420926231</v>
      </c>
      <c r="D393" s="45">
        <v>3.5709409669490064E-3</v>
      </c>
    </row>
    <row r="394" spans="1:4" x14ac:dyDescent="0.3">
      <c r="A394" s="19" t="s">
        <v>3632</v>
      </c>
      <c r="B394" s="20" t="s">
        <v>21</v>
      </c>
      <c r="C394" s="44">
        <v>3.2727791645429645</v>
      </c>
      <c r="D394" s="45">
        <v>3.9584536682016553E-3</v>
      </c>
    </row>
    <row r="395" spans="1:4" x14ac:dyDescent="0.3">
      <c r="A395" s="19" t="s">
        <v>494</v>
      </c>
      <c r="B395" s="20" t="s">
        <v>21</v>
      </c>
      <c r="C395" s="44">
        <v>3.2707222771607283</v>
      </c>
      <c r="D395" s="45">
        <v>9.5709063960993674E-3</v>
      </c>
    </row>
    <row r="396" spans="1:4" x14ac:dyDescent="0.3">
      <c r="A396" s="19" t="s">
        <v>547</v>
      </c>
      <c r="B396" s="20" t="s">
        <v>548</v>
      </c>
      <c r="C396" s="44">
        <v>3.2665590924909114</v>
      </c>
      <c r="D396" s="45">
        <v>1.9182041560384382E-2</v>
      </c>
    </row>
    <row r="397" spans="1:4" x14ac:dyDescent="0.3">
      <c r="A397" s="19" t="s">
        <v>550</v>
      </c>
      <c r="B397" s="20" t="s">
        <v>551</v>
      </c>
      <c r="C397" s="44">
        <v>3.2591463024066663</v>
      </c>
      <c r="D397" s="45">
        <v>2.9360993918766787E-2</v>
      </c>
    </row>
    <row r="398" spans="1:4" x14ac:dyDescent="0.3">
      <c r="A398" s="19" t="s">
        <v>552</v>
      </c>
      <c r="B398" s="20" t="s">
        <v>553</v>
      </c>
      <c r="C398" s="44">
        <v>3.2584120563387433</v>
      </c>
      <c r="D398" s="45">
        <v>3.340032837952156E-2</v>
      </c>
    </row>
    <row r="399" spans="1:4" x14ac:dyDescent="0.3">
      <c r="A399" s="19" t="s">
        <v>452</v>
      </c>
      <c r="B399" s="20" t="s">
        <v>453</v>
      </c>
      <c r="C399" s="44">
        <v>3.2531880156190418</v>
      </c>
      <c r="D399" s="45">
        <v>1.5678647071561771E-2</v>
      </c>
    </row>
    <row r="400" spans="1:4" x14ac:dyDescent="0.3">
      <c r="A400" s="19" t="s">
        <v>563</v>
      </c>
      <c r="B400" s="20" t="s">
        <v>70</v>
      </c>
      <c r="C400" s="44">
        <v>3.2521481395243463</v>
      </c>
      <c r="D400" s="45">
        <v>1.5678647071561771E-2</v>
      </c>
    </row>
    <row r="401" spans="1:4" x14ac:dyDescent="0.3">
      <c r="A401" s="19" t="s">
        <v>841</v>
      </c>
      <c r="B401" s="20" t="s">
        <v>184</v>
      </c>
      <c r="C401" s="44">
        <v>3.2508341343770391</v>
      </c>
      <c r="D401" s="45">
        <v>4.3762898897932017E-4</v>
      </c>
    </row>
    <row r="402" spans="1:4" x14ac:dyDescent="0.3">
      <c r="A402" s="19" t="s">
        <v>604</v>
      </c>
      <c r="B402" s="20" t="s">
        <v>605</v>
      </c>
      <c r="C402" s="44">
        <v>3.2481928521034518</v>
      </c>
      <c r="D402" s="45">
        <v>4.8834670251192841E-3</v>
      </c>
    </row>
    <row r="403" spans="1:4" x14ac:dyDescent="0.3">
      <c r="A403" s="19" t="s">
        <v>652</v>
      </c>
      <c r="B403" s="20" t="s">
        <v>653</v>
      </c>
      <c r="C403" s="44">
        <v>3.2341716511820029</v>
      </c>
      <c r="D403" s="45">
        <v>2.0272135608450446E-2</v>
      </c>
    </row>
    <row r="404" spans="1:4" x14ac:dyDescent="0.3">
      <c r="A404" s="19" t="s">
        <v>603</v>
      </c>
      <c r="B404" s="20" t="s">
        <v>157</v>
      </c>
      <c r="C404" s="44">
        <v>3.232535560433198</v>
      </c>
      <c r="D404" s="45">
        <v>9.8392673559640018E-4</v>
      </c>
    </row>
    <row r="405" spans="1:4" x14ac:dyDescent="0.3">
      <c r="A405" s="19" t="s">
        <v>3633</v>
      </c>
      <c r="B405" s="20" t="s">
        <v>3634</v>
      </c>
      <c r="C405" s="44">
        <v>3.222737787794145</v>
      </c>
      <c r="D405" s="45">
        <v>1.1594163978347783E-3</v>
      </c>
    </row>
    <row r="406" spans="1:4" x14ac:dyDescent="0.3">
      <c r="A406" s="19" t="s">
        <v>662</v>
      </c>
      <c r="B406" s="20" t="s">
        <v>21</v>
      </c>
      <c r="C406" s="44">
        <v>3.2187044773102054</v>
      </c>
      <c r="D406" s="45">
        <v>4.6824916475433006E-9</v>
      </c>
    </row>
    <row r="407" spans="1:4" x14ac:dyDescent="0.3">
      <c r="A407" s="19" t="s">
        <v>572</v>
      </c>
      <c r="B407" s="20" t="s">
        <v>210</v>
      </c>
      <c r="C407" s="44">
        <v>3.2147737974719464</v>
      </c>
      <c r="D407" s="45">
        <v>4.8782209302524249E-2</v>
      </c>
    </row>
    <row r="408" spans="1:4" x14ac:dyDescent="0.3">
      <c r="A408" s="19" t="s">
        <v>554</v>
      </c>
      <c r="B408" s="20" t="s">
        <v>445</v>
      </c>
      <c r="C408" s="44">
        <v>3.2123324013838057</v>
      </c>
      <c r="D408" s="45">
        <v>4.4286040908538986E-2</v>
      </c>
    </row>
    <row r="409" spans="1:4" x14ac:dyDescent="0.3">
      <c r="A409" s="19" t="s">
        <v>3635</v>
      </c>
      <c r="B409" s="20" t="s">
        <v>491</v>
      </c>
      <c r="C409" s="44">
        <v>3.2114376795237889</v>
      </c>
      <c r="D409" s="45">
        <v>6.3985581536129827E-4</v>
      </c>
    </row>
    <row r="410" spans="1:4" x14ac:dyDescent="0.3">
      <c r="A410" s="19" t="s">
        <v>3636</v>
      </c>
      <c r="B410" s="20" t="s">
        <v>533</v>
      </c>
      <c r="C410" s="44">
        <v>3.2081756394559688</v>
      </c>
      <c r="D410" s="45">
        <v>1.305717572288055E-2</v>
      </c>
    </row>
    <row r="411" spans="1:4" x14ac:dyDescent="0.3">
      <c r="A411" s="19" t="s">
        <v>597</v>
      </c>
      <c r="B411" s="20" t="s">
        <v>246</v>
      </c>
      <c r="C411" s="44">
        <v>3.203182174283818</v>
      </c>
      <c r="D411" s="45">
        <v>4.3762898897932017E-4</v>
      </c>
    </row>
    <row r="412" spans="1:4" x14ac:dyDescent="0.3">
      <c r="A412" s="19" t="s">
        <v>539</v>
      </c>
      <c r="B412" s="20" t="s">
        <v>66</v>
      </c>
      <c r="C412" s="44">
        <v>3.1984746933445143</v>
      </c>
      <c r="D412" s="45">
        <v>6.3211142022923412E-5</v>
      </c>
    </row>
    <row r="413" spans="1:4" x14ac:dyDescent="0.3">
      <c r="A413" s="19" t="s">
        <v>582</v>
      </c>
      <c r="B413" s="20" t="s">
        <v>244</v>
      </c>
      <c r="C413" s="44">
        <v>3.1927942289495768</v>
      </c>
      <c r="D413" s="45">
        <v>2.0074857246721384E-5</v>
      </c>
    </row>
    <row r="414" spans="1:4" x14ac:dyDescent="0.3">
      <c r="A414" s="19" t="s">
        <v>585</v>
      </c>
      <c r="B414" s="20" t="s">
        <v>586</v>
      </c>
      <c r="C414" s="44">
        <v>3.1897646142023541</v>
      </c>
      <c r="D414" s="45">
        <v>1.7192661151901364E-2</v>
      </c>
    </row>
    <row r="415" spans="1:4" x14ac:dyDescent="0.3">
      <c r="A415" s="19" t="s">
        <v>3637</v>
      </c>
      <c r="B415" s="20" t="s">
        <v>60</v>
      </c>
      <c r="C415" s="44">
        <v>3.1873525185683103</v>
      </c>
      <c r="D415" s="45">
        <v>4.9855860275173315E-3</v>
      </c>
    </row>
    <row r="416" spans="1:4" x14ac:dyDescent="0.3">
      <c r="A416" s="19" t="s">
        <v>3638</v>
      </c>
      <c r="B416" s="20" t="s">
        <v>56</v>
      </c>
      <c r="C416" s="44">
        <v>3.1827284389410653</v>
      </c>
      <c r="D416" s="45">
        <v>3.2626238569670507E-2</v>
      </c>
    </row>
    <row r="417" spans="1:4" x14ac:dyDescent="0.3">
      <c r="A417" s="19" t="s">
        <v>714</v>
      </c>
      <c r="B417" s="20" t="s">
        <v>100</v>
      </c>
      <c r="C417" s="44">
        <v>3.1810372097471307</v>
      </c>
      <c r="D417" s="45">
        <v>1.1577969838208159E-4</v>
      </c>
    </row>
    <row r="418" spans="1:4" x14ac:dyDescent="0.3">
      <c r="A418" s="19" t="s">
        <v>612</v>
      </c>
      <c r="B418" s="20" t="s">
        <v>267</v>
      </c>
      <c r="C418" s="44">
        <v>3.1781631960937373</v>
      </c>
      <c r="D418" s="45">
        <v>5.0080834398054403E-3</v>
      </c>
    </row>
    <row r="419" spans="1:4" x14ac:dyDescent="0.3">
      <c r="A419" s="19" t="s">
        <v>594</v>
      </c>
      <c r="B419" s="20" t="s">
        <v>595</v>
      </c>
      <c r="C419" s="44">
        <v>-3.1762051535175226</v>
      </c>
      <c r="D419" s="45">
        <v>1.2810660186023625E-2</v>
      </c>
    </row>
    <row r="420" spans="1:4" x14ac:dyDescent="0.3">
      <c r="A420" s="19" t="s">
        <v>2753</v>
      </c>
      <c r="B420" s="20" t="s">
        <v>21</v>
      </c>
      <c r="C420" s="44">
        <v>3.1757849649673164</v>
      </c>
      <c r="D420" s="45">
        <v>2.9666272625758987E-2</v>
      </c>
    </row>
    <row r="421" spans="1:4" x14ac:dyDescent="0.3">
      <c r="A421" s="19" t="s">
        <v>335</v>
      </c>
      <c r="B421" s="20" t="s">
        <v>336</v>
      </c>
      <c r="C421" s="44">
        <v>3.1744352311757256</v>
      </c>
      <c r="D421" s="45">
        <v>2.3922380192567617E-4</v>
      </c>
    </row>
    <row r="422" spans="1:4" x14ac:dyDescent="0.3">
      <c r="A422" s="19" t="s">
        <v>2956</v>
      </c>
      <c r="B422" s="20" t="s">
        <v>1117</v>
      </c>
      <c r="C422" s="44">
        <v>3.1729227254238723</v>
      </c>
      <c r="D422" s="45">
        <v>3.9870677218517753E-2</v>
      </c>
    </row>
    <row r="423" spans="1:4" x14ac:dyDescent="0.3">
      <c r="A423" s="19" t="s">
        <v>644</v>
      </c>
      <c r="B423" s="20" t="s">
        <v>645</v>
      </c>
      <c r="C423" s="44">
        <v>3.1683452132139407</v>
      </c>
      <c r="D423" s="45">
        <v>1.2548923814993659E-2</v>
      </c>
    </row>
    <row r="424" spans="1:4" x14ac:dyDescent="0.3">
      <c r="A424" s="19" t="s">
        <v>560</v>
      </c>
      <c r="B424" s="20" t="s">
        <v>53</v>
      </c>
      <c r="C424" s="44">
        <v>3.1674237909315042</v>
      </c>
      <c r="D424" s="45">
        <v>1.4334857629091017E-3</v>
      </c>
    </row>
    <row r="425" spans="1:4" x14ac:dyDescent="0.3">
      <c r="A425" s="19" t="s">
        <v>618</v>
      </c>
      <c r="B425" s="20" t="s">
        <v>56</v>
      </c>
      <c r="C425" s="44">
        <v>3.1670303405155895</v>
      </c>
      <c r="D425" s="45">
        <v>2.152029501496187E-2</v>
      </c>
    </row>
    <row r="426" spans="1:4" x14ac:dyDescent="0.3">
      <c r="A426" s="19" t="s">
        <v>555</v>
      </c>
      <c r="B426" s="20" t="s">
        <v>556</v>
      </c>
      <c r="C426" s="44">
        <v>3.1561114276878661</v>
      </c>
      <c r="D426" s="45">
        <v>7.5656715164325758E-5</v>
      </c>
    </row>
    <row r="427" spans="1:4" x14ac:dyDescent="0.3">
      <c r="A427" s="19" t="s">
        <v>668</v>
      </c>
      <c r="B427" s="20" t="s">
        <v>102</v>
      </c>
      <c r="C427" s="44">
        <v>3.155771518252283</v>
      </c>
      <c r="D427" s="45">
        <v>7.7212205691553921E-3</v>
      </c>
    </row>
    <row r="428" spans="1:4" x14ac:dyDescent="0.3">
      <c r="A428" s="19" t="s">
        <v>590</v>
      </c>
      <c r="B428" s="20" t="s">
        <v>591</v>
      </c>
      <c r="C428" s="44">
        <v>3.1535084023943432</v>
      </c>
      <c r="D428" s="45">
        <v>4.2778706319175032E-3</v>
      </c>
    </row>
    <row r="429" spans="1:4" x14ac:dyDescent="0.3">
      <c r="A429" s="19" t="s">
        <v>584</v>
      </c>
      <c r="B429" s="20" t="s">
        <v>534</v>
      </c>
      <c r="C429" s="44">
        <v>3.151133415841048</v>
      </c>
      <c r="D429" s="45">
        <v>5.9947952762133532E-3</v>
      </c>
    </row>
    <row r="430" spans="1:4" x14ac:dyDescent="0.3">
      <c r="A430" s="19" t="s">
        <v>477</v>
      </c>
      <c r="B430" s="20" t="s">
        <v>373</v>
      </c>
      <c r="C430" s="44">
        <v>3.1437016563670359</v>
      </c>
      <c r="D430" s="45">
        <v>1.9657599296024082E-3</v>
      </c>
    </row>
    <row r="431" spans="1:4" x14ac:dyDescent="0.3">
      <c r="A431" s="19" t="s">
        <v>617</v>
      </c>
      <c r="B431" s="20" t="s">
        <v>385</v>
      </c>
      <c r="C431" s="44">
        <v>3.1436518221254897</v>
      </c>
      <c r="D431" s="45">
        <v>5.7249106813855407E-7</v>
      </c>
    </row>
    <row r="432" spans="1:4" x14ac:dyDescent="0.3">
      <c r="A432" s="19" t="s">
        <v>647</v>
      </c>
      <c r="B432" s="20" t="s">
        <v>56</v>
      </c>
      <c r="C432" s="44">
        <v>-3.141004233477958</v>
      </c>
      <c r="D432" s="45">
        <v>3.2129797845747585E-2</v>
      </c>
    </row>
    <row r="433" spans="1:4" x14ac:dyDescent="0.3">
      <c r="A433" s="19" t="s">
        <v>657</v>
      </c>
      <c r="B433" s="20" t="s">
        <v>658</v>
      </c>
      <c r="C433" s="44">
        <v>3.1378782317179081</v>
      </c>
      <c r="D433" s="45">
        <v>1.1354882485632998E-2</v>
      </c>
    </row>
    <row r="434" spans="1:4" x14ac:dyDescent="0.3">
      <c r="A434" s="19" t="s">
        <v>3639</v>
      </c>
      <c r="B434" s="20" t="s">
        <v>453</v>
      </c>
      <c r="C434" s="44">
        <v>3.1374067149852709</v>
      </c>
      <c r="D434" s="45">
        <v>2.0469271138240083E-2</v>
      </c>
    </row>
    <row r="435" spans="1:4" x14ac:dyDescent="0.3">
      <c r="A435" s="19" t="s">
        <v>656</v>
      </c>
      <c r="B435" s="20" t="s">
        <v>21</v>
      </c>
      <c r="C435" s="44">
        <v>3.1325414725365226</v>
      </c>
      <c r="D435" s="45">
        <v>6.253186250884848E-4</v>
      </c>
    </row>
    <row r="436" spans="1:4" x14ac:dyDescent="0.3">
      <c r="A436" s="19" t="s">
        <v>606</v>
      </c>
      <c r="B436" s="20" t="s">
        <v>528</v>
      </c>
      <c r="C436" s="44">
        <v>3.1294274279816072</v>
      </c>
      <c r="D436" s="45">
        <v>8.8182827470147732E-3</v>
      </c>
    </row>
    <row r="437" spans="1:4" x14ac:dyDescent="0.3">
      <c r="A437" s="19" t="s">
        <v>576</v>
      </c>
      <c r="B437" s="20" t="s">
        <v>577</v>
      </c>
      <c r="C437" s="44">
        <v>3.1256678252379508</v>
      </c>
      <c r="D437" s="45">
        <v>3.1702927164537886E-3</v>
      </c>
    </row>
    <row r="438" spans="1:4" x14ac:dyDescent="0.3">
      <c r="A438" s="19" t="s">
        <v>549</v>
      </c>
      <c r="B438" s="20" t="s">
        <v>155</v>
      </c>
      <c r="C438" s="44">
        <v>3.1144691095145771</v>
      </c>
      <c r="D438" s="45">
        <v>1.1942654332182697E-2</v>
      </c>
    </row>
    <row r="439" spans="1:4" x14ac:dyDescent="0.3">
      <c r="A439" s="19" t="s">
        <v>608</v>
      </c>
      <c r="B439" s="20" t="s">
        <v>291</v>
      </c>
      <c r="C439" s="44">
        <v>3.1140618266669575</v>
      </c>
      <c r="D439" s="45">
        <v>9.2818738472839474E-3</v>
      </c>
    </row>
    <row r="440" spans="1:4" x14ac:dyDescent="0.3">
      <c r="A440" s="19" t="s">
        <v>715</v>
      </c>
      <c r="B440" s="20" t="s">
        <v>716</v>
      </c>
      <c r="C440" s="44">
        <v>3.1112056573130373</v>
      </c>
      <c r="D440" s="45">
        <v>1.4825250212118952E-2</v>
      </c>
    </row>
    <row r="441" spans="1:4" x14ac:dyDescent="0.3">
      <c r="A441" s="19" t="s">
        <v>619</v>
      </c>
      <c r="B441" s="20" t="s">
        <v>620</v>
      </c>
      <c r="C441" s="44">
        <v>3.111116328609651</v>
      </c>
      <c r="D441" s="45">
        <v>1.1727500292218087E-4</v>
      </c>
    </row>
    <row r="442" spans="1:4" x14ac:dyDescent="0.3">
      <c r="A442" s="19" t="s">
        <v>615</v>
      </c>
      <c r="B442" s="20" t="s">
        <v>616</v>
      </c>
      <c r="C442" s="44">
        <v>3.1075542662330751</v>
      </c>
      <c r="D442" s="45">
        <v>8.6222952571962081E-5</v>
      </c>
    </row>
    <row r="443" spans="1:4" x14ac:dyDescent="0.3">
      <c r="A443" s="19" t="s">
        <v>538</v>
      </c>
      <c r="B443" s="20" t="s">
        <v>53</v>
      </c>
      <c r="C443" s="44">
        <v>3.0926229286709574</v>
      </c>
      <c r="D443" s="45">
        <v>8.3234174335691401E-4</v>
      </c>
    </row>
    <row r="444" spans="1:4" x14ac:dyDescent="0.3">
      <c r="A444" s="19" t="s">
        <v>660</v>
      </c>
      <c r="B444" s="20" t="s">
        <v>661</v>
      </c>
      <c r="C444" s="44">
        <v>3.0869478851576746</v>
      </c>
      <c r="D444" s="45">
        <v>9.6502904687216311E-4</v>
      </c>
    </row>
    <row r="445" spans="1:4" x14ac:dyDescent="0.3">
      <c r="A445" s="19" t="s">
        <v>3640</v>
      </c>
      <c r="B445" s="20" t="s">
        <v>60</v>
      </c>
      <c r="C445" s="44">
        <v>3.0848306440609941</v>
      </c>
      <c r="D445" s="45">
        <v>1.2711343302032397E-2</v>
      </c>
    </row>
    <row r="446" spans="1:4" x14ac:dyDescent="0.3">
      <c r="A446" s="19" t="s">
        <v>680</v>
      </c>
      <c r="B446" s="20" t="s">
        <v>56</v>
      </c>
      <c r="C446" s="44">
        <v>3.0846857740596691</v>
      </c>
      <c r="D446" s="45">
        <v>2.9360993918766787E-2</v>
      </c>
    </row>
    <row r="447" spans="1:4" x14ac:dyDescent="0.3">
      <c r="A447" s="19" t="s">
        <v>3641</v>
      </c>
      <c r="B447" s="20" t="s">
        <v>486</v>
      </c>
      <c r="C447" s="44">
        <v>3.0846652386163438</v>
      </c>
      <c r="D447" s="45">
        <v>2.5794819578779745E-5</v>
      </c>
    </row>
    <row r="448" spans="1:4" x14ac:dyDescent="0.3">
      <c r="A448" s="19" t="s">
        <v>3642</v>
      </c>
      <c r="B448" s="20" t="s">
        <v>60</v>
      </c>
      <c r="C448" s="44">
        <v>3.0845086481862918</v>
      </c>
      <c r="D448" s="45">
        <v>1.7451897441123083E-2</v>
      </c>
    </row>
    <row r="449" spans="1:4" x14ac:dyDescent="0.3">
      <c r="A449" s="19" t="s">
        <v>423</v>
      </c>
      <c r="B449" s="20" t="s">
        <v>169</v>
      </c>
      <c r="C449" s="44">
        <v>3.0818776795271963</v>
      </c>
      <c r="D449" s="45">
        <v>2.111180609207472E-2</v>
      </c>
    </row>
    <row r="450" spans="1:4" x14ac:dyDescent="0.3">
      <c r="A450" s="19" t="s">
        <v>3643</v>
      </c>
      <c r="B450" s="20" t="s">
        <v>371</v>
      </c>
      <c r="C450" s="44">
        <v>3.0741482119514929</v>
      </c>
      <c r="D450" s="45">
        <v>1.661537914969545E-2</v>
      </c>
    </row>
    <row r="451" spans="1:4" x14ac:dyDescent="0.3">
      <c r="A451" s="19" t="s">
        <v>854</v>
      </c>
      <c r="B451" s="20" t="s">
        <v>855</v>
      </c>
      <c r="C451" s="44">
        <v>3.0706705851743927</v>
      </c>
      <c r="D451" s="45">
        <v>5.0606304391439304E-3</v>
      </c>
    </row>
    <row r="452" spans="1:4" x14ac:dyDescent="0.3">
      <c r="A452" s="19" t="s">
        <v>3644</v>
      </c>
      <c r="B452" s="20" t="s">
        <v>21</v>
      </c>
      <c r="C452" s="44">
        <v>-3.0695908922143165</v>
      </c>
      <c r="D452" s="45">
        <v>5.7638100242365055E-3</v>
      </c>
    </row>
    <row r="453" spans="1:4" x14ac:dyDescent="0.3">
      <c r="A453" s="19" t="s">
        <v>3645</v>
      </c>
      <c r="B453" s="20" t="s">
        <v>34</v>
      </c>
      <c r="C453" s="44">
        <v>3.0660606704811366</v>
      </c>
      <c r="D453" s="45">
        <v>2.9565216463159873E-2</v>
      </c>
    </row>
    <row r="454" spans="1:4" x14ac:dyDescent="0.3">
      <c r="A454" s="19" t="s">
        <v>3646</v>
      </c>
      <c r="B454" s="20" t="s">
        <v>3647</v>
      </c>
      <c r="C454" s="44">
        <v>3.0649254316492867</v>
      </c>
      <c r="D454" s="45">
        <v>1.2763742939802718E-3</v>
      </c>
    </row>
    <row r="455" spans="1:4" x14ac:dyDescent="0.3">
      <c r="A455" s="19" t="s">
        <v>574</v>
      </c>
      <c r="B455" s="20" t="s">
        <v>575</v>
      </c>
      <c r="C455" s="44">
        <v>3.064474710101599</v>
      </c>
      <c r="D455" s="45">
        <v>2.6627845729262876E-2</v>
      </c>
    </row>
    <row r="456" spans="1:4" x14ac:dyDescent="0.3">
      <c r="A456" s="19" t="s">
        <v>454</v>
      </c>
      <c r="B456" s="20" t="s">
        <v>455</v>
      </c>
      <c r="C456" s="44">
        <v>3.0639973720075169</v>
      </c>
      <c r="D456" s="45">
        <v>1.0474157462046588E-2</v>
      </c>
    </row>
    <row r="457" spans="1:4" x14ac:dyDescent="0.3">
      <c r="A457" s="19" t="s">
        <v>520</v>
      </c>
      <c r="B457" s="20" t="s">
        <v>82</v>
      </c>
      <c r="C457" s="44">
        <v>3.0624042542437877</v>
      </c>
      <c r="D457" s="45">
        <v>2.4524132394178478E-7</v>
      </c>
    </row>
    <row r="458" spans="1:4" x14ac:dyDescent="0.3">
      <c r="A458" s="19" t="s">
        <v>3648</v>
      </c>
      <c r="B458" s="20" t="s">
        <v>400</v>
      </c>
      <c r="C458" s="44">
        <v>3.0623769803310386</v>
      </c>
      <c r="D458" s="45">
        <v>3.0898685565331489E-2</v>
      </c>
    </row>
    <row r="459" spans="1:4" x14ac:dyDescent="0.3">
      <c r="A459" s="19" t="s">
        <v>632</v>
      </c>
      <c r="B459" s="20" t="s">
        <v>633</v>
      </c>
      <c r="C459" s="44">
        <v>3.0615221840950135</v>
      </c>
      <c r="D459" s="45">
        <v>8.7035595320731247E-3</v>
      </c>
    </row>
    <row r="460" spans="1:4" x14ac:dyDescent="0.3">
      <c r="A460" s="19" t="s">
        <v>479</v>
      </c>
      <c r="B460" s="20" t="s">
        <v>56</v>
      </c>
      <c r="C460" s="44">
        <v>3.0609880449918818</v>
      </c>
      <c r="D460" s="45">
        <v>1.0666215915087148E-2</v>
      </c>
    </row>
    <row r="461" spans="1:4" x14ac:dyDescent="0.3">
      <c r="A461" s="19" t="s">
        <v>368</v>
      </c>
      <c r="B461" s="20" t="s">
        <v>369</v>
      </c>
      <c r="C461" s="44">
        <v>3.0560694829632564</v>
      </c>
      <c r="D461" s="45">
        <v>3.0161771297556534E-3</v>
      </c>
    </row>
    <row r="462" spans="1:4" x14ac:dyDescent="0.3">
      <c r="A462" s="19" t="s">
        <v>2944</v>
      </c>
      <c r="B462" s="20" t="s">
        <v>2945</v>
      </c>
      <c r="C462" s="44">
        <v>3.0452669943186148</v>
      </c>
      <c r="D462" s="45">
        <v>4.5334219879696755E-2</v>
      </c>
    </row>
    <row r="463" spans="1:4" x14ac:dyDescent="0.3">
      <c r="A463" s="19" t="s">
        <v>621</v>
      </c>
      <c r="B463" s="20" t="s">
        <v>70</v>
      </c>
      <c r="C463" s="44">
        <v>3.0442067796072161</v>
      </c>
      <c r="D463" s="45">
        <v>1.9085894005927472E-3</v>
      </c>
    </row>
    <row r="464" spans="1:4" x14ac:dyDescent="0.3">
      <c r="A464" s="19" t="s">
        <v>3649</v>
      </c>
      <c r="B464" s="20" t="s">
        <v>227</v>
      </c>
      <c r="C464" s="44">
        <v>3.0441969441064232</v>
      </c>
      <c r="D464" s="45">
        <v>2.1357379281760957E-4</v>
      </c>
    </row>
    <row r="465" spans="1:4" x14ac:dyDescent="0.3">
      <c r="A465" s="19" t="s">
        <v>636</v>
      </c>
      <c r="B465" s="20" t="s">
        <v>56</v>
      </c>
      <c r="C465" s="44">
        <v>3.0422950172741987</v>
      </c>
      <c r="D465" s="45">
        <v>1.1015419638767147E-2</v>
      </c>
    </row>
    <row r="466" spans="1:4" x14ac:dyDescent="0.3">
      <c r="A466" s="19" t="s">
        <v>672</v>
      </c>
      <c r="B466" s="20" t="s">
        <v>673</v>
      </c>
      <c r="C466" s="44">
        <v>3.0414573054912761</v>
      </c>
      <c r="D466" s="45">
        <v>4.5334219879696755E-2</v>
      </c>
    </row>
    <row r="467" spans="1:4" x14ac:dyDescent="0.3">
      <c r="A467" s="19" t="s">
        <v>639</v>
      </c>
      <c r="B467" s="20" t="s">
        <v>640</v>
      </c>
      <c r="C467" s="44">
        <v>3.0288982081494948</v>
      </c>
      <c r="D467" s="45">
        <v>2.036039017273239E-2</v>
      </c>
    </row>
    <row r="468" spans="1:4" x14ac:dyDescent="0.3">
      <c r="A468" s="19" t="s">
        <v>622</v>
      </c>
      <c r="B468" s="20" t="s">
        <v>56</v>
      </c>
      <c r="C468" s="44">
        <v>3.028802177772278</v>
      </c>
      <c r="D468" s="45">
        <v>6.6649979171865539E-3</v>
      </c>
    </row>
    <row r="469" spans="1:4" x14ac:dyDescent="0.3">
      <c r="A469" s="19" t="s">
        <v>613</v>
      </c>
      <c r="B469" s="20" t="s">
        <v>614</v>
      </c>
      <c r="C469" s="44">
        <v>3.0246001142833268</v>
      </c>
      <c r="D469" s="45">
        <v>2.7541090962770677E-3</v>
      </c>
    </row>
    <row r="470" spans="1:4" x14ac:dyDescent="0.3">
      <c r="A470" s="19" t="s">
        <v>650</v>
      </c>
      <c r="B470" s="20" t="s">
        <v>651</v>
      </c>
      <c r="C470" s="44">
        <v>3.0243493089396809</v>
      </c>
      <c r="D470" s="45">
        <v>5.2174636786107981E-3</v>
      </c>
    </row>
    <row r="471" spans="1:4" x14ac:dyDescent="0.3">
      <c r="A471" s="19" t="s">
        <v>625</v>
      </c>
      <c r="B471" s="20" t="s">
        <v>626</v>
      </c>
      <c r="C471" s="44">
        <v>3.0242960275010491</v>
      </c>
      <c r="D471" s="45">
        <v>1.3637799216363331E-2</v>
      </c>
    </row>
    <row r="472" spans="1:4" x14ac:dyDescent="0.3">
      <c r="A472" s="19" t="s">
        <v>3650</v>
      </c>
      <c r="B472" s="20" t="s">
        <v>371</v>
      </c>
      <c r="C472" s="44">
        <v>3.023629900314647</v>
      </c>
      <c r="D472" s="45">
        <v>2.4830035573836038E-2</v>
      </c>
    </row>
    <row r="473" spans="1:4" x14ac:dyDescent="0.3">
      <c r="A473" s="19" t="s">
        <v>813</v>
      </c>
      <c r="B473" s="20" t="s">
        <v>814</v>
      </c>
      <c r="C473" s="44">
        <v>3.0224435865299353</v>
      </c>
      <c r="D473" s="45">
        <v>1.251240224876711E-2</v>
      </c>
    </row>
    <row r="474" spans="1:4" x14ac:dyDescent="0.3">
      <c r="A474" s="19" t="s">
        <v>646</v>
      </c>
      <c r="B474" s="20" t="s">
        <v>169</v>
      </c>
      <c r="C474" s="44">
        <v>3.021079953204393</v>
      </c>
      <c r="D474" s="45">
        <v>1.6612939921648105E-2</v>
      </c>
    </row>
    <row r="475" spans="1:4" x14ac:dyDescent="0.3">
      <c r="A475" s="19" t="s">
        <v>630</v>
      </c>
      <c r="B475" s="20" t="s">
        <v>631</v>
      </c>
      <c r="C475" s="44">
        <v>3.0148660923183965</v>
      </c>
      <c r="D475" s="45">
        <v>3.1702927164537886E-3</v>
      </c>
    </row>
    <row r="476" spans="1:4" x14ac:dyDescent="0.3">
      <c r="A476" s="19" t="s">
        <v>1162</v>
      </c>
      <c r="B476" s="20" t="s">
        <v>689</v>
      </c>
      <c r="C476" s="44">
        <v>3.0144002270008463</v>
      </c>
      <c r="D476" s="45">
        <v>2.6220538366206237E-2</v>
      </c>
    </row>
    <row r="477" spans="1:4" x14ac:dyDescent="0.3">
      <c r="A477" s="19" t="s">
        <v>669</v>
      </c>
      <c r="B477" s="20" t="s">
        <v>670</v>
      </c>
      <c r="C477" s="44">
        <v>3.0133045901719786</v>
      </c>
      <c r="D477" s="45">
        <v>4.4557710905120979E-2</v>
      </c>
    </row>
    <row r="478" spans="1:4" x14ac:dyDescent="0.3">
      <c r="A478" s="19" t="s">
        <v>641</v>
      </c>
      <c r="B478" s="20" t="s">
        <v>642</v>
      </c>
      <c r="C478" s="44">
        <v>3.0113610203381724</v>
      </c>
      <c r="D478" s="45">
        <v>8.0585067547569837E-4</v>
      </c>
    </row>
    <row r="479" spans="1:4" x14ac:dyDescent="0.3">
      <c r="A479" s="19" t="s">
        <v>681</v>
      </c>
      <c r="B479" s="20" t="s">
        <v>682</v>
      </c>
      <c r="C479" s="44">
        <v>3.0102547341225514</v>
      </c>
      <c r="D479" s="45">
        <v>4.0873456071529087E-3</v>
      </c>
    </row>
    <row r="480" spans="1:4" x14ac:dyDescent="0.3">
      <c r="A480" s="19" t="s">
        <v>559</v>
      </c>
      <c r="B480" s="20" t="s">
        <v>467</v>
      </c>
      <c r="C480" s="44">
        <v>3.0088376628298636</v>
      </c>
      <c r="D480" s="45">
        <v>1.5678647071561771E-2</v>
      </c>
    </row>
    <row r="481" spans="1:4" x14ac:dyDescent="0.3">
      <c r="A481" s="19" t="s">
        <v>2307</v>
      </c>
      <c r="B481" s="20" t="s">
        <v>1094</v>
      </c>
      <c r="C481" s="44">
        <v>3.0052308378517343</v>
      </c>
      <c r="D481" s="45">
        <v>2.845384336631171E-2</v>
      </c>
    </row>
    <row r="482" spans="1:4" x14ac:dyDescent="0.3">
      <c r="A482" s="19" t="s">
        <v>708</v>
      </c>
      <c r="B482" s="20" t="s">
        <v>709</v>
      </c>
      <c r="C482" s="44">
        <v>3.0011954885050693</v>
      </c>
      <c r="D482" s="45">
        <v>1.0887790612631849E-2</v>
      </c>
    </row>
    <row r="483" spans="1:4" x14ac:dyDescent="0.3">
      <c r="A483" s="19" t="s">
        <v>923</v>
      </c>
      <c r="B483" s="20" t="s">
        <v>253</v>
      </c>
      <c r="C483" s="44">
        <v>3.0010015646811632</v>
      </c>
      <c r="D483" s="45">
        <v>3.2059498925792592E-3</v>
      </c>
    </row>
    <row r="484" spans="1:4" x14ac:dyDescent="0.3">
      <c r="A484" s="19" t="s">
        <v>3651</v>
      </c>
      <c r="B484" s="20" t="s">
        <v>491</v>
      </c>
      <c r="C484" s="44">
        <v>3.0002960573652526</v>
      </c>
      <c r="D484" s="45">
        <v>8.4132297179609242E-4</v>
      </c>
    </row>
    <row r="485" spans="1:4" x14ac:dyDescent="0.3">
      <c r="A485" s="19" t="s">
        <v>675</v>
      </c>
      <c r="B485" s="20" t="s">
        <v>616</v>
      </c>
      <c r="C485" s="44">
        <v>2.9888273454637693</v>
      </c>
      <c r="D485" s="45">
        <v>2.6194918187487262E-3</v>
      </c>
    </row>
    <row r="486" spans="1:4" x14ac:dyDescent="0.3">
      <c r="A486" s="19" t="s">
        <v>561</v>
      </c>
      <c r="B486" s="20" t="s">
        <v>562</v>
      </c>
      <c r="C486" s="44">
        <v>2.9852356650207201</v>
      </c>
      <c r="D486" s="45">
        <v>4.2888620427804308E-2</v>
      </c>
    </row>
    <row r="487" spans="1:4" x14ac:dyDescent="0.3">
      <c r="A487" s="19" t="s">
        <v>698</v>
      </c>
      <c r="B487" s="20" t="s">
        <v>155</v>
      </c>
      <c r="C487" s="44">
        <v>2.9816600959633153</v>
      </c>
      <c r="D487" s="45">
        <v>1.9037448887651219E-5</v>
      </c>
    </row>
    <row r="488" spans="1:4" x14ac:dyDescent="0.3">
      <c r="A488" s="19" t="s">
        <v>676</v>
      </c>
      <c r="B488" s="20" t="s">
        <v>677</v>
      </c>
      <c r="C488" s="44">
        <v>2.9763644738661927</v>
      </c>
      <c r="D488" s="45">
        <v>1.3705367006957966E-10</v>
      </c>
    </row>
    <row r="489" spans="1:4" x14ac:dyDescent="0.3">
      <c r="A489" s="19" t="s">
        <v>3652</v>
      </c>
      <c r="B489" s="20" t="s">
        <v>1053</v>
      </c>
      <c r="C489" s="44">
        <v>2.9752417852916047</v>
      </c>
      <c r="D489" s="45">
        <v>3.3488233805081882E-2</v>
      </c>
    </row>
    <row r="490" spans="1:4" x14ac:dyDescent="0.3">
      <c r="A490" s="19" t="s">
        <v>3653</v>
      </c>
      <c r="B490" s="20" t="s">
        <v>3654</v>
      </c>
      <c r="C490" s="44">
        <v>2.9738736030294293</v>
      </c>
      <c r="D490" s="45">
        <v>1.2759826791161397E-2</v>
      </c>
    </row>
    <row r="491" spans="1:4" x14ac:dyDescent="0.3">
      <c r="A491" s="19" t="s">
        <v>623</v>
      </c>
      <c r="B491" s="20" t="s">
        <v>265</v>
      </c>
      <c r="C491" s="44">
        <v>2.9733706759362835</v>
      </c>
      <c r="D491" s="45">
        <v>2.0156284939456443E-2</v>
      </c>
    </row>
    <row r="492" spans="1:4" x14ac:dyDescent="0.3">
      <c r="A492" s="19" t="s">
        <v>3655</v>
      </c>
      <c r="B492" s="20" t="s">
        <v>60</v>
      </c>
      <c r="C492" s="44">
        <v>2.9713494528110895</v>
      </c>
      <c r="D492" s="45">
        <v>4.4196108963607546E-2</v>
      </c>
    </row>
    <row r="493" spans="1:4" x14ac:dyDescent="0.3">
      <c r="A493" s="19" t="s">
        <v>664</v>
      </c>
      <c r="B493" s="20" t="s">
        <v>665</v>
      </c>
      <c r="C493" s="44">
        <v>2.9689940906156238</v>
      </c>
      <c r="D493" s="45">
        <v>9.3891488274084958E-3</v>
      </c>
    </row>
    <row r="494" spans="1:4" x14ac:dyDescent="0.3">
      <c r="A494" s="19" t="s">
        <v>637</v>
      </c>
      <c r="B494" s="20" t="s">
        <v>638</v>
      </c>
      <c r="C494" s="44">
        <v>2.9682652124532711</v>
      </c>
      <c r="D494" s="45">
        <v>1.3946801357780216E-3</v>
      </c>
    </row>
    <row r="495" spans="1:4" x14ac:dyDescent="0.3">
      <c r="A495" s="19" t="s">
        <v>737</v>
      </c>
      <c r="B495" s="20" t="s">
        <v>738</v>
      </c>
      <c r="C495" s="44">
        <v>2.9656628834538328</v>
      </c>
      <c r="D495" s="45">
        <v>1.7441171540380726E-3</v>
      </c>
    </row>
    <row r="496" spans="1:4" x14ac:dyDescent="0.3">
      <c r="A496" s="19" t="s">
        <v>654</v>
      </c>
      <c r="B496" s="20" t="s">
        <v>655</v>
      </c>
      <c r="C496" s="44">
        <v>2.9648920159291934</v>
      </c>
      <c r="D496" s="45">
        <v>4.3516878214549456E-3</v>
      </c>
    </row>
    <row r="497" spans="1:4" x14ac:dyDescent="0.3">
      <c r="A497" s="19" t="s">
        <v>690</v>
      </c>
      <c r="B497" s="20" t="s">
        <v>645</v>
      </c>
      <c r="C497" s="44">
        <v>2.9626596644392067</v>
      </c>
      <c r="D497" s="45">
        <v>3.0185764607699655E-2</v>
      </c>
    </row>
    <row r="498" spans="1:4" x14ac:dyDescent="0.3">
      <c r="A498" s="19" t="s">
        <v>679</v>
      </c>
      <c r="B498" s="20" t="s">
        <v>56</v>
      </c>
      <c r="C498" s="44">
        <v>2.958750107718763</v>
      </c>
      <c r="D498" s="45">
        <v>2.7994778865141422E-2</v>
      </c>
    </row>
    <row r="499" spans="1:4" x14ac:dyDescent="0.3">
      <c r="A499" s="19" t="s">
        <v>663</v>
      </c>
      <c r="B499" s="20" t="s">
        <v>414</v>
      </c>
      <c r="C499" s="44">
        <v>2.956170070475892</v>
      </c>
      <c r="D499" s="45">
        <v>8.1761316610690377E-3</v>
      </c>
    </row>
    <row r="500" spans="1:4" x14ac:dyDescent="0.3">
      <c r="A500" s="19" t="s">
        <v>523</v>
      </c>
      <c r="B500" s="20" t="s">
        <v>524</v>
      </c>
      <c r="C500" s="44">
        <v>2.9521937811422387</v>
      </c>
      <c r="D500" s="45">
        <v>3.354470867414408E-4</v>
      </c>
    </row>
    <row r="501" spans="1:4" x14ac:dyDescent="0.3">
      <c r="A501" s="19" t="s">
        <v>683</v>
      </c>
      <c r="B501" s="20" t="s">
        <v>684</v>
      </c>
      <c r="C501" s="44">
        <v>2.9454162596468518</v>
      </c>
      <c r="D501" s="45">
        <v>7.8704401589210478E-9</v>
      </c>
    </row>
    <row r="502" spans="1:4" x14ac:dyDescent="0.3">
      <c r="A502" s="19" t="s">
        <v>743</v>
      </c>
      <c r="B502" s="20" t="s">
        <v>210</v>
      </c>
      <c r="C502" s="44">
        <v>2.9356926757770929</v>
      </c>
      <c r="D502" s="45">
        <v>3.4202595495241737E-9</v>
      </c>
    </row>
    <row r="503" spans="1:4" x14ac:dyDescent="0.3">
      <c r="A503" s="19" t="s">
        <v>3656</v>
      </c>
      <c r="B503" s="20" t="s">
        <v>534</v>
      </c>
      <c r="C503" s="44">
        <v>2.9349100025007027</v>
      </c>
      <c r="D503" s="45">
        <v>4.6942802212824562E-2</v>
      </c>
    </row>
    <row r="504" spans="1:4" x14ac:dyDescent="0.3">
      <c r="A504" s="19" t="s">
        <v>717</v>
      </c>
      <c r="B504" s="20" t="s">
        <v>229</v>
      </c>
      <c r="C504" s="44">
        <v>2.9309882993132454</v>
      </c>
      <c r="D504" s="45">
        <v>4.9518381720917985E-2</v>
      </c>
    </row>
    <row r="505" spans="1:4" x14ac:dyDescent="0.3">
      <c r="A505" s="19" t="s">
        <v>724</v>
      </c>
      <c r="B505" s="20" t="s">
        <v>725</v>
      </c>
      <c r="C505" s="44">
        <v>2.9286036558973385</v>
      </c>
      <c r="D505" s="45">
        <v>1.1015419638767147E-2</v>
      </c>
    </row>
    <row r="506" spans="1:4" x14ac:dyDescent="0.3">
      <c r="A506" s="19" t="s">
        <v>710</v>
      </c>
      <c r="B506" s="20" t="s">
        <v>711</v>
      </c>
      <c r="C506" s="44">
        <v>2.9237081716959477</v>
      </c>
      <c r="D506" s="45">
        <v>7.6300865542779529E-4</v>
      </c>
    </row>
    <row r="507" spans="1:4" x14ac:dyDescent="0.3">
      <c r="A507" s="19" t="s">
        <v>628</v>
      </c>
      <c r="B507" s="20" t="s">
        <v>629</v>
      </c>
      <c r="C507" s="44">
        <v>2.9235244406866925</v>
      </c>
      <c r="D507" s="45">
        <v>1.4825250212118952E-2</v>
      </c>
    </row>
    <row r="508" spans="1:4" x14ac:dyDescent="0.3">
      <c r="A508" s="19" t="s">
        <v>685</v>
      </c>
      <c r="B508" s="20" t="s">
        <v>686</v>
      </c>
      <c r="C508" s="44">
        <v>2.9226734103670444</v>
      </c>
      <c r="D508" s="45">
        <v>9.6939594948810513E-3</v>
      </c>
    </row>
    <row r="509" spans="1:4" x14ac:dyDescent="0.3">
      <c r="A509" s="19" t="s">
        <v>2756</v>
      </c>
      <c r="B509" s="20" t="s">
        <v>21</v>
      </c>
      <c r="C509" s="44">
        <v>2.9218376815279723</v>
      </c>
      <c r="D509" s="45">
        <v>4.217544047340846E-2</v>
      </c>
    </row>
    <row r="510" spans="1:4" x14ac:dyDescent="0.3">
      <c r="A510" s="19" t="s">
        <v>728</v>
      </c>
      <c r="B510" s="20" t="s">
        <v>729</v>
      </c>
      <c r="C510" s="44">
        <v>2.9109525971730634</v>
      </c>
      <c r="D510" s="45">
        <v>1.3074428110363928E-3</v>
      </c>
    </row>
    <row r="511" spans="1:4" x14ac:dyDescent="0.3">
      <c r="A511" s="19" t="s">
        <v>3657</v>
      </c>
      <c r="B511" s="20" t="s">
        <v>189</v>
      </c>
      <c r="C511" s="44">
        <v>2.9071870106120969</v>
      </c>
      <c r="D511" s="45">
        <v>3.0161771297556534E-3</v>
      </c>
    </row>
    <row r="512" spans="1:4" x14ac:dyDescent="0.3">
      <c r="A512" s="19" t="s">
        <v>542</v>
      </c>
      <c r="B512" s="20" t="s">
        <v>543</v>
      </c>
      <c r="C512" s="44">
        <v>2.8941091406557704</v>
      </c>
      <c r="D512" s="45">
        <v>3.3147397701721705E-3</v>
      </c>
    </row>
    <row r="513" spans="1:4" x14ac:dyDescent="0.3">
      <c r="A513" s="19" t="s">
        <v>775</v>
      </c>
      <c r="B513" s="20" t="s">
        <v>21</v>
      </c>
      <c r="C513" s="44">
        <v>2.8935524171506768</v>
      </c>
      <c r="D513" s="45">
        <v>7.8503543615639204E-4</v>
      </c>
    </row>
    <row r="514" spans="1:4" x14ac:dyDescent="0.3">
      <c r="A514" s="19" t="s">
        <v>707</v>
      </c>
      <c r="B514" s="20" t="s">
        <v>265</v>
      </c>
      <c r="C514" s="44">
        <v>2.8933745220722726</v>
      </c>
      <c r="D514" s="45">
        <v>3.6110660534593324E-2</v>
      </c>
    </row>
    <row r="515" spans="1:4" x14ac:dyDescent="0.3">
      <c r="A515" s="19" t="s">
        <v>798</v>
      </c>
      <c r="B515" s="20" t="s">
        <v>799</v>
      </c>
      <c r="C515" s="44">
        <v>2.8928946060108287</v>
      </c>
      <c r="D515" s="45">
        <v>2.7290796068494744E-2</v>
      </c>
    </row>
    <row r="516" spans="1:4" x14ac:dyDescent="0.3">
      <c r="A516" s="19" t="s">
        <v>2815</v>
      </c>
      <c r="B516" s="20" t="s">
        <v>102</v>
      </c>
      <c r="C516" s="44">
        <v>2.8821577479979981</v>
      </c>
      <c r="D516" s="45">
        <v>1.2082038937278466E-2</v>
      </c>
    </row>
    <row r="517" spans="1:4" x14ac:dyDescent="0.3">
      <c r="A517" s="19" t="s">
        <v>3658</v>
      </c>
      <c r="B517" s="20" t="s">
        <v>631</v>
      </c>
      <c r="C517" s="44">
        <v>2.8779008780717095</v>
      </c>
      <c r="D517" s="45">
        <v>6.7416306358836619E-3</v>
      </c>
    </row>
    <row r="518" spans="1:4" x14ac:dyDescent="0.3">
      <c r="A518" s="19" t="s">
        <v>723</v>
      </c>
      <c r="B518" s="20" t="s">
        <v>184</v>
      </c>
      <c r="C518" s="44">
        <v>2.8755388956704953</v>
      </c>
      <c r="D518" s="45">
        <v>7.5630179835580412E-4</v>
      </c>
    </row>
    <row r="519" spans="1:4" x14ac:dyDescent="0.3">
      <c r="A519" s="19" t="s">
        <v>700</v>
      </c>
      <c r="B519" s="20" t="s">
        <v>169</v>
      </c>
      <c r="C519" s="44">
        <v>2.8741040572711429</v>
      </c>
      <c r="D519" s="45">
        <v>5.3572295430333956E-4</v>
      </c>
    </row>
    <row r="520" spans="1:4" x14ac:dyDescent="0.3">
      <c r="A520" s="19" t="s">
        <v>712</v>
      </c>
      <c r="B520" s="20" t="s">
        <v>713</v>
      </c>
      <c r="C520" s="44">
        <v>2.874036448511383</v>
      </c>
      <c r="D520" s="45">
        <v>1.4825750384232594E-3</v>
      </c>
    </row>
    <row r="521" spans="1:4" x14ac:dyDescent="0.3">
      <c r="A521" s="19" t="s">
        <v>826</v>
      </c>
      <c r="B521" s="20" t="s">
        <v>88</v>
      </c>
      <c r="C521" s="44">
        <v>2.8729040400308095</v>
      </c>
      <c r="D521" s="45">
        <v>6.2446201935712617E-3</v>
      </c>
    </row>
    <row r="522" spans="1:4" x14ac:dyDescent="0.3">
      <c r="A522" s="19" t="s">
        <v>706</v>
      </c>
      <c r="B522" s="20" t="s">
        <v>196</v>
      </c>
      <c r="C522" s="44">
        <v>2.8686260054199559</v>
      </c>
      <c r="D522" s="45">
        <v>1.4959281355399189E-2</v>
      </c>
    </row>
    <row r="523" spans="1:4" x14ac:dyDescent="0.3">
      <c r="A523" s="19" t="s">
        <v>721</v>
      </c>
      <c r="B523" s="20" t="s">
        <v>722</v>
      </c>
      <c r="C523" s="44">
        <v>2.8664401252758966</v>
      </c>
      <c r="D523" s="45">
        <v>1.8797416365441161E-2</v>
      </c>
    </row>
    <row r="524" spans="1:4" x14ac:dyDescent="0.3">
      <c r="A524" s="19" t="s">
        <v>607</v>
      </c>
      <c r="B524" s="20" t="s">
        <v>142</v>
      </c>
      <c r="C524" s="44">
        <v>2.8661449350718762</v>
      </c>
      <c r="D524" s="45">
        <v>3.8232045689216197E-2</v>
      </c>
    </row>
    <row r="525" spans="1:4" x14ac:dyDescent="0.3">
      <c r="A525" s="19" t="s">
        <v>696</v>
      </c>
      <c r="B525" s="20" t="s">
        <v>697</v>
      </c>
      <c r="C525" s="44">
        <v>2.8600049050870306</v>
      </c>
      <c r="D525" s="45">
        <v>5.7546909621545997E-3</v>
      </c>
    </row>
    <row r="526" spans="1:4" x14ac:dyDescent="0.3">
      <c r="A526" s="19" t="s">
        <v>726</v>
      </c>
      <c r="B526" s="20" t="s">
        <v>252</v>
      </c>
      <c r="C526" s="44">
        <v>2.8599209081601962</v>
      </c>
      <c r="D526" s="45">
        <v>3.4484619240299913E-2</v>
      </c>
    </row>
    <row r="527" spans="1:4" x14ac:dyDescent="0.3">
      <c r="A527" s="19" t="s">
        <v>3659</v>
      </c>
      <c r="B527" s="20" t="s">
        <v>611</v>
      </c>
      <c r="C527" s="44">
        <v>2.8594773554945472</v>
      </c>
      <c r="D527" s="45">
        <v>3.1702927164537886E-3</v>
      </c>
    </row>
    <row r="528" spans="1:4" x14ac:dyDescent="0.3">
      <c r="A528" s="19" t="s">
        <v>3660</v>
      </c>
      <c r="B528" s="20" t="s">
        <v>53</v>
      </c>
      <c r="C528" s="44">
        <v>2.8593459761256477</v>
      </c>
      <c r="D528" s="45">
        <v>3.402555633095667E-2</v>
      </c>
    </row>
    <row r="529" spans="1:4" x14ac:dyDescent="0.3">
      <c r="A529" s="19" t="s">
        <v>3661</v>
      </c>
      <c r="B529" s="20" t="s">
        <v>467</v>
      </c>
      <c r="C529" s="44">
        <v>2.859325997079909</v>
      </c>
      <c r="D529" s="45">
        <v>5.7321338105601714E-3</v>
      </c>
    </row>
    <row r="530" spans="1:4" x14ac:dyDescent="0.3">
      <c r="A530" s="19" t="s">
        <v>3662</v>
      </c>
      <c r="B530" s="20" t="s">
        <v>591</v>
      </c>
      <c r="C530" s="44">
        <v>2.8559201915960144</v>
      </c>
      <c r="D530" s="45">
        <v>6.4456479094336695E-3</v>
      </c>
    </row>
    <row r="531" spans="1:4" x14ac:dyDescent="0.3">
      <c r="A531" s="19" t="s">
        <v>688</v>
      </c>
      <c r="B531" s="20" t="s">
        <v>689</v>
      </c>
      <c r="C531" s="44">
        <v>2.8520159801198073</v>
      </c>
      <c r="D531" s="45">
        <v>2.8030282273201052E-2</v>
      </c>
    </row>
    <row r="532" spans="1:4" x14ac:dyDescent="0.3">
      <c r="A532" s="19" t="s">
        <v>727</v>
      </c>
      <c r="B532" s="20" t="s">
        <v>191</v>
      </c>
      <c r="C532" s="44">
        <v>2.8467295643051793</v>
      </c>
      <c r="D532" s="45">
        <v>1.7823251564407522E-3</v>
      </c>
    </row>
    <row r="533" spans="1:4" x14ac:dyDescent="0.3">
      <c r="A533" s="19" t="s">
        <v>693</v>
      </c>
      <c r="B533" s="20" t="s">
        <v>610</v>
      </c>
      <c r="C533" s="44">
        <v>2.8461572023300938</v>
      </c>
      <c r="D533" s="45">
        <v>7.8844842633709993E-3</v>
      </c>
    </row>
    <row r="534" spans="1:4" x14ac:dyDescent="0.3">
      <c r="A534" s="19" t="s">
        <v>2754</v>
      </c>
      <c r="B534" s="20" t="s">
        <v>1417</v>
      </c>
      <c r="C534" s="44">
        <v>2.8356108774203239</v>
      </c>
      <c r="D534" s="45">
        <v>2.8835255031423413E-2</v>
      </c>
    </row>
    <row r="535" spans="1:4" x14ac:dyDescent="0.3">
      <c r="A535" s="19" t="s">
        <v>580</v>
      </c>
      <c r="B535" s="20" t="s">
        <v>581</v>
      </c>
      <c r="C535" s="44">
        <v>2.8347176579253954</v>
      </c>
      <c r="D535" s="45">
        <v>1.9270082223654342E-2</v>
      </c>
    </row>
    <row r="536" spans="1:4" x14ac:dyDescent="0.3">
      <c r="A536" s="19" t="s">
        <v>687</v>
      </c>
      <c r="B536" s="20" t="s">
        <v>336</v>
      </c>
      <c r="C536" s="44">
        <v>2.8336608601510607</v>
      </c>
      <c r="D536" s="45">
        <v>1.4826615878954357E-5</v>
      </c>
    </row>
    <row r="537" spans="1:4" x14ac:dyDescent="0.3">
      <c r="A537" s="19" t="s">
        <v>740</v>
      </c>
      <c r="B537" s="20" t="s">
        <v>86</v>
      </c>
      <c r="C537" s="44">
        <v>2.8327551808363132</v>
      </c>
      <c r="D537" s="45">
        <v>4.2006875208295364E-3</v>
      </c>
    </row>
    <row r="538" spans="1:4" x14ac:dyDescent="0.3">
      <c r="A538" s="19" t="s">
        <v>720</v>
      </c>
      <c r="B538" s="20" t="s">
        <v>514</v>
      </c>
      <c r="C538" s="44">
        <v>2.8303116762050062</v>
      </c>
      <c r="D538" s="45">
        <v>8.8232213588614817E-5</v>
      </c>
    </row>
    <row r="539" spans="1:4" x14ac:dyDescent="0.3">
      <c r="A539" s="19" t="s">
        <v>2666</v>
      </c>
      <c r="B539" s="20" t="s">
        <v>820</v>
      </c>
      <c r="C539" s="44">
        <v>2.8296746384589966</v>
      </c>
      <c r="D539" s="45">
        <v>3.7932512639274871E-2</v>
      </c>
    </row>
    <row r="540" spans="1:4" x14ac:dyDescent="0.3">
      <c r="A540" s="19" t="s">
        <v>879</v>
      </c>
      <c r="B540" s="20" t="s">
        <v>648</v>
      </c>
      <c r="C540" s="44">
        <v>2.828947534431129</v>
      </c>
      <c r="D540" s="45">
        <v>6.4683706222804184E-3</v>
      </c>
    </row>
    <row r="541" spans="1:4" x14ac:dyDescent="0.3">
      <c r="A541" s="19" t="s">
        <v>2719</v>
      </c>
      <c r="B541" s="20" t="s">
        <v>2720</v>
      </c>
      <c r="C541" s="44">
        <v>2.8241474671864508</v>
      </c>
      <c r="D541" s="45">
        <v>2.9810064669865948E-2</v>
      </c>
    </row>
    <row r="542" spans="1:4" x14ac:dyDescent="0.3">
      <c r="A542" s="19" t="s">
        <v>509</v>
      </c>
      <c r="B542" s="20" t="s">
        <v>34</v>
      </c>
      <c r="C542" s="44">
        <v>2.8210106204695022</v>
      </c>
      <c r="D542" s="45">
        <v>2.770895999602636E-2</v>
      </c>
    </row>
    <row r="543" spans="1:4" x14ac:dyDescent="0.3">
      <c r="A543" s="19" t="s">
        <v>730</v>
      </c>
      <c r="B543" s="20" t="s">
        <v>534</v>
      </c>
      <c r="C543" s="44">
        <v>2.8193069906237924</v>
      </c>
      <c r="D543" s="45">
        <v>3.2221422821476796E-2</v>
      </c>
    </row>
    <row r="544" spans="1:4" x14ac:dyDescent="0.3">
      <c r="A544" s="19" t="s">
        <v>833</v>
      </c>
      <c r="B544" s="20" t="s">
        <v>36</v>
      </c>
      <c r="C544" s="44">
        <v>2.819305743812365</v>
      </c>
      <c r="D544" s="45">
        <v>2.6267698751021914E-2</v>
      </c>
    </row>
    <row r="545" spans="1:4" x14ac:dyDescent="0.3">
      <c r="A545" s="19" t="s">
        <v>776</v>
      </c>
      <c r="B545" s="20" t="s">
        <v>777</v>
      </c>
      <c r="C545" s="44">
        <v>2.8190636557850799</v>
      </c>
      <c r="D545" s="45">
        <v>1.2963436097970427E-2</v>
      </c>
    </row>
    <row r="546" spans="1:4" x14ac:dyDescent="0.3">
      <c r="A546" s="19" t="s">
        <v>734</v>
      </c>
      <c r="B546" s="20" t="s">
        <v>735</v>
      </c>
      <c r="C546" s="44">
        <v>2.8153836687027556</v>
      </c>
      <c r="D546" s="45">
        <v>1.6698053197370732E-2</v>
      </c>
    </row>
    <row r="547" spans="1:4" x14ac:dyDescent="0.3">
      <c r="A547" s="19" t="s">
        <v>780</v>
      </c>
      <c r="B547" s="20" t="s">
        <v>781</v>
      </c>
      <c r="C547" s="44">
        <v>2.81397598377943</v>
      </c>
      <c r="D547" s="45">
        <v>1.085844149784112E-4</v>
      </c>
    </row>
    <row r="548" spans="1:4" x14ac:dyDescent="0.3">
      <c r="A548" s="19" t="s">
        <v>3663</v>
      </c>
      <c r="B548" s="20" t="s">
        <v>445</v>
      </c>
      <c r="C548" s="44">
        <v>2.8135153521550884</v>
      </c>
      <c r="D548" s="45">
        <v>7.3529570953322892E-3</v>
      </c>
    </row>
    <row r="549" spans="1:4" x14ac:dyDescent="0.3">
      <c r="A549" s="19" t="s">
        <v>691</v>
      </c>
      <c r="B549" s="20" t="s">
        <v>692</v>
      </c>
      <c r="C549" s="44">
        <v>2.8080079666787361</v>
      </c>
      <c r="D549" s="45">
        <v>1.5686097249404532E-4</v>
      </c>
    </row>
    <row r="550" spans="1:4" x14ac:dyDescent="0.3">
      <c r="A550" s="19" t="s">
        <v>741</v>
      </c>
      <c r="B550" s="20" t="s">
        <v>742</v>
      </c>
      <c r="C550" s="44">
        <v>2.8039490649024814</v>
      </c>
      <c r="D550" s="45">
        <v>8.9812038809632955E-3</v>
      </c>
    </row>
    <row r="551" spans="1:4" x14ac:dyDescent="0.3">
      <c r="A551" s="19" t="s">
        <v>784</v>
      </c>
      <c r="B551" s="20" t="s">
        <v>785</v>
      </c>
      <c r="C551" s="44">
        <v>2.8029521394000878</v>
      </c>
      <c r="D551" s="45">
        <v>3.4867004739056372E-2</v>
      </c>
    </row>
    <row r="552" spans="1:4" x14ac:dyDescent="0.3">
      <c r="A552" s="19" t="s">
        <v>739</v>
      </c>
      <c r="B552" s="20" t="s">
        <v>246</v>
      </c>
      <c r="C552" s="44">
        <v>2.8026608305953511</v>
      </c>
      <c r="D552" s="45">
        <v>3.5902676637042867E-5</v>
      </c>
    </row>
    <row r="553" spans="1:4" x14ac:dyDescent="0.3">
      <c r="A553" s="19" t="s">
        <v>754</v>
      </c>
      <c r="B553" s="20" t="s">
        <v>755</v>
      </c>
      <c r="C553" s="44">
        <v>2.80152914554216</v>
      </c>
      <c r="D553" s="45">
        <v>2.5051660695085833E-4</v>
      </c>
    </row>
    <row r="554" spans="1:4" x14ac:dyDescent="0.3">
      <c r="A554" s="19" t="s">
        <v>757</v>
      </c>
      <c r="B554" s="20" t="s">
        <v>60</v>
      </c>
      <c r="C554" s="44">
        <v>2.8014244862743043</v>
      </c>
      <c r="D554" s="45">
        <v>8.5788632327953913E-5</v>
      </c>
    </row>
    <row r="555" spans="1:4" x14ac:dyDescent="0.3">
      <c r="A555" s="19" t="s">
        <v>873</v>
      </c>
      <c r="B555" s="20" t="s">
        <v>169</v>
      </c>
      <c r="C555" s="44">
        <v>2.7937652022438249</v>
      </c>
      <c r="D555" s="45">
        <v>1.2253841595283223E-2</v>
      </c>
    </row>
    <row r="556" spans="1:4" x14ac:dyDescent="0.3">
      <c r="A556" s="19" t="s">
        <v>771</v>
      </c>
      <c r="B556" s="20" t="s">
        <v>178</v>
      </c>
      <c r="C556" s="44">
        <v>2.7805349201890222</v>
      </c>
      <c r="D556" s="45">
        <v>2.3118638271630264E-2</v>
      </c>
    </row>
    <row r="557" spans="1:4" x14ac:dyDescent="0.3">
      <c r="A557" s="19" t="s">
        <v>624</v>
      </c>
      <c r="B557" s="20" t="s">
        <v>231</v>
      </c>
      <c r="C557" s="44">
        <v>2.780218651547258</v>
      </c>
      <c r="D557" s="45">
        <v>1.6642562662479723E-3</v>
      </c>
    </row>
    <row r="558" spans="1:4" x14ac:dyDescent="0.3">
      <c r="A558" s="19" t="s">
        <v>505</v>
      </c>
      <c r="B558" s="20" t="s">
        <v>21</v>
      </c>
      <c r="C558" s="44">
        <v>2.7756671094936913</v>
      </c>
      <c r="D558" s="45">
        <v>3.8946687910457099E-2</v>
      </c>
    </row>
    <row r="559" spans="1:4" x14ac:dyDescent="0.3">
      <c r="A559" s="19" t="s">
        <v>3664</v>
      </c>
      <c r="B559" s="20" t="s">
        <v>21</v>
      </c>
      <c r="C559" s="44">
        <v>-2.7752847730250338</v>
      </c>
      <c r="D559" s="45">
        <v>1.9672966476787596E-2</v>
      </c>
    </row>
    <row r="560" spans="1:4" x14ac:dyDescent="0.3">
      <c r="A560" s="19" t="s">
        <v>674</v>
      </c>
      <c r="B560" s="20" t="s">
        <v>98</v>
      </c>
      <c r="C560" s="44">
        <v>2.7739747409390194</v>
      </c>
      <c r="D560" s="45">
        <v>8.9190553985655681E-3</v>
      </c>
    </row>
    <row r="561" spans="1:4" x14ac:dyDescent="0.3">
      <c r="A561" s="19" t="s">
        <v>732</v>
      </c>
      <c r="B561" s="20" t="s">
        <v>733</v>
      </c>
      <c r="C561" s="44">
        <v>2.7735426905552756</v>
      </c>
      <c r="D561" s="45">
        <v>2.8781542724070391E-2</v>
      </c>
    </row>
    <row r="562" spans="1:4" x14ac:dyDescent="0.3">
      <c r="A562" s="19" t="s">
        <v>701</v>
      </c>
      <c r="B562" s="20" t="s">
        <v>702</v>
      </c>
      <c r="C562" s="44">
        <v>2.7707423133682987</v>
      </c>
      <c r="D562" s="45">
        <v>2.5240725112242773E-2</v>
      </c>
    </row>
    <row r="563" spans="1:4" x14ac:dyDescent="0.3">
      <c r="A563" s="19" t="s">
        <v>745</v>
      </c>
      <c r="B563" s="20" t="s">
        <v>746</v>
      </c>
      <c r="C563" s="44">
        <v>2.7700022940835067</v>
      </c>
      <c r="D563" s="45">
        <v>4.0431624838255062E-2</v>
      </c>
    </row>
    <row r="564" spans="1:4" x14ac:dyDescent="0.3">
      <c r="A564" s="19" t="s">
        <v>3665</v>
      </c>
      <c r="B564" s="20" t="s">
        <v>3666</v>
      </c>
      <c r="C564" s="44">
        <v>2.7699222345804704</v>
      </c>
      <c r="D564" s="45">
        <v>2.4535722183489274E-5</v>
      </c>
    </row>
    <row r="565" spans="1:4" x14ac:dyDescent="0.3">
      <c r="A565" s="19" t="s">
        <v>3667</v>
      </c>
      <c r="B565" s="20" t="s">
        <v>758</v>
      </c>
      <c r="C565" s="44">
        <v>2.7689743689905191</v>
      </c>
      <c r="D565" s="45">
        <v>5.2761547244070976E-3</v>
      </c>
    </row>
    <row r="566" spans="1:4" x14ac:dyDescent="0.3">
      <c r="A566" s="19" t="s">
        <v>752</v>
      </c>
      <c r="B566" s="20" t="s">
        <v>753</v>
      </c>
      <c r="C566" s="44">
        <v>2.7644489249536313</v>
      </c>
      <c r="D566" s="45">
        <v>3.3302595864159214E-2</v>
      </c>
    </row>
    <row r="567" spans="1:4" x14ac:dyDescent="0.3">
      <c r="A567" s="19" t="s">
        <v>747</v>
      </c>
      <c r="B567" s="20" t="s">
        <v>748</v>
      </c>
      <c r="C567" s="44">
        <v>-2.7643645507698493</v>
      </c>
      <c r="D567" s="45">
        <v>5.7050486901583213E-6</v>
      </c>
    </row>
    <row r="568" spans="1:4" x14ac:dyDescent="0.3">
      <c r="A568" s="19" t="s">
        <v>3668</v>
      </c>
      <c r="B568" s="20" t="s">
        <v>626</v>
      </c>
      <c r="C568" s="44">
        <v>2.7561799558128297</v>
      </c>
      <c r="D568" s="45">
        <v>3.3026656620926745E-5</v>
      </c>
    </row>
    <row r="569" spans="1:4" x14ac:dyDescent="0.3">
      <c r="A569" s="19" t="s">
        <v>772</v>
      </c>
      <c r="B569" s="20" t="s">
        <v>21</v>
      </c>
      <c r="C569" s="44">
        <v>2.7527135335291324</v>
      </c>
      <c r="D569" s="45">
        <v>1.7441171540380726E-3</v>
      </c>
    </row>
    <row r="570" spans="1:4" x14ac:dyDescent="0.3">
      <c r="A570" s="19" t="s">
        <v>3669</v>
      </c>
      <c r="B570" s="20" t="s">
        <v>1058</v>
      </c>
      <c r="C570" s="44">
        <v>-2.7522784848028556</v>
      </c>
      <c r="D570" s="45">
        <v>3.138246679394361E-3</v>
      </c>
    </row>
    <row r="571" spans="1:4" x14ac:dyDescent="0.3">
      <c r="A571" s="19" t="s">
        <v>800</v>
      </c>
      <c r="B571" s="20" t="s">
        <v>56</v>
      </c>
      <c r="C571" s="44">
        <v>2.7449605876640111</v>
      </c>
      <c r="D571" s="45">
        <v>3.3718857692316723E-2</v>
      </c>
    </row>
    <row r="572" spans="1:4" x14ac:dyDescent="0.3">
      <c r="A572" s="19" t="s">
        <v>805</v>
      </c>
      <c r="B572" s="20" t="s">
        <v>545</v>
      </c>
      <c r="C572" s="44">
        <v>2.7436514486321086</v>
      </c>
      <c r="D572" s="45">
        <v>2.2743463625335785E-2</v>
      </c>
    </row>
    <row r="573" spans="1:4" x14ac:dyDescent="0.3">
      <c r="A573" s="19" t="s">
        <v>649</v>
      </c>
      <c r="B573" s="20" t="s">
        <v>446</v>
      </c>
      <c r="C573" s="44">
        <v>2.7399021585441252</v>
      </c>
      <c r="D573" s="45">
        <v>3.1590963090639902E-3</v>
      </c>
    </row>
    <row r="574" spans="1:4" x14ac:dyDescent="0.3">
      <c r="A574" s="19" t="s">
        <v>736</v>
      </c>
      <c r="B574" s="20" t="s">
        <v>253</v>
      </c>
      <c r="C574" s="44">
        <v>2.7390031574163261</v>
      </c>
      <c r="D574" s="45">
        <v>3.8304305809244259E-2</v>
      </c>
    </row>
    <row r="575" spans="1:4" x14ac:dyDescent="0.3">
      <c r="A575" s="19" t="s">
        <v>765</v>
      </c>
      <c r="B575" s="20" t="s">
        <v>766</v>
      </c>
      <c r="C575" s="44">
        <v>2.7360641039778946</v>
      </c>
      <c r="D575" s="45">
        <v>1.8635204843400579E-3</v>
      </c>
    </row>
    <row r="576" spans="1:4" x14ac:dyDescent="0.3">
      <c r="A576" s="19" t="s">
        <v>634</v>
      </c>
      <c r="B576" s="20" t="s">
        <v>635</v>
      </c>
      <c r="C576" s="44">
        <v>2.7299491879276205</v>
      </c>
      <c r="D576" s="45">
        <v>4.6107331312209301E-2</v>
      </c>
    </row>
    <row r="577" spans="1:4" x14ac:dyDescent="0.3">
      <c r="A577" s="19" t="s">
        <v>3670</v>
      </c>
      <c r="B577" s="20" t="s">
        <v>748</v>
      </c>
      <c r="C577" s="44">
        <v>-2.729775975880123</v>
      </c>
      <c r="D577" s="45">
        <v>2.4801504404475894E-3</v>
      </c>
    </row>
    <row r="578" spans="1:4" x14ac:dyDescent="0.3">
      <c r="A578" s="19" t="s">
        <v>796</v>
      </c>
      <c r="B578" s="20" t="s">
        <v>797</v>
      </c>
      <c r="C578" s="44">
        <v>2.7276090760948053</v>
      </c>
      <c r="D578" s="45">
        <v>3.6826422894202494E-2</v>
      </c>
    </row>
    <row r="579" spans="1:4" x14ac:dyDescent="0.3">
      <c r="A579" s="19" t="s">
        <v>3671</v>
      </c>
      <c r="B579" s="20" t="s">
        <v>371</v>
      </c>
      <c r="C579" s="44">
        <v>2.7255872915515078</v>
      </c>
      <c r="D579" s="45">
        <v>4.4575356232183443E-2</v>
      </c>
    </row>
    <row r="580" spans="1:4" x14ac:dyDescent="0.3">
      <c r="A580" s="19" t="s">
        <v>666</v>
      </c>
      <c r="B580" s="20" t="s">
        <v>667</v>
      </c>
      <c r="C580" s="44">
        <v>2.723773577824284</v>
      </c>
      <c r="D580" s="45">
        <v>2.8989799276156164E-2</v>
      </c>
    </row>
    <row r="581" spans="1:4" x14ac:dyDescent="0.3">
      <c r="A581" s="19" t="s">
        <v>3672</v>
      </c>
      <c r="B581" s="20" t="s">
        <v>524</v>
      </c>
      <c r="C581" s="44">
        <v>2.7230190629967566</v>
      </c>
      <c r="D581" s="45">
        <v>2.2407058287078566E-2</v>
      </c>
    </row>
    <row r="582" spans="1:4" x14ac:dyDescent="0.3">
      <c r="A582" s="19" t="s">
        <v>818</v>
      </c>
      <c r="B582" s="20" t="s">
        <v>819</v>
      </c>
      <c r="C582" s="44">
        <v>-2.7124613315905783</v>
      </c>
      <c r="D582" s="45">
        <v>1.5690119819898941E-7</v>
      </c>
    </row>
    <row r="583" spans="1:4" x14ac:dyDescent="0.3">
      <c r="A583" s="19" t="s">
        <v>2760</v>
      </c>
      <c r="B583" s="20" t="s">
        <v>102</v>
      </c>
      <c r="C583" s="44">
        <v>2.7101215601661393</v>
      </c>
      <c r="D583" s="45">
        <v>4.6646372730944012E-2</v>
      </c>
    </row>
    <row r="584" spans="1:4" x14ac:dyDescent="0.3">
      <c r="A584" s="19" t="s">
        <v>822</v>
      </c>
      <c r="B584" s="20" t="s">
        <v>795</v>
      </c>
      <c r="C584" s="44">
        <v>2.7088006337247421</v>
      </c>
      <c r="D584" s="45">
        <v>2.9552127657217906E-2</v>
      </c>
    </row>
    <row r="585" spans="1:4" x14ac:dyDescent="0.3">
      <c r="A585" s="19" t="s">
        <v>821</v>
      </c>
      <c r="B585" s="20" t="s">
        <v>261</v>
      </c>
      <c r="C585" s="44">
        <v>2.7046476402638562</v>
      </c>
      <c r="D585" s="45">
        <v>7.5867421310350115E-3</v>
      </c>
    </row>
    <row r="586" spans="1:4" x14ac:dyDescent="0.3">
      <c r="A586" s="19" t="s">
        <v>817</v>
      </c>
      <c r="B586" s="20" t="s">
        <v>252</v>
      </c>
      <c r="C586" s="44">
        <v>2.7039498328360372</v>
      </c>
      <c r="D586" s="45">
        <v>7.4235317543670718E-6</v>
      </c>
    </row>
    <row r="587" spans="1:4" x14ac:dyDescent="0.3">
      <c r="A587" s="19" t="s">
        <v>767</v>
      </c>
      <c r="B587" s="20" t="s">
        <v>768</v>
      </c>
      <c r="C587" s="44">
        <v>2.7029337051600231</v>
      </c>
      <c r="D587" s="45">
        <v>1.8020781701515005E-2</v>
      </c>
    </row>
    <row r="588" spans="1:4" x14ac:dyDescent="0.3">
      <c r="A588" s="19" t="s">
        <v>694</v>
      </c>
      <c r="B588" s="20" t="s">
        <v>695</v>
      </c>
      <c r="C588" s="44">
        <v>2.7028728815764818</v>
      </c>
      <c r="D588" s="45">
        <v>2.8075839247226671E-2</v>
      </c>
    </row>
    <row r="589" spans="1:4" x14ac:dyDescent="0.3">
      <c r="A589" s="19" t="s">
        <v>3673</v>
      </c>
      <c r="B589" s="20" t="s">
        <v>820</v>
      </c>
      <c r="C589" s="44">
        <v>2.7018273025779593</v>
      </c>
      <c r="D589" s="45">
        <v>1.1082607540681232E-2</v>
      </c>
    </row>
    <row r="590" spans="1:4" x14ac:dyDescent="0.3">
      <c r="A590" s="19" t="s">
        <v>789</v>
      </c>
      <c r="B590" s="20" t="s">
        <v>790</v>
      </c>
      <c r="C590" s="44">
        <v>2.7000762652729304</v>
      </c>
      <c r="D590" s="45">
        <v>3.8229997539318875E-3</v>
      </c>
    </row>
    <row r="591" spans="1:4" x14ac:dyDescent="0.3">
      <c r="A591" s="19" t="s">
        <v>838</v>
      </c>
      <c r="B591" s="20" t="s">
        <v>277</v>
      </c>
      <c r="C591" s="44">
        <v>2.6997704244109131</v>
      </c>
      <c r="D591" s="45">
        <v>2.6667529856122453E-2</v>
      </c>
    </row>
    <row r="592" spans="1:4" x14ac:dyDescent="0.3">
      <c r="A592" s="19" t="s">
        <v>872</v>
      </c>
      <c r="B592" s="20" t="s">
        <v>36</v>
      </c>
      <c r="C592" s="44">
        <v>2.6989000401357193</v>
      </c>
      <c r="D592" s="45">
        <v>1.024342089789804E-3</v>
      </c>
    </row>
    <row r="593" spans="1:4" x14ac:dyDescent="0.3">
      <c r="A593" s="19" t="s">
        <v>763</v>
      </c>
      <c r="B593" s="20" t="s">
        <v>764</v>
      </c>
      <c r="C593" s="44">
        <v>2.6950874681869501</v>
      </c>
      <c r="D593" s="45">
        <v>6.5112750905832844E-5</v>
      </c>
    </row>
    <row r="594" spans="1:4" x14ac:dyDescent="0.3">
      <c r="A594" s="19" t="s">
        <v>834</v>
      </c>
      <c r="B594" s="20" t="s">
        <v>750</v>
      </c>
      <c r="C594" s="44">
        <v>2.6922757958285843</v>
      </c>
      <c r="D594" s="45">
        <v>3.4074689828173244E-3</v>
      </c>
    </row>
    <row r="595" spans="1:4" x14ac:dyDescent="0.3">
      <c r="A595" s="19" t="s">
        <v>794</v>
      </c>
      <c r="B595" s="20" t="s">
        <v>795</v>
      </c>
      <c r="C595" s="44">
        <v>2.6893198999983783</v>
      </c>
      <c r="D595" s="45">
        <v>2.1610405300734065E-2</v>
      </c>
    </row>
    <row r="596" spans="1:4" x14ac:dyDescent="0.3">
      <c r="A596" s="19" t="s">
        <v>801</v>
      </c>
      <c r="B596" s="20" t="s">
        <v>802</v>
      </c>
      <c r="C596" s="44">
        <v>2.6878292223032618</v>
      </c>
      <c r="D596" s="45">
        <v>1.5584439140249574E-2</v>
      </c>
    </row>
    <row r="597" spans="1:4" x14ac:dyDescent="0.3">
      <c r="A597" s="19" t="s">
        <v>3674</v>
      </c>
      <c r="B597" s="20" t="s">
        <v>336</v>
      </c>
      <c r="C597" s="44">
        <v>2.6783973706318385</v>
      </c>
      <c r="D597" s="45">
        <v>5.8236245470520622E-4</v>
      </c>
    </row>
    <row r="598" spans="1:4" x14ac:dyDescent="0.3">
      <c r="A598" s="19" t="s">
        <v>3675</v>
      </c>
      <c r="B598" s="20" t="s">
        <v>21</v>
      </c>
      <c r="C598" s="44">
        <v>2.6735276081586345</v>
      </c>
      <c r="D598" s="45">
        <v>2.6063691377957922E-2</v>
      </c>
    </row>
    <row r="599" spans="1:4" x14ac:dyDescent="0.3">
      <c r="A599" s="19" t="s">
        <v>759</v>
      </c>
      <c r="B599" s="20" t="s">
        <v>184</v>
      </c>
      <c r="C599" s="44">
        <v>2.6593492737341768</v>
      </c>
      <c r="D599" s="45">
        <v>1.0152829820560046E-2</v>
      </c>
    </row>
    <row r="600" spans="1:4" x14ac:dyDescent="0.3">
      <c r="A600" s="19" t="s">
        <v>810</v>
      </c>
      <c r="B600" s="20" t="s">
        <v>811</v>
      </c>
      <c r="C600" s="44">
        <v>2.6504964418654944</v>
      </c>
      <c r="D600" s="45">
        <v>3.4843576999476655E-2</v>
      </c>
    </row>
    <row r="601" spans="1:4" x14ac:dyDescent="0.3">
      <c r="A601" s="19" t="s">
        <v>808</v>
      </c>
      <c r="B601" s="20" t="s">
        <v>296</v>
      </c>
      <c r="C601" s="44">
        <v>2.6436573723868357</v>
      </c>
      <c r="D601" s="45">
        <v>2.7825546813548801E-2</v>
      </c>
    </row>
    <row r="602" spans="1:4" x14ac:dyDescent="0.3">
      <c r="A602" s="19" t="s">
        <v>786</v>
      </c>
      <c r="B602" s="20" t="s">
        <v>787</v>
      </c>
      <c r="C602" s="44">
        <v>2.6424224406996899</v>
      </c>
      <c r="D602" s="45">
        <v>2.8030282273201052E-2</v>
      </c>
    </row>
    <row r="603" spans="1:4" x14ac:dyDescent="0.3">
      <c r="A603" s="19" t="s">
        <v>751</v>
      </c>
      <c r="B603" s="20" t="s">
        <v>400</v>
      </c>
      <c r="C603" s="44">
        <v>2.6384309255632776</v>
      </c>
      <c r="D603" s="45">
        <v>9.3107492073703588E-3</v>
      </c>
    </row>
    <row r="604" spans="1:4" x14ac:dyDescent="0.3">
      <c r="A604" s="19" t="s">
        <v>825</v>
      </c>
      <c r="B604" s="20" t="s">
        <v>748</v>
      </c>
      <c r="C604" s="44">
        <v>-2.6350353680105774</v>
      </c>
      <c r="D604" s="45">
        <v>8.0594216366572369E-4</v>
      </c>
    </row>
    <row r="605" spans="1:4" x14ac:dyDescent="0.3">
      <c r="A605" s="19" t="s">
        <v>769</v>
      </c>
      <c r="B605" s="20" t="s">
        <v>770</v>
      </c>
      <c r="C605" s="44">
        <v>2.6333977004928575</v>
      </c>
      <c r="D605" s="45">
        <v>2.3193277061465001E-2</v>
      </c>
    </row>
    <row r="606" spans="1:4" x14ac:dyDescent="0.3">
      <c r="A606" s="19" t="s">
        <v>803</v>
      </c>
      <c r="B606" s="20" t="s">
        <v>804</v>
      </c>
      <c r="C606" s="44">
        <v>2.613650858772226</v>
      </c>
      <c r="D606" s="45">
        <v>4.9601049950957911E-2</v>
      </c>
    </row>
    <row r="607" spans="1:4" x14ac:dyDescent="0.3">
      <c r="A607" s="19" t="s">
        <v>859</v>
      </c>
      <c r="B607" s="20" t="s">
        <v>860</v>
      </c>
      <c r="C607" s="44">
        <v>2.6110988857594952</v>
      </c>
      <c r="D607" s="45">
        <v>2.3347184086763132E-5</v>
      </c>
    </row>
    <row r="608" spans="1:4" x14ac:dyDescent="0.3">
      <c r="A608" s="19" t="s">
        <v>791</v>
      </c>
      <c r="B608" s="20" t="s">
        <v>366</v>
      </c>
      <c r="C608" s="44">
        <v>2.6100955709431579</v>
      </c>
      <c r="D608" s="45">
        <v>5.3227998878230803E-3</v>
      </c>
    </row>
    <row r="609" spans="1:4" x14ac:dyDescent="0.3">
      <c r="A609" s="19" t="s">
        <v>788</v>
      </c>
      <c r="B609" s="20" t="s">
        <v>66</v>
      </c>
      <c r="C609" s="44">
        <v>2.6079843410108001</v>
      </c>
      <c r="D609" s="45">
        <v>1.588114500318558E-2</v>
      </c>
    </row>
    <row r="610" spans="1:4" x14ac:dyDescent="0.3">
      <c r="A610" s="19" t="s">
        <v>2755</v>
      </c>
      <c r="B610" s="20" t="s">
        <v>21</v>
      </c>
      <c r="C610" s="44">
        <v>2.6044360300619132</v>
      </c>
      <c r="D610" s="45">
        <v>4.4557710905120979E-2</v>
      </c>
    </row>
    <row r="611" spans="1:4" x14ac:dyDescent="0.3">
      <c r="A611" s="19" t="s">
        <v>806</v>
      </c>
      <c r="B611" s="20" t="s">
        <v>807</v>
      </c>
      <c r="C611" s="44">
        <v>2.5995584275006061</v>
      </c>
      <c r="D611" s="45">
        <v>4.8499976869313564E-3</v>
      </c>
    </row>
    <row r="612" spans="1:4" x14ac:dyDescent="0.3">
      <c r="A612" s="19" t="s">
        <v>835</v>
      </c>
      <c r="B612" s="20" t="s">
        <v>316</v>
      </c>
      <c r="C612" s="44">
        <v>2.5995331782500615</v>
      </c>
      <c r="D612" s="45">
        <v>2.2029716043674896E-5</v>
      </c>
    </row>
    <row r="613" spans="1:4" x14ac:dyDescent="0.3">
      <c r="A613" s="19" t="s">
        <v>760</v>
      </c>
      <c r="B613" s="20" t="s">
        <v>761</v>
      </c>
      <c r="C613" s="44">
        <v>2.5978242340935509</v>
      </c>
      <c r="D613" s="45">
        <v>2.565689567934356E-2</v>
      </c>
    </row>
    <row r="614" spans="1:4" x14ac:dyDescent="0.3">
      <c r="A614" s="19" t="s">
        <v>856</v>
      </c>
      <c r="B614" s="20" t="s">
        <v>857</v>
      </c>
      <c r="C614" s="44">
        <v>2.5960550303694991</v>
      </c>
      <c r="D614" s="45">
        <v>2.3149938180621294E-2</v>
      </c>
    </row>
    <row r="615" spans="1:4" x14ac:dyDescent="0.3">
      <c r="A615" s="19" t="s">
        <v>3676</v>
      </c>
      <c r="B615" s="20" t="s">
        <v>446</v>
      </c>
      <c r="C615" s="44">
        <v>2.5931848613542128</v>
      </c>
      <c r="D615" s="45">
        <v>7.481656531926879E-3</v>
      </c>
    </row>
    <row r="616" spans="1:4" x14ac:dyDescent="0.3">
      <c r="A616" s="19" t="s">
        <v>3677</v>
      </c>
      <c r="B616" s="20" t="s">
        <v>3678</v>
      </c>
      <c r="C616" s="44">
        <v>-2.5855984950096023</v>
      </c>
      <c r="D616" s="45">
        <v>3.7398349470253528E-2</v>
      </c>
    </row>
    <row r="617" spans="1:4" x14ac:dyDescent="0.3">
      <c r="A617" s="19" t="s">
        <v>809</v>
      </c>
      <c r="B617" s="20" t="s">
        <v>157</v>
      </c>
      <c r="C617" s="44">
        <v>2.5839517839772306</v>
      </c>
      <c r="D617" s="45">
        <v>4.9109897188644683E-2</v>
      </c>
    </row>
    <row r="618" spans="1:4" x14ac:dyDescent="0.3">
      <c r="A618" s="19" t="s">
        <v>861</v>
      </c>
      <c r="B618" s="20" t="s">
        <v>171</v>
      </c>
      <c r="C618" s="44">
        <v>2.5825204636698329</v>
      </c>
      <c r="D618" s="45">
        <v>2.4762179647778272E-3</v>
      </c>
    </row>
    <row r="619" spans="1:4" x14ac:dyDescent="0.3">
      <c r="A619" s="19" t="s">
        <v>3679</v>
      </c>
      <c r="B619" s="20" t="s">
        <v>491</v>
      </c>
      <c r="C619" s="44">
        <v>2.5796977811473756</v>
      </c>
      <c r="D619" s="45">
        <v>7.6222861680968288E-3</v>
      </c>
    </row>
    <row r="620" spans="1:4" x14ac:dyDescent="0.3">
      <c r="A620" s="19" t="s">
        <v>3680</v>
      </c>
      <c r="B620" s="20" t="s">
        <v>21</v>
      </c>
      <c r="C620" s="44">
        <v>2.5686834472037674</v>
      </c>
      <c r="D620" s="45">
        <v>4.6107331312209301E-2</v>
      </c>
    </row>
    <row r="621" spans="1:4" x14ac:dyDescent="0.3">
      <c r="A621" s="19" t="s">
        <v>3681</v>
      </c>
      <c r="B621" s="20" t="s">
        <v>39</v>
      </c>
      <c r="C621" s="44">
        <v>-2.5594571601749081</v>
      </c>
      <c r="D621" s="45">
        <v>4.7494088184211337E-2</v>
      </c>
    </row>
    <row r="622" spans="1:4" x14ac:dyDescent="0.3">
      <c r="A622" s="19" t="s">
        <v>851</v>
      </c>
      <c r="B622" s="20" t="s">
        <v>21</v>
      </c>
      <c r="C622" s="44">
        <v>2.5579122475655462</v>
      </c>
      <c r="D622" s="45">
        <v>9.0312803347780332E-5</v>
      </c>
    </row>
    <row r="623" spans="1:4" x14ac:dyDescent="0.3">
      <c r="A623" s="19" t="s">
        <v>862</v>
      </c>
      <c r="B623" s="20" t="s">
        <v>34</v>
      </c>
      <c r="C623" s="44">
        <v>2.5572804789687069</v>
      </c>
      <c r="D623" s="45">
        <v>2.5042399466564245E-2</v>
      </c>
    </row>
    <row r="624" spans="1:4" x14ac:dyDescent="0.3">
      <c r="A624" s="19" t="s">
        <v>863</v>
      </c>
      <c r="B624" s="20" t="s">
        <v>864</v>
      </c>
      <c r="C624" s="44">
        <v>2.5567140681178167</v>
      </c>
      <c r="D624" s="45">
        <v>2.3991197875748067E-2</v>
      </c>
    </row>
    <row r="625" spans="1:4" x14ac:dyDescent="0.3">
      <c r="A625" s="19" t="s">
        <v>824</v>
      </c>
      <c r="B625" s="20" t="s">
        <v>231</v>
      </c>
      <c r="C625" s="44">
        <v>2.5511199742195396</v>
      </c>
      <c r="D625" s="45">
        <v>7.943193200038683E-3</v>
      </c>
    </row>
    <row r="626" spans="1:4" x14ac:dyDescent="0.3">
      <c r="A626" s="19" t="s">
        <v>832</v>
      </c>
      <c r="B626" s="20" t="s">
        <v>169</v>
      </c>
      <c r="C626" s="44">
        <v>2.5503914898133235</v>
      </c>
      <c r="D626" s="45">
        <v>3.1702927164537886E-3</v>
      </c>
    </row>
    <row r="627" spans="1:4" x14ac:dyDescent="0.3">
      <c r="A627" s="19" t="s">
        <v>815</v>
      </c>
      <c r="B627" s="20" t="s">
        <v>816</v>
      </c>
      <c r="C627" s="44">
        <v>2.5481839324444469</v>
      </c>
      <c r="D627" s="45">
        <v>7.8387187693433596E-3</v>
      </c>
    </row>
    <row r="628" spans="1:4" x14ac:dyDescent="0.3">
      <c r="A628" s="19" t="s">
        <v>3169</v>
      </c>
      <c r="B628" s="20" t="s">
        <v>528</v>
      </c>
      <c r="C628" s="44">
        <v>2.5453072504603473</v>
      </c>
      <c r="D628" s="45">
        <v>7.1963003629979322E-3</v>
      </c>
    </row>
    <row r="629" spans="1:4" x14ac:dyDescent="0.3">
      <c r="A629" s="19" t="s">
        <v>2757</v>
      </c>
      <c r="B629" s="20" t="s">
        <v>2588</v>
      </c>
      <c r="C629" s="44">
        <v>2.5424198203033725</v>
      </c>
      <c r="D629" s="45">
        <v>1.1404240578762314E-2</v>
      </c>
    </row>
    <row r="630" spans="1:4" x14ac:dyDescent="0.3">
      <c r="A630" s="19" t="s">
        <v>3682</v>
      </c>
      <c r="B630" s="20" t="s">
        <v>761</v>
      </c>
      <c r="C630" s="44">
        <v>2.5375150813913878</v>
      </c>
      <c r="D630" s="45">
        <v>2.328150154174652E-3</v>
      </c>
    </row>
    <row r="631" spans="1:4" x14ac:dyDescent="0.3">
      <c r="A631" s="19" t="s">
        <v>844</v>
      </c>
      <c r="B631" s="20" t="s">
        <v>229</v>
      </c>
      <c r="C631" s="44">
        <v>2.5365290509953171</v>
      </c>
      <c r="D631" s="45">
        <v>2.817724761456283E-2</v>
      </c>
    </row>
    <row r="632" spans="1:4" x14ac:dyDescent="0.3">
      <c r="A632" s="19" t="s">
        <v>3683</v>
      </c>
      <c r="B632" s="20" t="s">
        <v>748</v>
      </c>
      <c r="C632" s="44">
        <v>-2.5328436854604188</v>
      </c>
      <c r="D632" s="45">
        <v>3.6158325268254021E-4</v>
      </c>
    </row>
    <row r="633" spans="1:4" x14ac:dyDescent="0.3">
      <c r="A633" s="19" t="s">
        <v>829</v>
      </c>
      <c r="B633" s="20" t="s">
        <v>830</v>
      </c>
      <c r="C633" s="44">
        <v>2.5278073938457024</v>
      </c>
      <c r="D633" s="45">
        <v>3.4483309894002218E-3</v>
      </c>
    </row>
    <row r="634" spans="1:4" x14ac:dyDescent="0.3">
      <c r="A634" s="19" t="s">
        <v>3684</v>
      </c>
      <c r="B634" s="20" t="s">
        <v>896</v>
      </c>
      <c r="C634" s="44">
        <v>2.5227594644563855</v>
      </c>
      <c r="D634" s="45">
        <v>1.9298232880527091E-2</v>
      </c>
    </row>
    <row r="635" spans="1:4" x14ac:dyDescent="0.3">
      <c r="A635" s="19" t="s">
        <v>846</v>
      </c>
      <c r="B635" s="20" t="s">
        <v>847</v>
      </c>
      <c r="C635" s="44">
        <v>2.5186257107477892</v>
      </c>
      <c r="D635" s="45">
        <v>3.7485446514880297E-2</v>
      </c>
    </row>
    <row r="636" spans="1:4" x14ac:dyDescent="0.3">
      <c r="A636" s="19" t="s">
        <v>848</v>
      </c>
      <c r="B636" s="20" t="s">
        <v>21</v>
      </c>
      <c r="C636" s="44">
        <v>2.516827163764126</v>
      </c>
      <c r="D636" s="45">
        <v>3.3613648566140776E-2</v>
      </c>
    </row>
    <row r="637" spans="1:4" x14ac:dyDescent="0.3">
      <c r="A637" s="19" t="s">
        <v>852</v>
      </c>
      <c r="B637" s="20" t="s">
        <v>853</v>
      </c>
      <c r="C637" s="44">
        <v>2.5105698776795973</v>
      </c>
      <c r="D637" s="45">
        <v>1.6432280481735971E-2</v>
      </c>
    </row>
    <row r="638" spans="1:4" x14ac:dyDescent="0.3">
      <c r="A638" s="19" t="s">
        <v>894</v>
      </c>
      <c r="B638" s="20" t="s">
        <v>394</v>
      </c>
      <c r="C638" s="44">
        <v>2.5103370276674237</v>
      </c>
      <c r="D638" s="45">
        <v>2.7126472210130117E-2</v>
      </c>
    </row>
    <row r="639" spans="1:4" x14ac:dyDescent="0.3">
      <c r="A639" s="19" t="s">
        <v>905</v>
      </c>
      <c r="B639" s="20" t="s">
        <v>893</v>
      </c>
      <c r="C639" s="44">
        <v>2.500135585638942</v>
      </c>
      <c r="D639" s="45">
        <v>1.5751021932323896E-3</v>
      </c>
    </row>
    <row r="640" spans="1:4" x14ac:dyDescent="0.3">
      <c r="A640" s="19" t="s">
        <v>842</v>
      </c>
      <c r="B640" s="20" t="s">
        <v>843</v>
      </c>
      <c r="C640" s="44">
        <v>2.4968377210711967</v>
      </c>
      <c r="D640" s="45">
        <v>2.9425592260113043E-2</v>
      </c>
    </row>
    <row r="641" spans="1:4" x14ac:dyDescent="0.3">
      <c r="A641" s="19" t="s">
        <v>836</v>
      </c>
      <c r="B641" s="20" t="s">
        <v>837</v>
      </c>
      <c r="C641" s="44">
        <v>2.4928463627161053</v>
      </c>
      <c r="D641" s="45">
        <v>3.2785804487017796E-2</v>
      </c>
    </row>
    <row r="642" spans="1:4" x14ac:dyDescent="0.3">
      <c r="A642" s="19" t="s">
        <v>887</v>
      </c>
      <c r="B642" s="20" t="s">
        <v>888</v>
      </c>
      <c r="C642" s="44">
        <v>2.4893252921533402</v>
      </c>
      <c r="D642" s="45">
        <v>3.6139815460361753E-4</v>
      </c>
    </row>
    <row r="643" spans="1:4" x14ac:dyDescent="0.3">
      <c r="A643" s="19" t="s">
        <v>3685</v>
      </c>
      <c r="B643" s="20" t="s">
        <v>333</v>
      </c>
      <c r="C643" s="44">
        <v>2.4885283044043987</v>
      </c>
      <c r="D643" s="45">
        <v>4.0069484137197362E-3</v>
      </c>
    </row>
    <row r="644" spans="1:4" x14ac:dyDescent="0.3">
      <c r="A644" s="19" t="s">
        <v>877</v>
      </c>
      <c r="B644" s="20" t="s">
        <v>878</v>
      </c>
      <c r="C644" s="44">
        <v>2.486978823676711</v>
      </c>
      <c r="D644" s="45">
        <v>1.5678647071561771E-2</v>
      </c>
    </row>
    <row r="645" spans="1:4" x14ac:dyDescent="0.3">
      <c r="A645" s="19" t="s">
        <v>812</v>
      </c>
      <c r="B645" s="20" t="s">
        <v>126</v>
      </c>
      <c r="C645" s="44">
        <v>2.4864274488924294</v>
      </c>
      <c r="D645" s="45">
        <v>3.340032837952156E-2</v>
      </c>
    </row>
    <row r="646" spans="1:4" x14ac:dyDescent="0.3">
      <c r="A646" s="19" t="s">
        <v>889</v>
      </c>
      <c r="B646" s="20" t="s">
        <v>890</v>
      </c>
      <c r="C646" s="44">
        <v>2.4829527519093082</v>
      </c>
      <c r="D646" s="45">
        <v>3.7398349470253528E-2</v>
      </c>
    </row>
    <row r="647" spans="1:4" x14ac:dyDescent="0.3">
      <c r="A647" s="19" t="s">
        <v>849</v>
      </c>
      <c r="B647" s="20" t="s">
        <v>850</v>
      </c>
      <c r="C647" s="44">
        <v>2.4797751058894777</v>
      </c>
      <c r="D647" s="45">
        <v>3.0857221406811693E-2</v>
      </c>
    </row>
    <row r="648" spans="1:4" x14ac:dyDescent="0.3">
      <c r="A648" s="19" t="s">
        <v>3686</v>
      </c>
      <c r="B648" s="20" t="s">
        <v>3687</v>
      </c>
      <c r="C648" s="44">
        <v>2.4689294933976713</v>
      </c>
      <c r="D648" s="45">
        <v>2.9565216463159873E-2</v>
      </c>
    </row>
    <row r="649" spans="1:4" x14ac:dyDescent="0.3">
      <c r="A649" s="19" t="s">
        <v>3008</v>
      </c>
      <c r="B649" s="20" t="s">
        <v>893</v>
      </c>
      <c r="C649" s="44">
        <v>2.4683666558712236</v>
      </c>
      <c r="D649" s="45">
        <v>1.0916092916464549E-3</v>
      </c>
    </row>
    <row r="650" spans="1:4" x14ac:dyDescent="0.3">
      <c r="A650" s="19" t="s">
        <v>831</v>
      </c>
      <c r="B650" s="20" t="s">
        <v>34</v>
      </c>
      <c r="C650" s="44">
        <v>2.4682037357042037</v>
      </c>
      <c r="D650" s="45">
        <v>5.4539730377803916E-3</v>
      </c>
    </row>
    <row r="651" spans="1:4" x14ac:dyDescent="0.3">
      <c r="A651" s="19" t="s">
        <v>882</v>
      </c>
      <c r="B651" s="20" t="s">
        <v>731</v>
      </c>
      <c r="C651" s="44">
        <v>2.4679077324996621</v>
      </c>
      <c r="D651" s="45">
        <v>2.4288560633020591E-4</v>
      </c>
    </row>
    <row r="652" spans="1:4" x14ac:dyDescent="0.3">
      <c r="A652" s="19" t="s">
        <v>869</v>
      </c>
      <c r="B652" s="20" t="s">
        <v>860</v>
      </c>
      <c r="C652" s="44">
        <v>2.4605610713390678</v>
      </c>
      <c r="D652" s="45">
        <v>3.6051435010624584E-2</v>
      </c>
    </row>
    <row r="653" spans="1:4" x14ac:dyDescent="0.3">
      <c r="A653" s="19" t="s">
        <v>924</v>
      </c>
      <c r="B653" s="20" t="s">
        <v>60</v>
      </c>
      <c r="C653" s="44">
        <v>2.45848057033131</v>
      </c>
      <c r="D653" s="45">
        <v>9.2457160773169265E-3</v>
      </c>
    </row>
    <row r="654" spans="1:4" x14ac:dyDescent="0.3">
      <c r="A654" s="19" t="s">
        <v>2759</v>
      </c>
      <c r="B654" s="20" t="s">
        <v>56</v>
      </c>
      <c r="C654" s="44">
        <v>2.4523030998016542</v>
      </c>
      <c r="D654" s="45">
        <v>4.8090278191124734E-2</v>
      </c>
    </row>
    <row r="655" spans="1:4" x14ac:dyDescent="0.3">
      <c r="A655" s="19" t="s">
        <v>895</v>
      </c>
      <c r="B655" s="20" t="s">
        <v>246</v>
      </c>
      <c r="C655" s="44">
        <v>2.4481114920229832</v>
      </c>
      <c r="D655" s="45">
        <v>5.0080834398054403E-3</v>
      </c>
    </row>
    <row r="656" spans="1:4" x14ac:dyDescent="0.3">
      <c r="A656" s="19" t="s">
        <v>3688</v>
      </c>
      <c r="B656" s="20" t="s">
        <v>491</v>
      </c>
      <c r="C656" s="44">
        <v>2.4471218320738228</v>
      </c>
      <c r="D656" s="45">
        <v>2.9490595059775179E-2</v>
      </c>
    </row>
    <row r="657" spans="1:4" x14ac:dyDescent="0.3">
      <c r="A657" s="19" t="s">
        <v>916</v>
      </c>
      <c r="B657" s="20" t="s">
        <v>917</v>
      </c>
      <c r="C657" s="44">
        <v>2.4446584030590284</v>
      </c>
      <c r="D657" s="45">
        <v>6.7536648147895786E-5</v>
      </c>
    </row>
    <row r="658" spans="1:4" x14ac:dyDescent="0.3">
      <c r="A658" s="19" t="s">
        <v>931</v>
      </c>
      <c r="B658" s="20" t="s">
        <v>932</v>
      </c>
      <c r="C658" s="44">
        <v>2.4395267600470043</v>
      </c>
      <c r="D658" s="45">
        <v>6.3211142022923412E-5</v>
      </c>
    </row>
    <row r="659" spans="1:4" x14ac:dyDescent="0.3">
      <c r="A659" s="19" t="s">
        <v>866</v>
      </c>
      <c r="B659" s="20" t="s">
        <v>867</v>
      </c>
      <c r="C659" s="44">
        <v>2.4391842494267602</v>
      </c>
      <c r="D659" s="45">
        <v>2.1684143761456455E-5</v>
      </c>
    </row>
    <row r="660" spans="1:4" x14ac:dyDescent="0.3">
      <c r="A660" s="19" t="s">
        <v>839</v>
      </c>
      <c r="B660" s="20" t="s">
        <v>840</v>
      </c>
      <c r="C660" s="44">
        <v>2.4364460096305867</v>
      </c>
      <c r="D660" s="45">
        <v>2.7994778865141422E-2</v>
      </c>
    </row>
    <row r="661" spans="1:4" x14ac:dyDescent="0.3">
      <c r="A661" s="19" t="s">
        <v>903</v>
      </c>
      <c r="B661" s="20" t="s">
        <v>904</v>
      </c>
      <c r="C661" s="44">
        <v>-2.4358450371100475</v>
      </c>
      <c r="D661" s="45">
        <v>2.9390010188343257E-3</v>
      </c>
    </row>
    <row r="662" spans="1:4" x14ac:dyDescent="0.3">
      <c r="A662" s="19" t="s">
        <v>876</v>
      </c>
      <c r="B662" s="20" t="s">
        <v>56</v>
      </c>
      <c r="C662" s="44">
        <v>2.4330316505301424</v>
      </c>
      <c r="D662" s="45">
        <v>4.9109897188644683E-2</v>
      </c>
    </row>
    <row r="663" spans="1:4" x14ac:dyDescent="0.3">
      <c r="A663" s="19" t="s">
        <v>870</v>
      </c>
      <c r="B663" s="20" t="s">
        <v>871</v>
      </c>
      <c r="C663" s="44">
        <v>2.4257362619630465</v>
      </c>
      <c r="D663" s="45">
        <v>8.9892309120858556E-3</v>
      </c>
    </row>
    <row r="664" spans="1:4" x14ac:dyDescent="0.3">
      <c r="A664" s="19" t="s">
        <v>1321</v>
      </c>
      <c r="B664" s="20" t="s">
        <v>524</v>
      </c>
      <c r="C664" s="44">
        <v>2.4231127602728306</v>
      </c>
      <c r="D664" s="45">
        <v>4.3185306122310842E-2</v>
      </c>
    </row>
    <row r="665" spans="1:4" x14ac:dyDescent="0.3">
      <c r="A665" s="19" t="s">
        <v>3689</v>
      </c>
      <c r="B665" s="20" t="s">
        <v>3690</v>
      </c>
      <c r="C665" s="44">
        <v>2.4230451155769983</v>
      </c>
      <c r="D665" s="45">
        <v>3.0573193196673523E-2</v>
      </c>
    </row>
    <row r="666" spans="1:4" x14ac:dyDescent="0.3">
      <c r="A666" s="19" t="s">
        <v>3691</v>
      </c>
      <c r="B666" s="20" t="s">
        <v>138</v>
      </c>
      <c r="C666" s="44">
        <v>2.41530189696797</v>
      </c>
      <c r="D666" s="45">
        <v>3.9748174486235101E-3</v>
      </c>
    </row>
    <row r="667" spans="1:4" x14ac:dyDescent="0.3">
      <c r="A667" s="19" t="s">
        <v>2814</v>
      </c>
      <c r="B667" s="20" t="s">
        <v>453</v>
      </c>
      <c r="C667" s="44">
        <v>2.414781939644997</v>
      </c>
      <c r="D667" s="45">
        <v>5.4539730377803916E-3</v>
      </c>
    </row>
    <row r="668" spans="1:4" x14ac:dyDescent="0.3">
      <c r="A668" s="19" t="s">
        <v>921</v>
      </c>
      <c r="B668" s="20" t="s">
        <v>922</v>
      </c>
      <c r="C668" s="44">
        <v>2.4138344242924843</v>
      </c>
      <c r="D668" s="45">
        <v>5.1849783481691556E-3</v>
      </c>
    </row>
    <row r="669" spans="1:4" x14ac:dyDescent="0.3">
      <c r="A669" s="19" t="s">
        <v>3692</v>
      </c>
      <c r="B669" s="20" t="s">
        <v>467</v>
      </c>
      <c r="C669" s="44">
        <v>2.4047498861745149</v>
      </c>
      <c r="D669" s="45">
        <v>3.9263675275287062E-2</v>
      </c>
    </row>
    <row r="670" spans="1:4" x14ac:dyDescent="0.3">
      <c r="A670" s="19" t="s">
        <v>898</v>
      </c>
      <c r="B670" s="20" t="s">
        <v>56</v>
      </c>
      <c r="C670" s="44">
        <v>2.4018530989752267</v>
      </c>
      <c r="D670" s="45">
        <v>2.6903398285341315E-2</v>
      </c>
    </row>
    <row r="671" spans="1:4" x14ac:dyDescent="0.3">
      <c r="A671" s="19" t="s">
        <v>970</v>
      </c>
      <c r="B671" s="20" t="s">
        <v>496</v>
      </c>
      <c r="C671" s="44">
        <v>2.3912652604962501</v>
      </c>
      <c r="D671" s="45">
        <v>3.4484619240299913E-2</v>
      </c>
    </row>
    <row r="672" spans="1:4" x14ac:dyDescent="0.3">
      <c r="A672" s="19" t="s">
        <v>858</v>
      </c>
      <c r="B672" s="20" t="s">
        <v>109</v>
      </c>
      <c r="C672" s="44">
        <v>2.3908368136819571</v>
      </c>
      <c r="D672" s="45">
        <v>3.6418368714407755E-2</v>
      </c>
    </row>
    <row r="673" spans="1:4" x14ac:dyDescent="0.3">
      <c r="A673" s="19" t="s">
        <v>956</v>
      </c>
      <c r="B673" s="20" t="s">
        <v>957</v>
      </c>
      <c r="C673" s="44">
        <v>2.3834889134812438</v>
      </c>
      <c r="D673" s="45">
        <v>5.2450567031766294E-6</v>
      </c>
    </row>
    <row r="674" spans="1:4" x14ac:dyDescent="0.3">
      <c r="A674" s="19" t="s">
        <v>3693</v>
      </c>
      <c r="B674" s="20" t="s">
        <v>3694</v>
      </c>
      <c r="C674" s="44">
        <v>2.3830371561541219</v>
      </c>
      <c r="D674" s="45">
        <v>1.6445790479036292E-2</v>
      </c>
    </row>
    <row r="675" spans="1:4" x14ac:dyDescent="0.3">
      <c r="A675" s="19" t="s">
        <v>906</v>
      </c>
      <c r="B675" s="20" t="s">
        <v>907</v>
      </c>
      <c r="C675" s="44">
        <v>2.3819483632038687</v>
      </c>
      <c r="D675" s="45">
        <v>1.3162628528110447E-2</v>
      </c>
    </row>
    <row r="676" spans="1:4" x14ac:dyDescent="0.3">
      <c r="A676" s="19" t="s">
        <v>3695</v>
      </c>
      <c r="B676" s="20" t="s">
        <v>69</v>
      </c>
      <c r="C676" s="44">
        <v>2.3794938514524526</v>
      </c>
      <c r="D676" s="45">
        <v>3.4392305220068238E-3</v>
      </c>
    </row>
    <row r="677" spans="1:4" x14ac:dyDescent="0.3">
      <c r="A677" s="19" t="s">
        <v>1044</v>
      </c>
      <c r="B677" s="20" t="s">
        <v>184</v>
      </c>
      <c r="C677" s="44">
        <v>2.3778118541595754</v>
      </c>
      <c r="D677" s="45">
        <v>5.5666602604194243E-6</v>
      </c>
    </row>
    <row r="678" spans="1:4" x14ac:dyDescent="0.3">
      <c r="A678" s="19" t="s">
        <v>1069</v>
      </c>
      <c r="B678" s="20" t="s">
        <v>1070</v>
      </c>
      <c r="C678" s="44">
        <v>2.3772926215394254</v>
      </c>
      <c r="D678" s="45">
        <v>1.1152229054010089E-3</v>
      </c>
    </row>
    <row r="679" spans="1:4" x14ac:dyDescent="0.3">
      <c r="A679" s="19" t="s">
        <v>3696</v>
      </c>
      <c r="B679" s="20" t="s">
        <v>719</v>
      </c>
      <c r="C679" s="44">
        <v>2.3766205881817561</v>
      </c>
      <c r="D679" s="45">
        <v>4.4557710905120979E-2</v>
      </c>
    </row>
    <row r="680" spans="1:4" x14ac:dyDescent="0.3">
      <c r="A680" s="19" t="s">
        <v>1003</v>
      </c>
      <c r="B680" s="20" t="s">
        <v>432</v>
      </c>
      <c r="C680" s="44">
        <v>2.3765522701294706</v>
      </c>
      <c r="D680" s="45">
        <v>3.6751944114873912E-3</v>
      </c>
    </row>
    <row r="681" spans="1:4" x14ac:dyDescent="0.3">
      <c r="A681" s="19" t="s">
        <v>883</v>
      </c>
      <c r="B681" s="20" t="s">
        <v>884</v>
      </c>
      <c r="C681" s="44">
        <v>2.3744687235704292</v>
      </c>
      <c r="D681" s="45">
        <v>1.1084791392107847E-3</v>
      </c>
    </row>
    <row r="682" spans="1:4" x14ac:dyDescent="0.3">
      <c r="A682" s="19" t="s">
        <v>3697</v>
      </c>
      <c r="B682" s="20" t="s">
        <v>3698</v>
      </c>
      <c r="C682" s="44">
        <v>2.3721030727481658</v>
      </c>
      <c r="D682" s="45">
        <v>4.7405169973017421E-2</v>
      </c>
    </row>
    <row r="683" spans="1:4" x14ac:dyDescent="0.3">
      <c r="A683" s="19" t="s">
        <v>901</v>
      </c>
      <c r="B683" s="20" t="s">
        <v>21</v>
      </c>
      <c r="C683" s="44">
        <v>2.3688703700877793</v>
      </c>
      <c r="D683" s="45">
        <v>4.4557710905120979E-2</v>
      </c>
    </row>
    <row r="684" spans="1:4" x14ac:dyDescent="0.3">
      <c r="A684" s="19" t="s">
        <v>937</v>
      </c>
      <c r="B684" s="20" t="s">
        <v>860</v>
      </c>
      <c r="C684" s="44">
        <v>2.3673366254996075</v>
      </c>
      <c r="D684" s="45">
        <v>7.4263438072967552E-6</v>
      </c>
    </row>
    <row r="685" spans="1:4" x14ac:dyDescent="0.3">
      <c r="A685" s="19" t="s">
        <v>918</v>
      </c>
      <c r="B685" s="20" t="s">
        <v>919</v>
      </c>
      <c r="C685" s="44">
        <v>2.3670212787983185</v>
      </c>
      <c r="D685" s="45">
        <v>9.0312803347780332E-5</v>
      </c>
    </row>
    <row r="686" spans="1:4" x14ac:dyDescent="0.3">
      <c r="A686" s="19" t="s">
        <v>900</v>
      </c>
      <c r="B686" s="20" t="s">
        <v>758</v>
      </c>
      <c r="C686" s="44">
        <v>2.3604977414609833</v>
      </c>
      <c r="D686" s="45">
        <v>9.1939983385300791E-3</v>
      </c>
    </row>
    <row r="687" spans="1:4" x14ac:dyDescent="0.3">
      <c r="A687" s="19" t="s">
        <v>2868</v>
      </c>
      <c r="B687" s="20" t="s">
        <v>2376</v>
      </c>
      <c r="C687" s="44">
        <v>-2.3567781935574059</v>
      </c>
      <c r="D687" s="45">
        <v>3.211672085859224E-2</v>
      </c>
    </row>
    <row r="688" spans="1:4" x14ac:dyDescent="0.3">
      <c r="A688" s="19" t="s">
        <v>3699</v>
      </c>
      <c r="B688" s="20" t="s">
        <v>929</v>
      </c>
      <c r="C688" s="44">
        <v>2.351111614087471</v>
      </c>
      <c r="D688" s="45">
        <v>1.8964202721124545E-2</v>
      </c>
    </row>
    <row r="689" spans="1:4" x14ac:dyDescent="0.3">
      <c r="A689" s="19" t="s">
        <v>2836</v>
      </c>
      <c r="B689" s="20" t="s">
        <v>758</v>
      </c>
      <c r="C689" s="44">
        <v>2.3509472260658248</v>
      </c>
      <c r="D689" s="45">
        <v>4.2894184262863996E-2</v>
      </c>
    </row>
    <row r="690" spans="1:4" x14ac:dyDescent="0.3">
      <c r="A690" s="19" t="s">
        <v>971</v>
      </c>
      <c r="B690" s="20" t="s">
        <v>972</v>
      </c>
      <c r="C690" s="44">
        <v>2.3488226437037145</v>
      </c>
      <c r="D690" s="45">
        <v>3.6015776714200719E-2</v>
      </c>
    </row>
    <row r="691" spans="1:4" x14ac:dyDescent="0.3">
      <c r="A691" s="19" t="s">
        <v>865</v>
      </c>
      <c r="B691" s="20" t="s">
        <v>184</v>
      </c>
      <c r="C691" s="44">
        <v>2.3441875111614001</v>
      </c>
      <c r="D691" s="45">
        <v>1.4411942268462926E-2</v>
      </c>
    </row>
    <row r="692" spans="1:4" x14ac:dyDescent="0.3">
      <c r="A692" s="19" t="s">
        <v>902</v>
      </c>
      <c r="B692" s="20" t="s">
        <v>373</v>
      </c>
      <c r="C692" s="44">
        <v>2.3433586149749903</v>
      </c>
      <c r="D692" s="45">
        <v>6.4683706222804184E-3</v>
      </c>
    </row>
    <row r="693" spans="1:4" x14ac:dyDescent="0.3">
      <c r="A693" s="19" t="s">
        <v>920</v>
      </c>
      <c r="B693" s="20" t="s">
        <v>31</v>
      </c>
      <c r="C693" s="44">
        <v>2.3410607145718223</v>
      </c>
      <c r="D693" s="45">
        <v>2.8216525488293861E-4</v>
      </c>
    </row>
    <row r="694" spans="1:4" x14ac:dyDescent="0.3">
      <c r="A694" s="19" t="s">
        <v>912</v>
      </c>
      <c r="B694" s="20" t="s">
        <v>246</v>
      </c>
      <c r="C694" s="44">
        <v>2.3395908086520318</v>
      </c>
      <c r="D694" s="45">
        <v>1.5469303423333975E-3</v>
      </c>
    </row>
    <row r="695" spans="1:4" x14ac:dyDescent="0.3">
      <c r="A695" s="19" t="s">
        <v>885</v>
      </c>
      <c r="B695" s="20" t="s">
        <v>886</v>
      </c>
      <c r="C695" s="44">
        <v>2.3391830447645172</v>
      </c>
      <c r="D695" s="45">
        <v>3.6139815460361753E-4</v>
      </c>
    </row>
    <row r="696" spans="1:4" x14ac:dyDescent="0.3">
      <c r="A696" s="19" t="s">
        <v>914</v>
      </c>
      <c r="B696" s="20" t="s">
        <v>915</v>
      </c>
      <c r="C696" s="44">
        <v>2.3391715270984967</v>
      </c>
      <c r="D696" s="45">
        <v>2.6220538366206237E-2</v>
      </c>
    </row>
    <row r="697" spans="1:4" x14ac:dyDescent="0.3">
      <c r="A697" s="19" t="s">
        <v>913</v>
      </c>
      <c r="B697" s="20" t="s">
        <v>888</v>
      </c>
      <c r="C697" s="44">
        <v>-2.33090565114236</v>
      </c>
      <c r="D697" s="45">
        <v>2.1625656478239386E-2</v>
      </c>
    </row>
    <row r="698" spans="1:4" x14ac:dyDescent="0.3">
      <c r="A698" s="19" t="s">
        <v>2913</v>
      </c>
      <c r="B698" s="20" t="s">
        <v>2914</v>
      </c>
      <c r="C698" s="44">
        <v>-2.3306085117437014</v>
      </c>
      <c r="D698" s="45">
        <v>4.8782209302524249E-2</v>
      </c>
    </row>
    <row r="699" spans="1:4" x14ac:dyDescent="0.3">
      <c r="A699" s="19" t="s">
        <v>703</v>
      </c>
      <c r="B699" s="20" t="s">
        <v>524</v>
      </c>
      <c r="C699" s="44">
        <v>2.3270307010302087</v>
      </c>
      <c r="D699" s="45">
        <v>2.6903398285341315E-2</v>
      </c>
    </row>
    <row r="700" spans="1:4" x14ac:dyDescent="0.3">
      <c r="A700" s="19" t="s">
        <v>1024</v>
      </c>
      <c r="B700" s="20" t="s">
        <v>430</v>
      </c>
      <c r="C700" s="44">
        <v>2.3255293222692104</v>
      </c>
      <c r="D700" s="45">
        <v>3.61312037109152E-3</v>
      </c>
    </row>
    <row r="701" spans="1:4" x14ac:dyDescent="0.3">
      <c r="A701" s="19" t="s">
        <v>845</v>
      </c>
      <c r="B701" s="20" t="s">
        <v>215</v>
      </c>
      <c r="C701" s="44">
        <v>2.3149907635364975</v>
      </c>
      <c r="D701" s="45">
        <v>3.5696941370710056E-2</v>
      </c>
    </row>
    <row r="702" spans="1:4" x14ac:dyDescent="0.3">
      <c r="A702" s="19" t="s">
        <v>880</v>
      </c>
      <c r="B702" s="20" t="s">
        <v>881</v>
      </c>
      <c r="C702" s="44">
        <v>2.3089006333582249</v>
      </c>
      <c r="D702" s="45">
        <v>3.8468093792595415E-2</v>
      </c>
    </row>
    <row r="703" spans="1:4" x14ac:dyDescent="0.3">
      <c r="A703" s="19" t="s">
        <v>3700</v>
      </c>
      <c r="B703" s="20" t="s">
        <v>189</v>
      </c>
      <c r="C703" s="44">
        <v>2.3074504845583679</v>
      </c>
      <c r="D703" s="45">
        <v>8.4417650339925019E-3</v>
      </c>
    </row>
    <row r="704" spans="1:4" x14ac:dyDescent="0.3">
      <c r="A704" s="19" t="s">
        <v>891</v>
      </c>
      <c r="B704" s="20" t="s">
        <v>892</v>
      </c>
      <c r="C704" s="44">
        <v>2.3031449446022894</v>
      </c>
      <c r="D704" s="45">
        <v>6.4456479094336695E-3</v>
      </c>
    </row>
    <row r="705" spans="1:4" x14ac:dyDescent="0.3">
      <c r="A705" s="19" t="s">
        <v>979</v>
      </c>
      <c r="B705" s="20" t="s">
        <v>878</v>
      </c>
      <c r="C705" s="44">
        <v>2.3000898976479212</v>
      </c>
      <c r="D705" s="45">
        <v>2.4621627385021261E-3</v>
      </c>
    </row>
    <row r="706" spans="1:4" x14ac:dyDescent="0.3">
      <c r="A706" s="19" t="s">
        <v>951</v>
      </c>
      <c r="B706" s="20" t="s">
        <v>952</v>
      </c>
      <c r="C706" s="44">
        <v>2.2988633724866463</v>
      </c>
      <c r="D706" s="45">
        <v>6.2762939015513818E-3</v>
      </c>
    </row>
    <row r="707" spans="1:4" x14ac:dyDescent="0.3">
      <c r="A707" s="19" t="s">
        <v>3701</v>
      </c>
      <c r="B707" s="20" t="s">
        <v>385</v>
      </c>
      <c r="C707" s="44">
        <v>2.2921925476783613</v>
      </c>
      <c r="D707" s="45">
        <v>5.3227998878230803E-3</v>
      </c>
    </row>
    <row r="708" spans="1:4" x14ac:dyDescent="0.3">
      <c r="A708" s="19" t="s">
        <v>1235</v>
      </c>
      <c r="B708" s="20" t="s">
        <v>259</v>
      </c>
      <c r="C708" s="44">
        <v>2.2899119919882334</v>
      </c>
      <c r="D708" s="45">
        <v>2.8989799276156164E-2</v>
      </c>
    </row>
    <row r="709" spans="1:4" x14ac:dyDescent="0.3">
      <c r="A709" s="19" t="s">
        <v>573</v>
      </c>
      <c r="B709" s="20" t="s">
        <v>126</v>
      </c>
      <c r="C709" s="44">
        <v>2.2843638061741056</v>
      </c>
      <c r="D709" s="45">
        <v>1.1311472242125434E-2</v>
      </c>
    </row>
    <row r="710" spans="1:4" x14ac:dyDescent="0.3">
      <c r="A710" s="19" t="s">
        <v>934</v>
      </c>
      <c r="B710" s="20" t="s">
        <v>935</v>
      </c>
      <c r="C710" s="44">
        <v>2.2838461837017507</v>
      </c>
      <c r="D710" s="45">
        <v>2.8835255031423413E-2</v>
      </c>
    </row>
    <row r="711" spans="1:4" x14ac:dyDescent="0.3">
      <c r="A711" s="19" t="s">
        <v>949</v>
      </c>
      <c r="B711" s="20" t="s">
        <v>219</v>
      </c>
      <c r="C711" s="44">
        <v>2.2832972670487308</v>
      </c>
      <c r="D711" s="45">
        <v>3.3982494966207331E-2</v>
      </c>
    </row>
    <row r="712" spans="1:4" x14ac:dyDescent="0.3">
      <c r="A712" s="19" t="s">
        <v>938</v>
      </c>
      <c r="B712" s="20" t="s">
        <v>36</v>
      </c>
      <c r="C712" s="44">
        <v>2.2827591757953716</v>
      </c>
      <c r="D712" s="45">
        <v>4.7494088184211337E-2</v>
      </c>
    </row>
    <row r="713" spans="1:4" x14ac:dyDescent="0.3">
      <c r="A713" s="19" t="s">
        <v>964</v>
      </c>
      <c r="B713" s="20" t="s">
        <v>965</v>
      </c>
      <c r="C713" s="44">
        <v>2.2798317321233879</v>
      </c>
      <c r="D713" s="45">
        <v>2.4894519157059074E-2</v>
      </c>
    </row>
    <row r="714" spans="1:4" x14ac:dyDescent="0.3">
      <c r="A714" s="19" t="s">
        <v>927</v>
      </c>
      <c r="B714" s="20" t="s">
        <v>928</v>
      </c>
      <c r="C714" s="44">
        <v>2.2740036059810502</v>
      </c>
      <c r="D714" s="45">
        <v>4.3762898897932017E-4</v>
      </c>
    </row>
    <row r="715" spans="1:4" x14ac:dyDescent="0.3">
      <c r="A715" s="19" t="s">
        <v>958</v>
      </c>
      <c r="B715" s="20" t="s">
        <v>959</v>
      </c>
      <c r="C715" s="44">
        <v>2.2720940688440803</v>
      </c>
      <c r="D715" s="45">
        <v>4.0852834385412054E-2</v>
      </c>
    </row>
    <row r="716" spans="1:4" x14ac:dyDescent="0.3">
      <c r="A716" s="19" t="s">
        <v>3702</v>
      </c>
      <c r="B716" s="20" t="s">
        <v>1117</v>
      </c>
      <c r="C716" s="44">
        <v>2.260439103217613</v>
      </c>
      <c r="D716" s="45">
        <v>3.3552520401545237E-2</v>
      </c>
    </row>
    <row r="717" spans="1:4" x14ac:dyDescent="0.3">
      <c r="A717" s="19" t="s">
        <v>897</v>
      </c>
      <c r="B717" s="20" t="s">
        <v>229</v>
      </c>
      <c r="C717" s="44">
        <v>2.2570852807961841</v>
      </c>
      <c r="D717" s="45">
        <v>1.5686097249404532E-4</v>
      </c>
    </row>
    <row r="718" spans="1:4" x14ac:dyDescent="0.3">
      <c r="A718" s="19" t="s">
        <v>3703</v>
      </c>
      <c r="B718" s="20" t="s">
        <v>34</v>
      </c>
      <c r="C718" s="44">
        <v>2.2564648345807994</v>
      </c>
      <c r="D718" s="45">
        <v>2.6403392155293106E-2</v>
      </c>
    </row>
    <row r="719" spans="1:4" x14ac:dyDescent="0.3">
      <c r="A719" s="19" t="s">
        <v>3704</v>
      </c>
      <c r="B719" s="20" t="s">
        <v>79</v>
      </c>
      <c r="C719" s="44">
        <v>2.2561286324475853</v>
      </c>
      <c r="D719" s="45">
        <v>9.8465457866910282E-4</v>
      </c>
    </row>
    <row r="720" spans="1:4" x14ac:dyDescent="0.3">
      <c r="A720" s="19" t="s">
        <v>3705</v>
      </c>
      <c r="B720" s="20" t="s">
        <v>386</v>
      </c>
      <c r="C720" s="44">
        <v>2.253854758739712</v>
      </c>
      <c r="D720" s="45">
        <v>4.6998891823957445E-2</v>
      </c>
    </row>
    <row r="721" spans="1:4" x14ac:dyDescent="0.3">
      <c r="A721" s="19" t="s">
        <v>968</v>
      </c>
      <c r="B721" s="20" t="s">
        <v>969</v>
      </c>
      <c r="C721" s="44">
        <v>2.2482709719529161</v>
      </c>
      <c r="D721" s="45">
        <v>4.4105476334177739E-2</v>
      </c>
    </row>
    <row r="722" spans="1:4" x14ac:dyDescent="0.3">
      <c r="A722" s="19" t="s">
        <v>962</v>
      </c>
      <c r="B722" s="20" t="s">
        <v>963</v>
      </c>
      <c r="C722" s="44">
        <v>2.2461141469527606</v>
      </c>
      <c r="D722" s="45">
        <v>9.1622818544588296E-3</v>
      </c>
    </row>
    <row r="723" spans="1:4" x14ac:dyDescent="0.3">
      <c r="A723" s="19" t="s">
        <v>3706</v>
      </c>
      <c r="B723" s="20" t="s">
        <v>3707</v>
      </c>
      <c r="C723" s="44">
        <v>2.2452744205768895</v>
      </c>
      <c r="D723" s="45">
        <v>7.2292562379941506E-6</v>
      </c>
    </row>
    <row r="724" spans="1:4" x14ac:dyDescent="0.3">
      <c r="A724" s="19" t="s">
        <v>933</v>
      </c>
      <c r="B724" s="20" t="s">
        <v>816</v>
      </c>
      <c r="C724" s="44">
        <v>2.2440074652227016</v>
      </c>
      <c r="D724" s="45">
        <v>1.3222323168478169E-3</v>
      </c>
    </row>
    <row r="725" spans="1:4" x14ac:dyDescent="0.3">
      <c r="A725" s="19" t="s">
        <v>3708</v>
      </c>
      <c r="B725" s="20" t="s">
        <v>686</v>
      </c>
      <c r="C725" s="44">
        <v>2.2426112072841957</v>
      </c>
      <c r="D725" s="45">
        <v>3.9098329486414805E-2</v>
      </c>
    </row>
    <row r="726" spans="1:4" x14ac:dyDescent="0.3">
      <c r="A726" s="19" t="s">
        <v>3709</v>
      </c>
      <c r="B726" s="20" t="s">
        <v>56</v>
      </c>
      <c r="C726" s="44">
        <v>2.2325714746198537</v>
      </c>
      <c r="D726" s="45">
        <v>1.7596103417823914E-3</v>
      </c>
    </row>
    <row r="727" spans="1:4" x14ac:dyDescent="0.3">
      <c r="A727" s="19" t="s">
        <v>899</v>
      </c>
      <c r="B727" s="20" t="s">
        <v>678</v>
      </c>
      <c r="C727" s="44">
        <v>2.2322553193128511</v>
      </c>
      <c r="D727" s="45">
        <v>4.727185090328931E-3</v>
      </c>
    </row>
    <row r="728" spans="1:4" x14ac:dyDescent="0.3">
      <c r="A728" s="19" t="s">
        <v>942</v>
      </c>
      <c r="B728" s="20" t="s">
        <v>943</v>
      </c>
      <c r="C728" s="44">
        <v>2.2251309876498566</v>
      </c>
      <c r="D728" s="45">
        <v>2.2644923993439092E-2</v>
      </c>
    </row>
    <row r="729" spans="1:4" x14ac:dyDescent="0.3">
      <c r="A729" s="19" t="s">
        <v>977</v>
      </c>
      <c r="B729" s="20" t="s">
        <v>246</v>
      </c>
      <c r="C729" s="44">
        <v>2.2249249837914236</v>
      </c>
      <c r="D729" s="45">
        <v>1.3418274753852318E-2</v>
      </c>
    </row>
    <row r="730" spans="1:4" x14ac:dyDescent="0.3">
      <c r="A730" s="19" t="s">
        <v>975</v>
      </c>
      <c r="B730" s="20" t="s">
        <v>976</v>
      </c>
      <c r="C730" s="44">
        <v>2.224298309883916</v>
      </c>
      <c r="D730" s="45">
        <v>3.0364662329200208E-3</v>
      </c>
    </row>
    <row r="731" spans="1:4" x14ac:dyDescent="0.3">
      <c r="A731" s="19" t="s">
        <v>941</v>
      </c>
      <c r="B731" s="20" t="s">
        <v>56</v>
      </c>
      <c r="C731" s="44">
        <v>2.2202430017627846</v>
      </c>
      <c r="D731" s="45">
        <v>5.3392986748696672E-3</v>
      </c>
    </row>
    <row r="732" spans="1:4" x14ac:dyDescent="0.3">
      <c r="A732" s="19" t="s">
        <v>3710</v>
      </c>
      <c r="B732" s="20" t="s">
        <v>69</v>
      </c>
      <c r="C732" s="44">
        <v>2.2191238284369414</v>
      </c>
      <c r="D732" s="45">
        <v>4.2216071483127025E-2</v>
      </c>
    </row>
    <row r="733" spans="1:4" x14ac:dyDescent="0.3">
      <c r="A733" s="19" t="s">
        <v>960</v>
      </c>
      <c r="B733" s="20" t="s">
        <v>961</v>
      </c>
      <c r="C733" s="44">
        <v>2.2181310841668278</v>
      </c>
      <c r="D733" s="45">
        <v>9.2408203350922462E-9</v>
      </c>
    </row>
    <row r="734" spans="1:4" x14ac:dyDescent="0.3">
      <c r="A734" s="19" t="s">
        <v>2943</v>
      </c>
      <c r="B734" s="20" t="s">
        <v>69</v>
      </c>
      <c r="C734" s="44">
        <v>2.2173938618481634</v>
      </c>
      <c r="D734" s="45">
        <v>4.6646372730944012E-2</v>
      </c>
    </row>
    <row r="735" spans="1:4" x14ac:dyDescent="0.3">
      <c r="A735" s="19" t="s">
        <v>3711</v>
      </c>
      <c r="B735" s="20" t="s">
        <v>69</v>
      </c>
      <c r="C735" s="44">
        <v>2.2155219668808979</v>
      </c>
      <c r="D735" s="45">
        <v>3.8252871273174453E-3</v>
      </c>
    </row>
    <row r="736" spans="1:4" x14ac:dyDescent="0.3">
      <c r="A736" s="19" t="s">
        <v>944</v>
      </c>
      <c r="B736" s="20" t="s">
        <v>60</v>
      </c>
      <c r="C736" s="44">
        <v>2.2151776483014416</v>
      </c>
      <c r="D736" s="45">
        <v>8.1617148745030711E-3</v>
      </c>
    </row>
    <row r="737" spans="1:4" x14ac:dyDescent="0.3">
      <c r="A737" s="19" t="s">
        <v>989</v>
      </c>
      <c r="B737" s="20" t="s">
        <v>816</v>
      </c>
      <c r="C737" s="44">
        <v>2.2037203074116727</v>
      </c>
      <c r="D737" s="45">
        <v>1.5271212020847844E-2</v>
      </c>
    </row>
    <row r="738" spans="1:4" x14ac:dyDescent="0.3">
      <c r="A738" s="19" t="s">
        <v>1757</v>
      </c>
      <c r="B738" s="20" t="s">
        <v>1071</v>
      </c>
      <c r="C738" s="44">
        <v>2.2029888271765432</v>
      </c>
      <c r="D738" s="45">
        <v>3.8229710300668275E-2</v>
      </c>
    </row>
    <row r="739" spans="1:4" x14ac:dyDescent="0.3">
      <c r="A739" s="19" t="s">
        <v>2136</v>
      </c>
      <c r="B739" s="20" t="s">
        <v>2137</v>
      </c>
      <c r="C739" s="44">
        <v>2.202045517117686</v>
      </c>
      <c r="D739" s="45">
        <v>4.937416444251861E-2</v>
      </c>
    </row>
    <row r="740" spans="1:4" x14ac:dyDescent="0.3">
      <c r="A740" s="19" t="s">
        <v>966</v>
      </c>
      <c r="B740" s="20" t="s">
        <v>967</v>
      </c>
      <c r="C740" s="44">
        <v>2.2000957421556793</v>
      </c>
      <c r="D740" s="45">
        <v>2.5819145962505903E-2</v>
      </c>
    </row>
    <row r="741" spans="1:4" x14ac:dyDescent="0.3">
      <c r="A741" s="19" t="s">
        <v>973</v>
      </c>
      <c r="B741" s="20" t="s">
        <v>974</v>
      </c>
      <c r="C741" s="44">
        <v>2.1904299442081672</v>
      </c>
      <c r="D741" s="45">
        <v>3.2650495148962289E-2</v>
      </c>
    </row>
    <row r="742" spans="1:4" x14ac:dyDescent="0.3">
      <c r="A742" s="19" t="s">
        <v>947</v>
      </c>
      <c r="B742" s="20" t="s">
        <v>948</v>
      </c>
      <c r="C742" s="44">
        <v>2.187026600920408</v>
      </c>
      <c r="D742" s="45">
        <v>1.8796441941030959E-2</v>
      </c>
    </row>
    <row r="743" spans="1:4" x14ac:dyDescent="0.3">
      <c r="A743" s="19" t="s">
        <v>981</v>
      </c>
      <c r="B743" s="20" t="s">
        <v>982</v>
      </c>
      <c r="C743" s="44">
        <v>2.1861101712462356</v>
      </c>
      <c r="D743" s="45">
        <v>2.2219822687185944E-2</v>
      </c>
    </row>
    <row r="744" spans="1:4" x14ac:dyDescent="0.3">
      <c r="A744" s="19" t="s">
        <v>992</v>
      </c>
      <c r="B744" s="20" t="s">
        <v>993</v>
      </c>
      <c r="C744" s="44">
        <v>2.183260048228981</v>
      </c>
      <c r="D744" s="45">
        <v>1.2039453550998279E-2</v>
      </c>
    </row>
    <row r="745" spans="1:4" x14ac:dyDescent="0.3">
      <c r="A745" s="19" t="s">
        <v>936</v>
      </c>
      <c r="B745" s="20" t="s">
        <v>253</v>
      </c>
      <c r="C745" s="44">
        <v>2.1821857374404079</v>
      </c>
      <c r="D745" s="45">
        <v>3.0161771297556534E-3</v>
      </c>
    </row>
    <row r="746" spans="1:4" x14ac:dyDescent="0.3">
      <c r="A746" s="19" t="s">
        <v>868</v>
      </c>
      <c r="B746" s="20" t="s">
        <v>419</v>
      </c>
      <c r="C746" s="44">
        <v>2.1820616145485441</v>
      </c>
      <c r="D746" s="45">
        <v>4.6649366847141835E-3</v>
      </c>
    </row>
    <row r="747" spans="1:4" x14ac:dyDescent="0.3">
      <c r="A747" s="19" t="s">
        <v>3712</v>
      </c>
      <c r="B747" s="20" t="s">
        <v>980</v>
      </c>
      <c r="C747" s="44">
        <v>2.1791009293185848</v>
      </c>
      <c r="D747" s="45">
        <v>3.7858517368132102E-2</v>
      </c>
    </row>
    <row r="748" spans="1:4" x14ac:dyDescent="0.3">
      <c r="A748" s="19" t="s">
        <v>1211</v>
      </c>
      <c r="B748" s="20" t="s">
        <v>820</v>
      </c>
      <c r="C748" s="44">
        <v>2.1681826216143101</v>
      </c>
      <c r="D748" s="45">
        <v>2.9985968589587301E-2</v>
      </c>
    </row>
    <row r="749" spans="1:4" x14ac:dyDescent="0.3">
      <c r="A749" s="19" t="s">
        <v>3713</v>
      </c>
      <c r="B749" s="20" t="s">
        <v>1058</v>
      </c>
      <c r="C749" s="44">
        <v>2.160352679535015</v>
      </c>
      <c r="D749" s="45">
        <v>3.1539099924746718E-2</v>
      </c>
    </row>
    <row r="750" spans="1:4" x14ac:dyDescent="0.3">
      <c r="A750" s="19" t="s">
        <v>983</v>
      </c>
      <c r="B750" s="20" t="s">
        <v>984</v>
      </c>
      <c r="C750" s="44">
        <v>2.1578119050426618</v>
      </c>
      <c r="D750" s="45">
        <v>3.8417371531154508E-2</v>
      </c>
    </row>
    <row r="751" spans="1:4" x14ac:dyDescent="0.3">
      <c r="A751" s="19" t="s">
        <v>978</v>
      </c>
      <c r="B751" s="20" t="s">
        <v>184</v>
      </c>
      <c r="C751" s="44">
        <v>2.1564989693951118</v>
      </c>
      <c r="D751" s="45">
        <v>7.9394355129208953E-4</v>
      </c>
    </row>
    <row r="752" spans="1:4" x14ac:dyDescent="0.3">
      <c r="A752" s="19" t="s">
        <v>3714</v>
      </c>
      <c r="B752" s="20" t="s">
        <v>820</v>
      </c>
      <c r="C752" s="44">
        <v>2.1561323460011965</v>
      </c>
      <c r="D752" s="45">
        <v>2.7582100286261027E-2</v>
      </c>
    </row>
    <row r="753" spans="1:4" x14ac:dyDescent="0.3">
      <c r="A753" s="19" t="s">
        <v>910</v>
      </c>
      <c r="B753" s="20" t="s">
        <v>716</v>
      </c>
      <c r="C753" s="44">
        <v>2.155153229905808</v>
      </c>
      <c r="D753" s="45">
        <v>5.0918827889052404E-3</v>
      </c>
    </row>
    <row r="754" spans="1:4" x14ac:dyDescent="0.3">
      <c r="A754" s="19" t="s">
        <v>3715</v>
      </c>
      <c r="B754" s="20" t="s">
        <v>69</v>
      </c>
      <c r="C754" s="44">
        <v>2.152689154805735</v>
      </c>
      <c r="D754" s="45">
        <v>1.7388003253693544E-2</v>
      </c>
    </row>
    <row r="755" spans="1:4" x14ac:dyDescent="0.3">
      <c r="A755" s="19" t="s">
        <v>940</v>
      </c>
      <c r="B755" s="20" t="s">
        <v>181</v>
      </c>
      <c r="C755" s="44">
        <v>2.1506356557201403</v>
      </c>
      <c r="D755" s="45">
        <v>4.6646372730944012E-2</v>
      </c>
    </row>
    <row r="756" spans="1:4" x14ac:dyDescent="0.3">
      <c r="A756" s="19" t="s">
        <v>3716</v>
      </c>
      <c r="B756" s="20" t="s">
        <v>467</v>
      </c>
      <c r="C756" s="44">
        <v>2.1498292064522553</v>
      </c>
      <c r="D756" s="45">
        <v>6.7179477511418156E-3</v>
      </c>
    </row>
    <row r="757" spans="1:4" x14ac:dyDescent="0.3">
      <c r="A757" s="19" t="s">
        <v>1009</v>
      </c>
      <c r="B757" s="20" t="s">
        <v>169</v>
      </c>
      <c r="C757" s="44">
        <v>2.1486242976466188</v>
      </c>
      <c r="D757" s="45">
        <v>4.8280984041167589E-2</v>
      </c>
    </row>
    <row r="758" spans="1:4" x14ac:dyDescent="0.3">
      <c r="A758" s="19" t="s">
        <v>911</v>
      </c>
      <c r="B758" s="20" t="s">
        <v>748</v>
      </c>
      <c r="C758" s="44">
        <v>-2.1454935862870279</v>
      </c>
      <c r="D758" s="45">
        <v>1.9182041560384382E-2</v>
      </c>
    </row>
    <row r="759" spans="1:4" x14ac:dyDescent="0.3">
      <c r="A759" s="19" t="s">
        <v>3717</v>
      </c>
      <c r="B759" s="20" t="s">
        <v>419</v>
      </c>
      <c r="C759" s="44">
        <v>2.1423504049706894</v>
      </c>
      <c r="D759" s="45">
        <v>5.0918827889052404E-3</v>
      </c>
    </row>
    <row r="760" spans="1:4" x14ac:dyDescent="0.3">
      <c r="A760" s="19" t="s">
        <v>926</v>
      </c>
      <c r="B760" s="20" t="s">
        <v>514</v>
      </c>
      <c r="C760" s="44">
        <v>2.1410854674883564</v>
      </c>
      <c r="D760" s="45">
        <v>4.7711944103607254E-2</v>
      </c>
    </row>
    <row r="761" spans="1:4" x14ac:dyDescent="0.3">
      <c r="A761" s="19" t="s">
        <v>778</v>
      </c>
      <c r="B761" s="20" t="s">
        <v>779</v>
      </c>
      <c r="C761" s="44">
        <v>2.1360283606764807</v>
      </c>
      <c r="D761" s="45">
        <v>4.378059501824965E-2</v>
      </c>
    </row>
    <row r="762" spans="1:4" x14ac:dyDescent="0.3">
      <c r="A762" s="19" t="s">
        <v>987</v>
      </c>
      <c r="B762" s="20" t="s">
        <v>988</v>
      </c>
      <c r="C762" s="44">
        <v>2.1349915907442574</v>
      </c>
      <c r="D762" s="45">
        <v>1.5081460562946301E-3</v>
      </c>
    </row>
    <row r="763" spans="1:4" x14ac:dyDescent="0.3">
      <c r="A763" s="19" t="s">
        <v>999</v>
      </c>
      <c r="B763" s="20" t="s">
        <v>1000</v>
      </c>
      <c r="C763" s="44">
        <v>2.1288281407151586</v>
      </c>
      <c r="D763" s="45">
        <v>1.5081460562946301E-3</v>
      </c>
    </row>
    <row r="764" spans="1:4" x14ac:dyDescent="0.3">
      <c r="A764" s="19" t="s">
        <v>1006</v>
      </c>
      <c r="B764" s="20" t="s">
        <v>1007</v>
      </c>
      <c r="C764" s="44">
        <v>2.1242678106045978</v>
      </c>
      <c r="D764" s="45">
        <v>3.7165471410592225E-4</v>
      </c>
    </row>
    <row r="765" spans="1:4" x14ac:dyDescent="0.3">
      <c r="A765" s="19" t="s">
        <v>3360</v>
      </c>
      <c r="B765" s="20" t="s">
        <v>3361</v>
      </c>
      <c r="C765" s="44">
        <v>2.1233767070875071</v>
      </c>
      <c r="D765" s="45">
        <v>3.0836031614173337E-2</v>
      </c>
    </row>
    <row r="766" spans="1:4" x14ac:dyDescent="0.3">
      <c r="A766" s="19" t="s">
        <v>991</v>
      </c>
      <c r="B766" s="20" t="s">
        <v>770</v>
      </c>
      <c r="C766" s="44">
        <v>2.1201743732869365</v>
      </c>
      <c r="D766" s="45">
        <v>1.2302107391574562E-3</v>
      </c>
    </row>
    <row r="767" spans="1:4" x14ac:dyDescent="0.3">
      <c r="A767" s="19" t="s">
        <v>994</v>
      </c>
      <c r="B767" s="20" t="s">
        <v>995</v>
      </c>
      <c r="C767" s="44">
        <v>2.1167302285228393</v>
      </c>
      <c r="D767" s="45">
        <v>3.61312037109152E-3</v>
      </c>
    </row>
    <row r="768" spans="1:4" x14ac:dyDescent="0.3">
      <c r="A768" s="19" t="s">
        <v>3718</v>
      </c>
      <c r="B768" s="20" t="s">
        <v>34</v>
      </c>
      <c r="C768" s="44">
        <v>2.1165766013076714</v>
      </c>
      <c r="D768" s="45">
        <v>3.3718857692316723E-2</v>
      </c>
    </row>
    <row r="769" spans="1:4" x14ac:dyDescent="0.3">
      <c r="A769" s="19" t="s">
        <v>1846</v>
      </c>
      <c r="B769" s="20" t="s">
        <v>46</v>
      </c>
      <c r="C769" s="44">
        <v>2.1115258598352766</v>
      </c>
      <c r="D769" s="45">
        <v>4.8782209302524249E-2</v>
      </c>
    </row>
    <row r="770" spans="1:4" x14ac:dyDescent="0.3">
      <c r="A770" s="19" t="s">
        <v>2766</v>
      </c>
      <c r="B770" s="20" t="s">
        <v>2767</v>
      </c>
      <c r="C770" s="44">
        <v>2.1094741602716303</v>
      </c>
      <c r="D770" s="45">
        <v>4.449007042106274E-2</v>
      </c>
    </row>
    <row r="771" spans="1:4" x14ac:dyDescent="0.3">
      <c r="A771" s="19" t="s">
        <v>1025</v>
      </c>
      <c r="B771" s="20" t="s">
        <v>1026</v>
      </c>
      <c r="C771" s="44">
        <v>2.1079646038608146</v>
      </c>
      <c r="D771" s="45">
        <v>2.1353582536994233E-2</v>
      </c>
    </row>
    <row r="772" spans="1:4" x14ac:dyDescent="0.3">
      <c r="A772" s="19" t="s">
        <v>998</v>
      </c>
      <c r="B772" s="20" t="s">
        <v>472</v>
      </c>
      <c r="C772" s="44">
        <v>2.1064426896840462</v>
      </c>
      <c r="D772" s="45">
        <v>2.4938270165232739E-2</v>
      </c>
    </row>
    <row r="773" spans="1:4" x14ac:dyDescent="0.3">
      <c r="A773" s="19" t="s">
        <v>985</v>
      </c>
      <c r="B773" s="20" t="s">
        <v>986</v>
      </c>
      <c r="C773" s="44">
        <v>-2.1021475017290698</v>
      </c>
      <c r="D773" s="45">
        <v>5.7234663068234789E-3</v>
      </c>
    </row>
    <row r="774" spans="1:4" x14ac:dyDescent="0.3">
      <c r="A774" s="19" t="s">
        <v>587</v>
      </c>
      <c r="B774" s="20" t="s">
        <v>588</v>
      </c>
      <c r="C774" s="44">
        <v>-2.0997025803019387</v>
      </c>
      <c r="D774" s="45">
        <v>9.8575131394124226E-3</v>
      </c>
    </row>
    <row r="775" spans="1:4" x14ac:dyDescent="0.3">
      <c r="A775" s="19" t="s">
        <v>1001</v>
      </c>
      <c r="B775" s="20" t="s">
        <v>1002</v>
      </c>
      <c r="C775" s="44">
        <v>2.0987019857703162</v>
      </c>
      <c r="D775" s="45">
        <v>1.2318340414598087E-2</v>
      </c>
    </row>
    <row r="776" spans="1:4" x14ac:dyDescent="0.3">
      <c r="A776" s="19" t="s">
        <v>1016</v>
      </c>
      <c r="B776" s="20" t="s">
        <v>1017</v>
      </c>
      <c r="C776" s="44">
        <v>2.0951793439778927</v>
      </c>
      <c r="D776" s="45">
        <v>1.1354882485632998E-2</v>
      </c>
    </row>
    <row r="777" spans="1:4" x14ac:dyDescent="0.3">
      <c r="A777" s="19" t="s">
        <v>908</v>
      </c>
      <c r="B777" s="20" t="s">
        <v>909</v>
      </c>
      <c r="C777" s="44">
        <v>2.093272490676509</v>
      </c>
      <c r="D777" s="45">
        <v>1.6485216533377131E-2</v>
      </c>
    </row>
    <row r="778" spans="1:4" x14ac:dyDescent="0.3">
      <c r="A778" s="19" t="s">
        <v>2962</v>
      </c>
      <c r="B778" s="20" t="s">
        <v>2963</v>
      </c>
      <c r="C778" s="44">
        <v>2.0931980287241068</v>
      </c>
      <c r="D778" s="45">
        <v>1.1354882485632998E-2</v>
      </c>
    </row>
    <row r="779" spans="1:4" x14ac:dyDescent="0.3">
      <c r="A779" s="19" t="s">
        <v>3719</v>
      </c>
      <c r="B779" s="20" t="s">
        <v>748</v>
      </c>
      <c r="C779" s="44">
        <v>-2.0921873766426566</v>
      </c>
      <c r="D779" s="45">
        <v>1.3801510794673918E-2</v>
      </c>
    </row>
    <row r="780" spans="1:4" x14ac:dyDescent="0.3">
      <c r="A780" s="19" t="s">
        <v>3720</v>
      </c>
      <c r="B780" s="20" t="s">
        <v>820</v>
      </c>
      <c r="C780" s="44">
        <v>2.085871285115648</v>
      </c>
      <c r="D780" s="45">
        <v>4.0025999641363955E-2</v>
      </c>
    </row>
    <row r="781" spans="1:4" x14ac:dyDescent="0.3">
      <c r="A781" s="19" t="s">
        <v>996</v>
      </c>
      <c r="B781" s="20" t="s">
        <v>21</v>
      </c>
      <c r="C781" s="44">
        <v>-2.0793376226366873</v>
      </c>
      <c r="D781" s="45">
        <v>1.4393722833414412E-3</v>
      </c>
    </row>
    <row r="782" spans="1:4" x14ac:dyDescent="0.3">
      <c r="A782" s="19" t="s">
        <v>3093</v>
      </c>
      <c r="B782" s="20" t="s">
        <v>66</v>
      </c>
      <c r="C782" s="44">
        <v>2.0742137316360911</v>
      </c>
      <c r="D782" s="45">
        <v>3.1932876442564706E-2</v>
      </c>
    </row>
    <row r="783" spans="1:4" x14ac:dyDescent="0.3">
      <c r="A783" s="19" t="s">
        <v>2930</v>
      </c>
      <c r="B783" s="20" t="s">
        <v>231</v>
      </c>
      <c r="C783" s="44">
        <v>2.0642122240470706</v>
      </c>
      <c r="D783" s="45">
        <v>3.2905255147627828E-2</v>
      </c>
    </row>
    <row r="784" spans="1:4" x14ac:dyDescent="0.3">
      <c r="A784" s="19" t="s">
        <v>1014</v>
      </c>
      <c r="B784" s="20" t="s">
        <v>1015</v>
      </c>
      <c r="C784" s="44">
        <v>2.0614024268373545</v>
      </c>
      <c r="D784" s="45">
        <v>3.4436307672799996E-2</v>
      </c>
    </row>
    <row r="785" spans="1:4" x14ac:dyDescent="0.3">
      <c r="A785" s="19" t="s">
        <v>3386</v>
      </c>
      <c r="B785" s="20" t="s">
        <v>1020</v>
      </c>
      <c r="C785" s="44">
        <v>-2.0520338288998317</v>
      </c>
      <c r="D785" s="45">
        <v>3.4003340167581046E-2</v>
      </c>
    </row>
    <row r="786" spans="1:4" x14ac:dyDescent="0.3">
      <c r="A786" s="19" t="s">
        <v>3721</v>
      </c>
      <c r="B786" s="20" t="s">
        <v>3722</v>
      </c>
      <c r="C786" s="44">
        <v>-2.0518113678895697</v>
      </c>
      <c r="D786" s="45">
        <v>1.2182966697513461E-6</v>
      </c>
    </row>
    <row r="787" spans="1:4" x14ac:dyDescent="0.3">
      <c r="A787" s="19" t="s">
        <v>1029</v>
      </c>
      <c r="B787" s="20" t="s">
        <v>893</v>
      </c>
      <c r="C787" s="44">
        <v>2.0474210533816128</v>
      </c>
      <c r="D787" s="45">
        <v>3.6110660534593324E-2</v>
      </c>
    </row>
    <row r="788" spans="1:4" x14ac:dyDescent="0.3">
      <c r="A788" s="19" t="s">
        <v>1018</v>
      </c>
      <c r="B788" s="20" t="s">
        <v>1019</v>
      </c>
      <c r="C788" s="44">
        <v>2.0466543954557284</v>
      </c>
      <c r="D788" s="45">
        <v>3.5722886128718878E-2</v>
      </c>
    </row>
    <row r="789" spans="1:4" x14ac:dyDescent="0.3">
      <c r="A789" s="19" t="s">
        <v>990</v>
      </c>
      <c r="B789" s="20" t="s">
        <v>893</v>
      </c>
      <c r="C789" s="44">
        <v>2.0391707866671798</v>
      </c>
      <c r="D789" s="45">
        <v>4.727185090328931E-3</v>
      </c>
    </row>
    <row r="790" spans="1:4" x14ac:dyDescent="0.3">
      <c r="A790" s="19" t="s">
        <v>1004</v>
      </c>
      <c r="B790" s="20" t="s">
        <v>1005</v>
      </c>
      <c r="C790" s="44">
        <v>2.0390049181289029</v>
      </c>
      <c r="D790" s="45">
        <v>2.5819145962505903E-2</v>
      </c>
    </row>
    <row r="791" spans="1:4" x14ac:dyDescent="0.3">
      <c r="A791" s="19" t="s">
        <v>1021</v>
      </c>
      <c r="B791" s="20" t="s">
        <v>1022</v>
      </c>
      <c r="C791" s="44">
        <v>2.0376904714773945</v>
      </c>
      <c r="D791" s="45">
        <v>1.3074428110363928E-3</v>
      </c>
    </row>
    <row r="792" spans="1:4" x14ac:dyDescent="0.3">
      <c r="A792" s="19" t="s">
        <v>953</v>
      </c>
      <c r="B792" s="20" t="s">
        <v>954</v>
      </c>
      <c r="C792" s="44">
        <v>2.0373265698547236</v>
      </c>
      <c r="D792" s="45">
        <v>1.3087085663329591E-2</v>
      </c>
    </row>
    <row r="793" spans="1:4" x14ac:dyDescent="0.3">
      <c r="A793" s="19" t="s">
        <v>2893</v>
      </c>
      <c r="B793" s="20" t="s">
        <v>2894</v>
      </c>
      <c r="C793" s="44">
        <v>2.0372436152396216</v>
      </c>
      <c r="D793" s="45">
        <v>4.6107331312209301E-2</v>
      </c>
    </row>
    <row r="794" spans="1:4" x14ac:dyDescent="0.3">
      <c r="A794" s="19" t="s">
        <v>1010</v>
      </c>
      <c r="B794" s="20" t="s">
        <v>1011</v>
      </c>
      <c r="C794" s="44">
        <v>2.0304184022709153</v>
      </c>
      <c r="D794" s="45">
        <v>2.1100826216792941E-2</v>
      </c>
    </row>
    <row r="795" spans="1:4" x14ac:dyDescent="0.3">
      <c r="A795" s="19" t="s">
        <v>3723</v>
      </c>
      <c r="B795" s="20" t="s">
        <v>3724</v>
      </c>
      <c r="C795" s="44">
        <v>-2.0212704204460152</v>
      </c>
      <c r="D795" s="45">
        <v>4.378059501824965E-2</v>
      </c>
    </row>
    <row r="796" spans="1:4" x14ac:dyDescent="0.3">
      <c r="A796" s="19" t="s">
        <v>3725</v>
      </c>
      <c r="B796" s="20" t="s">
        <v>102</v>
      </c>
      <c r="C796" s="44">
        <v>2.0190740416548971</v>
      </c>
      <c r="D796" s="45">
        <v>2.5819145962505903E-2</v>
      </c>
    </row>
    <row r="797" spans="1:4" x14ac:dyDescent="0.3">
      <c r="A797" s="19" t="s">
        <v>3726</v>
      </c>
      <c r="B797" s="20" t="s">
        <v>21</v>
      </c>
      <c r="C797" s="44">
        <v>-2.0164171017756711</v>
      </c>
      <c r="D797" s="45">
        <v>3.150923929973667E-3</v>
      </c>
    </row>
    <row r="798" spans="1:4" x14ac:dyDescent="0.3">
      <c r="A798" s="19" t="s">
        <v>1013</v>
      </c>
      <c r="B798" s="20" t="s">
        <v>340</v>
      </c>
      <c r="C798" s="44">
        <v>2.0153429418177802</v>
      </c>
      <c r="D798" s="45">
        <v>4.0971254312767512E-2</v>
      </c>
    </row>
    <row r="799" spans="1:4" x14ac:dyDescent="0.3">
      <c r="A799" s="19" t="s">
        <v>3727</v>
      </c>
      <c r="B799" s="20" t="s">
        <v>73</v>
      </c>
      <c r="C799" s="44">
        <v>2.0125743054241041</v>
      </c>
      <c r="D799" s="45">
        <v>3.9607023383807963E-2</v>
      </c>
    </row>
    <row r="800" spans="1:4" x14ac:dyDescent="0.3">
      <c r="A800" s="19" t="s">
        <v>2983</v>
      </c>
      <c r="B800" s="20" t="s">
        <v>2984</v>
      </c>
      <c r="C800" s="44">
        <v>2.010801873539688</v>
      </c>
      <c r="D800" s="45">
        <v>1.0831591545203785E-2</v>
      </c>
    </row>
    <row r="801" spans="1:4" x14ac:dyDescent="0.3">
      <c r="A801" s="19" t="s">
        <v>3068</v>
      </c>
      <c r="B801" s="20" t="s">
        <v>1050</v>
      </c>
      <c r="C801" s="44">
        <v>2.010688063451751</v>
      </c>
      <c r="D801" s="45">
        <v>1.2112203595137132E-2</v>
      </c>
    </row>
    <row r="802" spans="1:4" ht="14.4" thickBot="1" x14ac:dyDescent="0.35">
      <c r="A802" s="46" t="s">
        <v>3728</v>
      </c>
      <c r="B802" s="47" t="s">
        <v>3729</v>
      </c>
      <c r="C802" s="48">
        <v>2.0071510026138739</v>
      </c>
      <c r="D802" s="49">
        <v>4.3516878214549456E-3</v>
      </c>
    </row>
    <row r="803" spans="1:4" ht="14.4" thickTop="1" x14ac:dyDescent="0.3"/>
  </sheetData>
  <mergeCells count="1">
    <mergeCell ref="A1:D1"/>
  </mergeCells>
  <conditionalFormatting sqref="C3:C802">
    <cfRule type="expression" dxfId="15" priority="1">
      <formula>$C3&lt;0</formula>
    </cfRule>
    <cfRule type="expression" dxfId="14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1B78C-5747-4C84-AD88-69F952D18F9A}">
  <dimension ref="A1:D1583"/>
  <sheetViews>
    <sheetView zoomScaleNormal="100" workbookViewId="0">
      <pane ySplit="2" topLeftCell="A3" activePane="bottomLeft" state="frozen"/>
      <selection pane="bottomLeft" sqref="A1:D1"/>
    </sheetView>
  </sheetViews>
  <sheetFormatPr defaultColWidth="8.88671875" defaultRowHeight="13.8" x14ac:dyDescent="0.3"/>
  <cols>
    <col min="1" max="1" width="18.6640625" style="5" bestFit="1" customWidth="1"/>
    <col min="2" max="2" width="88" style="5" bestFit="1" customWidth="1"/>
    <col min="3" max="3" width="6.88671875" style="50" bestFit="1" customWidth="1"/>
    <col min="4" max="4" width="11.33203125" style="51" bestFit="1" customWidth="1"/>
    <col min="5" max="16384" width="8.88671875" style="37"/>
  </cols>
  <sheetData>
    <row r="1" spans="1:4" ht="41.7" customHeight="1" thickBot="1" x14ac:dyDescent="0.35">
      <c r="A1" s="118" t="s">
        <v>4595</v>
      </c>
      <c r="B1" s="118"/>
      <c r="C1" s="118"/>
      <c r="D1" s="118"/>
    </row>
    <row r="2" spans="1:4" ht="16.2" thickTop="1" thickBot="1" x14ac:dyDescent="0.35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3">
      <c r="A3" s="13" t="s">
        <v>3730</v>
      </c>
      <c r="B3" s="14" t="s">
        <v>1388</v>
      </c>
      <c r="C3" s="42">
        <v>-20.371381625826395</v>
      </c>
      <c r="D3" s="43">
        <v>6.697600571647916E-5</v>
      </c>
    </row>
    <row r="4" spans="1:4" x14ac:dyDescent="0.3">
      <c r="A4" s="19" t="s">
        <v>1168</v>
      </c>
      <c r="B4" s="20" t="s">
        <v>210</v>
      </c>
      <c r="C4" s="44">
        <v>8.7254277301377012</v>
      </c>
      <c r="D4" s="45">
        <v>8.84808356034405E-17</v>
      </c>
    </row>
    <row r="5" spans="1:4" x14ac:dyDescent="0.3">
      <c r="A5" s="19" t="s">
        <v>717</v>
      </c>
      <c r="B5" s="20" t="s">
        <v>229</v>
      </c>
      <c r="C5" s="44">
        <v>8.4055415022139055</v>
      </c>
      <c r="D5" s="45">
        <v>4.1678478356761292E-15</v>
      </c>
    </row>
    <row r="6" spans="1:4" x14ac:dyDescent="0.3">
      <c r="A6" s="19" t="s">
        <v>203</v>
      </c>
      <c r="B6" s="20" t="s">
        <v>204</v>
      </c>
      <c r="C6" s="44">
        <v>8.2910244495289902</v>
      </c>
      <c r="D6" s="45">
        <v>3.0214659427299624E-8</v>
      </c>
    </row>
    <row r="7" spans="1:4" x14ac:dyDescent="0.3">
      <c r="A7" s="19" t="s">
        <v>2785</v>
      </c>
      <c r="B7" s="20" t="s">
        <v>36</v>
      </c>
      <c r="C7" s="44">
        <v>-8.2836958744602747</v>
      </c>
      <c r="D7" s="45">
        <v>1.9348811777230673E-2</v>
      </c>
    </row>
    <row r="8" spans="1:4" x14ac:dyDescent="0.3">
      <c r="A8" s="19" t="s">
        <v>1162</v>
      </c>
      <c r="B8" s="20" t="s">
        <v>689</v>
      </c>
      <c r="C8" s="44">
        <v>8.153908541778339</v>
      </c>
      <c r="D8" s="45">
        <v>1.6521531051264273E-11</v>
      </c>
    </row>
    <row r="9" spans="1:4" x14ac:dyDescent="0.3">
      <c r="A9" s="19" t="s">
        <v>413</v>
      </c>
      <c r="B9" s="20" t="s">
        <v>414</v>
      </c>
      <c r="C9" s="44">
        <v>7.994676749558435</v>
      </c>
      <c r="D9" s="45">
        <v>7.3472787920741351E-8</v>
      </c>
    </row>
    <row r="10" spans="1:4" x14ac:dyDescent="0.3">
      <c r="A10" s="19" t="s">
        <v>331</v>
      </c>
      <c r="B10" s="20" t="s">
        <v>332</v>
      </c>
      <c r="C10" s="44">
        <v>7.8925743804310207</v>
      </c>
      <c r="D10" s="45">
        <v>8.8268061406031702E-7</v>
      </c>
    </row>
    <row r="11" spans="1:4" x14ac:dyDescent="0.3">
      <c r="A11" s="19" t="s">
        <v>339</v>
      </c>
      <c r="B11" s="20" t="s">
        <v>191</v>
      </c>
      <c r="C11" s="44">
        <v>7.7664125494332481</v>
      </c>
      <c r="D11" s="45">
        <v>1.3298437360740693E-15</v>
      </c>
    </row>
    <row r="12" spans="1:4" x14ac:dyDescent="0.3">
      <c r="A12" s="19" t="s">
        <v>3731</v>
      </c>
      <c r="B12" s="20" t="s">
        <v>53</v>
      </c>
      <c r="C12" s="44">
        <v>7.6737539807196349</v>
      </c>
      <c r="D12" s="45">
        <v>4.5382204397090973E-8</v>
      </c>
    </row>
    <row r="13" spans="1:4" x14ac:dyDescent="0.3">
      <c r="A13" s="19" t="s">
        <v>1151</v>
      </c>
      <c r="B13" s="20" t="s">
        <v>142</v>
      </c>
      <c r="C13" s="44">
        <v>7.409554000058395</v>
      </c>
      <c r="D13" s="45">
        <v>1.4041944886102148E-5</v>
      </c>
    </row>
    <row r="14" spans="1:4" x14ac:dyDescent="0.3">
      <c r="A14" s="19" t="s">
        <v>270</v>
      </c>
      <c r="B14" s="20" t="s">
        <v>271</v>
      </c>
      <c r="C14" s="44">
        <v>7.3114743557534583</v>
      </c>
      <c r="D14" s="45">
        <v>5.5961760684767402E-5</v>
      </c>
    </row>
    <row r="15" spans="1:4" x14ac:dyDescent="0.3">
      <c r="A15" s="19" t="s">
        <v>1169</v>
      </c>
      <c r="B15" s="20" t="s">
        <v>1170</v>
      </c>
      <c r="C15" s="44">
        <v>7.3017005867250786</v>
      </c>
      <c r="D15" s="45">
        <v>4.8911176247619323E-5</v>
      </c>
    </row>
    <row r="16" spans="1:4" x14ac:dyDescent="0.3">
      <c r="A16" s="19" t="s">
        <v>72</v>
      </c>
      <c r="B16" s="20" t="s">
        <v>73</v>
      </c>
      <c r="C16" s="44">
        <v>7.1556440364392389</v>
      </c>
      <c r="D16" s="45">
        <v>2.6282038274109451E-7</v>
      </c>
    </row>
    <row r="17" spans="1:4" x14ac:dyDescent="0.3">
      <c r="A17" s="19" t="s">
        <v>1131</v>
      </c>
      <c r="B17" s="20" t="s">
        <v>1132</v>
      </c>
      <c r="C17" s="44">
        <v>7.1400141503423535</v>
      </c>
      <c r="D17" s="45">
        <v>8.9818380358163679E-8</v>
      </c>
    </row>
    <row r="18" spans="1:4" x14ac:dyDescent="0.3">
      <c r="A18" s="19" t="s">
        <v>3732</v>
      </c>
      <c r="B18" s="20" t="s">
        <v>46</v>
      </c>
      <c r="C18" s="44">
        <v>7.1306522242698982</v>
      </c>
      <c r="D18" s="45">
        <v>3.1752480096790769E-4</v>
      </c>
    </row>
    <row r="19" spans="1:4" x14ac:dyDescent="0.3">
      <c r="A19" s="19" t="s">
        <v>869</v>
      </c>
      <c r="B19" s="20" t="s">
        <v>860</v>
      </c>
      <c r="C19" s="44">
        <v>7.1140639364415357</v>
      </c>
      <c r="D19" s="45">
        <v>6.8507837859397261E-17</v>
      </c>
    </row>
    <row r="20" spans="1:4" x14ac:dyDescent="0.3">
      <c r="A20" s="19" t="s">
        <v>688</v>
      </c>
      <c r="B20" s="20" t="s">
        <v>689</v>
      </c>
      <c r="C20" s="44">
        <v>7.081118803992843</v>
      </c>
      <c r="D20" s="45">
        <v>1.1558090613784457E-16</v>
      </c>
    </row>
    <row r="21" spans="1:4" x14ac:dyDescent="0.3">
      <c r="A21" s="19" t="s">
        <v>3733</v>
      </c>
      <c r="B21" s="20" t="s">
        <v>961</v>
      </c>
      <c r="C21" s="44">
        <v>-7.0129828605122837</v>
      </c>
      <c r="D21" s="45">
        <v>4.9938374644078532E-4</v>
      </c>
    </row>
    <row r="22" spans="1:4" x14ac:dyDescent="0.3">
      <c r="A22" s="19" t="s">
        <v>1126</v>
      </c>
      <c r="B22" s="20" t="s">
        <v>860</v>
      </c>
      <c r="C22" s="44">
        <v>6.9896553650167963</v>
      </c>
      <c r="D22" s="45">
        <v>1.1902976023274337E-3</v>
      </c>
    </row>
    <row r="23" spans="1:4" x14ac:dyDescent="0.3">
      <c r="A23" s="19" t="s">
        <v>3734</v>
      </c>
      <c r="B23" s="20" t="s">
        <v>169</v>
      </c>
      <c r="C23" s="44">
        <v>6.9594770014563929</v>
      </c>
      <c r="D23" s="45">
        <v>5.0029361306446073E-11</v>
      </c>
    </row>
    <row r="24" spans="1:4" x14ac:dyDescent="0.3">
      <c r="A24" s="19" t="s">
        <v>170</v>
      </c>
      <c r="B24" s="20" t="s">
        <v>171</v>
      </c>
      <c r="C24" s="44">
        <v>6.9157032343340958</v>
      </c>
      <c r="D24" s="45">
        <v>1.3424216005883336E-12</v>
      </c>
    </row>
    <row r="25" spans="1:4" x14ac:dyDescent="0.3">
      <c r="A25" s="19" t="s">
        <v>2788</v>
      </c>
      <c r="B25" s="20" t="s">
        <v>162</v>
      </c>
      <c r="C25" s="44">
        <v>6.8774589151723227</v>
      </c>
      <c r="D25" s="45">
        <v>2.816579508958114E-3</v>
      </c>
    </row>
    <row r="26" spans="1:4" x14ac:dyDescent="0.3">
      <c r="A26" s="19" t="s">
        <v>3573</v>
      </c>
      <c r="B26" s="20" t="s">
        <v>73</v>
      </c>
      <c r="C26" s="44">
        <v>6.8466899430107571</v>
      </c>
      <c r="D26" s="45">
        <v>3.1517663238798857E-8</v>
      </c>
    </row>
    <row r="27" spans="1:4" x14ac:dyDescent="0.3">
      <c r="A27" s="19" t="s">
        <v>1147</v>
      </c>
      <c r="B27" s="20" t="s">
        <v>651</v>
      </c>
      <c r="C27" s="44">
        <v>6.8267334468885323</v>
      </c>
      <c r="D27" s="45">
        <v>7.4222611275362343E-11</v>
      </c>
    </row>
    <row r="28" spans="1:4" x14ac:dyDescent="0.3">
      <c r="A28" s="19" t="s">
        <v>1175</v>
      </c>
      <c r="B28" s="20" t="s">
        <v>1104</v>
      </c>
      <c r="C28" s="44">
        <v>6.8198399588400012</v>
      </c>
      <c r="D28" s="45">
        <v>1.0687052836577744E-4</v>
      </c>
    </row>
    <row r="29" spans="1:4" x14ac:dyDescent="0.3">
      <c r="A29" s="19" t="s">
        <v>319</v>
      </c>
      <c r="B29" s="20" t="s">
        <v>56</v>
      </c>
      <c r="C29" s="44">
        <v>6.8040118869425843</v>
      </c>
      <c r="D29" s="45">
        <v>1.2209972878003413E-10</v>
      </c>
    </row>
    <row r="30" spans="1:4" x14ac:dyDescent="0.3">
      <c r="A30" s="19" t="s">
        <v>2804</v>
      </c>
      <c r="B30" s="20" t="s">
        <v>41</v>
      </c>
      <c r="C30" s="44">
        <v>6.7733167654084383</v>
      </c>
      <c r="D30" s="45">
        <v>2.0742980589145334E-3</v>
      </c>
    </row>
    <row r="31" spans="1:4" x14ac:dyDescent="0.3">
      <c r="A31" s="19" t="s">
        <v>652</v>
      </c>
      <c r="B31" s="20" t="s">
        <v>653</v>
      </c>
      <c r="C31" s="44">
        <v>6.7548521871416236</v>
      </c>
      <c r="D31" s="45">
        <v>7.6102350245616094E-10</v>
      </c>
    </row>
    <row r="32" spans="1:4" x14ac:dyDescent="0.3">
      <c r="A32" s="19" t="s">
        <v>49</v>
      </c>
      <c r="B32" s="20" t="s">
        <v>46</v>
      </c>
      <c r="C32" s="44">
        <v>6.7234788607309461</v>
      </c>
      <c r="D32" s="45">
        <v>4.4282882604689405E-3</v>
      </c>
    </row>
    <row r="33" spans="1:4" x14ac:dyDescent="0.3">
      <c r="A33" s="19" t="s">
        <v>195</v>
      </c>
      <c r="B33" s="20" t="s">
        <v>196</v>
      </c>
      <c r="C33" s="44">
        <v>6.6508858058408267</v>
      </c>
      <c r="D33" s="45">
        <v>1.2125580620765656E-6</v>
      </c>
    </row>
    <row r="34" spans="1:4" x14ac:dyDescent="0.3">
      <c r="A34" s="19" t="s">
        <v>2789</v>
      </c>
      <c r="B34" s="20" t="s">
        <v>142</v>
      </c>
      <c r="C34" s="44">
        <v>6.6237051984659061</v>
      </c>
      <c r="D34" s="45">
        <v>1.8540867748628152E-3</v>
      </c>
    </row>
    <row r="35" spans="1:4" x14ac:dyDescent="0.3">
      <c r="A35" s="19" t="s">
        <v>78</v>
      </c>
      <c r="B35" s="20" t="s">
        <v>79</v>
      </c>
      <c r="C35" s="44">
        <v>6.576500282669973</v>
      </c>
      <c r="D35" s="45">
        <v>2.0557064478123181E-3</v>
      </c>
    </row>
    <row r="36" spans="1:4" x14ac:dyDescent="0.3">
      <c r="A36" s="19" t="s">
        <v>237</v>
      </c>
      <c r="B36" s="20" t="s">
        <v>142</v>
      </c>
      <c r="C36" s="44">
        <v>6.543891837391949</v>
      </c>
      <c r="D36" s="45">
        <v>3.6011581387933615E-4</v>
      </c>
    </row>
    <row r="37" spans="1:4" x14ac:dyDescent="0.3">
      <c r="A37" s="19" t="s">
        <v>3672</v>
      </c>
      <c r="B37" s="20" t="s">
        <v>524</v>
      </c>
      <c r="C37" s="44">
        <v>6.5184511725452134</v>
      </c>
      <c r="D37" s="45">
        <v>3.0230892311653619E-13</v>
      </c>
    </row>
    <row r="38" spans="1:4" x14ac:dyDescent="0.3">
      <c r="A38" s="19" t="s">
        <v>3735</v>
      </c>
      <c r="B38" s="20" t="s">
        <v>336</v>
      </c>
      <c r="C38" s="44">
        <v>6.4693183730057244</v>
      </c>
      <c r="D38" s="45">
        <v>7.3792056409801806E-4</v>
      </c>
    </row>
    <row r="39" spans="1:4" x14ac:dyDescent="0.3">
      <c r="A39" s="19" t="s">
        <v>1127</v>
      </c>
      <c r="B39" s="20" t="s">
        <v>1128</v>
      </c>
      <c r="C39" s="44">
        <v>6.4409677223607886</v>
      </c>
      <c r="D39" s="45">
        <v>5.8951356994795109E-4</v>
      </c>
    </row>
    <row r="40" spans="1:4" x14ac:dyDescent="0.3">
      <c r="A40" s="19" t="s">
        <v>2988</v>
      </c>
      <c r="B40" s="20" t="s">
        <v>1081</v>
      </c>
      <c r="C40" s="44">
        <v>6.414801006987056</v>
      </c>
      <c r="D40" s="45">
        <v>2.919097811586394E-7</v>
      </c>
    </row>
    <row r="41" spans="1:4" x14ac:dyDescent="0.3">
      <c r="A41" s="19" t="s">
        <v>687</v>
      </c>
      <c r="B41" s="20" t="s">
        <v>336</v>
      </c>
      <c r="C41" s="44">
        <v>6.4133832316918085</v>
      </c>
      <c r="D41" s="45">
        <v>1.139343354081759E-31</v>
      </c>
    </row>
    <row r="42" spans="1:4" x14ac:dyDescent="0.3">
      <c r="A42" s="19" t="s">
        <v>603</v>
      </c>
      <c r="B42" s="20" t="s">
        <v>157</v>
      </c>
      <c r="C42" s="44">
        <v>6.390431610549558</v>
      </c>
      <c r="D42" s="45">
        <v>4.1678478356761292E-15</v>
      </c>
    </row>
    <row r="43" spans="1:4" x14ac:dyDescent="0.3">
      <c r="A43" s="19" t="s">
        <v>1138</v>
      </c>
      <c r="B43" s="20" t="s">
        <v>467</v>
      </c>
      <c r="C43" s="44">
        <v>6.372823928795369</v>
      </c>
      <c r="D43" s="45">
        <v>3.0054172394593267E-3</v>
      </c>
    </row>
    <row r="44" spans="1:4" x14ac:dyDescent="0.3">
      <c r="A44" s="19" t="s">
        <v>1255</v>
      </c>
      <c r="B44" s="20" t="s">
        <v>1256</v>
      </c>
      <c r="C44" s="44">
        <v>6.3269985205661881</v>
      </c>
      <c r="D44" s="45">
        <v>5.4004942754756226E-10</v>
      </c>
    </row>
    <row r="45" spans="1:4" x14ac:dyDescent="0.3">
      <c r="A45" s="19" t="s">
        <v>2795</v>
      </c>
      <c r="B45" s="20" t="s">
        <v>21</v>
      </c>
      <c r="C45" s="44">
        <v>6.326479630345804</v>
      </c>
      <c r="D45" s="45">
        <v>5.9215899117039368E-3</v>
      </c>
    </row>
    <row r="46" spans="1:4" x14ac:dyDescent="0.3">
      <c r="A46" s="19" t="s">
        <v>3611</v>
      </c>
      <c r="B46" s="20" t="s">
        <v>189</v>
      </c>
      <c r="C46" s="44">
        <v>6.3206817092018159</v>
      </c>
      <c r="D46" s="45">
        <v>7.7525269578095933E-11</v>
      </c>
    </row>
    <row r="47" spans="1:4" x14ac:dyDescent="0.3">
      <c r="A47" s="19" t="s">
        <v>955</v>
      </c>
      <c r="B47" s="20" t="s">
        <v>645</v>
      </c>
      <c r="C47" s="44">
        <v>6.3139648924165677</v>
      </c>
      <c r="D47" s="45">
        <v>1.3751462410814317E-7</v>
      </c>
    </row>
    <row r="48" spans="1:4" x14ac:dyDescent="0.3">
      <c r="A48" s="19" t="s">
        <v>3736</v>
      </c>
      <c r="B48" s="20" t="s">
        <v>193</v>
      </c>
      <c r="C48" s="44">
        <v>6.2826803877472885</v>
      </c>
      <c r="D48" s="45">
        <v>4.4799433997333743E-2</v>
      </c>
    </row>
    <row r="49" spans="1:4" x14ac:dyDescent="0.3">
      <c r="A49" s="19" t="s">
        <v>3603</v>
      </c>
      <c r="B49" s="20" t="s">
        <v>443</v>
      </c>
      <c r="C49" s="44">
        <v>6.2396966983986379</v>
      </c>
      <c r="D49" s="45">
        <v>2.1626450941714814E-10</v>
      </c>
    </row>
    <row r="50" spans="1:4" x14ac:dyDescent="0.3">
      <c r="A50" s="19" t="s">
        <v>3737</v>
      </c>
      <c r="B50" s="20" t="s">
        <v>73</v>
      </c>
      <c r="C50" s="44">
        <v>6.2272577991114932</v>
      </c>
      <c r="D50" s="45">
        <v>5.6513201404794428E-3</v>
      </c>
    </row>
    <row r="51" spans="1:4" x14ac:dyDescent="0.3">
      <c r="A51" s="19" t="s">
        <v>823</v>
      </c>
      <c r="B51" s="20" t="s">
        <v>184</v>
      </c>
      <c r="C51" s="44">
        <v>6.2260603553890075</v>
      </c>
      <c r="D51" s="45">
        <v>1.2847755526054134E-10</v>
      </c>
    </row>
    <row r="52" spans="1:4" x14ac:dyDescent="0.3">
      <c r="A52" s="19" t="s">
        <v>2793</v>
      </c>
      <c r="B52" s="20" t="s">
        <v>53</v>
      </c>
      <c r="C52" s="44">
        <v>6.2257531068665894</v>
      </c>
      <c r="D52" s="45">
        <v>1.2230302964232539E-2</v>
      </c>
    </row>
    <row r="53" spans="1:4" x14ac:dyDescent="0.3">
      <c r="A53" s="19" t="s">
        <v>2794</v>
      </c>
      <c r="B53" s="20" t="s">
        <v>98</v>
      </c>
      <c r="C53" s="44">
        <v>6.2003359564715055</v>
      </c>
      <c r="D53" s="45">
        <v>1.774937817410989E-3</v>
      </c>
    </row>
    <row r="54" spans="1:4" x14ac:dyDescent="0.3">
      <c r="A54" s="19" t="s">
        <v>2796</v>
      </c>
      <c r="B54" s="20" t="s">
        <v>2631</v>
      </c>
      <c r="C54" s="44">
        <v>6.1700492111408209</v>
      </c>
      <c r="D54" s="45">
        <v>1.4505293701819104E-2</v>
      </c>
    </row>
    <row r="55" spans="1:4" x14ac:dyDescent="0.3">
      <c r="A55" s="19" t="s">
        <v>523</v>
      </c>
      <c r="B55" s="20" t="s">
        <v>524</v>
      </c>
      <c r="C55" s="44">
        <v>6.1637143347092813</v>
      </c>
      <c r="D55" s="45">
        <v>1.0908545114229303E-19</v>
      </c>
    </row>
    <row r="56" spans="1:4" x14ac:dyDescent="0.3">
      <c r="A56" s="19" t="s">
        <v>1154</v>
      </c>
      <c r="B56" s="20" t="s">
        <v>467</v>
      </c>
      <c r="C56" s="44">
        <v>6.1628176974210822</v>
      </c>
      <c r="D56" s="45">
        <v>1.1878895793689354E-2</v>
      </c>
    </row>
    <row r="57" spans="1:4" x14ac:dyDescent="0.3">
      <c r="A57" s="19" t="s">
        <v>3179</v>
      </c>
      <c r="B57" s="20" t="s">
        <v>210</v>
      </c>
      <c r="C57" s="44">
        <v>6.162294786022815</v>
      </c>
      <c r="D57" s="45">
        <v>9.3039877617926237E-7</v>
      </c>
    </row>
    <row r="58" spans="1:4" x14ac:dyDescent="0.3">
      <c r="A58" s="19" t="s">
        <v>251</v>
      </c>
      <c r="B58" s="20" t="s">
        <v>252</v>
      </c>
      <c r="C58" s="44">
        <v>6.1613232713500166</v>
      </c>
      <c r="D58" s="45">
        <v>2.2553651510439457E-6</v>
      </c>
    </row>
    <row r="59" spans="1:4" x14ac:dyDescent="0.3">
      <c r="A59" s="19" t="s">
        <v>644</v>
      </c>
      <c r="B59" s="20" t="s">
        <v>645</v>
      </c>
      <c r="C59" s="44">
        <v>6.1387994575516283</v>
      </c>
      <c r="D59" s="45">
        <v>5.7695534995507138E-10</v>
      </c>
    </row>
    <row r="60" spans="1:4" x14ac:dyDescent="0.3">
      <c r="A60" s="19" t="s">
        <v>566</v>
      </c>
      <c r="B60" s="20" t="s">
        <v>189</v>
      </c>
      <c r="C60" s="44">
        <v>6.1355432353798722</v>
      </c>
      <c r="D60" s="45">
        <v>2.7424781685504894E-9</v>
      </c>
    </row>
    <row r="61" spans="1:4" x14ac:dyDescent="0.3">
      <c r="A61" s="19" t="s">
        <v>2798</v>
      </c>
      <c r="B61" s="20" t="s">
        <v>330</v>
      </c>
      <c r="C61" s="44">
        <v>6.1279737334990667</v>
      </c>
      <c r="D61" s="45">
        <v>6.4843860441293562E-5</v>
      </c>
    </row>
    <row r="62" spans="1:4" x14ac:dyDescent="0.3">
      <c r="A62" s="19" t="s">
        <v>3738</v>
      </c>
      <c r="B62" s="20" t="s">
        <v>21</v>
      </c>
      <c r="C62" s="44">
        <v>-6.1272695436643367</v>
      </c>
      <c r="D62" s="45">
        <v>1.1214859405026643E-2</v>
      </c>
    </row>
    <row r="63" spans="1:4" x14ac:dyDescent="0.3">
      <c r="A63" s="19" t="s">
        <v>497</v>
      </c>
      <c r="B63" s="20" t="s">
        <v>259</v>
      </c>
      <c r="C63" s="44">
        <v>6.1206816950403393</v>
      </c>
      <c r="D63" s="45">
        <v>1.8667089956792719E-13</v>
      </c>
    </row>
    <row r="64" spans="1:4" x14ac:dyDescent="0.3">
      <c r="A64" s="19" t="s">
        <v>2786</v>
      </c>
      <c r="B64" s="20" t="s">
        <v>2787</v>
      </c>
      <c r="C64" s="44">
        <v>6.1082100028616644</v>
      </c>
      <c r="D64" s="45">
        <v>1.0812140440476332E-2</v>
      </c>
    </row>
    <row r="65" spans="1:4" x14ac:dyDescent="0.3">
      <c r="A65" s="19" t="s">
        <v>3739</v>
      </c>
      <c r="B65" s="20" t="s">
        <v>185</v>
      </c>
      <c r="C65" s="44">
        <v>6.1002792495976612</v>
      </c>
      <c r="D65" s="45">
        <v>1.6120627351523948E-4</v>
      </c>
    </row>
    <row r="66" spans="1:4" x14ac:dyDescent="0.3">
      <c r="A66" s="19" t="s">
        <v>2791</v>
      </c>
      <c r="B66" s="20" t="s">
        <v>2792</v>
      </c>
      <c r="C66" s="44">
        <v>6.0879801500023154</v>
      </c>
      <c r="D66" s="45">
        <v>1.1664620925269634E-2</v>
      </c>
    </row>
    <row r="67" spans="1:4" x14ac:dyDescent="0.3">
      <c r="A67" s="19" t="s">
        <v>2800</v>
      </c>
      <c r="B67" s="20" t="s">
        <v>2801</v>
      </c>
      <c r="C67" s="44">
        <v>6.0769171052781914</v>
      </c>
      <c r="D67" s="45">
        <v>1.7088602077532704E-2</v>
      </c>
    </row>
    <row r="68" spans="1:4" x14ac:dyDescent="0.3">
      <c r="A68" s="19" t="s">
        <v>437</v>
      </c>
      <c r="B68" s="20" t="s">
        <v>56</v>
      </c>
      <c r="C68" s="44">
        <v>6.0399738293409282</v>
      </c>
      <c r="D68" s="45">
        <v>1.7987877131125162E-11</v>
      </c>
    </row>
    <row r="69" spans="1:4" x14ac:dyDescent="0.3">
      <c r="A69" s="19" t="s">
        <v>690</v>
      </c>
      <c r="B69" s="20" t="s">
        <v>645</v>
      </c>
      <c r="C69" s="44">
        <v>6.0360750930406217</v>
      </c>
      <c r="D69" s="45">
        <v>5.9844170279866599E-9</v>
      </c>
    </row>
    <row r="70" spans="1:4" x14ac:dyDescent="0.3">
      <c r="A70" s="19" t="s">
        <v>1122</v>
      </c>
      <c r="B70" s="20" t="s">
        <v>1123</v>
      </c>
      <c r="C70" s="44">
        <v>6.0346841101218205</v>
      </c>
      <c r="D70" s="45">
        <v>5.0341827390933691E-16</v>
      </c>
    </row>
    <row r="71" spans="1:4" x14ac:dyDescent="0.3">
      <c r="A71" s="19" t="s">
        <v>592</v>
      </c>
      <c r="B71" s="20" t="s">
        <v>593</v>
      </c>
      <c r="C71" s="44">
        <v>6.024693460277919</v>
      </c>
      <c r="D71" s="45">
        <v>2.9430751550261071E-13</v>
      </c>
    </row>
    <row r="72" spans="1:4" x14ac:dyDescent="0.3">
      <c r="A72" s="19" t="s">
        <v>659</v>
      </c>
      <c r="B72" s="20" t="s">
        <v>451</v>
      </c>
      <c r="C72" s="44">
        <v>6.0228465035368846</v>
      </c>
      <c r="D72" s="45">
        <v>3.4111039678103147E-8</v>
      </c>
    </row>
    <row r="73" spans="1:4" x14ac:dyDescent="0.3">
      <c r="A73" s="19" t="s">
        <v>250</v>
      </c>
      <c r="B73" s="20" t="s">
        <v>21</v>
      </c>
      <c r="C73" s="44">
        <v>5.9699164283945381</v>
      </c>
      <c r="D73" s="45">
        <v>7.6042759961799265E-3</v>
      </c>
    </row>
    <row r="74" spans="1:4" x14ac:dyDescent="0.3">
      <c r="A74" s="19" t="s">
        <v>2799</v>
      </c>
      <c r="B74" s="20" t="s">
        <v>491</v>
      </c>
      <c r="C74" s="44">
        <v>5.9531009937070927</v>
      </c>
      <c r="D74" s="45">
        <v>3.0275100720459792E-3</v>
      </c>
    </row>
    <row r="75" spans="1:4" x14ac:dyDescent="0.3">
      <c r="A75" s="19" t="s">
        <v>3562</v>
      </c>
      <c r="B75" s="20" t="s">
        <v>545</v>
      </c>
      <c r="C75" s="44">
        <v>5.9280198086047697</v>
      </c>
      <c r="D75" s="45">
        <v>1.1046594210571304E-5</v>
      </c>
    </row>
    <row r="76" spans="1:4" x14ac:dyDescent="0.3">
      <c r="A76" s="19" t="s">
        <v>2339</v>
      </c>
      <c r="B76" s="20" t="s">
        <v>98</v>
      </c>
      <c r="C76" s="44">
        <v>5.9142897440220406</v>
      </c>
      <c r="D76" s="45">
        <v>1.3413896413016599E-3</v>
      </c>
    </row>
    <row r="77" spans="1:4" x14ac:dyDescent="0.3">
      <c r="A77" s="19" t="s">
        <v>3542</v>
      </c>
      <c r="B77" s="20" t="s">
        <v>21</v>
      </c>
      <c r="C77" s="44">
        <v>5.9108145532159106</v>
      </c>
      <c r="D77" s="45">
        <v>4.1089389541671892E-3</v>
      </c>
    </row>
    <row r="78" spans="1:4" x14ac:dyDescent="0.3">
      <c r="A78" s="19" t="s">
        <v>495</v>
      </c>
      <c r="B78" s="20" t="s">
        <v>496</v>
      </c>
      <c r="C78" s="44">
        <v>5.9075987085257768</v>
      </c>
      <c r="D78" s="45">
        <v>4.1058575168888094E-4</v>
      </c>
    </row>
    <row r="79" spans="1:4" x14ac:dyDescent="0.3">
      <c r="A79" s="19" t="s">
        <v>3740</v>
      </c>
      <c r="B79" s="20" t="s">
        <v>1362</v>
      </c>
      <c r="C79" s="44">
        <v>5.9003731126753873</v>
      </c>
      <c r="D79" s="45">
        <v>2.4661573490604497E-2</v>
      </c>
    </row>
    <row r="80" spans="1:4" x14ac:dyDescent="0.3">
      <c r="A80" s="19" t="s">
        <v>301</v>
      </c>
      <c r="B80" s="20" t="s">
        <v>302</v>
      </c>
      <c r="C80" s="44">
        <v>5.8501765157908761</v>
      </c>
      <c r="D80" s="45">
        <v>3.2051631360004961E-7</v>
      </c>
    </row>
    <row r="81" spans="1:4" x14ac:dyDescent="0.3">
      <c r="A81" s="19" t="s">
        <v>2802</v>
      </c>
      <c r="B81" s="20" t="s">
        <v>162</v>
      </c>
      <c r="C81" s="44">
        <v>5.8406833118917145</v>
      </c>
      <c r="D81" s="45">
        <v>8.0391794185364091E-3</v>
      </c>
    </row>
    <row r="82" spans="1:4" x14ac:dyDescent="0.3">
      <c r="A82" s="19" t="s">
        <v>3547</v>
      </c>
      <c r="B82" s="20" t="s">
        <v>34</v>
      </c>
      <c r="C82" s="44">
        <v>5.8291347145951358</v>
      </c>
      <c r="D82" s="45">
        <v>2.568314554111811E-2</v>
      </c>
    </row>
    <row r="83" spans="1:4" x14ac:dyDescent="0.3">
      <c r="A83" s="19" t="s">
        <v>328</v>
      </c>
      <c r="B83" s="20" t="s">
        <v>329</v>
      </c>
      <c r="C83" s="44">
        <v>5.8263870419343622</v>
      </c>
      <c r="D83" s="45">
        <v>2.4927630420672618E-7</v>
      </c>
    </row>
    <row r="84" spans="1:4" x14ac:dyDescent="0.3">
      <c r="A84" s="19" t="s">
        <v>1144</v>
      </c>
      <c r="B84" s="20" t="s">
        <v>296</v>
      </c>
      <c r="C84" s="44">
        <v>5.7940286891485471</v>
      </c>
      <c r="D84" s="45">
        <v>2.0713053849813604E-3</v>
      </c>
    </row>
    <row r="85" spans="1:4" x14ac:dyDescent="0.3">
      <c r="A85" s="19" t="s">
        <v>3619</v>
      </c>
      <c r="B85" s="20" t="s">
        <v>359</v>
      </c>
      <c r="C85" s="44">
        <v>5.7734481539547637</v>
      </c>
      <c r="D85" s="45">
        <v>1.4607545530854358E-7</v>
      </c>
    </row>
    <row r="86" spans="1:4" x14ac:dyDescent="0.3">
      <c r="A86" s="19" t="s">
        <v>3627</v>
      </c>
      <c r="B86" s="20" t="s">
        <v>189</v>
      </c>
      <c r="C86" s="44">
        <v>5.7648586181976764</v>
      </c>
      <c r="D86" s="45">
        <v>1.045259899286643E-10</v>
      </c>
    </row>
    <row r="87" spans="1:4" x14ac:dyDescent="0.3">
      <c r="A87" s="19" t="s">
        <v>3555</v>
      </c>
      <c r="B87" s="20" t="s">
        <v>96</v>
      </c>
      <c r="C87" s="44">
        <v>5.7501201664700003</v>
      </c>
      <c r="D87" s="45">
        <v>2.5830733221872545E-4</v>
      </c>
    </row>
    <row r="88" spans="1:4" x14ac:dyDescent="0.3">
      <c r="A88" s="19" t="s">
        <v>1124</v>
      </c>
      <c r="B88" s="20" t="s">
        <v>1125</v>
      </c>
      <c r="C88" s="44">
        <v>5.7402326130398418</v>
      </c>
      <c r="D88" s="45">
        <v>4.6730656958560799E-3</v>
      </c>
    </row>
    <row r="89" spans="1:4" x14ac:dyDescent="0.3">
      <c r="A89" s="19" t="s">
        <v>3741</v>
      </c>
      <c r="B89" s="20" t="s">
        <v>21</v>
      </c>
      <c r="C89" s="44">
        <v>5.7400397991619236</v>
      </c>
      <c r="D89" s="45">
        <v>8.0423245648442825E-3</v>
      </c>
    </row>
    <row r="90" spans="1:4" x14ac:dyDescent="0.3">
      <c r="A90" s="19" t="s">
        <v>297</v>
      </c>
      <c r="B90" s="20" t="s">
        <v>298</v>
      </c>
      <c r="C90" s="44">
        <v>5.7193734104885765</v>
      </c>
      <c r="D90" s="45">
        <v>1.8217178116599304E-10</v>
      </c>
    </row>
    <row r="91" spans="1:4" x14ac:dyDescent="0.3">
      <c r="A91" s="19" t="s">
        <v>187</v>
      </c>
      <c r="B91" s="20" t="s">
        <v>21</v>
      </c>
      <c r="C91" s="44">
        <v>5.7114867117634711</v>
      </c>
      <c r="D91" s="45">
        <v>4.6639579213423026E-3</v>
      </c>
    </row>
    <row r="92" spans="1:4" x14ac:dyDescent="0.3">
      <c r="A92" s="19" t="s">
        <v>313</v>
      </c>
      <c r="B92" s="20" t="s">
        <v>314</v>
      </c>
      <c r="C92" s="44">
        <v>5.6917209796222323</v>
      </c>
      <c r="D92" s="45">
        <v>3.9374341521429233E-8</v>
      </c>
    </row>
    <row r="93" spans="1:4" x14ac:dyDescent="0.3">
      <c r="A93" s="19" t="s">
        <v>2807</v>
      </c>
      <c r="B93" s="20" t="s">
        <v>21</v>
      </c>
      <c r="C93" s="44">
        <v>5.6764992792424662</v>
      </c>
      <c r="D93" s="45">
        <v>5.6515419885552641E-3</v>
      </c>
    </row>
    <row r="94" spans="1:4" x14ac:dyDescent="0.3">
      <c r="A94" s="19" t="s">
        <v>2752</v>
      </c>
      <c r="B94" s="20" t="s">
        <v>528</v>
      </c>
      <c r="C94" s="44">
        <v>5.651560774096092</v>
      </c>
      <c r="D94" s="45">
        <v>2.3572291145554009E-4</v>
      </c>
    </row>
    <row r="95" spans="1:4" x14ac:dyDescent="0.3">
      <c r="A95" s="19" t="s">
        <v>341</v>
      </c>
      <c r="B95" s="20" t="s">
        <v>342</v>
      </c>
      <c r="C95" s="44">
        <v>5.6130997131065969</v>
      </c>
      <c r="D95" s="45">
        <v>1.2145499698064275E-9</v>
      </c>
    </row>
    <row r="96" spans="1:4" x14ac:dyDescent="0.3">
      <c r="A96" s="19" t="s">
        <v>666</v>
      </c>
      <c r="B96" s="20" t="s">
        <v>667</v>
      </c>
      <c r="C96" s="44">
        <v>5.5955986799237163</v>
      </c>
      <c r="D96" s="45">
        <v>5.9200330836024232E-9</v>
      </c>
    </row>
    <row r="97" spans="1:4" x14ac:dyDescent="0.3">
      <c r="A97" s="19" t="s">
        <v>2806</v>
      </c>
      <c r="B97" s="20" t="s">
        <v>56</v>
      </c>
      <c r="C97" s="44">
        <v>5.5694063450483187</v>
      </c>
      <c r="D97" s="45">
        <v>4.1058246988337967E-2</v>
      </c>
    </row>
    <row r="98" spans="1:4" x14ac:dyDescent="0.3">
      <c r="A98" s="19" t="s">
        <v>42</v>
      </c>
      <c r="B98" s="20" t="s">
        <v>43</v>
      </c>
      <c r="C98" s="44">
        <v>5.5681074337643519</v>
      </c>
      <c r="D98" s="45">
        <v>6.7408871224385802E-3</v>
      </c>
    </row>
    <row r="99" spans="1:4" x14ac:dyDescent="0.3">
      <c r="A99" s="19" t="s">
        <v>798</v>
      </c>
      <c r="B99" s="20" t="s">
        <v>799</v>
      </c>
      <c r="C99" s="44">
        <v>5.5609972014669156</v>
      </c>
      <c r="D99" s="45">
        <v>3.2949748273182027E-7</v>
      </c>
    </row>
    <row r="100" spans="1:4" x14ac:dyDescent="0.3">
      <c r="A100" s="19" t="s">
        <v>1166</v>
      </c>
      <c r="B100" s="20" t="s">
        <v>1167</v>
      </c>
      <c r="C100" s="44">
        <v>5.5601647325245969</v>
      </c>
      <c r="D100" s="45">
        <v>4.5233401675941263E-4</v>
      </c>
    </row>
    <row r="101" spans="1:4" x14ac:dyDescent="0.3">
      <c r="A101" s="19" t="s">
        <v>728</v>
      </c>
      <c r="B101" s="20" t="s">
        <v>729</v>
      </c>
      <c r="C101" s="44">
        <v>5.5601353983339097</v>
      </c>
      <c r="D101" s="45">
        <v>9.9233159773830656E-15</v>
      </c>
    </row>
    <row r="102" spans="1:4" x14ac:dyDescent="0.3">
      <c r="A102" s="19" t="s">
        <v>447</v>
      </c>
      <c r="B102" s="20" t="s">
        <v>448</v>
      </c>
      <c r="C102" s="44">
        <v>5.5587102715127301</v>
      </c>
      <c r="D102" s="45">
        <v>2.0519818980843102E-7</v>
      </c>
    </row>
    <row r="103" spans="1:4" x14ac:dyDescent="0.3">
      <c r="A103" s="19" t="s">
        <v>3742</v>
      </c>
      <c r="B103" s="20" t="s">
        <v>1112</v>
      </c>
      <c r="C103" s="44">
        <v>5.5537238823957535</v>
      </c>
      <c r="D103" s="45">
        <v>1.1601731458739715E-2</v>
      </c>
    </row>
    <row r="104" spans="1:4" x14ac:dyDescent="0.3">
      <c r="A104" s="19" t="s">
        <v>3743</v>
      </c>
      <c r="B104" s="20" t="s">
        <v>453</v>
      </c>
      <c r="C104" s="44">
        <v>5.5351970762241942</v>
      </c>
      <c r="D104" s="45">
        <v>4.9544823408001137E-7</v>
      </c>
    </row>
    <row r="105" spans="1:4" x14ac:dyDescent="0.3">
      <c r="A105" s="19" t="s">
        <v>3744</v>
      </c>
      <c r="B105" s="20" t="s">
        <v>21</v>
      </c>
      <c r="C105" s="44">
        <v>5.5296457115809412</v>
      </c>
      <c r="D105" s="45">
        <v>1.2705644775771867E-2</v>
      </c>
    </row>
    <row r="106" spans="1:4" x14ac:dyDescent="0.3">
      <c r="A106" s="19" t="s">
        <v>3587</v>
      </c>
      <c r="B106" s="20" t="s">
        <v>196</v>
      </c>
      <c r="C106" s="44">
        <v>5.5172731860305078</v>
      </c>
      <c r="D106" s="45">
        <v>9.4993914467237819E-9</v>
      </c>
    </row>
    <row r="107" spans="1:4" x14ac:dyDescent="0.3">
      <c r="A107" s="19" t="s">
        <v>846</v>
      </c>
      <c r="B107" s="20" t="s">
        <v>847</v>
      </c>
      <c r="C107" s="44">
        <v>5.5128368483727233</v>
      </c>
      <c r="D107" s="45">
        <v>9.5022133255911068E-10</v>
      </c>
    </row>
    <row r="108" spans="1:4" x14ac:dyDescent="0.3">
      <c r="A108" s="19" t="s">
        <v>3745</v>
      </c>
      <c r="B108" s="20" t="s">
        <v>1134</v>
      </c>
      <c r="C108" s="44">
        <v>5.4861487321785631</v>
      </c>
      <c r="D108" s="45">
        <v>2.9983952212847882E-5</v>
      </c>
    </row>
    <row r="109" spans="1:4" x14ac:dyDescent="0.3">
      <c r="A109" s="19" t="s">
        <v>145</v>
      </c>
      <c r="B109" s="20" t="s">
        <v>146</v>
      </c>
      <c r="C109" s="44">
        <v>5.4787132234266389</v>
      </c>
      <c r="D109" s="45">
        <v>1.1052851003347399E-2</v>
      </c>
    </row>
    <row r="110" spans="1:4" x14ac:dyDescent="0.3">
      <c r="A110" s="19" t="s">
        <v>466</v>
      </c>
      <c r="B110" s="20" t="s">
        <v>467</v>
      </c>
      <c r="C110" s="44">
        <v>5.4752663620752795</v>
      </c>
      <c r="D110" s="45">
        <v>1.3407495437327027E-15</v>
      </c>
    </row>
    <row r="111" spans="1:4" x14ac:dyDescent="0.3">
      <c r="A111" s="19" t="s">
        <v>3746</v>
      </c>
      <c r="B111" s="20" t="s">
        <v>525</v>
      </c>
      <c r="C111" s="44">
        <v>5.4741874868166942</v>
      </c>
      <c r="D111" s="45">
        <v>4.08352618378889E-3</v>
      </c>
    </row>
    <row r="112" spans="1:4" x14ac:dyDescent="0.3">
      <c r="A112" s="19" t="s">
        <v>2805</v>
      </c>
      <c r="B112" s="20" t="s">
        <v>34</v>
      </c>
      <c r="C112" s="44">
        <v>5.4734174113723162</v>
      </c>
      <c r="D112" s="45">
        <v>1.0301023153755619E-2</v>
      </c>
    </row>
    <row r="113" spans="1:4" x14ac:dyDescent="0.3">
      <c r="A113" s="19" t="s">
        <v>754</v>
      </c>
      <c r="B113" s="20" t="s">
        <v>755</v>
      </c>
      <c r="C113" s="44">
        <v>5.4681258690580936</v>
      </c>
      <c r="D113" s="45">
        <v>8.6555610872797194E-18</v>
      </c>
    </row>
    <row r="114" spans="1:4" x14ac:dyDescent="0.3">
      <c r="A114" s="19" t="s">
        <v>3747</v>
      </c>
      <c r="B114" s="20" t="s">
        <v>310</v>
      </c>
      <c r="C114" s="44">
        <v>-5.467935959415871</v>
      </c>
      <c r="D114" s="45">
        <v>6.7865561942659072E-3</v>
      </c>
    </row>
    <row r="115" spans="1:4" x14ac:dyDescent="0.3">
      <c r="A115" s="19" t="s">
        <v>3657</v>
      </c>
      <c r="B115" s="20" t="s">
        <v>189</v>
      </c>
      <c r="C115" s="44">
        <v>5.4609886311140068</v>
      </c>
      <c r="D115" s="45">
        <v>6.0695813824635485E-12</v>
      </c>
    </row>
    <row r="116" spans="1:4" x14ac:dyDescent="0.3">
      <c r="A116" s="19" t="s">
        <v>503</v>
      </c>
      <c r="B116" s="20" t="s">
        <v>504</v>
      </c>
      <c r="C116" s="44">
        <v>5.4347656594792442</v>
      </c>
      <c r="D116" s="45">
        <v>1.3751462410814317E-7</v>
      </c>
    </row>
    <row r="117" spans="1:4" x14ac:dyDescent="0.3">
      <c r="A117" s="19" t="s">
        <v>3667</v>
      </c>
      <c r="B117" s="20" t="s">
        <v>758</v>
      </c>
      <c r="C117" s="44">
        <v>5.4335990853584315</v>
      </c>
      <c r="D117" s="45">
        <v>6.9763703678701812E-12</v>
      </c>
    </row>
    <row r="118" spans="1:4" x14ac:dyDescent="0.3">
      <c r="A118" s="19" t="s">
        <v>1129</v>
      </c>
      <c r="B118" s="20" t="s">
        <v>1130</v>
      </c>
      <c r="C118" s="44">
        <v>5.4236919916809532</v>
      </c>
      <c r="D118" s="45">
        <v>2.6090232317786794E-3</v>
      </c>
    </row>
    <row r="119" spans="1:4" x14ac:dyDescent="0.3">
      <c r="A119" s="19" t="s">
        <v>2856</v>
      </c>
      <c r="B119" s="20" t="s">
        <v>2857</v>
      </c>
      <c r="C119" s="44">
        <v>5.4210686238477175</v>
      </c>
      <c r="D119" s="45">
        <v>7.1845615096074221E-3</v>
      </c>
    </row>
    <row r="120" spans="1:4" x14ac:dyDescent="0.3">
      <c r="A120" s="19" t="s">
        <v>3748</v>
      </c>
      <c r="B120" s="20" t="s">
        <v>231</v>
      </c>
      <c r="C120" s="44">
        <v>5.4116327907173645</v>
      </c>
      <c r="D120" s="45">
        <v>3.9312575283315596E-3</v>
      </c>
    </row>
    <row r="121" spans="1:4" x14ac:dyDescent="0.3">
      <c r="A121" s="19" t="s">
        <v>628</v>
      </c>
      <c r="B121" s="20" t="s">
        <v>629</v>
      </c>
      <c r="C121" s="44">
        <v>5.3996885713595111</v>
      </c>
      <c r="D121" s="45">
        <v>2.8687523214926228E-8</v>
      </c>
    </row>
    <row r="122" spans="1:4" x14ac:dyDescent="0.3">
      <c r="A122" s="19" t="s">
        <v>2812</v>
      </c>
      <c r="B122" s="20" t="s">
        <v>1501</v>
      </c>
      <c r="C122" s="44">
        <v>-5.3812325707779092</v>
      </c>
      <c r="D122" s="45">
        <v>9.441806846844189E-3</v>
      </c>
    </row>
    <row r="123" spans="1:4" x14ac:dyDescent="0.3">
      <c r="A123" s="19" t="s">
        <v>494</v>
      </c>
      <c r="B123" s="20" t="s">
        <v>21</v>
      </c>
      <c r="C123" s="44">
        <v>5.3808065455932024</v>
      </c>
      <c r="D123" s="45">
        <v>1.4682547110841935E-7</v>
      </c>
    </row>
    <row r="124" spans="1:4" x14ac:dyDescent="0.3">
      <c r="A124" s="19" t="s">
        <v>3749</v>
      </c>
      <c r="B124" s="20" t="s">
        <v>896</v>
      </c>
      <c r="C124" s="44">
        <v>5.3768236610241109</v>
      </c>
      <c r="D124" s="45">
        <v>1.884291244112391E-10</v>
      </c>
    </row>
    <row r="125" spans="1:4" x14ac:dyDescent="0.3">
      <c r="A125" s="19" t="s">
        <v>427</v>
      </c>
      <c r="B125" s="20" t="s">
        <v>428</v>
      </c>
      <c r="C125" s="44">
        <v>5.357484432239044</v>
      </c>
      <c r="D125" s="45">
        <v>5.7630695017467156E-12</v>
      </c>
    </row>
    <row r="126" spans="1:4" x14ac:dyDescent="0.3">
      <c r="A126" s="19" t="s">
        <v>1301</v>
      </c>
      <c r="B126" s="20" t="s">
        <v>1302</v>
      </c>
      <c r="C126" s="44">
        <v>5.3560911601972698</v>
      </c>
      <c r="D126" s="45">
        <v>2.5445979786789193E-10</v>
      </c>
    </row>
    <row r="127" spans="1:4" x14ac:dyDescent="0.3">
      <c r="A127" s="19" t="s">
        <v>30</v>
      </c>
      <c r="B127" s="20" t="s">
        <v>31</v>
      </c>
      <c r="C127" s="44">
        <v>5.3400106616280736</v>
      </c>
      <c r="D127" s="45">
        <v>8.3739554537207127E-3</v>
      </c>
    </row>
    <row r="128" spans="1:4" x14ac:dyDescent="0.3">
      <c r="A128" s="19" t="s">
        <v>352</v>
      </c>
      <c r="B128" s="20" t="s">
        <v>353</v>
      </c>
      <c r="C128" s="44">
        <v>5.3266206969325873</v>
      </c>
      <c r="D128" s="45">
        <v>9.2396476662455953E-3</v>
      </c>
    </row>
    <row r="129" spans="1:4" x14ac:dyDescent="0.3">
      <c r="A129" s="19" t="s">
        <v>3750</v>
      </c>
      <c r="B129" s="20" t="s">
        <v>3751</v>
      </c>
      <c r="C129" s="44">
        <v>5.3257667188547426</v>
      </c>
      <c r="D129" s="45">
        <v>1.9348811777230673E-2</v>
      </c>
    </row>
    <row r="130" spans="1:4" x14ac:dyDescent="0.3">
      <c r="A130" s="19" t="s">
        <v>832</v>
      </c>
      <c r="B130" s="20" t="s">
        <v>169</v>
      </c>
      <c r="C130" s="44">
        <v>5.3155817620124619</v>
      </c>
      <c r="D130" s="45">
        <v>1.4309234915827358E-14</v>
      </c>
    </row>
    <row r="131" spans="1:4" x14ac:dyDescent="0.3">
      <c r="A131" s="19" t="s">
        <v>885</v>
      </c>
      <c r="B131" s="20" t="s">
        <v>886</v>
      </c>
      <c r="C131" s="44">
        <v>5.3137141170788347</v>
      </c>
      <c r="D131" s="45">
        <v>8.7509901755080781E-24</v>
      </c>
    </row>
    <row r="132" spans="1:4" x14ac:dyDescent="0.3">
      <c r="A132" s="19" t="s">
        <v>1361</v>
      </c>
      <c r="B132" s="20" t="s">
        <v>1362</v>
      </c>
      <c r="C132" s="44">
        <v>5.3098941552261811</v>
      </c>
      <c r="D132" s="45">
        <v>6.0035381113659235E-12</v>
      </c>
    </row>
    <row r="133" spans="1:4" x14ac:dyDescent="0.3">
      <c r="A133" s="19" t="s">
        <v>3602</v>
      </c>
      <c r="B133" s="20" t="s">
        <v>359</v>
      </c>
      <c r="C133" s="44">
        <v>5.3091851629061084</v>
      </c>
      <c r="D133" s="45">
        <v>1.1845163742464503E-6</v>
      </c>
    </row>
    <row r="134" spans="1:4" x14ac:dyDescent="0.3">
      <c r="A134" s="19" t="s">
        <v>2465</v>
      </c>
      <c r="B134" s="20" t="s">
        <v>774</v>
      </c>
      <c r="C134" s="44">
        <v>5.303939819728944</v>
      </c>
      <c r="D134" s="45">
        <v>4.0859958047410785E-2</v>
      </c>
    </row>
    <row r="135" spans="1:4" x14ac:dyDescent="0.3">
      <c r="A135" s="19" t="s">
        <v>2797</v>
      </c>
      <c r="B135" s="20" t="s">
        <v>653</v>
      </c>
      <c r="C135" s="44">
        <v>5.2892377821294572</v>
      </c>
      <c r="D135" s="45">
        <v>2.6557173892619831E-4</v>
      </c>
    </row>
    <row r="136" spans="1:4" x14ac:dyDescent="0.3">
      <c r="A136" s="19" t="s">
        <v>2809</v>
      </c>
      <c r="B136" s="20" t="s">
        <v>2810</v>
      </c>
      <c r="C136" s="44">
        <v>5.2668359189291643</v>
      </c>
      <c r="D136" s="45">
        <v>1.4682547110841935E-7</v>
      </c>
    </row>
    <row r="137" spans="1:4" x14ac:dyDescent="0.3">
      <c r="A137" s="19" t="s">
        <v>570</v>
      </c>
      <c r="B137" s="20" t="s">
        <v>571</v>
      </c>
      <c r="C137" s="44">
        <v>5.2661196992360315</v>
      </c>
      <c r="D137" s="45">
        <v>2.1828658926497838E-13</v>
      </c>
    </row>
    <row r="138" spans="1:4" x14ac:dyDescent="0.3">
      <c r="A138" s="19" t="s">
        <v>1312</v>
      </c>
      <c r="B138" s="20" t="s">
        <v>21</v>
      </c>
      <c r="C138" s="44">
        <v>5.2657990727037438</v>
      </c>
      <c r="D138" s="45">
        <v>6.9172248851073108E-4</v>
      </c>
    </row>
    <row r="139" spans="1:4" x14ac:dyDescent="0.3">
      <c r="A139" s="19" t="s">
        <v>2813</v>
      </c>
      <c r="B139" s="20" t="s">
        <v>351</v>
      </c>
      <c r="C139" s="44">
        <v>5.2638697649660022</v>
      </c>
      <c r="D139" s="45">
        <v>7.8967172640847694E-5</v>
      </c>
    </row>
    <row r="140" spans="1:4" x14ac:dyDescent="0.3">
      <c r="A140" s="19" t="s">
        <v>3541</v>
      </c>
      <c r="B140" s="20" t="s">
        <v>21</v>
      </c>
      <c r="C140" s="44">
        <v>5.2627317164817695</v>
      </c>
      <c r="D140" s="45">
        <v>8.2987093271366108E-3</v>
      </c>
    </row>
    <row r="141" spans="1:4" x14ac:dyDescent="0.3">
      <c r="A141" s="19" t="s">
        <v>200</v>
      </c>
      <c r="B141" s="20" t="s">
        <v>191</v>
      </c>
      <c r="C141" s="44">
        <v>5.2611934222964756</v>
      </c>
      <c r="D141" s="45">
        <v>2.5043923597792245E-2</v>
      </c>
    </row>
    <row r="142" spans="1:4" x14ac:dyDescent="0.3">
      <c r="A142" s="19" t="s">
        <v>527</v>
      </c>
      <c r="B142" s="20" t="s">
        <v>528</v>
      </c>
      <c r="C142" s="44">
        <v>5.2579811184256231</v>
      </c>
      <c r="D142" s="45">
        <v>2.1340851923037372E-9</v>
      </c>
    </row>
    <row r="143" spans="1:4" x14ac:dyDescent="0.3">
      <c r="A143" s="19" t="s">
        <v>2848</v>
      </c>
      <c r="B143" s="20" t="s">
        <v>1422</v>
      </c>
      <c r="C143" s="44">
        <v>5.2516911125494881</v>
      </c>
      <c r="D143" s="45">
        <v>4.5507366903834168E-2</v>
      </c>
    </row>
    <row r="144" spans="1:4" x14ac:dyDescent="0.3">
      <c r="A144" s="19" t="s">
        <v>646</v>
      </c>
      <c r="B144" s="20" t="s">
        <v>169</v>
      </c>
      <c r="C144" s="44">
        <v>5.2437660719726127</v>
      </c>
      <c r="D144" s="45">
        <v>1.5060271836895561E-7</v>
      </c>
    </row>
    <row r="145" spans="1:4" x14ac:dyDescent="0.3">
      <c r="A145" s="19" t="s">
        <v>703</v>
      </c>
      <c r="B145" s="20" t="s">
        <v>524</v>
      </c>
      <c r="C145" s="44">
        <v>5.2356382189546276</v>
      </c>
      <c r="D145" s="45">
        <v>1.785497751076117E-11</v>
      </c>
    </row>
    <row r="146" spans="1:4" x14ac:dyDescent="0.3">
      <c r="A146" s="19" t="s">
        <v>418</v>
      </c>
      <c r="B146" s="20" t="s">
        <v>419</v>
      </c>
      <c r="C146" s="44">
        <v>5.2300993055985616</v>
      </c>
      <c r="D146" s="45">
        <v>1.5096721353794488E-5</v>
      </c>
    </row>
    <row r="147" spans="1:4" x14ac:dyDescent="0.3">
      <c r="A147" s="19" t="s">
        <v>276</v>
      </c>
      <c r="B147" s="20" t="s">
        <v>277</v>
      </c>
      <c r="C147" s="44">
        <v>5.2054860893570911</v>
      </c>
      <c r="D147" s="45">
        <v>6.1626307861227991E-4</v>
      </c>
    </row>
    <row r="148" spans="1:4" x14ac:dyDescent="0.3">
      <c r="A148" s="19" t="s">
        <v>2836</v>
      </c>
      <c r="B148" s="20" t="s">
        <v>758</v>
      </c>
      <c r="C148" s="44">
        <v>5.2015447092206673</v>
      </c>
      <c r="D148" s="45">
        <v>1.0499475129841404E-9</v>
      </c>
    </row>
    <row r="149" spans="1:4" x14ac:dyDescent="0.3">
      <c r="A149" s="19" t="s">
        <v>1157</v>
      </c>
      <c r="B149" s="20" t="s">
        <v>1123</v>
      </c>
      <c r="C149" s="44">
        <v>5.1955585643491018</v>
      </c>
      <c r="D149" s="45">
        <v>1.1343601342113152E-8</v>
      </c>
    </row>
    <row r="150" spans="1:4" x14ac:dyDescent="0.3">
      <c r="A150" s="19" t="s">
        <v>2819</v>
      </c>
      <c r="B150" s="20" t="s">
        <v>21</v>
      </c>
      <c r="C150" s="44">
        <v>5.1951796072386847</v>
      </c>
      <c r="D150" s="45">
        <v>1.0418528248883022E-2</v>
      </c>
    </row>
    <row r="151" spans="1:4" x14ac:dyDescent="0.3">
      <c r="A151" s="19" t="s">
        <v>423</v>
      </c>
      <c r="B151" s="20" t="s">
        <v>169</v>
      </c>
      <c r="C151" s="44">
        <v>5.190856409986333</v>
      </c>
      <c r="D151" s="45">
        <v>8.9594721556455258E-7</v>
      </c>
    </row>
    <row r="152" spans="1:4" x14ac:dyDescent="0.3">
      <c r="A152" s="19" t="s">
        <v>2811</v>
      </c>
      <c r="B152" s="20" t="s">
        <v>528</v>
      </c>
      <c r="C152" s="44">
        <v>5.1719728587117988</v>
      </c>
      <c r="D152" s="45">
        <v>4.9161336877141656E-3</v>
      </c>
    </row>
    <row r="153" spans="1:4" x14ac:dyDescent="0.3">
      <c r="A153" s="19" t="s">
        <v>1217</v>
      </c>
      <c r="B153" s="20" t="s">
        <v>1218</v>
      </c>
      <c r="C153" s="44">
        <v>5.1644388632524851</v>
      </c>
      <c r="D153" s="45">
        <v>1.2950632660803282E-7</v>
      </c>
    </row>
    <row r="154" spans="1:4" x14ac:dyDescent="0.3">
      <c r="A154" s="19" t="s">
        <v>3684</v>
      </c>
      <c r="B154" s="20" t="s">
        <v>896</v>
      </c>
      <c r="C154" s="44">
        <v>5.1563764424787584</v>
      </c>
      <c r="D154" s="45">
        <v>4.7705558264977183E-10</v>
      </c>
    </row>
    <row r="155" spans="1:4" x14ac:dyDescent="0.3">
      <c r="A155" s="19" t="s">
        <v>2822</v>
      </c>
      <c r="B155" s="20" t="s">
        <v>2823</v>
      </c>
      <c r="C155" s="44">
        <v>5.1449864049124621</v>
      </c>
      <c r="D155" s="45">
        <v>9.6671968864269313E-3</v>
      </c>
    </row>
    <row r="156" spans="1:4" x14ac:dyDescent="0.3">
      <c r="A156" s="19" t="s">
        <v>900</v>
      </c>
      <c r="B156" s="20" t="s">
        <v>758</v>
      </c>
      <c r="C156" s="44">
        <v>5.1444827981978429</v>
      </c>
      <c r="D156" s="45">
        <v>2.9827952834220392E-13</v>
      </c>
    </row>
    <row r="157" spans="1:4" x14ac:dyDescent="0.3">
      <c r="A157" s="19" t="s">
        <v>3752</v>
      </c>
      <c r="B157" s="20" t="s">
        <v>524</v>
      </c>
      <c r="C157" s="44">
        <v>5.1386730580927695</v>
      </c>
      <c r="D157" s="45">
        <v>4.392626909797192E-11</v>
      </c>
    </row>
    <row r="158" spans="1:4" x14ac:dyDescent="0.3">
      <c r="A158" s="19" t="s">
        <v>3753</v>
      </c>
      <c r="B158" s="20" t="s">
        <v>1401</v>
      </c>
      <c r="C158" s="44">
        <v>5.1287641412798664</v>
      </c>
      <c r="D158" s="45">
        <v>2.7761010704638763E-2</v>
      </c>
    </row>
    <row r="159" spans="1:4" x14ac:dyDescent="0.3">
      <c r="A159" s="19" t="s">
        <v>2817</v>
      </c>
      <c r="B159" s="20" t="s">
        <v>21</v>
      </c>
      <c r="C159" s="44">
        <v>-5.1185002884113269</v>
      </c>
      <c r="D159" s="45">
        <v>3.7733133126211685E-3</v>
      </c>
    </row>
    <row r="160" spans="1:4" x14ac:dyDescent="0.3">
      <c r="A160" s="19" t="s">
        <v>1843</v>
      </c>
      <c r="B160" s="20" t="s">
        <v>396</v>
      </c>
      <c r="C160" s="44">
        <v>-5.0993528660197551</v>
      </c>
      <c r="D160" s="45">
        <v>6.0109654704634875E-12</v>
      </c>
    </row>
    <row r="161" spans="1:4" x14ac:dyDescent="0.3">
      <c r="A161" s="19" t="s">
        <v>1876</v>
      </c>
      <c r="B161" s="20" t="s">
        <v>600</v>
      </c>
      <c r="C161" s="44">
        <v>-5.0911900336673543</v>
      </c>
      <c r="D161" s="45">
        <v>1.673805882968606E-2</v>
      </c>
    </row>
    <row r="162" spans="1:4" x14ac:dyDescent="0.3">
      <c r="A162" s="19" t="s">
        <v>3754</v>
      </c>
      <c r="B162" s="20" t="s">
        <v>1081</v>
      </c>
      <c r="C162" s="44">
        <v>5.087375730311452</v>
      </c>
      <c r="D162" s="45">
        <v>1.8911039498225379E-2</v>
      </c>
    </row>
    <row r="163" spans="1:4" x14ac:dyDescent="0.3">
      <c r="A163" s="19" t="s">
        <v>3755</v>
      </c>
      <c r="B163" s="20" t="s">
        <v>860</v>
      </c>
      <c r="C163" s="44">
        <v>5.0760010402743125</v>
      </c>
      <c r="D163" s="45">
        <v>1.4103395028510703E-11</v>
      </c>
    </row>
    <row r="164" spans="1:4" x14ac:dyDescent="0.3">
      <c r="A164" s="19" t="s">
        <v>93</v>
      </c>
      <c r="B164" s="20" t="s">
        <v>94</v>
      </c>
      <c r="C164" s="44">
        <v>5.0745714646469784</v>
      </c>
      <c r="D164" s="45">
        <v>2.3183560988380441E-4</v>
      </c>
    </row>
    <row r="165" spans="1:4" x14ac:dyDescent="0.3">
      <c r="A165" s="19" t="s">
        <v>2824</v>
      </c>
      <c r="B165" s="20" t="s">
        <v>185</v>
      </c>
      <c r="C165" s="44">
        <v>5.0646260404956278</v>
      </c>
      <c r="D165" s="45">
        <v>4.9625652872032138E-3</v>
      </c>
    </row>
    <row r="166" spans="1:4" x14ac:dyDescent="0.3">
      <c r="A166" s="19" t="s">
        <v>3674</v>
      </c>
      <c r="B166" s="20" t="s">
        <v>336</v>
      </c>
      <c r="C166" s="44">
        <v>5.0645096407227053</v>
      </c>
      <c r="D166" s="45">
        <v>2.2415921902730967E-16</v>
      </c>
    </row>
    <row r="167" spans="1:4" x14ac:dyDescent="0.3">
      <c r="A167" s="19" t="s">
        <v>402</v>
      </c>
      <c r="B167" s="20" t="s">
        <v>196</v>
      </c>
      <c r="C167" s="44">
        <v>5.0640038227918822</v>
      </c>
      <c r="D167" s="45">
        <v>1.0997319875816646E-5</v>
      </c>
    </row>
    <row r="168" spans="1:4" x14ac:dyDescent="0.3">
      <c r="A168" s="19" t="s">
        <v>286</v>
      </c>
      <c r="B168" s="20" t="s">
        <v>287</v>
      </c>
      <c r="C168" s="44">
        <v>-5.0480814404864258</v>
      </c>
      <c r="D168" s="45">
        <v>1.001361576882817E-5</v>
      </c>
    </row>
    <row r="169" spans="1:4" x14ac:dyDescent="0.3">
      <c r="A169" s="19" t="s">
        <v>2768</v>
      </c>
      <c r="B169" s="20" t="s">
        <v>53</v>
      </c>
      <c r="C169" s="44">
        <v>5.0478399481363816</v>
      </c>
      <c r="D169" s="45">
        <v>3.4713633136342932E-4</v>
      </c>
    </row>
    <row r="170" spans="1:4" x14ac:dyDescent="0.3">
      <c r="A170" s="19" t="s">
        <v>3756</v>
      </c>
      <c r="B170" s="20" t="s">
        <v>310</v>
      </c>
      <c r="C170" s="44">
        <v>5.0420939380767447</v>
      </c>
      <c r="D170" s="45">
        <v>5.1421790567391309E-3</v>
      </c>
    </row>
    <row r="171" spans="1:4" x14ac:dyDescent="0.3">
      <c r="A171" s="19" t="s">
        <v>619</v>
      </c>
      <c r="B171" s="20" t="s">
        <v>620</v>
      </c>
      <c r="C171" s="44">
        <v>5.0336422490779169</v>
      </c>
      <c r="D171" s="45">
        <v>2.2335835461411221E-15</v>
      </c>
    </row>
    <row r="172" spans="1:4" x14ac:dyDescent="0.3">
      <c r="A172" s="19" t="s">
        <v>108</v>
      </c>
      <c r="B172" s="20" t="s">
        <v>109</v>
      </c>
      <c r="C172" s="44">
        <v>5.0192312373942345</v>
      </c>
      <c r="D172" s="45">
        <v>1.5395549171625462E-2</v>
      </c>
    </row>
    <row r="173" spans="1:4" x14ac:dyDescent="0.3">
      <c r="A173" s="19" t="s">
        <v>1878</v>
      </c>
      <c r="B173" s="20" t="s">
        <v>21</v>
      </c>
      <c r="C173" s="44">
        <v>-4.9998014065638516</v>
      </c>
      <c r="D173" s="45">
        <v>3.6258942482502984E-2</v>
      </c>
    </row>
    <row r="174" spans="1:4" x14ac:dyDescent="0.3">
      <c r="A174" s="19" t="s">
        <v>22</v>
      </c>
      <c r="B174" s="20" t="s">
        <v>23</v>
      </c>
      <c r="C174" s="44">
        <v>4.9942415293690789</v>
      </c>
      <c r="D174" s="45">
        <v>1.1133735841784226E-2</v>
      </c>
    </row>
    <row r="175" spans="1:4" x14ac:dyDescent="0.3">
      <c r="A175" s="19" t="s">
        <v>2816</v>
      </c>
      <c r="B175" s="20" t="s">
        <v>246</v>
      </c>
      <c r="C175" s="44">
        <v>4.9918640193761332</v>
      </c>
      <c r="D175" s="45">
        <v>6.3696335631224961E-3</v>
      </c>
    </row>
    <row r="176" spans="1:4" x14ac:dyDescent="0.3">
      <c r="A176" s="19" t="s">
        <v>1802</v>
      </c>
      <c r="B176" s="20" t="s">
        <v>138</v>
      </c>
      <c r="C176" s="44">
        <v>-4.9829799477516632</v>
      </c>
      <c r="D176" s="45">
        <v>4.1109606623708807E-3</v>
      </c>
    </row>
    <row r="177" spans="1:4" x14ac:dyDescent="0.3">
      <c r="A177" s="19" t="s">
        <v>1143</v>
      </c>
      <c r="B177" s="20" t="s">
        <v>448</v>
      </c>
      <c r="C177" s="44">
        <v>4.9795299396840971</v>
      </c>
      <c r="D177" s="45">
        <v>6.4846585995885093E-8</v>
      </c>
    </row>
    <row r="178" spans="1:4" x14ac:dyDescent="0.3">
      <c r="A178" s="19" t="s">
        <v>704</v>
      </c>
      <c r="B178" s="20" t="s">
        <v>705</v>
      </c>
      <c r="C178" s="44">
        <v>-4.9780670440365489</v>
      </c>
      <c r="D178" s="45">
        <v>2.7945284288237796E-4</v>
      </c>
    </row>
    <row r="179" spans="1:4" x14ac:dyDescent="0.3">
      <c r="A179" s="19" t="s">
        <v>831</v>
      </c>
      <c r="B179" s="20" t="s">
        <v>34</v>
      </c>
      <c r="C179" s="44">
        <v>4.9747023171346738</v>
      </c>
      <c r="D179" s="45">
        <v>9.7634260748665354E-13</v>
      </c>
    </row>
    <row r="180" spans="1:4" x14ac:dyDescent="0.3">
      <c r="A180" s="19" t="s">
        <v>1159</v>
      </c>
      <c r="B180" s="20" t="s">
        <v>1160</v>
      </c>
      <c r="C180" s="44">
        <v>4.9738832524165408</v>
      </c>
      <c r="D180" s="45">
        <v>6.2389298165304043E-12</v>
      </c>
    </row>
    <row r="181" spans="1:4" x14ac:dyDescent="0.3">
      <c r="A181" s="19" t="s">
        <v>1148</v>
      </c>
      <c r="B181" s="20" t="s">
        <v>1149</v>
      </c>
      <c r="C181" s="44">
        <v>4.968849801265935</v>
      </c>
      <c r="D181" s="45">
        <v>1.3221267328909449E-4</v>
      </c>
    </row>
    <row r="182" spans="1:4" x14ac:dyDescent="0.3">
      <c r="A182" s="19" t="s">
        <v>701</v>
      </c>
      <c r="B182" s="20" t="s">
        <v>702</v>
      </c>
      <c r="C182" s="44">
        <v>4.9596760166627503</v>
      </c>
      <c r="D182" s="45">
        <v>5.740779588092338E-9</v>
      </c>
    </row>
    <row r="183" spans="1:4" x14ac:dyDescent="0.3">
      <c r="A183" s="19" t="s">
        <v>933</v>
      </c>
      <c r="B183" s="20" t="s">
        <v>816</v>
      </c>
      <c r="C183" s="44">
        <v>4.9554066750850225</v>
      </c>
      <c r="D183" s="45">
        <v>9.0667716665306312E-19</v>
      </c>
    </row>
    <row r="184" spans="1:4" x14ac:dyDescent="0.3">
      <c r="A184" s="19" t="s">
        <v>37</v>
      </c>
      <c r="B184" s="20" t="s">
        <v>36</v>
      </c>
      <c r="C184" s="44">
        <v>4.9407989988420908</v>
      </c>
      <c r="D184" s="45">
        <v>9.9889191121975659E-5</v>
      </c>
    </row>
    <row r="185" spans="1:4" x14ac:dyDescent="0.3">
      <c r="A185" s="19" t="s">
        <v>2827</v>
      </c>
      <c r="B185" s="20" t="s">
        <v>21</v>
      </c>
      <c r="C185" s="44">
        <v>-4.9073493688264929</v>
      </c>
      <c r="D185" s="45">
        <v>1.1880384269044883E-2</v>
      </c>
    </row>
    <row r="186" spans="1:4" x14ac:dyDescent="0.3">
      <c r="A186" s="19" t="s">
        <v>657</v>
      </c>
      <c r="B186" s="20" t="s">
        <v>658</v>
      </c>
      <c r="C186" s="44">
        <v>4.9018054180803539</v>
      </c>
      <c r="D186" s="45">
        <v>1.3001201595341146E-6</v>
      </c>
    </row>
    <row r="187" spans="1:4" x14ac:dyDescent="0.3">
      <c r="A187" s="19" t="s">
        <v>143</v>
      </c>
      <c r="B187" s="20" t="s">
        <v>144</v>
      </c>
      <c r="C187" s="44">
        <v>4.8932862205726568</v>
      </c>
      <c r="D187" s="45">
        <v>2.129943131152916E-4</v>
      </c>
    </row>
    <row r="188" spans="1:4" x14ac:dyDescent="0.3">
      <c r="A188" s="19" t="s">
        <v>3757</v>
      </c>
      <c r="B188" s="20" t="s">
        <v>1038</v>
      </c>
      <c r="C188" s="44">
        <v>4.8709092025903793</v>
      </c>
      <c r="D188" s="45">
        <v>2.0419674848728364E-2</v>
      </c>
    </row>
    <row r="189" spans="1:4" x14ac:dyDescent="0.3">
      <c r="A189" s="19" t="s">
        <v>2829</v>
      </c>
      <c r="B189" s="20" t="s">
        <v>2288</v>
      </c>
      <c r="C189" s="44">
        <v>4.867600756564439</v>
      </c>
      <c r="D189" s="45">
        <v>8.8736042845361865E-3</v>
      </c>
    </row>
    <row r="190" spans="1:4" x14ac:dyDescent="0.3">
      <c r="A190" s="19" t="s">
        <v>1241</v>
      </c>
      <c r="B190" s="20" t="s">
        <v>294</v>
      </c>
      <c r="C190" s="44">
        <v>4.8603839102932227</v>
      </c>
      <c r="D190" s="45">
        <v>1.5564646364005599E-4</v>
      </c>
    </row>
    <row r="191" spans="1:4" x14ac:dyDescent="0.3">
      <c r="A191" s="19" t="s">
        <v>3758</v>
      </c>
      <c r="B191" s="20" t="s">
        <v>1156</v>
      </c>
      <c r="C191" s="44">
        <v>4.8560278438369631</v>
      </c>
      <c r="D191" s="45">
        <v>4.8256003563667972E-2</v>
      </c>
    </row>
    <row r="192" spans="1:4" x14ac:dyDescent="0.3">
      <c r="A192" s="19" t="s">
        <v>241</v>
      </c>
      <c r="B192" s="20" t="s">
        <v>242</v>
      </c>
      <c r="C192" s="44">
        <v>4.8506629842510023</v>
      </c>
      <c r="D192" s="45">
        <v>2.4467855982333797E-6</v>
      </c>
    </row>
    <row r="193" spans="1:4" x14ac:dyDescent="0.3">
      <c r="A193" s="19" t="s">
        <v>110</v>
      </c>
      <c r="B193" s="20" t="s">
        <v>70</v>
      </c>
      <c r="C193" s="44">
        <v>4.8421696478205458</v>
      </c>
      <c r="D193" s="45">
        <v>9.905728147038188E-3</v>
      </c>
    </row>
    <row r="194" spans="1:4" x14ac:dyDescent="0.3">
      <c r="A194" s="19" t="s">
        <v>2818</v>
      </c>
      <c r="B194" s="20" t="s">
        <v>56</v>
      </c>
      <c r="C194" s="44">
        <v>4.8385264426895169</v>
      </c>
      <c r="D194" s="45">
        <v>7.4591128733371393E-4</v>
      </c>
    </row>
    <row r="195" spans="1:4" x14ac:dyDescent="0.3">
      <c r="A195" s="19" t="s">
        <v>1133</v>
      </c>
      <c r="B195" s="20" t="s">
        <v>1134</v>
      </c>
      <c r="C195" s="44">
        <v>4.8271429303983409</v>
      </c>
      <c r="D195" s="45">
        <v>1.2849033135812024E-2</v>
      </c>
    </row>
    <row r="196" spans="1:4" x14ac:dyDescent="0.3">
      <c r="A196" s="19" t="s">
        <v>3716</v>
      </c>
      <c r="B196" s="20" t="s">
        <v>467</v>
      </c>
      <c r="C196" s="44">
        <v>4.8271301973559027</v>
      </c>
      <c r="D196" s="45">
        <v>2.2595957221608272E-17</v>
      </c>
    </row>
    <row r="197" spans="1:4" x14ac:dyDescent="0.3">
      <c r="A197" s="19" t="s">
        <v>292</v>
      </c>
      <c r="B197" s="20" t="s">
        <v>178</v>
      </c>
      <c r="C197" s="44">
        <v>4.8142635042527484</v>
      </c>
      <c r="D197" s="45">
        <v>3.3747066408742871E-6</v>
      </c>
    </row>
    <row r="198" spans="1:4" x14ac:dyDescent="0.3">
      <c r="A198" s="19" t="s">
        <v>415</v>
      </c>
      <c r="B198" s="20" t="s">
        <v>21</v>
      </c>
      <c r="C198" s="44">
        <v>4.8121919353289186</v>
      </c>
      <c r="D198" s="45">
        <v>3.9610641978849663E-2</v>
      </c>
    </row>
    <row r="199" spans="1:4" x14ac:dyDescent="0.3">
      <c r="A199" s="19" t="s">
        <v>2820</v>
      </c>
      <c r="B199" s="20" t="s">
        <v>2821</v>
      </c>
      <c r="C199" s="44">
        <v>4.8072369979663101</v>
      </c>
      <c r="D199" s="45">
        <v>3.6046490444257596E-2</v>
      </c>
    </row>
    <row r="200" spans="1:4" x14ac:dyDescent="0.3">
      <c r="A200" s="19" t="s">
        <v>2835</v>
      </c>
      <c r="B200" s="20" t="s">
        <v>651</v>
      </c>
      <c r="C200" s="44">
        <v>4.8048055519710031</v>
      </c>
      <c r="D200" s="45">
        <v>1.848076579553575E-3</v>
      </c>
    </row>
    <row r="201" spans="1:4" x14ac:dyDescent="0.3">
      <c r="A201" s="19" t="s">
        <v>136</v>
      </c>
      <c r="B201" s="20" t="s">
        <v>66</v>
      </c>
      <c r="C201" s="44">
        <v>4.8004041160426949</v>
      </c>
      <c r="D201" s="45">
        <v>4.0307239917727663E-7</v>
      </c>
    </row>
    <row r="202" spans="1:4" x14ac:dyDescent="0.3">
      <c r="A202" s="19" t="s">
        <v>233</v>
      </c>
      <c r="B202" s="20" t="s">
        <v>234</v>
      </c>
      <c r="C202" s="44">
        <v>4.7986148561827831</v>
      </c>
      <c r="D202" s="45">
        <v>3.4842492259902499E-6</v>
      </c>
    </row>
    <row r="203" spans="1:4" x14ac:dyDescent="0.3">
      <c r="A203" s="19" t="s">
        <v>190</v>
      </c>
      <c r="B203" s="20" t="s">
        <v>191</v>
      </c>
      <c r="C203" s="44">
        <v>4.7837160902829545</v>
      </c>
      <c r="D203" s="45">
        <v>6.9763703678701812E-12</v>
      </c>
    </row>
    <row r="204" spans="1:4" x14ac:dyDescent="0.3">
      <c r="A204" s="19" t="s">
        <v>2960</v>
      </c>
      <c r="B204" s="20" t="s">
        <v>571</v>
      </c>
      <c r="C204" s="44">
        <v>4.780731136870255</v>
      </c>
      <c r="D204" s="45">
        <v>1.8278781263789363E-2</v>
      </c>
    </row>
    <row r="205" spans="1:4" x14ac:dyDescent="0.3">
      <c r="A205" s="19" t="s">
        <v>668</v>
      </c>
      <c r="B205" s="20" t="s">
        <v>102</v>
      </c>
      <c r="C205" s="44">
        <v>4.7721414404911746</v>
      </c>
      <c r="D205" s="45">
        <v>2.6276857134473907E-8</v>
      </c>
    </row>
    <row r="206" spans="1:4" x14ac:dyDescent="0.3">
      <c r="A206" s="19" t="s">
        <v>335</v>
      </c>
      <c r="B206" s="20" t="s">
        <v>336</v>
      </c>
      <c r="C206" s="44">
        <v>4.7706216236686583</v>
      </c>
      <c r="D206" s="45">
        <v>9.5238238425303251E-11</v>
      </c>
    </row>
    <row r="207" spans="1:4" x14ac:dyDescent="0.3">
      <c r="A207" s="19" t="s">
        <v>2978</v>
      </c>
      <c r="B207" s="20" t="s">
        <v>795</v>
      </c>
      <c r="C207" s="44">
        <v>-4.7618197740393979</v>
      </c>
      <c r="D207" s="45">
        <v>1.1126780076231786E-2</v>
      </c>
    </row>
    <row r="208" spans="1:4" x14ac:dyDescent="0.3">
      <c r="A208" s="19" t="s">
        <v>1246</v>
      </c>
      <c r="B208" s="20" t="s">
        <v>524</v>
      </c>
      <c r="C208" s="44">
        <v>4.7613665349812626</v>
      </c>
      <c r="D208" s="45">
        <v>6.4239562162128493E-13</v>
      </c>
    </row>
    <row r="209" spans="1:4" x14ac:dyDescent="0.3">
      <c r="A209" s="19" t="s">
        <v>3705</v>
      </c>
      <c r="B209" s="20" t="s">
        <v>386</v>
      </c>
      <c r="C209" s="44">
        <v>4.7607161028712621</v>
      </c>
      <c r="D209" s="45">
        <v>2.4504864081560244E-9</v>
      </c>
    </row>
    <row r="210" spans="1:4" x14ac:dyDescent="0.3">
      <c r="A210" s="19" t="s">
        <v>1233</v>
      </c>
      <c r="B210" s="20" t="s">
        <v>1234</v>
      </c>
      <c r="C210" s="44">
        <v>4.7316228591959826</v>
      </c>
      <c r="D210" s="45">
        <v>5.8898390280155867E-5</v>
      </c>
    </row>
    <row r="211" spans="1:4" x14ac:dyDescent="0.3">
      <c r="A211" s="19" t="s">
        <v>3759</v>
      </c>
      <c r="B211" s="20" t="s">
        <v>60</v>
      </c>
      <c r="C211" s="44">
        <v>4.7215620761651032</v>
      </c>
      <c r="D211" s="45">
        <v>1.2287356312708737E-2</v>
      </c>
    </row>
    <row r="212" spans="1:4" x14ac:dyDescent="0.3">
      <c r="A212" s="19" t="s">
        <v>2825</v>
      </c>
      <c r="B212" s="20" t="s">
        <v>177</v>
      </c>
      <c r="C212" s="44">
        <v>4.7210619384424524</v>
      </c>
      <c r="D212" s="45">
        <v>2.2481183511237395E-2</v>
      </c>
    </row>
    <row r="213" spans="1:4" x14ac:dyDescent="0.3">
      <c r="A213" s="19" t="s">
        <v>1211</v>
      </c>
      <c r="B213" s="20" t="s">
        <v>820</v>
      </c>
      <c r="C213" s="44">
        <v>4.7102323028154744</v>
      </c>
      <c r="D213" s="45">
        <v>3.6836752901698559E-10</v>
      </c>
    </row>
    <row r="214" spans="1:4" x14ac:dyDescent="0.3">
      <c r="A214" s="19" t="s">
        <v>3008</v>
      </c>
      <c r="B214" s="20" t="s">
        <v>893</v>
      </c>
      <c r="C214" s="44">
        <v>4.6910811201507929</v>
      </c>
      <c r="D214" s="45">
        <v>3.3942670868640785E-14</v>
      </c>
    </row>
    <row r="215" spans="1:4" x14ac:dyDescent="0.3">
      <c r="A215" s="19" t="s">
        <v>3760</v>
      </c>
      <c r="B215" s="20" t="s">
        <v>653</v>
      </c>
      <c r="C215" s="44">
        <v>4.6849159690938862</v>
      </c>
      <c r="D215" s="45">
        <v>1.0277914191004143E-7</v>
      </c>
    </row>
    <row r="216" spans="1:4" x14ac:dyDescent="0.3">
      <c r="A216" s="19" t="s">
        <v>643</v>
      </c>
      <c r="B216" s="20" t="s">
        <v>60</v>
      </c>
      <c r="C216" s="44">
        <v>4.6834123648616695</v>
      </c>
      <c r="D216" s="45">
        <v>2.149593686493724E-9</v>
      </c>
    </row>
    <row r="217" spans="1:4" x14ac:dyDescent="0.3">
      <c r="A217" s="19" t="s">
        <v>817</v>
      </c>
      <c r="B217" s="20" t="s">
        <v>252</v>
      </c>
      <c r="C217" s="44">
        <v>4.6812016775612966</v>
      </c>
      <c r="D217" s="45">
        <v>2.6923766704756507E-19</v>
      </c>
    </row>
    <row r="218" spans="1:4" x14ac:dyDescent="0.3">
      <c r="A218" s="19" t="s">
        <v>1864</v>
      </c>
      <c r="B218" s="20" t="s">
        <v>651</v>
      </c>
      <c r="C218" s="44">
        <v>-4.674462389504332</v>
      </c>
      <c r="D218" s="45">
        <v>5.4677589312226577E-3</v>
      </c>
    </row>
    <row r="219" spans="1:4" x14ac:dyDescent="0.3">
      <c r="A219" s="19" t="s">
        <v>520</v>
      </c>
      <c r="B219" s="20" t="s">
        <v>82</v>
      </c>
      <c r="C219" s="44">
        <v>4.6643089986154873</v>
      </c>
      <c r="D219" s="45">
        <v>8.1110215737587703E-23</v>
      </c>
    </row>
    <row r="220" spans="1:4" x14ac:dyDescent="0.3">
      <c r="A220" s="19" t="s">
        <v>2830</v>
      </c>
      <c r="B220" s="20" t="s">
        <v>453</v>
      </c>
      <c r="C220" s="44">
        <v>4.6617440711082248</v>
      </c>
      <c r="D220" s="45">
        <v>3.6783215314166494E-3</v>
      </c>
    </row>
    <row r="221" spans="1:4" x14ac:dyDescent="0.3">
      <c r="A221" s="19" t="s">
        <v>1208</v>
      </c>
      <c r="B221" s="20" t="s">
        <v>21</v>
      </c>
      <c r="C221" s="44">
        <v>4.6593073345626648</v>
      </c>
      <c r="D221" s="45">
        <v>1.1939740320645455E-9</v>
      </c>
    </row>
    <row r="222" spans="1:4" x14ac:dyDescent="0.3">
      <c r="A222" s="19" t="s">
        <v>2832</v>
      </c>
      <c r="B222" s="20" t="s">
        <v>2779</v>
      </c>
      <c r="C222" s="44">
        <v>4.6561977712827636</v>
      </c>
      <c r="D222" s="45">
        <v>2.1223363866113639E-3</v>
      </c>
    </row>
    <row r="223" spans="1:4" x14ac:dyDescent="0.3">
      <c r="A223" s="19" t="s">
        <v>538</v>
      </c>
      <c r="B223" s="20" t="s">
        <v>53</v>
      </c>
      <c r="C223" s="44">
        <v>4.65180803268799</v>
      </c>
      <c r="D223" s="45">
        <v>2.6394312470494311E-10</v>
      </c>
    </row>
    <row r="224" spans="1:4" x14ac:dyDescent="0.3">
      <c r="A224" s="19" t="s">
        <v>1857</v>
      </c>
      <c r="B224" s="20" t="s">
        <v>56</v>
      </c>
      <c r="C224" s="44">
        <v>-4.6430401069848282</v>
      </c>
      <c r="D224" s="45">
        <v>1.5082926707856578E-3</v>
      </c>
    </row>
    <row r="225" spans="1:4" x14ac:dyDescent="0.3">
      <c r="A225" s="19" t="s">
        <v>723</v>
      </c>
      <c r="B225" s="20" t="s">
        <v>184</v>
      </c>
      <c r="C225" s="44">
        <v>4.6406236286509506</v>
      </c>
      <c r="D225" s="45">
        <v>9.7371054474374597E-11</v>
      </c>
    </row>
    <row r="226" spans="1:4" x14ac:dyDescent="0.3">
      <c r="A226" s="19" t="s">
        <v>852</v>
      </c>
      <c r="B226" s="20" t="s">
        <v>853</v>
      </c>
      <c r="C226" s="44">
        <v>4.6336261346249055</v>
      </c>
      <c r="D226" s="45">
        <v>5.5862206286816353E-9</v>
      </c>
    </row>
    <row r="227" spans="1:4" x14ac:dyDescent="0.3">
      <c r="A227" s="19" t="s">
        <v>3720</v>
      </c>
      <c r="B227" s="20" t="s">
        <v>820</v>
      </c>
      <c r="C227" s="44">
        <v>4.6304149096083487</v>
      </c>
      <c r="D227" s="45">
        <v>7.405978692179231E-10</v>
      </c>
    </row>
    <row r="228" spans="1:4" x14ac:dyDescent="0.3">
      <c r="A228" s="19" t="s">
        <v>663</v>
      </c>
      <c r="B228" s="20" t="s">
        <v>414</v>
      </c>
      <c r="C228" s="44">
        <v>4.6192842771810279</v>
      </c>
      <c r="D228" s="45">
        <v>4.2477952637592862E-7</v>
      </c>
    </row>
    <row r="229" spans="1:4" x14ac:dyDescent="0.3">
      <c r="A229" s="19" t="s">
        <v>156</v>
      </c>
      <c r="B229" s="20" t="s">
        <v>157</v>
      </c>
      <c r="C229" s="44">
        <v>4.5996383702625465</v>
      </c>
      <c r="D229" s="45">
        <v>1.0672898163733988E-4</v>
      </c>
    </row>
    <row r="230" spans="1:4" x14ac:dyDescent="0.3">
      <c r="A230" s="19" t="s">
        <v>1277</v>
      </c>
      <c r="B230" s="20" t="s">
        <v>467</v>
      </c>
      <c r="C230" s="44">
        <v>4.5981375577046837</v>
      </c>
      <c r="D230" s="45">
        <v>9.6196513093189514E-9</v>
      </c>
    </row>
    <row r="231" spans="1:4" x14ac:dyDescent="0.3">
      <c r="A231" s="19" t="s">
        <v>2831</v>
      </c>
      <c r="B231" s="20" t="s">
        <v>1394</v>
      </c>
      <c r="C231" s="44">
        <v>4.5742179426950917</v>
      </c>
      <c r="D231" s="45">
        <v>1.4550859055226602E-5</v>
      </c>
    </row>
    <row r="232" spans="1:4" x14ac:dyDescent="0.3">
      <c r="A232" s="19" t="s">
        <v>739</v>
      </c>
      <c r="B232" s="20" t="s">
        <v>246</v>
      </c>
      <c r="C232" s="44">
        <v>4.5720872414493243</v>
      </c>
      <c r="D232" s="45">
        <v>4.1057314085464436E-15</v>
      </c>
    </row>
    <row r="233" spans="1:4" x14ac:dyDescent="0.3">
      <c r="A233" s="19" t="s">
        <v>1320</v>
      </c>
      <c r="B233" s="20" t="s">
        <v>31</v>
      </c>
      <c r="C233" s="44">
        <v>4.5720707784083245</v>
      </c>
      <c r="D233" s="45">
        <v>1.0857391564514084E-6</v>
      </c>
    </row>
    <row r="234" spans="1:4" x14ac:dyDescent="0.3">
      <c r="A234" s="19" t="s">
        <v>1263</v>
      </c>
      <c r="B234" s="20" t="s">
        <v>169</v>
      </c>
      <c r="C234" s="44">
        <v>4.5709943989633635</v>
      </c>
      <c r="D234" s="45">
        <v>1.6750497525317271E-5</v>
      </c>
    </row>
    <row r="235" spans="1:4" x14ac:dyDescent="0.3">
      <c r="A235" s="19" t="s">
        <v>3595</v>
      </c>
      <c r="B235" s="20" t="s">
        <v>340</v>
      </c>
      <c r="C235" s="44">
        <v>4.5662277798860549</v>
      </c>
      <c r="D235" s="45">
        <v>1.7413744371574826E-8</v>
      </c>
    </row>
    <row r="236" spans="1:4" x14ac:dyDescent="0.3">
      <c r="A236" s="19" t="s">
        <v>482</v>
      </c>
      <c r="B236" s="20" t="s">
        <v>21</v>
      </c>
      <c r="C236" s="44">
        <v>4.5613770754236018</v>
      </c>
      <c r="D236" s="45">
        <v>1.9503788254636396E-7</v>
      </c>
    </row>
    <row r="237" spans="1:4" x14ac:dyDescent="0.3">
      <c r="A237" s="19" t="s">
        <v>2666</v>
      </c>
      <c r="B237" s="20" t="s">
        <v>820</v>
      </c>
      <c r="C237" s="44">
        <v>4.5602527761237486</v>
      </c>
      <c r="D237" s="45">
        <v>1.9835870796095129E-5</v>
      </c>
    </row>
    <row r="238" spans="1:4" x14ac:dyDescent="0.3">
      <c r="A238" s="19" t="s">
        <v>617</v>
      </c>
      <c r="B238" s="20" t="s">
        <v>385</v>
      </c>
      <c r="C238" s="44">
        <v>4.5589644878598365</v>
      </c>
      <c r="D238" s="45">
        <v>7.8700600957864656E-19</v>
      </c>
    </row>
    <row r="239" spans="1:4" x14ac:dyDescent="0.3">
      <c r="A239" s="19" t="s">
        <v>905</v>
      </c>
      <c r="B239" s="20" t="s">
        <v>893</v>
      </c>
      <c r="C239" s="44">
        <v>4.5581554040407974</v>
      </c>
      <c r="D239" s="45">
        <v>6.1149226250374793E-14</v>
      </c>
    </row>
    <row r="240" spans="1:4" x14ac:dyDescent="0.3">
      <c r="A240" s="19" t="s">
        <v>625</v>
      </c>
      <c r="B240" s="20" t="s">
        <v>626</v>
      </c>
      <c r="C240" s="44">
        <v>4.5510491135489772</v>
      </c>
      <c r="D240" s="45">
        <v>1.001361576882817E-5</v>
      </c>
    </row>
    <row r="241" spans="1:4" x14ac:dyDescent="0.3">
      <c r="A241" s="19" t="s">
        <v>513</v>
      </c>
      <c r="B241" s="20" t="s">
        <v>514</v>
      </c>
      <c r="C241" s="44">
        <v>4.5461653596552907</v>
      </c>
      <c r="D241" s="45">
        <v>1.6467107649538588E-24</v>
      </c>
    </row>
    <row r="242" spans="1:4" x14ac:dyDescent="0.3">
      <c r="A242" s="19" t="s">
        <v>3673</v>
      </c>
      <c r="B242" s="20" t="s">
        <v>820</v>
      </c>
      <c r="C242" s="44">
        <v>4.5377784686361586</v>
      </c>
      <c r="D242" s="45">
        <v>1.1098682477726379E-7</v>
      </c>
    </row>
    <row r="243" spans="1:4" x14ac:dyDescent="0.3">
      <c r="A243" s="19" t="s">
        <v>3761</v>
      </c>
      <c r="B243" s="20" t="s">
        <v>419</v>
      </c>
      <c r="C243" s="44">
        <v>4.5357202652839295</v>
      </c>
      <c r="D243" s="45">
        <v>1.6268721859699169E-2</v>
      </c>
    </row>
    <row r="244" spans="1:4" x14ac:dyDescent="0.3">
      <c r="A244" s="19" t="s">
        <v>1137</v>
      </c>
      <c r="B244" s="20" t="s">
        <v>56</v>
      </c>
      <c r="C244" s="44">
        <v>4.5288447369646194</v>
      </c>
      <c r="D244" s="45">
        <v>6.1719064285192847E-4</v>
      </c>
    </row>
    <row r="245" spans="1:4" x14ac:dyDescent="0.3">
      <c r="A245" s="19" t="s">
        <v>554</v>
      </c>
      <c r="B245" s="20" t="s">
        <v>445</v>
      </c>
      <c r="C245" s="44">
        <v>4.518570234183847</v>
      </c>
      <c r="D245" s="45">
        <v>1.7062231135259597E-3</v>
      </c>
    </row>
    <row r="246" spans="1:4" x14ac:dyDescent="0.3">
      <c r="A246" s="19" t="s">
        <v>606</v>
      </c>
      <c r="B246" s="20" t="s">
        <v>528</v>
      </c>
      <c r="C246" s="44">
        <v>4.5032466471315988</v>
      </c>
      <c r="D246" s="45">
        <v>1.6066955977361221E-6</v>
      </c>
    </row>
    <row r="247" spans="1:4" x14ac:dyDescent="0.3">
      <c r="A247" s="19" t="s">
        <v>134</v>
      </c>
      <c r="B247" s="20" t="s">
        <v>34</v>
      </c>
      <c r="C247" s="44">
        <v>4.5002308753940818</v>
      </c>
      <c r="D247" s="45">
        <v>1.827399915563657E-3</v>
      </c>
    </row>
    <row r="248" spans="1:4" x14ac:dyDescent="0.3">
      <c r="A248" s="19" t="s">
        <v>1232</v>
      </c>
      <c r="B248" s="20" t="s">
        <v>69</v>
      </c>
      <c r="C248" s="44">
        <v>4.4907986394618531</v>
      </c>
      <c r="D248" s="45">
        <v>4.1678478356761292E-15</v>
      </c>
    </row>
    <row r="249" spans="1:4" x14ac:dyDescent="0.3">
      <c r="A249" s="19" t="s">
        <v>2556</v>
      </c>
      <c r="B249" s="20" t="s">
        <v>1051</v>
      </c>
      <c r="C249" s="44">
        <v>4.4861913871747472</v>
      </c>
      <c r="D249" s="45">
        <v>5.2929148663967273E-5</v>
      </c>
    </row>
    <row r="250" spans="1:4" x14ac:dyDescent="0.3">
      <c r="A250" s="19" t="s">
        <v>1012</v>
      </c>
      <c r="B250" s="20" t="s">
        <v>69</v>
      </c>
      <c r="C250" s="44">
        <v>4.484111824108596</v>
      </c>
      <c r="D250" s="45">
        <v>3.3780804676606143E-9</v>
      </c>
    </row>
    <row r="251" spans="1:4" x14ac:dyDescent="0.3">
      <c r="A251" s="19" t="s">
        <v>1321</v>
      </c>
      <c r="B251" s="20" t="s">
        <v>524</v>
      </c>
      <c r="C251" s="44">
        <v>4.4795492858562547</v>
      </c>
      <c r="D251" s="45">
        <v>9.4384147160545931E-7</v>
      </c>
    </row>
    <row r="252" spans="1:4" x14ac:dyDescent="0.3">
      <c r="A252" s="19" t="s">
        <v>2840</v>
      </c>
      <c r="B252" s="20" t="s">
        <v>184</v>
      </c>
      <c r="C252" s="44">
        <v>-4.4762481136119039</v>
      </c>
      <c r="D252" s="45">
        <v>2.8562829165883818E-2</v>
      </c>
    </row>
    <row r="253" spans="1:4" x14ac:dyDescent="0.3">
      <c r="A253" s="19" t="s">
        <v>1016</v>
      </c>
      <c r="B253" s="20" t="s">
        <v>1017</v>
      </c>
      <c r="C253" s="44">
        <v>4.467172901524167</v>
      </c>
      <c r="D253" s="45">
        <v>4.0459370116286063E-12</v>
      </c>
    </row>
    <row r="254" spans="1:4" x14ac:dyDescent="0.3">
      <c r="A254" s="19" t="s">
        <v>368</v>
      </c>
      <c r="B254" s="20" t="s">
        <v>369</v>
      </c>
      <c r="C254" s="44">
        <v>4.4652327048025793</v>
      </c>
      <c r="D254" s="45">
        <v>2.341784358349198E-7</v>
      </c>
    </row>
    <row r="255" spans="1:4" x14ac:dyDescent="0.3">
      <c r="A255" s="19" t="s">
        <v>624</v>
      </c>
      <c r="B255" s="20" t="s">
        <v>231</v>
      </c>
      <c r="C255" s="44">
        <v>4.4594825959835145</v>
      </c>
      <c r="D255" s="45">
        <v>5.5862206286816353E-9</v>
      </c>
    </row>
    <row r="256" spans="1:4" x14ac:dyDescent="0.3">
      <c r="A256" s="19" t="s">
        <v>172</v>
      </c>
      <c r="B256" s="20" t="s">
        <v>69</v>
      </c>
      <c r="C256" s="44">
        <v>4.4459958841271927</v>
      </c>
      <c r="D256" s="45">
        <v>9.5502602123230397E-6</v>
      </c>
    </row>
    <row r="257" spans="1:4" x14ac:dyDescent="0.3">
      <c r="A257" s="19" t="s">
        <v>1861</v>
      </c>
      <c r="B257" s="20" t="s">
        <v>733</v>
      </c>
      <c r="C257" s="44">
        <v>-4.4317795507064757</v>
      </c>
      <c r="D257" s="45">
        <v>3.177287298713844E-3</v>
      </c>
    </row>
    <row r="258" spans="1:4" x14ac:dyDescent="0.3">
      <c r="A258" s="19" t="s">
        <v>1139</v>
      </c>
      <c r="B258" s="20" t="s">
        <v>21</v>
      </c>
      <c r="C258" s="44">
        <v>4.4293302815669504</v>
      </c>
      <c r="D258" s="45">
        <v>8.3624853023369066E-3</v>
      </c>
    </row>
    <row r="259" spans="1:4" x14ac:dyDescent="0.3">
      <c r="A259" s="19" t="s">
        <v>3637</v>
      </c>
      <c r="B259" s="20" t="s">
        <v>60</v>
      </c>
      <c r="C259" s="44">
        <v>4.4217097458987418</v>
      </c>
      <c r="D259" s="45">
        <v>1.1505599222451717E-6</v>
      </c>
    </row>
    <row r="260" spans="1:4" x14ac:dyDescent="0.3">
      <c r="A260" s="19" t="s">
        <v>450</v>
      </c>
      <c r="B260" s="20" t="s">
        <v>451</v>
      </c>
      <c r="C260" s="44">
        <v>4.4200369512564599</v>
      </c>
      <c r="D260" s="45">
        <v>3.8551644951478275E-5</v>
      </c>
    </row>
    <row r="261" spans="1:4" x14ac:dyDescent="0.3">
      <c r="A261" s="19" t="s">
        <v>3560</v>
      </c>
      <c r="B261" s="20" t="s">
        <v>126</v>
      </c>
      <c r="C261" s="44">
        <v>4.4199391930919552</v>
      </c>
      <c r="D261" s="45">
        <v>9.441806846844189E-3</v>
      </c>
    </row>
    <row r="262" spans="1:4" x14ac:dyDescent="0.3">
      <c r="A262" s="19" t="s">
        <v>1046</v>
      </c>
      <c r="B262" s="20" t="s">
        <v>1047</v>
      </c>
      <c r="C262" s="44">
        <v>4.416994455976166</v>
      </c>
      <c r="D262" s="45">
        <v>8.6555610872797194E-18</v>
      </c>
    </row>
    <row r="263" spans="1:4" x14ac:dyDescent="0.3">
      <c r="A263" s="19" t="s">
        <v>2833</v>
      </c>
      <c r="B263" s="20" t="s">
        <v>486</v>
      </c>
      <c r="C263" s="44">
        <v>4.4167410605769133</v>
      </c>
      <c r="D263" s="45">
        <v>3.0501133704476654E-2</v>
      </c>
    </row>
    <row r="264" spans="1:4" x14ac:dyDescent="0.3">
      <c r="A264" s="19" t="s">
        <v>2784</v>
      </c>
      <c r="B264" s="20" t="s">
        <v>1362</v>
      </c>
      <c r="C264" s="44">
        <v>4.4154391301042413</v>
      </c>
      <c r="D264" s="45">
        <v>2.7673722219355363E-6</v>
      </c>
    </row>
    <row r="265" spans="1:4" x14ac:dyDescent="0.3">
      <c r="A265" s="19" t="s">
        <v>3762</v>
      </c>
      <c r="B265" s="20" t="s">
        <v>3729</v>
      </c>
      <c r="C265" s="44">
        <v>4.4118535944513475</v>
      </c>
      <c r="D265" s="45">
        <v>1.5141849915804719E-7</v>
      </c>
    </row>
    <row r="266" spans="1:4" x14ac:dyDescent="0.3">
      <c r="A266" s="19" t="s">
        <v>350</v>
      </c>
      <c r="B266" s="20" t="s">
        <v>351</v>
      </c>
      <c r="C266" s="44">
        <v>4.4101914168439906</v>
      </c>
      <c r="D266" s="45">
        <v>2.7499785777385386E-3</v>
      </c>
    </row>
    <row r="267" spans="1:4" x14ac:dyDescent="0.3">
      <c r="A267" s="19" t="s">
        <v>3763</v>
      </c>
      <c r="B267" s="20" t="s">
        <v>21</v>
      </c>
      <c r="C267" s="44">
        <v>4.38984555279281</v>
      </c>
      <c r="D267" s="45">
        <v>1.2918349200685595E-3</v>
      </c>
    </row>
    <row r="268" spans="1:4" x14ac:dyDescent="0.3">
      <c r="A268" s="19" t="s">
        <v>225</v>
      </c>
      <c r="B268" s="20" t="s">
        <v>21</v>
      </c>
      <c r="C268" s="44">
        <v>4.3750139411307352</v>
      </c>
      <c r="D268" s="45">
        <v>6.2672870014077512E-4</v>
      </c>
    </row>
    <row r="269" spans="1:4" x14ac:dyDescent="0.3">
      <c r="A269" s="19" t="s">
        <v>2844</v>
      </c>
      <c r="B269" s="20" t="s">
        <v>2845</v>
      </c>
      <c r="C269" s="44">
        <v>4.3638357479407608</v>
      </c>
      <c r="D269" s="45">
        <v>1.1961287446208606E-2</v>
      </c>
    </row>
    <row r="270" spans="1:4" x14ac:dyDescent="0.3">
      <c r="A270" s="19" t="s">
        <v>163</v>
      </c>
      <c r="B270" s="20" t="s">
        <v>2473</v>
      </c>
      <c r="C270" s="44">
        <v>4.3636973688672853</v>
      </c>
      <c r="D270" s="45">
        <v>8.526351811275395E-6</v>
      </c>
    </row>
    <row r="271" spans="1:4" x14ac:dyDescent="0.3">
      <c r="A271" s="19" t="s">
        <v>429</v>
      </c>
      <c r="B271" s="20" t="s">
        <v>430</v>
      </c>
      <c r="C271" s="44">
        <v>4.3519878784107275</v>
      </c>
      <c r="D271" s="45">
        <v>1.3210584942190343E-4</v>
      </c>
    </row>
    <row r="272" spans="1:4" x14ac:dyDescent="0.3">
      <c r="A272" s="19" t="s">
        <v>537</v>
      </c>
      <c r="B272" s="20" t="s">
        <v>244</v>
      </c>
      <c r="C272" s="44">
        <v>4.3462381380921338</v>
      </c>
      <c r="D272" s="45">
        <v>1.1197420020747227E-6</v>
      </c>
    </row>
    <row r="273" spans="1:4" x14ac:dyDescent="0.3">
      <c r="A273" s="19" t="s">
        <v>2849</v>
      </c>
      <c r="B273" s="20" t="s">
        <v>1432</v>
      </c>
      <c r="C273" s="44">
        <v>-4.3360373896572293</v>
      </c>
      <c r="D273" s="45">
        <v>7.7259826966051407E-4</v>
      </c>
    </row>
    <row r="274" spans="1:4" x14ac:dyDescent="0.3">
      <c r="A274" s="19" t="s">
        <v>1141</v>
      </c>
      <c r="B274" s="20" t="s">
        <v>1142</v>
      </c>
      <c r="C274" s="44">
        <v>4.3249768703082774</v>
      </c>
      <c r="D274" s="45">
        <v>2.6715921222654432E-10</v>
      </c>
    </row>
    <row r="275" spans="1:4" x14ac:dyDescent="0.3">
      <c r="A275" s="19" t="s">
        <v>3764</v>
      </c>
      <c r="B275" s="20" t="s">
        <v>886</v>
      </c>
      <c r="C275" s="44">
        <v>4.310838448837627</v>
      </c>
      <c r="D275" s="45">
        <v>5.7384922476973458E-22</v>
      </c>
    </row>
    <row r="276" spans="1:4" x14ac:dyDescent="0.3">
      <c r="A276" s="19" t="s">
        <v>1272</v>
      </c>
      <c r="B276" s="20" t="s">
        <v>231</v>
      </c>
      <c r="C276" s="44">
        <v>4.3042800073137144</v>
      </c>
      <c r="D276" s="45">
        <v>1.8549393583388047E-11</v>
      </c>
    </row>
    <row r="277" spans="1:4" x14ac:dyDescent="0.3">
      <c r="A277" s="19" t="s">
        <v>699</v>
      </c>
      <c r="B277" s="20" t="s">
        <v>21</v>
      </c>
      <c r="C277" s="44">
        <v>4.3029572219459968</v>
      </c>
      <c r="D277" s="45">
        <v>3.3694418584617596E-5</v>
      </c>
    </row>
    <row r="278" spans="1:4" x14ac:dyDescent="0.3">
      <c r="A278" s="19" t="s">
        <v>589</v>
      </c>
      <c r="B278" s="20" t="s">
        <v>217</v>
      </c>
      <c r="C278" s="44">
        <v>4.2976385854236154</v>
      </c>
      <c r="D278" s="45">
        <v>7.1346925374003831E-6</v>
      </c>
    </row>
    <row r="279" spans="1:4" x14ac:dyDescent="0.3">
      <c r="A279" s="19" t="s">
        <v>599</v>
      </c>
      <c r="B279" s="20" t="s">
        <v>600</v>
      </c>
      <c r="C279" s="44">
        <v>-4.286220214260279</v>
      </c>
      <c r="D279" s="45">
        <v>2.5265667334561215E-4</v>
      </c>
    </row>
    <row r="280" spans="1:4" x14ac:dyDescent="0.3">
      <c r="A280" s="19" t="s">
        <v>2841</v>
      </c>
      <c r="B280" s="20" t="s">
        <v>56</v>
      </c>
      <c r="C280" s="44">
        <v>4.2860116724679198</v>
      </c>
      <c r="D280" s="45">
        <v>1.9450288950943678E-2</v>
      </c>
    </row>
    <row r="281" spans="1:4" x14ac:dyDescent="0.3">
      <c r="A281" s="19" t="s">
        <v>3765</v>
      </c>
      <c r="B281" s="20" t="s">
        <v>60</v>
      </c>
      <c r="C281" s="44">
        <v>4.2851903512960714</v>
      </c>
      <c r="D281" s="45">
        <v>1.2286798296041104E-4</v>
      </c>
    </row>
    <row r="282" spans="1:4" x14ac:dyDescent="0.3">
      <c r="A282" s="19" t="s">
        <v>560</v>
      </c>
      <c r="B282" s="20" t="s">
        <v>53</v>
      </c>
      <c r="C282" s="44">
        <v>4.28516017823359</v>
      </c>
      <c r="D282" s="45">
        <v>5.5862206286816353E-9</v>
      </c>
    </row>
    <row r="283" spans="1:4" x14ac:dyDescent="0.3">
      <c r="A283" s="19" t="s">
        <v>977</v>
      </c>
      <c r="B283" s="20" t="s">
        <v>246</v>
      </c>
      <c r="C283" s="44">
        <v>4.2839756619418061</v>
      </c>
      <c r="D283" s="45">
        <v>1.884291244112391E-10</v>
      </c>
    </row>
    <row r="284" spans="1:4" x14ac:dyDescent="0.3">
      <c r="A284" s="19" t="s">
        <v>1567</v>
      </c>
      <c r="B284" s="20" t="s">
        <v>1432</v>
      </c>
      <c r="C284" s="44">
        <v>-4.2807378840658901</v>
      </c>
      <c r="D284" s="45">
        <v>3.0939517929932473E-6</v>
      </c>
    </row>
    <row r="285" spans="1:4" x14ac:dyDescent="0.3">
      <c r="A285" s="19" t="s">
        <v>262</v>
      </c>
      <c r="B285" s="20" t="s">
        <v>263</v>
      </c>
      <c r="C285" s="44">
        <v>4.2780165550128784</v>
      </c>
      <c r="D285" s="45">
        <v>1.6486524689635258E-3</v>
      </c>
    </row>
    <row r="286" spans="1:4" x14ac:dyDescent="0.3">
      <c r="A286" s="19" t="s">
        <v>409</v>
      </c>
      <c r="B286" s="20" t="s">
        <v>410</v>
      </c>
      <c r="C286" s="44">
        <v>4.2746859196149058</v>
      </c>
      <c r="D286" s="45">
        <v>6.7473045140552967E-5</v>
      </c>
    </row>
    <row r="287" spans="1:4" x14ac:dyDescent="0.3">
      <c r="A287" s="19" t="s">
        <v>1330</v>
      </c>
      <c r="B287" s="20" t="s">
        <v>21</v>
      </c>
      <c r="C287" s="44">
        <v>4.2746677956874972</v>
      </c>
      <c r="D287" s="45">
        <v>6.4019161728102107E-9</v>
      </c>
    </row>
    <row r="288" spans="1:4" x14ac:dyDescent="0.3">
      <c r="A288" s="19" t="s">
        <v>3766</v>
      </c>
      <c r="B288" s="20" t="s">
        <v>102</v>
      </c>
      <c r="C288" s="44">
        <v>4.2741123823071145</v>
      </c>
      <c r="D288" s="45">
        <v>6.1790678623849696E-13</v>
      </c>
    </row>
    <row r="289" spans="1:4" x14ac:dyDescent="0.3">
      <c r="A289" s="19" t="s">
        <v>1239</v>
      </c>
      <c r="B289" s="20" t="s">
        <v>1125</v>
      </c>
      <c r="C289" s="44">
        <v>4.270172454120714</v>
      </c>
      <c r="D289" s="45">
        <v>5.0341827390933691E-16</v>
      </c>
    </row>
    <row r="290" spans="1:4" x14ac:dyDescent="0.3">
      <c r="A290" s="19" t="s">
        <v>1145</v>
      </c>
      <c r="B290" s="20" t="s">
        <v>1146</v>
      </c>
      <c r="C290" s="44">
        <v>4.2607332327631022</v>
      </c>
      <c r="D290" s="45">
        <v>3.5542511567342902E-12</v>
      </c>
    </row>
    <row r="291" spans="1:4" x14ac:dyDescent="0.3">
      <c r="A291" s="19" t="s">
        <v>111</v>
      </c>
      <c r="B291" s="20" t="s">
        <v>112</v>
      </c>
      <c r="C291" s="44">
        <v>4.2575728125383252</v>
      </c>
      <c r="D291" s="45">
        <v>3.2567712948524134E-4</v>
      </c>
    </row>
    <row r="292" spans="1:4" x14ac:dyDescent="0.3">
      <c r="A292" s="19" t="s">
        <v>2746</v>
      </c>
      <c r="B292" s="20" t="s">
        <v>96</v>
      </c>
      <c r="C292" s="44">
        <v>4.2507979692809243</v>
      </c>
      <c r="D292" s="45">
        <v>1.1836510906925513E-3</v>
      </c>
    </row>
    <row r="293" spans="1:4" x14ac:dyDescent="0.3">
      <c r="A293" s="19" t="s">
        <v>916</v>
      </c>
      <c r="B293" s="20" t="s">
        <v>917</v>
      </c>
      <c r="C293" s="44">
        <v>4.2505081421644819</v>
      </c>
      <c r="D293" s="45">
        <v>1.9602183533826483E-16</v>
      </c>
    </row>
    <row r="294" spans="1:4" x14ac:dyDescent="0.3">
      <c r="A294" s="19" t="s">
        <v>3648</v>
      </c>
      <c r="B294" s="20" t="s">
        <v>400</v>
      </c>
      <c r="C294" s="44">
        <v>4.239531600405325</v>
      </c>
      <c r="D294" s="45">
        <v>2.3781285951622494E-4</v>
      </c>
    </row>
    <row r="295" spans="1:4" x14ac:dyDescent="0.3">
      <c r="A295" s="19" t="s">
        <v>921</v>
      </c>
      <c r="B295" s="20" t="s">
        <v>922</v>
      </c>
      <c r="C295" s="44">
        <v>4.2388953199414461</v>
      </c>
      <c r="D295" s="45">
        <v>8.9176957664476157E-10</v>
      </c>
    </row>
    <row r="296" spans="1:4" x14ac:dyDescent="0.3">
      <c r="A296" s="19" t="s">
        <v>1177</v>
      </c>
      <c r="B296" s="20" t="s">
        <v>1178</v>
      </c>
      <c r="C296" s="44">
        <v>4.2385730039713509</v>
      </c>
      <c r="D296" s="45">
        <v>1.2507810030498273E-2</v>
      </c>
    </row>
    <row r="297" spans="1:4" x14ac:dyDescent="0.3">
      <c r="A297" s="19" t="s">
        <v>1182</v>
      </c>
      <c r="B297" s="20" t="s">
        <v>53</v>
      </c>
      <c r="C297" s="44">
        <v>4.2339277871565688</v>
      </c>
      <c r="D297" s="45">
        <v>8.9052154895527064E-7</v>
      </c>
    </row>
    <row r="298" spans="1:4" x14ac:dyDescent="0.3">
      <c r="A298" s="19" t="s">
        <v>1223</v>
      </c>
      <c r="B298" s="20" t="s">
        <v>34</v>
      </c>
      <c r="C298" s="44">
        <v>4.222050452541267</v>
      </c>
      <c r="D298" s="45">
        <v>1.1939740320645455E-9</v>
      </c>
    </row>
    <row r="299" spans="1:4" x14ac:dyDescent="0.3">
      <c r="A299" s="19" t="s">
        <v>3767</v>
      </c>
      <c r="B299" s="20" t="s">
        <v>648</v>
      </c>
      <c r="C299" s="44">
        <v>4.2160168595119725</v>
      </c>
      <c r="D299" s="45">
        <v>4.7625407125854036E-13</v>
      </c>
    </row>
    <row r="300" spans="1:4" x14ac:dyDescent="0.3">
      <c r="A300" s="19" t="s">
        <v>1196</v>
      </c>
      <c r="B300" s="20" t="s">
        <v>1197</v>
      </c>
      <c r="C300" s="44">
        <v>4.2157486936769875</v>
      </c>
      <c r="D300" s="45">
        <v>3.8637268285951216E-4</v>
      </c>
    </row>
    <row r="301" spans="1:4" x14ac:dyDescent="0.3">
      <c r="A301" s="19" t="s">
        <v>2839</v>
      </c>
      <c r="B301" s="20" t="s">
        <v>56</v>
      </c>
      <c r="C301" s="44">
        <v>-4.2069951152636973</v>
      </c>
      <c r="D301" s="45">
        <v>3.5373860048786114E-2</v>
      </c>
    </row>
    <row r="302" spans="1:4" x14ac:dyDescent="0.3">
      <c r="A302" s="19" t="s">
        <v>3768</v>
      </c>
      <c r="B302" s="20" t="s">
        <v>860</v>
      </c>
      <c r="C302" s="44">
        <v>4.2065237348014932</v>
      </c>
      <c r="D302" s="45">
        <v>5.1454227408943178E-11</v>
      </c>
    </row>
    <row r="303" spans="1:4" x14ac:dyDescent="0.3">
      <c r="A303" s="19" t="s">
        <v>1967</v>
      </c>
      <c r="B303" s="20" t="s">
        <v>467</v>
      </c>
      <c r="C303" s="44">
        <v>4.2063653862234931</v>
      </c>
      <c r="D303" s="45">
        <v>5.5255887298230836E-3</v>
      </c>
    </row>
    <row r="304" spans="1:4" x14ac:dyDescent="0.3">
      <c r="A304" s="19" t="s">
        <v>293</v>
      </c>
      <c r="B304" s="20" t="s">
        <v>294</v>
      </c>
      <c r="C304" s="44">
        <v>4.2033203133858397</v>
      </c>
      <c r="D304" s="45">
        <v>1.2145499698064275E-9</v>
      </c>
    </row>
    <row r="305" spans="1:4" x14ac:dyDescent="0.3">
      <c r="A305" s="19" t="s">
        <v>3769</v>
      </c>
      <c r="B305" s="20" t="s">
        <v>79</v>
      </c>
      <c r="C305" s="44">
        <v>4.2029106989812792</v>
      </c>
      <c r="D305" s="45">
        <v>2.7531535355017529E-2</v>
      </c>
    </row>
    <row r="306" spans="1:4" x14ac:dyDescent="0.3">
      <c r="A306" s="19" t="s">
        <v>708</v>
      </c>
      <c r="B306" s="20" t="s">
        <v>709</v>
      </c>
      <c r="C306" s="44">
        <v>4.1981695397309897</v>
      </c>
      <c r="D306" s="45">
        <v>1.0400194854927932E-5</v>
      </c>
    </row>
    <row r="307" spans="1:4" x14ac:dyDescent="0.3">
      <c r="A307" s="19" t="s">
        <v>3046</v>
      </c>
      <c r="B307" s="20" t="s">
        <v>1382</v>
      </c>
      <c r="C307" s="44">
        <v>4.1978651917317311</v>
      </c>
      <c r="D307" s="45">
        <v>1.0528781844294537E-4</v>
      </c>
    </row>
    <row r="308" spans="1:4" x14ac:dyDescent="0.3">
      <c r="A308" s="19" t="s">
        <v>3770</v>
      </c>
      <c r="B308" s="20" t="s">
        <v>2885</v>
      </c>
      <c r="C308" s="44">
        <v>4.1839148616152562</v>
      </c>
      <c r="D308" s="45">
        <v>6.6095490717695186E-7</v>
      </c>
    </row>
    <row r="309" spans="1:4" x14ac:dyDescent="0.3">
      <c r="A309" s="19" t="s">
        <v>647</v>
      </c>
      <c r="B309" s="20" t="s">
        <v>56</v>
      </c>
      <c r="C309" s="44">
        <v>-4.1781168653817966</v>
      </c>
      <c r="D309" s="45">
        <v>5.0083775922117699E-4</v>
      </c>
    </row>
    <row r="310" spans="1:4" x14ac:dyDescent="0.3">
      <c r="A310" s="19" t="s">
        <v>2850</v>
      </c>
      <c r="B310" s="20" t="s">
        <v>76</v>
      </c>
      <c r="C310" s="44">
        <v>4.1747683351347717</v>
      </c>
      <c r="D310" s="45">
        <v>5.7687474778946068E-4</v>
      </c>
    </row>
    <row r="311" spans="1:4" x14ac:dyDescent="0.3">
      <c r="A311" s="19" t="s">
        <v>1837</v>
      </c>
      <c r="B311" s="20" t="s">
        <v>853</v>
      </c>
      <c r="C311" s="44">
        <v>-4.1733616405124128</v>
      </c>
      <c r="D311" s="45">
        <v>1.9472002758037165E-5</v>
      </c>
    </row>
    <row r="312" spans="1:4" x14ac:dyDescent="0.3">
      <c r="A312" s="19" t="s">
        <v>3771</v>
      </c>
      <c r="B312" s="20" t="s">
        <v>1438</v>
      </c>
      <c r="C312" s="44">
        <v>-4.1696781823297862</v>
      </c>
      <c r="D312" s="45">
        <v>4.5828667147142066E-2</v>
      </c>
    </row>
    <row r="313" spans="1:4" x14ac:dyDescent="0.3">
      <c r="A313" s="19" t="s">
        <v>721</v>
      </c>
      <c r="B313" s="20" t="s">
        <v>722</v>
      </c>
      <c r="C313" s="44">
        <v>4.1602113067803526</v>
      </c>
      <c r="D313" s="45">
        <v>2.5824895444973604E-5</v>
      </c>
    </row>
    <row r="314" spans="1:4" x14ac:dyDescent="0.3">
      <c r="A314" s="19" t="s">
        <v>1311</v>
      </c>
      <c r="B314" s="20" t="s">
        <v>357</v>
      </c>
      <c r="C314" s="44">
        <v>4.1599366943638092</v>
      </c>
      <c r="D314" s="45">
        <v>9.4999799392276129E-6</v>
      </c>
    </row>
    <row r="315" spans="1:4" x14ac:dyDescent="0.3">
      <c r="A315" s="19" t="s">
        <v>1171</v>
      </c>
      <c r="B315" s="20" t="s">
        <v>1172</v>
      </c>
      <c r="C315" s="44">
        <v>4.158718365866056</v>
      </c>
      <c r="D315" s="45">
        <v>8.7953762877877639E-5</v>
      </c>
    </row>
    <row r="316" spans="1:4" x14ac:dyDescent="0.3">
      <c r="A316" s="19" t="s">
        <v>706</v>
      </c>
      <c r="B316" s="20" t="s">
        <v>196</v>
      </c>
      <c r="C316" s="44">
        <v>4.1547151797801396</v>
      </c>
      <c r="D316" s="45">
        <v>1.6750497525317271E-5</v>
      </c>
    </row>
    <row r="317" spans="1:4" x14ac:dyDescent="0.3">
      <c r="A317" s="19" t="s">
        <v>3772</v>
      </c>
      <c r="B317" s="20" t="s">
        <v>820</v>
      </c>
      <c r="C317" s="44">
        <v>4.1527219358453857</v>
      </c>
      <c r="D317" s="45">
        <v>3.2293902732014221E-7</v>
      </c>
    </row>
    <row r="318" spans="1:4" x14ac:dyDescent="0.3">
      <c r="A318" s="19" t="s">
        <v>1183</v>
      </c>
      <c r="B318" s="20" t="s">
        <v>1051</v>
      </c>
      <c r="C318" s="44">
        <v>4.1526763521631578</v>
      </c>
      <c r="D318" s="45">
        <v>1.2025827306787063E-5</v>
      </c>
    </row>
    <row r="319" spans="1:4" x14ac:dyDescent="0.3">
      <c r="A319" s="19" t="s">
        <v>751</v>
      </c>
      <c r="B319" s="20" t="s">
        <v>400</v>
      </c>
      <c r="C319" s="44">
        <v>4.1517515139873113</v>
      </c>
      <c r="D319" s="45">
        <v>5.1972449087910869E-7</v>
      </c>
    </row>
    <row r="320" spans="1:4" x14ac:dyDescent="0.3">
      <c r="A320" s="19" t="s">
        <v>924</v>
      </c>
      <c r="B320" s="20" t="s">
        <v>60</v>
      </c>
      <c r="C320" s="44">
        <v>4.1404594204616334</v>
      </c>
      <c r="D320" s="45">
        <v>4.5206414707651903E-8</v>
      </c>
    </row>
    <row r="321" spans="1:4" x14ac:dyDescent="0.3">
      <c r="A321" s="19" t="s">
        <v>2866</v>
      </c>
      <c r="B321" s="20" t="s">
        <v>56</v>
      </c>
      <c r="C321" s="44">
        <v>-4.1392053331939902</v>
      </c>
      <c r="D321" s="45">
        <v>5.872388307242943E-5</v>
      </c>
    </row>
    <row r="322" spans="1:4" x14ac:dyDescent="0.3">
      <c r="A322" s="19" t="s">
        <v>2148</v>
      </c>
      <c r="B322" s="20" t="s">
        <v>2025</v>
      </c>
      <c r="C322" s="44">
        <v>4.135661398124026</v>
      </c>
      <c r="D322" s="45">
        <v>3.050132626216048E-2</v>
      </c>
    </row>
    <row r="323" spans="1:4" x14ac:dyDescent="0.3">
      <c r="A323" s="19" t="s">
        <v>2589</v>
      </c>
      <c r="B323" s="20" t="s">
        <v>1082</v>
      </c>
      <c r="C323" s="44">
        <v>4.1325877803086168</v>
      </c>
      <c r="D323" s="45">
        <v>1.9478007940996241E-2</v>
      </c>
    </row>
    <row r="324" spans="1:4" x14ac:dyDescent="0.3">
      <c r="A324" s="19" t="s">
        <v>55</v>
      </c>
      <c r="B324" s="20" t="s">
        <v>56</v>
      </c>
      <c r="C324" s="44">
        <v>4.1219031791169334</v>
      </c>
      <c r="D324" s="45">
        <v>2.7637001389723168E-2</v>
      </c>
    </row>
    <row r="325" spans="1:4" x14ac:dyDescent="0.3">
      <c r="A325" s="19" t="s">
        <v>1173</v>
      </c>
      <c r="B325" s="20" t="s">
        <v>1174</v>
      </c>
      <c r="C325" s="44">
        <v>4.1176585321825865</v>
      </c>
      <c r="D325" s="45">
        <v>1.954158028858039E-4</v>
      </c>
    </row>
    <row r="326" spans="1:4" x14ac:dyDescent="0.3">
      <c r="A326" s="19" t="s">
        <v>2826</v>
      </c>
      <c r="B326" s="20" t="s">
        <v>184</v>
      </c>
      <c r="C326" s="44">
        <v>4.1170119565809955</v>
      </c>
      <c r="D326" s="45">
        <v>1.387118122622746E-2</v>
      </c>
    </row>
    <row r="327" spans="1:4" x14ac:dyDescent="0.3">
      <c r="A327" s="19" t="s">
        <v>1048</v>
      </c>
      <c r="B327" s="20" t="s">
        <v>496</v>
      </c>
      <c r="C327" s="44">
        <v>4.1121720269378192</v>
      </c>
      <c r="D327" s="45">
        <v>6.2291974755204771E-12</v>
      </c>
    </row>
    <row r="328" spans="1:4" x14ac:dyDescent="0.3">
      <c r="A328" s="19" t="s">
        <v>1293</v>
      </c>
      <c r="B328" s="20" t="s">
        <v>843</v>
      </c>
      <c r="C328" s="44">
        <v>4.094125707436981</v>
      </c>
      <c r="D328" s="45">
        <v>2.2373395693573787E-7</v>
      </c>
    </row>
    <row r="329" spans="1:4" x14ac:dyDescent="0.3">
      <c r="A329" s="19" t="s">
        <v>173</v>
      </c>
      <c r="B329" s="20" t="s">
        <v>174</v>
      </c>
      <c r="C329" s="44">
        <v>4.0920061680844801</v>
      </c>
      <c r="D329" s="45">
        <v>2.3538241439779905E-4</v>
      </c>
    </row>
    <row r="330" spans="1:4" x14ac:dyDescent="0.3">
      <c r="A330" s="19" t="s">
        <v>1032</v>
      </c>
      <c r="B330" s="20" t="s">
        <v>448</v>
      </c>
      <c r="C330" s="44">
        <v>4.0849695102343206</v>
      </c>
      <c r="D330" s="45">
        <v>3.4980451566560793E-17</v>
      </c>
    </row>
    <row r="331" spans="1:4" x14ac:dyDescent="0.3">
      <c r="A331" s="19" t="s">
        <v>91</v>
      </c>
      <c r="B331" s="20" t="s">
        <v>27</v>
      </c>
      <c r="C331" s="44">
        <v>4.0834309653470005</v>
      </c>
      <c r="D331" s="45">
        <v>3.9041143383090851E-2</v>
      </c>
    </row>
    <row r="332" spans="1:4" x14ac:dyDescent="0.3">
      <c r="A332" s="19" t="s">
        <v>3773</v>
      </c>
      <c r="B332" s="20" t="s">
        <v>1081</v>
      </c>
      <c r="C332" s="44">
        <v>4.0780914756488071</v>
      </c>
      <c r="D332" s="45">
        <v>5.1405557296807923E-9</v>
      </c>
    </row>
    <row r="333" spans="1:4" x14ac:dyDescent="0.3">
      <c r="A333" s="19" t="s">
        <v>322</v>
      </c>
      <c r="B333" s="20" t="s">
        <v>222</v>
      </c>
      <c r="C333" s="44">
        <v>4.0720463194999175</v>
      </c>
      <c r="D333" s="45">
        <v>6.3141869594456675E-4</v>
      </c>
    </row>
    <row r="334" spans="1:4" x14ac:dyDescent="0.3">
      <c r="A334" s="19" t="s">
        <v>3774</v>
      </c>
      <c r="B334" s="20" t="s">
        <v>219</v>
      </c>
      <c r="C334" s="44">
        <v>-4.0705790846045549</v>
      </c>
      <c r="D334" s="45">
        <v>4.3400985930309881E-2</v>
      </c>
    </row>
    <row r="335" spans="1:4" x14ac:dyDescent="0.3">
      <c r="A335" s="19" t="s">
        <v>641</v>
      </c>
      <c r="B335" s="20" t="s">
        <v>642</v>
      </c>
      <c r="C335" s="44">
        <v>4.0673319618460058</v>
      </c>
      <c r="D335" s="45">
        <v>1.7696565129374343E-8</v>
      </c>
    </row>
    <row r="336" spans="1:4" x14ac:dyDescent="0.3">
      <c r="A336" s="19" t="s">
        <v>3315</v>
      </c>
      <c r="B336" s="20" t="s">
        <v>3316</v>
      </c>
      <c r="C336" s="44">
        <v>4.0608668881094596</v>
      </c>
      <c r="D336" s="45">
        <v>9.3805700471157559E-4</v>
      </c>
    </row>
    <row r="337" spans="1:4" x14ac:dyDescent="0.3">
      <c r="A337" s="19" t="s">
        <v>2902</v>
      </c>
      <c r="B337" s="20" t="s">
        <v>138</v>
      </c>
      <c r="C337" s="44">
        <v>4.0592130096619181</v>
      </c>
      <c r="D337" s="45">
        <v>3.6867119623286419E-2</v>
      </c>
    </row>
    <row r="338" spans="1:4" x14ac:dyDescent="0.3">
      <c r="A338" s="19" t="s">
        <v>2846</v>
      </c>
      <c r="B338" s="20" t="s">
        <v>106</v>
      </c>
      <c r="C338" s="44">
        <v>-4.0491390181151328</v>
      </c>
      <c r="D338" s="45">
        <v>3.5825637766710133E-2</v>
      </c>
    </row>
    <row r="339" spans="1:4" x14ac:dyDescent="0.3">
      <c r="A339" s="19" t="s">
        <v>3706</v>
      </c>
      <c r="B339" s="20" t="s">
        <v>3707</v>
      </c>
      <c r="C339" s="44">
        <v>4.0476240828311036</v>
      </c>
      <c r="D339" s="45">
        <v>8.4023908519140701E-22</v>
      </c>
    </row>
    <row r="340" spans="1:4" x14ac:dyDescent="0.3">
      <c r="A340" s="19" t="s">
        <v>1023</v>
      </c>
      <c r="B340" s="20" t="s">
        <v>385</v>
      </c>
      <c r="C340" s="44">
        <v>4.0460377138090129</v>
      </c>
      <c r="D340" s="45">
        <v>5.4004942754756226E-10</v>
      </c>
    </row>
    <row r="341" spans="1:4" x14ac:dyDescent="0.3">
      <c r="A341" s="19" t="s">
        <v>490</v>
      </c>
      <c r="B341" s="20" t="s">
        <v>56</v>
      </c>
      <c r="C341" s="44">
        <v>4.0452944345268209</v>
      </c>
      <c r="D341" s="45">
        <v>4.1961119299660987E-3</v>
      </c>
    </row>
    <row r="342" spans="1:4" x14ac:dyDescent="0.3">
      <c r="A342" s="19" t="s">
        <v>221</v>
      </c>
      <c r="B342" s="20" t="s">
        <v>222</v>
      </c>
      <c r="C342" s="44">
        <v>4.0308942076695455</v>
      </c>
      <c r="D342" s="45">
        <v>2.9298448930783713E-3</v>
      </c>
    </row>
    <row r="343" spans="1:4" x14ac:dyDescent="0.3">
      <c r="A343" s="19" t="s">
        <v>515</v>
      </c>
      <c r="B343" s="20" t="s">
        <v>340</v>
      </c>
      <c r="C343" s="44">
        <v>4.0307337628542097</v>
      </c>
      <c r="D343" s="45">
        <v>7.6423038487769142E-9</v>
      </c>
    </row>
    <row r="344" spans="1:4" x14ac:dyDescent="0.3">
      <c r="A344" s="19" t="s">
        <v>2842</v>
      </c>
      <c r="B344" s="20" t="s">
        <v>385</v>
      </c>
      <c r="C344" s="44">
        <v>4.029409730858946</v>
      </c>
      <c r="D344" s="45">
        <v>4.9985148935133175E-4</v>
      </c>
    </row>
    <row r="345" spans="1:4" x14ac:dyDescent="0.3">
      <c r="A345" s="19" t="s">
        <v>897</v>
      </c>
      <c r="B345" s="20" t="s">
        <v>229</v>
      </c>
      <c r="C345" s="44">
        <v>4.0256551444727391</v>
      </c>
      <c r="D345" s="45">
        <v>1.1008616039730773E-15</v>
      </c>
    </row>
    <row r="346" spans="1:4" x14ac:dyDescent="0.3">
      <c r="A346" s="19" t="s">
        <v>1152</v>
      </c>
      <c r="B346" s="20" t="s">
        <v>1153</v>
      </c>
      <c r="C346" s="44">
        <v>4.0252016457144313</v>
      </c>
      <c r="D346" s="45">
        <v>1.21073212215095E-5</v>
      </c>
    </row>
    <row r="347" spans="1:4" x14ac:dyDescent="0.3">
      <c r="A347" s="19" t="s">
        <v>3775</v>
      </c>
      <c r="B347" s="20" t="s">
        <v>2479</v>
      </c>
      <c r="C347" s="44">
        <v>4.0206379318835106</v>
      </c>
      <c r="D347" s="45">
        <v>5.8186435390982958E-4</v>
      </c>
    </row>
    <row r="348" spans="1:4" x14ac:dyDescent="0.3">
      <c r="A348" s="19" t="s">
        <v>508</v>
      </c>
      <c r="B348" s="20" t="s">
        <v>56</v>
      </c>
      <c r="C348" s="44">
        <v>4.0186778791700108</v>
      </c>
      <c r="D348" s="45">
        <v>1.5446808396663554E-3</v>
      </c>
    </row>
    <row r="349" spans="1:4" x14ac:dyDescent="0.3">
      <c r="A349" s="19" t="s">
        <v>808</v>
      </c>
      <c r="B349" s="20" t="s">
        <v>296</v>
      </c>
      <c r="C349" s="44">
        <v>4.0185404948173415</v>
      </c>
      <c r="D349" s="45">
        <v>3.1077320443691358E-5</v>
      </c>
    </row>
    <row r="350" spans="1:4" x14ac:dyDescent="0.3">
      <c r="A350" s="19" t="s">
        <v>956</v>
      </c>
      <c r="B350" s="20" t="s">
        <v>957</v>
      </c>
      <c r="C350" s="44">
        <v>4.0171147075394265</v>
      </c>
      <c r="D350" s="45">
        <v>8.8974883657022942E-19</v>
      </c>
    </row>
    <row r="351" spans="1:4" x14ac:dyDescent="0.3">
      <c r="A351" s="19" t="s">
        <v>1270</v>
      </c>
      <c r="B351" s="20" t="s">
        <v>1042</v>
      </c>
      <c r="C351" s="44">
        <v>4.015507186884669</v>
      </c>
      <c r="D351" s="45">
        <v>1.2227536990268802E-6</v>
      </c>
    </row>
    <row r="352" spans="1:4" x14ac:dyDescent="0.3">
      <c r="A352" s="19" t="s">
        <v>2861</v>
      </c>
      <c r="B352" s="20" t="s">
        <v>2089</v>
      </c>
      <c r="C352" s="44">
        <v>-4.0144818678332017</v>
      </c>
      <c r="D352" s="45">
        <v>1.8748383970516969E-2</v>
      </c>
    </row>
    <row r="353" spans="1:4" x14ac:dyDescent="0.3">
      <c r="A353" s="19" t="s">
        <v>2879</v>
      </c>
      <c r="B353" s="20" t="s">
        <v>34</v>
      </c>
      <c r="C353" s="44">
        <v>4.0046408135658114</v>
      </c>
      <c r="D353" s="45">
        <v>2.0341799353169035E-5</v>
      </c>
    </row>
    <row r="354" spans="1:4" x14ac:dyDescent="0.3">
      <c r="A354" s="19" t="s">
        <v>2851</v>
      </c>
      <c r="B354" s="20" t="s">
        <v>2852</v>
      </c>
      <c r="C354" s="44">
        <v>4.0014027033005668</v>
      </c>
      <c r="D354" s="45">
        <v>1.7124678886121022E-3</v>
      </c>
    </row>
    <row r="355" spans="1:4" x14ac:dyDescent="0.3">
      <c r="A355" s="19" t="s">
        <v>3776</v>
      </c>
      <c r="B355" s="20" t="s">
        <v>678</v>
      </c>
      <c r="C355" s="44">
        <v>3.9984996303745972</v>
      </c>
      <c r="D355" s="45">
        <v>1.164765898101483E-2</v>
      </c>
    </row>
    <row r="356" spans="1:4" x14ac:dyDescent="0.3">
      <c r="A356" s="19" t="s">
        <v>1210</v>
      </c>
      <c r="B356" s="20" t="s">
        <v>790</v>
      </c>
      <c r="C356" s="44">
        <v>3.9979158333136335</v>
      </c>
      <c r="D356" s="45">
        <v>3.9434050809707332E-7</v>
      </c>
    </row>
    <row r="357" spans="1:4" x14ac:dyDescent="0.3">
      <c r="A357" s="19" t="s">
        <v>159</v>
      </c>
      <c r="B357" s="20" t="s">
        <v>160</v>
      </c>
      <c r="C357" s="44">
        <v>3.9960451387837712</v>
      </c>
      <c r="D357" s="45">
        <v>9.8007335973921018E-3</v>
      </c>
    </row>
    <row r="358" spans="1:4" x14ac:dyDescent="0.3">
      <c r="A358" s="19" t="s">
        <v>914</v>
      </c>
      <c r="B358" s="20" t="s">
        <v>915</v>
      </c>
      <c r="C358" s="44">
        <v>3.9951755880551523</v>
      </c>
      <c r="D358" s="45">
        <v>9.7614632794553704E-7</v>
      </c>
    </row>
    <row r="359" spans="1:4" x14ac:dyDescent="0.3">
      <c r="A359" s="19" t="s">
        <v>987</v>
      </c>
      <c r="B359" s="20" t="s">
        <v>988</v>
      </c>
      <c r="C359" s="44">
        <v>3.9850749360981919</v>
      </c>
      <c r="D359" s="45">
        <v>1.6414365804424324E-13</v>
      </c>
    </row>
    <row r="360" spans="1:4" x14ac:dyDescent="0.3">
      <c r="A360" s="19" t="s">
        <v>1188</v>
      </c>
      <c r="B360" s="20" t="s">
        <v>56</v>
      </c>
      <c r="C360" s="44">
        <v>3.9818904084147406</v>
      </c>
      <c r="D360" s="45">
        <v>6.9562780394910031E-3</v>
      </c>
    </row>
    <row r="361" spans="1:4" x14ac:dyDescent="0.3">
      <c r="A361" s="19" t="s">
        <v>3568</v>
      </c>
      <c r="B361" s="20" t="s">
        <v>60</v>
      </c>
      <c r="C361" s="44">
        <v>3.9783554717108438</v>
      </c>
      <c r="D361" s="45">
        <v>2.8387386328535079E-7</v>
      </c>
    </row>
    <row r="362" spans="1:4" x14ac:dyDescent="0.3">
      <c r="A362" s="19" t="s">
        <v>2834</v>
      </c>
      <c r="B362" s="20" t="s">
        <v>1407</v>
      </c>
      <c r="C362" s="44">
        <v>3.9734749775012657</v>
      </c>
      <c r="D362" s="45">
        <v>3.6791357049874604E-3</v>
      </c>
    </row>
    <row r="363" spans="1:4" x14ac:dyDescent="0.3">
      <c r="A363" s="19" t="s">
        <v>1342</v>
      </c>
      <c r="B363" s="20" t="s">
        <v>1343</v>
      </c>
      <c r="C363" s="44">
        <v>3.9726220932863825</v>
      </c>
      <c r="D363" s="45">
        <v>2.4949986929426678E-10</v>
      </c>
    </row>
    <row r="364" spans="1:4" x14ac:dyDescent="0.3">
      <c r="A364" s="19" t="s">
        <v>3777</v>
      </c>
      <c r="B364" s="20" t="s">
        <v>3778</v>
      </c>
      <c r="C364" s="44">
        <v>3.9698429764575782</v>
      </c>
      <c r="D364" s="45">
        <v>1.2176731314302034E-3</v>
      </c>
    </row>
    <row r="365" spans="1:4" x14ac:dyDescent="0.3">
      <c r="A365" s="19" t="s">
        <v>2889</v>
      </c>
      <c r="B365" s="20" t="s">
        <v>2890</v>
      </c>
      <c r="C365" s="44">
        <v>3.9637675222733506</v>
      </c>
      <c r="D365" s="45">
        <v>4.7427163063325879E-3</v>
      </c>
    </row>
    <row r="366" spans="1:4" x14ac:dyDescent="0.3">
      <c r="A366" s="19" t="s">
        <v>3779</v>
      </c>
      <c r="B366" s="20" t="s">
        <v>102</v>
      </c>
      <c r="C366" s="44">
        <v>3.9625653243283083</v>
      </c>
      <c r="D366" s="45">
        <v>5.202530703734721E-11</v>
      </c>
    </row>
    <row r="367" spans="1:4" x14ac:dyDescent="0.3">
      <c r="A367" s="19" t="s">
        <v>393</v>
      </c>
      <c r="B367" s="20" t="s">
        <v>394</v>
      </c>
      <c r="C367" s="44">
        <v>3.9517739583304152</v>
      </c>
      <c r="D367" s="45">
        <v>4.3460417154311225E-3</v>
      </c>
    </row>
    <row r="368" spans="1:4" x14ac:dyDescent="0.3">
      <c r="A368" s="19" t="s">
        <v>399</v>
      </c>
      <c r="B368" s="20" t="s">
        <v>400</v>
      </c>
      <c r="C368" s="44">
        <v>3.9376413075546868</v>
      </c>
      <c r="D368" s="45">
        <v>1.7455327768775149E-4</v>
      </c>
    </row>
    <row r="369" spans="1:4" x14ac:dyDescent="0.3">
      <c r="A369" s="19" t="s">
        <v>2853</v>
      </c>
      <c r="B369" s="20" t="s">
        <v>60</v>
      </c>
      <c r="C369" s="44">
        <v>3.9362003176423457</v>
      </c>
      <c r="D369" s="45">
        <v>1.4249049152205807E-7</v>
      </c>
    </row>
    <row r="370" spans="1:4" x14ac:dyDescent="0.3">
      <c r="A370" s="19" t="s">
        <v>3780</v>
      </c>
      <c r="B370" s="20" t="s">
        <v>1240</v>
      </c>
      <c r="C370" s="44">
        <v>3.9337476483723983</v>
      </c>
      <c r="D370" s="45">
        <v>6.4594727971781373E-9</v>
      </c>
    </row>
    <row r="371" spans="1:4" x14ac:dyDescent="0.3">
      <c r="A371" s="19" t="s">
        <v>1072</v>
      </c>
      <c r="B371" s="20" t="s">
        <v>1073</v>
      </c>
      <c r="C371" s="44">
        <v>3.9270921468049722</v>
      </c>
      <c r="D371" s="45">
        <v>7.6722537015279293E-17</v>
      </c>
    </row>
    <row r="372" spans="1:4" x14ac:dyDescent="0.3">
      <c r="A372" s="19" t="s">
        <v>1140</v>
      </c>
      <c r="B372" s="20" t="s">
        <v>174</v>
      </c>
      <c r="C372" s="44">
        <v>3.9270089028001696</v>
      </c>
      <c r="D372" s="45">
        <v>1.5917150230719151E-3</v>
      </c>
    </row>
    <row r="373" spans="1:4" x14ac:dyDescent="0.3">
      <c r="A373" s="19" t="s">
        <v>166</v>
      </c>
      <c r="B373" s="20" t="s">
        <v>167</v>
      </c>
      <c r="C373" s="44">
        <v>3.92518654978947</v>
      </c>
      <c r="D373" s="45">
        <v>1.3019611982540858E-2</v>
      </c>
    </row>
    <row r="374" spans="1:4" x14ac:dyDescent="0.3">
      <c r="A374" s="19" t="s">
        <v>691</v>
      </c>
      <c r="B374" s="20" t="s">
        <v>692</v>
      </c>
      <c r="C374" s="44">
        <v>3.91911474082172</v>
      </c>
      <c r="D374" s="45">
        <v>8.2919005250550994E-10</v>
      </c>
    </row>
    <row r="375" spans="1:4" x14ac:dyDescent="0.3">
      <c r="A375" s="19" t="s">
        <v>2887</v>
      </c>
      <c r="B375" s="20" t="s">
        <v>2888</v>
      </c>
      <c r="C375" s="44">
        <v>3.9144024664271262</v>
      </c>
      <c r="D375" s="45">
        <v>6.0254319586219704E-6</v>
      </c>
    </row>
    <row r="376" spans="1:4" x14ac:dyDescent="0.3">
      <c r="A376" s="19" t="s">
        <v>3781</v>
      </c>
      <c r="B376" s="20" t="s">
        <v>2907</v>
      </c>
      <c r="C376" s="44">
        <v>-3.9123413024680178</v>
      </c>
      <c r="D376" s="45">
        <v>4.2414061853461568E-2</v>
      </c>
    </row>
    <row r="377" spans="1:4" x14ac:dyDescent="0.3">
      <c r="A377" s="19" t="s">
        <v>3551</v>
      </c>
      <c r="B377" s="20" t="s">
        <v>61</v>
      </c>
      <c r="C377" s="44">
        <v>3.9118131915722127</v>
      </c>
      <c r="D377" s="45">
        <v>2.8584039781592266E-3</v>
      </c>
    </row>
    <row r="378" spans="1:4" x14ac:dyDescent="0.3">
      <c r="A378" s="19" t="s">
        <v>1163</v>
      </c>
      <c r="B378" s="20" t="s">
        <v>244</v>
      </c>
      <c r="C378" s="44">
        <v>3.897966602257136</v>
      </c>
      <c r="D378" s="45">
        <v>3.9434050809707332E-7</v>
      </c>
    </row>
    <row r="379" spans="1:4" x14ac:dyDescent="0.3">
      <c r="A379" s="19" t="s">
        <v>3782</v>
      </c>
      <c r="B379" s="20" t="s">
        <v>3783</v>
      </c>
      <c r="C379" s="44">
        <v>3.8979182158335406</v>
      </c>
      <c r="D379" s="45">
        <v>1.6705125294912498E-4</v>
      </c>
    </row>
    <row r="380" spans="1:4" x14ac:dyDescent="0.3">
      <c r="A380" s="19" t="s">
        <v>1064</v>
      </c>
      <c r="B380" s="20" t="s">
        <v>430</v>
      </c>
      <c r="C380" s="44">
        <v>-3.8975838953678226</v>
      </c>
      <c r="D380" s="45">
        <v>1.0552864176125688E-16</v>
      </c>
    </row>
    <row r="381" spans="1:4" x14ac:dyDescent="0.3">
      <c r="A381" s="19" t="s">
        <v>315</v>
      </c>
      <c r="B381" s="20" t="s">
        <v>219</v>
      </c>
      <c r="C381" s="44">
        <v>3.8974624087932828</v>
      </c>
      <c r="D381" s="45">
        <v>5.7796858100966312E-4</v>
      </c>
    </row>
    <row r="382" spans="1:4" x14ac:dyDescent="0.3">
      <c r="A382" s="19" t="s">
        <v>788</v>
      </c>
      <c r="B382" s="20" t="s">
        <v>66</v>
      </c>
      <c r="C382" s="44">
        <v>3.8895070096946198</v>
      </c>
      <c r="D382" s="45">
        <v>1.6750497525317271E-5</v>
      </c>
    </row>
    <row r="383" spans="1:4" x14ac:dyDescent="0.3">
      <c r="A383" s="19" t="s">
        <v>1220</v>
      </c>
      <c r="B383" s="20" t="s">
        <v>1221</v>
      </c>
      <c r="C383" s="44">
        <v>3.8880020184577511</v>
      </c>
      <c r="D383" s="45">
        <v>1.5833874133898915E-6</v>
      </c>
    </row>
    <row r="384" spans="1:4" x14ac:dyDescent="0.3">
      <c r="A384" s="19" t="s">
        <v>803</v>
      </c>
      <c r="B384" s="20" t="s">
        <v>804</v>
      </c>
      <c r="C384" s="44">
        <v>3.8867886751069367</v>
      </c>
      <c r="D384" s="45">
        <v>2.1046776579720542E-4</v>
      </c>
    </row>
    <row r="385" spans="1:4" x14ac:dyDescent="0.3">
      <c r="A385" s="19" t="s">
        <v>792</v>
      </c>
      <c r="B385" s="20" t="s">
        <v>333</v>
      </c>
      <c r="C385" s="44">
        <v>3.8823708815098361</v>
      </c>
      <c r="D385" s="45">
        <v>1.3084800512080501E-3</v>
      </c>
    </row>
    <row r="386" spans="1:4" x14ac:dyDescent="0.3">
      <c r="A386" s="19" t="s">
        <v>3784</v>
      </c>
      <c r="B386" s="20" t="s">
        <v>56</v>
      </c>
      <c r="C386" s="44">
        <v>3.8700498899106974</v>
      </c>
      <c r="D386" s="45">
        <v>7.1930324272894757E-3</v>
      </c>
    </row>
    <row r="387" spans="1:4" x14ac:dyDescent="0.3">
      <c r="A387" s="19" t="s">
        <v>2112</v>
      </c>
      <c r="B387" s="20" t="s">
        <v>169</v>
      </c>
      <c r="C387" s="44">
        <v>3.8655316821220258</v>
      </c>
      <c r="D387" s="45">
        <v>1.8408282871468997E-3</v>
      </c>
    </row>
    <row r="388" spans="1:4" x14ac:dyDescent="0.3">
      <c r="A388" s="19" t="s">
        <v>3785</v>
      </c>
      <c r="B388" s="20" t="s">
        <v>69</v>
      </c>
      <c r="C388" s="44">
        <v>3.8653864826153042</v>
      </c>
      <c r="D388" s="45">
        <v>1.3591591415787512E-2</v>
      </c>
    </row>
    <row r="389" spans="1:4" x14ac:dyDescent="0.3">
      <c r="A389" s="19" t="s">
        <v>3786</v>
      </c>
      <c r="B389" s="20" t="s">
        <v>419</v>
      </c>
      <c r="C389" s="44">
        <v>3.8604350173030912</v>
      </c>
      <c r="D389" s="45">
        <v>1.215255935385835E-4</v>
      </c>
    </row>
    <row r="390" spans="1:4" x14ac:dyDescent="0.3">
      <c r="A390" s="19" t="s">
        <v>2877</v>
      </c>
      <c r="B390" s="20" t="s">
        <v>2878</v>
      </c>
      <c r="C390" s="44">
        <v>3.858663134124245</v>
      </c>
      <c r="D390" s="45">
        <v>6.0827409180502258E-3</v>
      </c>
    </row>
    <row r="391" spans="1:4" x14ac:dyDescent="0.3">
      <c r="A391" s="19" t="s">
        <v>2862</v>
      </c>
      <c r="B391" s="20" t="s">
        <v>56</v>
      </c>
      <c r="C391" s="44">
        <v>3.8582599228705958</v>
      </c>
      <c r="D391" s="45">
        <v>3.0384343919757413E-4</v>
      </c>
    </row>
    <row r="392" spans="1:4" x14ac:dyDescent="0.3">
      <c r="A392" s="19" t="s">
        <v>908</v>
      </c>
      <c r="B392" s="20" t="s">
        <v>909</v>
      </c>
      <c r="C392" s="44">
        <v>3.8548987274141795</v>
      </c>
      <c r="D392" s="45">
        <v>7.6102350245616094E-10</v>
      </c>
    </row>
    <row r="393" spans="1:4" x14ac:dyDescent="0.3">
      <c r="A393" s="19" t="s">
        <v>1190</v>
      </c>
      <c r="B393" s="20" t="s">
        <v>252</v>
      </c>
      <c r="C393" s="44">
        <v>3.8543604418617301</v>
      </c>
      <c r="D393" s="45">
        <v>9.0736911188453947E-5</v>
      </c>
    </row>
    <row r="394" spans="1:4" x14ac:dyDescent="0.3">
      <c r="A394" s="19" t="s">
        <v>1226</v>
      </c>
      <c r="B394" s="20" t="s">
        <v>252</v>
      </c>
      <c r="C394" s="44">
        <v>3.835971381261515</v>
      </c>
      <c r="D394" s="45">
        <v>4.3050466167180758E-7</v>
      </c>
    </row>
    <row r="395" spans="1:4" x14ac:dyDescent="0.3">
      <c r="A395" s="19" t="s">
        <v>376</v>
      </c>
      <c r="B395" s="20" t="s">
        <v>21</v>
      </c>
      <c r="C395" s="44">
        <v>3.8359439081312496</v>
      </c>
      <c r="D395" s="45">
        <v>2.3428610276031527E-2</v>
      </c>
    </row>
    <row r="396" spans="1:4" x14ac:dyDescent="0.3">
      <c r="A396" s="19" t="s">
        <v>3787</v>
      </c>
      <c r="B396" s="20" t="s">
        <v>21</v>
      </c>
      <c r="C396" s="44">
        <v>3.832465992541656</v>
      </c>
      <c r="D396" s="45">
        <v>4.6997967548188524E-2</v>
      </c>
    </row>
    <row r="397" spans="1:4" x14ac:dyDescent="0.3">
      <c r="A397" s="19" t="s">
        <v>1069</v>
      </c>
      <c r="B397" s="20" t="s">
        <v>1070</v>
      </c>
      <c r="C397" s="44">
        <v>3.8311284884981469</v>
      </c>
      <c r="D397" s="45">
        <v>1.2031330746593412E-11</v>
      </c>
    </row>
    <row r="398" spans="1:4" x14ac:dyDescent="0.3">
      <c r="A398" s="19" t="s">
        <v>812</v>
      </c>
      <c r="B398" s="20" t="s">
        <v>126</v>
      </c>
      <c r="C398" s="44">
        <v>3.8304071516431359</v>
      </c>
      <c r="D398" s="45">
        <v>3.1557556131040487E-5</v>
      </c>
    </row>
    <row r="399" spans="1:4" x14ac:dyDescent="0.3">
      <c r="A399" s="19" t="s">
        <v>1275</v>
      </c>
      <c r="B399" s="20" t="s">
        <v>1195</v>
      </c>
      <c r="C399" s="44">
        <v>3.8290183620317713</v>
      </c>
      <c r="D399" s="45">
        <v>3.7908321126053277E-9</v>
      </c>
    </row>
    <row r="400" spans="1:4" x14ac:dyDescent="0.3">
      <c r="A400" s="19" t="s">
        <v>3788</v>
      </c>
      <c r="B400" s="20" t="s">
        <v>1432</v>
      </c>
      <c r="C400" s="44">
        <v>-3.8266119306154374</v>
      </c>
      <c r="D400" s="45">
        <v>1.5265659758252898E-3</v>
      </c>
    </row>
    <row r="401" spans="1:4" x14ac:dyDescent="0.3">
      <c r="A401" s="19" t="s">
        <v>2869</v>
      </c>
      <c r="B401" s="20" t="s">
        <v>2870</v>
      </c>
      <c r="C401" s="44">
        <v>3.8244132428139799</v>
      </c>
      <c r="D401" s="45">
        <v>1.1515623407040462E-3</v>
      </c>
    </row>
    <row r="402" spans="1:4" x14ac:dyDescent="0.3">
      <c r="A402" s="19" t="s">
        <v>116</v>
      </c>
      <c r="B402" s="20" t="s">
        <v>117</v>
      </c>
      <c r="C402" s="44">
        <v>3.8213875483306525</v>
      </c>
      <c r="D402" s="45">
        <v>4.0554042562596294E-2</v>
      </c>
    </row>
    <row r="403" spans="1:4" x14ac:dyDescent="0.3">
      <c r="A403" s="19" t="s">
        <v>1830</v>
      </c>
      <c r="B403" s="20" t="s">
        <v>1476</v>
      </c>
      <c r="C403" s="44">
        <v>-3.8205093232760867</v>
      </c>
      <c r="D403" s="45">
        <v>1.9096974395415779E-6</v>
      </c>
    </row>
    <row r="404" spans="1:4" x14ac:dyDescent="0.3">
      <c r="A404" s="19" t="s">
        <v>1214</v>
      </c>
      <c r="B404" s="20" t="s">
        <v>1215</v>
      </c>
      <c r="C404" s="44">
        <v>3.8119584808077414</v>
      </c>
      <c r="D404" s="45">
        <v>1.7375152689117298E-4</v>
      </c>
    </row>
    <row r="405" spans="1:4" x14ac:dyDescent="0.3">
      <c r="A405" s="19" t="s">
        <v>3652</v>
      </c>
      <c r="B405" s="20" t="s">
        <v>1053</v>
      </c>
      <c r="C405" s="44">
        <v>3.8096705889613203</v>
      </c>
      <c r="D405" s="45">
        <v>1.017367305732884E-3</v>
      </c>
    </row>
    <row r="406" spans="1:4" x14ac:dyDescent="0.3">
      <c r="A406" s="19" t="s">
        <v>3789</v>
      </c>
      <c r="B406" s="20" t="s">
        <v>102</v>
      </c>
      <c r="C406" s="44">
        <v>3.809505970128034</v>
      </c>
      <c r="D406" s="45">
        <v>2.2622553889750799E-3</v>
      </c>
    </row>
    <row r="407" spans="1:4" x14ac:dyDescent="0.3">
      <c r="A407" s="19" t="s">
        <v>2837</v>
      </c>
      <c r="B407" s="20" t="s">
        <v>2838</v>
      </c>
      <c r="C407" s="44">
        <v>3.8067671001710321</v>
      </c>
      <c r="D407" s="45">
        <v>8.5509524583426786E-3</v>
      </c>
    </row>
    <row r="408" spans="1:4" x14ac:dyDescent="0.3">
      <c r="A408" s="19" t="s">
        <v>2911</v>
      </c>
      <c r="B408" s="20" t="s">
        <v>766</v>
      </c>
      <c r="C408" s="44">
        <v>3.804911357913725</v>
      </c>
      <c r="D408" s="45">
        <v>6.4189964502335533E-3</v>
      </c>
    </row>
    <row r="409" spans="1:4" x14ac:dyDescent="0.3">
      <c r="A409" s="19" t="s">
        <v>3790</v>
      </c>
      <c r="B409" s="20" t="s">
        <v>60</v>
      </c>
      <c r="C409" s="44">
        <v>3.8031433559116889</v>
      </c>
      <c r="D409" s="45">
        <v>3.154472143459141E-5</v>
      </c>
    </row>
    <row r="410" spans="1:4" x14ac:dyDescent="0.3">
      <c r="A410" s="19" t="s">
        <v>639</v>
      </c>
      <c r="B410" s="20" t="s">
        <v>640</v>
      </c>
      <c r="C410" s="44">
        <v>3.802722092512393</v>
      </c>
      <c r="D410" s="45">
        <v>4.9093950660629914E-4</v>
      </c>
    </row>
    <row r="411" spans="1:4" x14ac:dyDescent="0.3">
      <c r="A411" s="19" t="s">
        <v>1187</v>
      </c>
      <c r="B411" s="20" t="s">
        <v>340</v>
      </c>
      <c r="C411" s="44">
        <v>3.7839357585252316</v>
      </c>
      <c r="D411" s="45">
        <v>2.484692339953439E-4</v>
      </c>
    </row>
    <row r="412" spans="1:4" x14ac:dyDescent="0.3">
      <c r="A412" s="19" t="s">
        <v>3791</v>
      </c>
      <c r="B412" s="20" t="s">
        <v>73</v>
      </c>
      <c r="C412" s="44">
        <v>-3.7558135615847927</v>
      </c>
      <c r="D412" s="45">
        <v>2.8142083424584855E-2</v>
      </c>
    </row>
    <row r="413" spans="1:4" x14ac:dyDescent="0.3">
      <c r="A413" s="19" t="s">
        <v>260</v>
      </c>
      <c r="B413" s="20" t="s">
        <v>261</v>
      </c>
      <c r="C413" s="44">
        <v>3.7455236158899248</v>
      </c>
      <c r="D413" s="45">
        <v>5.286142283827449E-6</v>
      </c>
    </row>
    <row r="414" spans="1:4" x14ac:dyDescent="0.3">
      <c r="A414" s="19" t="s">
        <v>1029</v>
      </c>
      <c r="B414" s="20" t="s">
        <v>893</v>
      </c>
      <c r="C414" s="44">
        <v>3.7389445322599442</v>
      </c>
      <c r="D414" s="45">
        <v>4.6466850905007747E-7</v>
      </c>
    </row>
    <row r="415" spans="1:4" x14ac:dyDescent="0.3">
      <c r="A415" s="19" t="s">
        <v>1209</v>
      </c>
      <c r="B415" s="20" t="s">
        <v>871</v>
      </c>
      <c r="C415" s="44">
        <v>3.736500923086139</v>
      </c>
      <c r="D415" s="45">
        <v>3.2887076375343657E-3</v>
      </c>
    </row>
    <row r="416" spans="1:4" x14ac:dyDescent="0.3">
      <c r="A416" s="19" t="s">
        <v>2875</v>
      </c>
      <c r="B416" s="20" t="s">
        <v>2876</v>
      </c>
      <c r="C416" s="44">
        <v>-3.7353831280500058</v>
      </c>
      <c r="D416" s="45">
        <v>2.2823405625701901E-2</v>
      </c>
    </row>
    <row r="417" spans="1:4" x14ac:dyDescent="0.3">
      <c r="A417" s="19" t="s">
        <v>662</v>
      </c>
      <c r="B417" s="20" t="s">
        <v>21</v>
      </c>
      <c r="C417" s="44">
        <v>3.729037780414973</v>
      </c>
      <c r="D417" s="45">
        <v>1.6454554872150464E-13</v>
      </c>
    </row>
    <row r="418" spans="1:4" x14ac:dyDescent="0.3">
      <c r="A418" s="19" t="s">
        <v>3792</v>
      </c>
      <c r="B418" s="20" t="s">
        <v>467</v>
      </c>
      <c r="C418" s="44">
        <v>3.7284447644129655</v>
      </c>
      <c r="D418" s="45">
        <v>4.7405090162271237E-4</v>
      </c>
    </row>
    <row r="419" spans="1:4" x14ac:dyDescent="0.3">
      <c r="A419" s="19" t="s">
        <v>3725</v>
      </c>
      <c r="B419" s="20" t="s">
        <v>102</v>
      </c>
      <c r="C419" s="44">
        <v>3.7265010037282207</v>
      </c>
      <c r="D419" s="45">
        <v>6.1742430211153139E-10</v>
      </c>
    </row>
    <row r="420" spans="1:4" x14ac:dyDescent="0.3">
      <c r="A420" s="19" t="s">
        <v>1191</v>
      </c>
      <c r="B420" s="20" t="s">
        <v>651</v>
      </c>
      <c r="C420" s="44">
        <v>3.7193278842560646</v>
      </c>
      <c r="D420" s="45">
        <v>5.9728430373552436E-9</v>
      </c>
    </row>
    <row r="421" spans="1:4" x14ac:dyDescent="0.3">
      <c r="A421" s="19" t="s">
        <v>2860</v>
      </c>
      <c r="B421" s="20" t="s">
        <v>169</v>
      </c>
      <c r="C421" s="44">
        <v>3.7151581820825812</v>
      </c>
      <c r="D421" s="45">
        <v>2.7928523840667139E-3</v>
      </c>
    </row>
    <row r="422" spans="1:4" x14ac:dyDescent="0.3">
      <c r="A422" s="19" t="s">
        <v>3793</v>
      </c>
      <c r="B422" s="20" t="s">
        <v>1432</v>
      </c>
      <c r="C422" s="44">
        <v>-3.7088962263192005</v>
      </c>
      <c r="D422" s="45">
        <v>1.7513222718447427E-3</v>
      </c>
    </row>
    <row r="423" spans="1:4" x14ac:dyDescent="0.3">
      <c r="A423" s="19" t="s">
        <v>3576</v>
      </c>
      <c r="B423" s="20" t="s">
        <v>178</v>
      </c>
      <c r="C423" s="44">
        <v>3.7082776347976836</v>
      </c>
      <c r="D423" s="45">
        <v>1.1896135752208685E-2</v>
      </c>
    </row>
    <row r="424" spans="1:4" x14ac:dyDescent="0.3">
      <c r="A424" s="19" t="s">
        <v>346</v>
      </c>
      <c r="B424" s="20" t="s">
        <v>347</v>
      </c>
      <c r="C424" s="44">
        <v>3.7062900857200596</v>
      </c>
      <c r="D424" s="45">
        <v>4.5206414707651903E-8</v>
      </c>
    </row>
    <row r="425" spans="1:4" x14ac:dyDescent="0.3">
      <c r="A425" s="19" t="s">
        <v>1372</v>
      </c>
      <c r="B425" s="20" t="s">
        <v>1373</v>
      </c>
      <c r="C425" s="44">
        <v>3.6965858156237523</v>
      </c>
      <c r="D425" s="45">
        <v>1.5148567680363555E-4</v>
      </c>
    </row>
    <row r="426" spans="1:4" x14ac:dyDescent="0.3">
      <c r="A426" s="19" t="s">
        <v>3794</v>
      </c>
      <c r="B426" s="20" t="s">
        <v>102</v>
      </c>
      <c r="C426" s="44">
        <v>3.6905682694078785</v>
      </c>
      <c r="D426" s="45">
        <v>3.4533606003222445E-2</v>
      </c>
    </row>
    <row r="427" spans="1:4" x14ac:dyDescent="0.3">
      <c r="A427" s="19" t="s">
        <v>842</v>
      </c>
      <c r="B427" s="20" t="s">
        <v>843</v>
      </c>
      <c r="C427" s="44">
        <v>3.688202826301163</v>
      </c>
      <c r="D427" s="45">
        <v>4.4011787958485456E-5</v>
      </c>
    </row>
    <row r="428" spans="1:4" x14ac:dyDescent="0.3">
      <c r="A428" s="19" t="s">
        <v>2843</v>
      </c>
      <c r="B428" s="20" t="s">
        <v>1388</v>
      </c>
      <c r="C428" s="44">
        <v>3.6804174613487852</v>
      </c>
      <c r="D428" s="45">
        <v>3.5385086174154201E-2</v>
      </c>
    </row>
    <row r="429" spans="1:4" x14ac:dyDescent="0.3">
      <c r="A429" s="19" t="s">
        <v>1249</v>
      </c>
      <c r="B429" s="20" t="s">
        <v>1250</v>
      </c>
      <c r="C429" s="44">
        <v>3.6803938379946186</v>
      </c>
      <c r="D429" s="45">
        <v>1.3047042716390386E-3</v>
      </c>
    </row>
    <row r="430" spans="1:4" x14ac:dyDescent="0.3">
      <c r="A430" s="19" t="s">
        <v>2915</v>
      </c>
      <c r="B430" s="20" t="s">
        <v>678</v>
      </c>
      <c r="C430" s="44">
        <v>3.6720535739630056</v>
      </c>
      <c r="D430" s="45">
        <v>4.9684737500597942E-4</v>
      </c>
    </row>
    <row r="431" spans="1:4" x14ac:dyDescent="0.3">
      <c r="A431" s="19" t="s">
        <v>2828</v>
      </c>
      <c r="B431" s="20" t="s">
        <v>56</v>
      </c>
      <c r="C431" s="44">
        <v>3.6707990331011917</v>
      </c>
      <c r="D431" s="45">
        <v>1.725486426951981E-3</v>
      </c>
    </row>
    <row r="432" spans="1:4" x14ac:dyDescent="0.3">
      <c r="A432" s="19" t="s">
        <v>597</v>
      </c>
      <c r="B432" s="20" t="s">
        <v>246</v>
      </c>
      <c r="C432" s="44">
        <v>3.6611676833682907</v>
      </c>
      <c r="D432" s="45">
        <v>1.2158429413592473E-6</v>
      </c>
    </row>
    <row r="433" spans="1:4" x14ac:dyDescent="0.3">
      <c r="A433" s="19" t="s">
        <v>1693</v>
      </c>
      <c r="B433" s="20" t="s">
        <v>138</v>
      </c>
      <c r="C433" s="44">
        <v>-3.6603389985844279</v>
      </c>
      <c r="D433" s="45">
        <v>6.9377253985162027E-4</v>
      </c>
    </row>
    <row r="434" spans="1:4" x14ac:dyDescent="0.3">
      <c r="A434" s="19" t="s">
        <v>416</v>
      </c>
      <c r="B434" s="20" t="s">
        <v>417</v>
      </c>
      <c r="C434" s="44">
        <v>3.657491419033295</v>
      </c>
      <c r="D434" s="45">
        <v>4.6877155694048234E-6</v>
      </c>
    </row>
    <row r="435" spans="1:4" x14ac:dyDescent="0.3">
      <c r="A435" s="19" t="s">
        <v>1376</v>
      </c>
      <c r="B435" s="20" t="s">
        <v>359</v>
      </c>
      <c r="C435" s="44">
        <v>3.6554477007803046</v>
      </c>
      <c r="D435" s="45">
        <v>4.9417704522966452E-6</v>
      </c>
    </row>
    <row r="436" spans="1:4" x14ac:dyDescent="0.3">
      <c r="A436" s="19" t="s">
        <v>492</v>
      </c>
      <c r="B436" s="20" t="s">
        <v>162</v>
      </c>
      <c r="C436" s="44">
        <v>3.6418956737645067</v>
      </c>
      <c r="D436" s="45">
        <v>7.4423603306752199E-6</v>
      </c>
    </row>
    <row r="437" spans="1:4" x14ac:dyDescent="0.3">
      <c r="A437" s="19" t="s">
        <v>1135</v>
      </c>
      <c r="B437" s="20" t="s">
        <v>1136</v>
      </c>
      <c r="C437" s="44">
        <v>3.6370834792150371</v>
      </c>
      <c r="D437" s="45">
        <v>6.7686393593160499E-3</v>
      </c>
    </row>
    <row r="438" spans="1:4" x14ac:dyDescent="0.3">
      <c r="A438" s="19" t="s">
        <v>2854</v>
      </c>
      <c r="B438" s="20" t="s">
        <v>340</v>
      </c>
      <c r="C438" s="44">
        <v>3.6342864986485743</v>
      </c>
      <c r="D438" s="45">
        <v>1.1708261238557159E-2</v>
      </c>
    </row>
    <row r="439" spans="1:4" x14ac:dyDescent="0.3">
      <c r="A439" s="19" t="s">
        <v>1475</v>
      </c>
      <c r="B439" s="20" t="s">
        <v>1476</v>
      </c>
      <c r="C439" s="44">
        <v>-3.6304901323377132</v>
      </c>
      <c r="D439" s="45">
        <v>8.8882882372716296E-6</v>
      </c>
    </row>
    <row r="440" spans="1:4" x14ac:dyDescent="0.3">
      <c r="A440" s="19" t="s">
        <v>3700</v>
      </c>
      <c r="B440" s="20" t="s">
        <v>189</v>
      </c>
      <c r="C440" s="44">
        <v>3.6199643854746144</v>
      </c>
      <c r="D440" s="45">
        <v>4.1997181465699865E-7</v>
      </c>
    </row>
    <row r="441" spans="1:4" x14ac:dyDescent="0.3">
      <c r="A441" s="19" t="s">
        <v>880</v>
      </c>
      <c r="B441" s="20" t="s">
        <v>881</v>
      </c>
      <c r="C441" s="44">
        <v>3.6176213230648795</v>
      </c>
      <c r="D441" s="45">
        <v>1.0851411207354483E-5</v>
      </c>
    </row>
    <row r="442" spans="1:4" x14ac:dyDescent="0.3">
      <c r="A442" s="19" t="s">
        <v>979</v>
      </c>
      <c r="B442" s="20" t="s">
        <v>878</v>
      </c>
      <c r="C442" s="44">
        <v>3.6132486338047713</v>
      </c>
      <c r="D442" s="45">
        <v>9.7368825681945617E-9</v>
      </c>
    </row>
    <row r="443" spans="1:4" x14ac:dyDescent="0.3">
      <c r="A443" s="19" t="s">
        <v>2380</v>
      </c>
      <c r="B443" s="20" t="s">
        <v>467</v>
      </c>
      <c r="C443" s="44">
        <v>3.6087593722245206</v>
      </c>
      <c r="D443" s="45">
        <v>4.3325327445095229E-4</v>
      </c>
    </row>
    <row r="444" spans="1:4" x14ac:dyDescent="0.3">
      <c r="A444" s="19" t="s">
        <v>97</v>
      </c>
      <c r="B444" s="20" t="s">
        <v>98</v>
      </c>
      <c r="C444" s="44">
        <v>3.6045111540041948</v>
      </c>
      <c r="D444" s="45">
        <v>8.939815305216144E-5</v>
      </c>
    </row>
    <row r="445" spans="1:4" x14ac:dyDescent="0.3">
      <c r="A445" s="19" t="s">
        <v>726</v>
      </c>
      <c r="B445" s="20" t="s">
        <v>252</v>
      </c>
      <c r="C445" s="44">
        <v>3.5976453515628299</v>
      </c>
      <c r="D445" s="45">
        <v>1.2623428896236166E-3</v>
      </c>
    </row>
    <row r="446" spans="1:4" x14ac:dyDescent="0.3">
      <c r="A446" s="19" t="s">
        <v>879</v>
      </c>
      <c r="B446" s="20" t="s">
        <v>648</v>
      </c>
      <c r="C446" s="44">
        <v>3.5965503946768518</v>
      </c>
      <c r="D446" s="45">
        <v>1.8295829846216863E-5</v>
      </c>
    </row>
    <row r="447" spans="1:4" x14ac:dyDescent="0.3">
      <c r="A447" s="19" t="s">
        <v>934</v>
      </c>
      <c r="B447" s="20" t="s">
        <v>935</v>
      </c>
      <c r="C447" s="44">
        <v>3.5941043323690467</v>
      </c>
      <c r="D447" s="45">
        <v>9.3555139874684769E-8</v>
      </c>
    </row>
    <row r="448" spans="1:4" x14ac:dyDescent="0.3">
      <c r="A448" s="19" t="s">
        <v>1286</v>
      </c>
      <c r="B448" s="20" t="s">
        <v>1287</v>
      </c>
      <c r="C448" s="44">
        <v>3.5819970199060505</v>
      </c>
      <c r="D448" s="45">
        <v>2.3132314542416003E-3</v>
      </c>
    </row>
    <row r="449" spans="1:4" x14ac:dyDescent="0.3">
      <c r="A449" s="19" t="s">
        <v>2880</v>
      </c>
      <c r="B449" s="20" t="s">
        <v>1343</v>
      </c>
      <c r="C449" s="44">
        <v>3.5784595326375435</v>
      </c>
      <c r="D449" s="45">
        <v>1.2145499698064275E-9</v>
      </c>
    </row>
    <row r="450" spans="1:4" x14ac:dyDescent="0.3">
      <c r="A450" s="19" t="s">
        <v>826</v>
      </c>
      <c r="B450" s="20" t="s">
        <v>88</v>
      </c>
      <c r="C450" s="44">
        <v>3.5761130131761858</v>
      </c>
      <c r="D450" s="45">
        <v>3.1835485811822847E-5</v>
      </c>
    </row>
    <row r="451" spans="1:4" x14ac:dyDescent="0.3">
      <c r="A451" s="19" t="s">
        <v>3795</v>
      </c>
      <c r="B451" s="20" t="s">
        <v>21</v>
      </c>
      <c r="C451" s="44">
        <v>-3.5649672437034972</v>
      </c>
      <c r="D451" s="45">
        <v>4.2795924123266424E-2</v>
      </c>
    </row>
    <row r="452" spans="1:4" x14ac:dyDescent="0.3">
      <c r="A452" s="19" t="s">
        <v>601</v>
      </c>
      <c r="B452" s="20" t="s">
        <v>602</v>
      </c>
      <c r="C452" s="44">
        <v>3.5583051182236605</v>
      </c>
      <c r="D452" s="45">
        <v>9.0398101468757412E-8</v>
      </c>
    </row>
    <row r="453" spans="1:4" x14ac:dyDescent="0.3">
      <c r="A453" s="19" t="s">
        <v>3719</v>
      </c>
      <c r="B453" s="20" t="s">
        <v>748</v>
      </c>
      <c r="C453" s="44">
        <v>-3.5532631889815782</v>
      </c>
      <c r="D453" s="45">
        <v>2.0195711963307591E-7</v>
      </c>
    </row>
    <row r="454" spans="1:4" x14ac:dyDescent="0.3">
      <c r="A454" s="19" t="s">
        <v>1176</v>
      </c>
      <c r="B454" s="20" t="s">
        <v>1099</v>
      </c>
      <c r="C454" s="44">
        <v>3.5464180539448167</v>
      </c>
      <c r="D454" s="45">
        <v>2.2675244288187313E-3</v>
      </c>
    </row>
    <row r="455" spans="1:4" x14ac:dyDescent="0.3">
      <c r="A455" s="19" t="s">
        <v>2855</v>
      </c>
      <c r="B455" s="20" t="s">
        <v>1454</v>
      </c>
      <c r="C455" s="44">
        <v>-3.5419771536266857</v>
      </c>
      <c r="D455" s="45">
        <v>1.2547434129147689E-2</v>
      </c>
    </row>
    <row r="456" spans="1:4" x14ac:dyDescent="0.3">
      <c r="A456" s="19" t="s">
        <v>243</v>
      </c>
      <c r="B456" s="20" t="s">
        <v>244</v>
      </c>
      <c r="C456" s="44">
        <v>3.5350974631706307</v>
      </c>
      <c r="D456" s="45">
        <v>3.5778300836937227E-3</v>
      </c>
    </row>
    <row r="457" spans="1:4" x14ac:dyDescent="0.3">
      <c r="A457" s="19" t="s">
        <v>1278</v>
      </c>
      <c r="B457" s="20" t="s">
        <v>678</v>
      </c>
      <c r="C457" s="44">
        <v>3.5295413183980777</v>
      </c>
      <c r="D457" s="45">
        <v>7.1727512569228294E-4</v>
      </c>
    </row>
    <row r="458" spans="1:4" x14ac:dyDescent="0.3">
      <c r="A458" s="19" t="s">
        <v>3796</v>
      </c>
      <c r="B458" s="20" t="s">
        <v>467</v>
      </c>
      <c r="C458" s="44">
        <v>3.5291077939529294</v>
      </c>
      <c r="D458" s="45">
        <v>4.7263775062673091E-5</v>
      </c>
    </row>
    <row r="459" spans="1:4" x14ac:dyDescent="0.3">
      <c r="A459" s="19" t="s">
        <v>927</v>
      </c>
      <c r="B459" s="20" t="s">
        <v>928</v>
      </c>
      <c r="C459" s="44">
        <v>3.5259692025121225</v>
      </c>
      <c r="D459" s="45">
        <v>6.7476178689632871E-11</v>
      </c>
    </row>
    <row r="460" spans="1:4" x14ac:dyDescent="0.3">
      <c r="A460" s="19" t="s">
        <v>3797</v>
      </c>
      <c r="B460" s="20" t="s">
        <v>3798</v>
      </c>
      <c r="C460" s="44">
        <v>3.5196976318963036</v>
      </c>
      <c r="D460" s="45">
        <v>1.5915119709083436E-8</v>
      </c>
    </row>
    <row r="461" spans="1:4" x14ac:dyDescent="0.3">
      <c r="A461" s="19" t="s">
        <v>3799</v>
      </c>
      <c r="B461" s="20" t="s">
        <v>678</v>
      </c>
      <c r="C461" s="44">
        <v>3.5195598257315557</v>
      </c>
      <c r="D461" s="45">
        <v>4.3230428742246037E-2</v>
      </c>
    </row>
    <row r="462" spans="1:4" x14ac:dyDescent="0.3">
      <c r="A462" s="19" t="s">
        <v>3800</v>
      </c>
      <c r="B462" s="20" t="s">
        <v>69</v>
      </c>
      <c r="C462" s="44">
        <v>3.508760197774365</v>
      </c>
      <c r="D462" s="45">
        <v>1.5818045933966891E-6</v>
      </c>
    </row>
    <row r="463" spans="1:4" x14ac:dyDescent="0.3">
      <c r="A463" s="19" t="s">
        <v>1150</v>
      </c>
      <c r="B463" s="20" t="s">
        <v>1056</v>
      </c>
      <c r="C463" s="44">
        <v>3.5087070455474696</v>
      </c>
      <c r="D463" s="45">
        <v>9.9926440116638346E-4</v>
      </c>
    </row>
    <row r="464" spans="1:4" x14ac:dyDescent="0.3">
      <c r="A464" s="19" t="s">
        <v>584</v>
      </c>
      <c r="B464" s="20" t="s">
        <v>534</v>
      </c>
      <c r="C464" s="44">
        <v>3.5069252907832431</v>
      </c>
      <c r="D464" s="45">
        <v>1.1140607690825552E-4</v>
      </c>
    </row>
    <row r="465" spans="1:4" x14ac:dyDescent="0.3">
      <c r="A465" s="19" t="s">
        <v>1261</v>
      </c>
      <c r="B465" s="20" t="s">
        <v>261</v>
      </c>
      <c r="C465" s="44">
        <v>3.5036347393572993</v>
      </c>
      <c r="D465" s="45">
        <v>2.4008287752638174E-3</v>
      </c>
    </row>
    <row r="466" spans="1:4" x14ac:dyDescent="0.3">
      <c r="A466" s="19" t="s">
        <v>1309</v>
      </c>
      <c r="B466" s="20" t="s">
        <v>1310</v>
      </c>
      <c r="C466" s="44">
        <v>3.5022381500250286</v>
      </c>
      <c r="D466" s="45">
        <v>1.0665156637657892E-7</v>
      </c>
    </row>
    <row r="467" spans="1:4" x14ac:dyDescent="0.3">
      <c r="A467" s="19" t="s">
        <v>936</v>
      </c>
      <c r="B467" s="20" t="s">
        <v>253</v>
      </c>
      <c r="C467" s="44">
        <v>3.5013599857076843</v>
      </c>
      <c r="D467" s="45">
        <v>3.7983678775792589E-9</v>
      </c>
    </row>
    <row r="468" spans="1:4" x14ac:dyDescent="0.3">
      <c r="A468" s="19" t="s">
        <v>1809</v>
      </c>
      <c r="B468" s="20" t="s">
        <v>184</v>
      </c>
      <c r="C468" s="44">
        <v>-3.498722961908066</v>
      </c>
      <c r="D468" s="45">
        <v>1.5300383625689927E-3</v>
      </c>
    </row>
    <row r="469" spans="1:4" x14ac:dyDescent="0.3">
      <c r="A469" s="19" t="s">
        <v>1219</v>
      </c>
      <c r="B469" s="20" t="s">
        <v>69</v>
      </c>
      <c r="C469" s="44">
        <v>3.4910969038642237</v>
      </c>
      <c r="D469" s="45">
        <v>1.8836112354561419E-13</v>
      </c>
    </row>
    <row r="470" spans="1:4" x14ac:dyDescent="0.3">
      <c r="A470" s="19" t="s">
        <v>3801</v>
      </c>
      <c r="B470" s="20" t="s">
        <v>196</v>
      </c>
      <c r="C470" s="44">
        <v>3.4895597049099902</v>
      </c>
      <c r="D470" s="45">
        <v>1.5965699089965202E-2</v>
      </c>
    </row>
    <row r="471" spans="1:4" x14ac:dyDescent="0.3">
      <c r="A471" s="19" t="s">
        <v>1292</v>
      </c>
      <c r="B471" s="20" t="s">
        <v>974</v>
      </c>
      <c r="C471" s="44">
        <v>3.480869073015274</v>
      </c>
      <c r="D471" s="45">
        <v>3.9739694434776137E-6</v>
      </c>
    </row>
    <row r="472" spans="1:4" x14ac:dyDescent="0.3">
      <c r="A472" s="19" t="s">
        <v>2892</v>
      </c>
      <c r="B472" s="20" t="s">
        <v>2376</v>
      </c>
      <c r="C472" s="44">
        <v>-3.4797733875347552</v>
      </c>
      <c r="D472" s="45">
        <v>6.8845591780629899E-4</v>
      </c>
    </row>
    <row r="473" spans="1:4" x14ac:dyDescent="0.3">
      <c r="A473" s="19" t="s">
        <v>2864</v>
      </c>
      <c r="B473" s="20" t="s">
        <v>2865</v>
      </c>
      <c r="C473" s="44">
        <v>3.4791977536325867</v>
      </c>
      <c r="D473" s="45">
        <v>1.6289515046247302E-2</v>
      </c>
    </row>
    <row r="474" spans="1:4" x14ac:dyDescent="0.3">
      <c r="A474" s="19" t="s">
        <v>882</v>
      </c>
      <c r="B474" s="20" t="s">
        <v>731</v>
      </c>
      <c r="C474" s="44">
        <v>3.4778170751404009</v>
      </c>
      <c r="D474" s="45">
        <v>3.4168300455462042E-10</v>
      </c>
    </row>
    <row r="475" spans="1:4" x14ac:dyDescent="0.3">
      <c r="A475" s="19" t="s">
        <v>1271</v>
      </c>
      <c r="B475" s="20" t="s">
        <v>504</v>
      </c>
      <c r="C475" s="44">
        <v>3.4765873228596451</v>
      </c>
      <c r="D475" s="45">
        <v>1.2209972878003413E-10</v>
      </c>
    </row>
    <row r="476" spans="1:4" x14ac:dyDescent="0.3">
      <c r="A476" s="19" t="s">
        <v>1340</v>
      </c>
      <c r="B476" s="20" t="s">
        <v>385</v>
      </c>
      <c r="C476" s="44">
        <v>3.4764812377334757</v>
      </c>
      <c r="D476" s="45">
        <v>2.1683344191416414E-10</v>
      </c>
    </row>
    <row r="477" spans="1:4" x14ac:dyDescent="0.3">
      <c r="A477" s="19" t="s">
        <v>3093</v>
      </c>
      <c r="B477" s="20" t="s">
        <v>66</v>
      </c>
      <c r="C477" s="44">
        <v>3.4749436312039581</v>
      </c>
      <c r="D477" s="45">
        <v>6.3660645922076275E-6</v>
      </c>
    </row>
    <row r="478" spans="1:4" x14ac:dyDescent="0.3">
      <c r="A478" s="19" t="s">
        <v>477</v>
      </c>
      <c r="B478" s="20" t="s">
        <v>373</v>
      </c>
      <c r="C478" s="44">
        <v>3.4728580097848578</v>
      </c>
      <c r="D478" s="45">
        <v>4.9818026886714361E-5</v>
      </c>
    </row>
    <row r="479" spans="1:4" x14ac:dyDescent="0.3">
      <c r="A479" s="19" t="s">
        <v>2891</v>
      </c>
      <c r="B479" s="20" t="s">
        <v>60</v>
      </c>
      <c r="C479" s="44">
        <v>3.4724474979260034</v>
      </c>
      <c r="D479" s="45">
        <v>1.5265659758252898E-3</v>
      </c>
    </row>
    <row r="480" spans="1:4" x14ac:dyDescent="0.3">
      <c r="A480" s="19" t="s">
        <v>510</v>
      </c>
      <c r="B480" s="20" t="s">
        <v>469</v>
      </c>
      <c r="C480" s="44">
        <v>3.4692084426672216</v>
      </c>
      <c r="D480" s="45">
        <v>3.4140572348821034E-4</v>
      </c>
    </row>
    <row r="481" spans="1:4" x14ac:dyDescent="0.3">
      <c r="A481" s="19" t="s">
        <v>2886</v>
      </c>
      <c r="B481" s="20" t="s">
        <v>1083</v>
      </c>
      <c r="C481" s="44">
        <v>3.4655142319221701</v>
      </c>
      <c r="D481" s="45">
        <v>4.4223717872097372E-9</v>
      </c>
    </row>
    <row r="482" spans="1:4" x14ac:dyDescent="0.3">
      <c r="A482" s="19" t="s">
        <v>2901</v>
      </c>
      <c r="B482" s="20" t="s">
        <v>1055</v>
      </c>
      <c r="C482" s="44">
        <v>3.4635622993417443</v>
      </c>
      <c r="D482" s="45">
        <v>1.6797547250709191E-6</v>
      </c>
    </row>
    <row r="483" spans="1:4" x14ac:dyDescent="0.3">
      <c r="A483" s="19" t="s">
        <v>2939</v>
      </c>
      <c r="B483" s="20" t="s">
        <v>34</v>
      </c>
      <c r="C483" s="44">
        <v>3.4616448796115411</v>
      </c>
      <c r="D483" s="45">
        <v>1.0505807521271981E-2</v>
      </c>
    </row>
    <row r="484" spans="1:4" x14ac:dyDescent="0.3">
      <c r="A484" s="19" t="s">
        <v>2920</v>
      </c>
      <c r="B484" s="20" t="s">
        <v>976</v>
      </c>
      <c r="C484" s="44">
        <v>3.4574215660690597</v>
      </c>
      <c r="D484" s="45">
        <v>1.1482740463689255E-2</v>
      </c>
    </row>
    <row r="485" spans="1:4" x14ac:dyDescent="0.3">
      <c r="A485" s="19" t="s">
        <v>2868</v>
      </c>
      <c r="B485" s="20" t="s">
        <v>2376</v>
      </c>
      <c r="C485" s="44">
        <v>-3.4505313551111327</v>
      </c>
      <c r="D485" s="45">
        <v>7.8838654410054893E-5</v>
      </c>
    </row>
    <row r="486" spans="1:4" x14ac:dyDescent="0.3">
      <c r="A486" s="19" t="s">
        <v>1194</v>
      </c>
      <c r="B486" s="20" t="s">
        <v>1195</v>
      </c>
      <c r="C486" s="44">
        <v>3.4449735473115459</v>
      </c>
      <c r="D486" s="45">
        <v>1.6753631044348313E-8</v>
      </c>
    </row>
    <row r="487" spans="1:4" x14ac:dyDescent="0.3">
      <c r="A487" s="19" t="s">
        <v>762</v>
      </c>
      <c r="B487" s="20" t="s">
        <v>569</v>
      </c>
      <c r="C487" s="44">
        <v>3.4447202317629126</v>
      </c>
      <c r="D487" s="45">
        <v>4.8319999690012525E-3</v>
      </c>
    </row>
    <row r="488" spans="1:4" x14ac:dyDescent="0.3">
      <c r="A488" s="19" t="s">
        <v>1742</v>
      </c>
      <c r="B488" s="20" t="s">
        <v>1476</v>
      </c>
      <c r="C488" s="44">
        <v>-3.442934283855648</v>
      </c>
      <c r="D488" s="45">
        <v>4.5948399857009673E-6</v>
      </c>
    </row>
    <row r="489" spans="1:4" x14ac:dyDescent="0.3">
      <c r="A489" s="19" t="s">
        <v>2756</v>
      </c>
      <c r="B489" s="20" t="s">
        <v>21</v>
      </c>
      <c r="C489" s="44">
        <v>3.4376781603263589</v>
      </c>
      <c r="D489" s="45">
        <v>8.1221970004291023E-3</v>
      </c>
    </row>
    <row r="490" spans="1:4" x14ac:dyDescent="0.3">
      <c r="A490" s="19" t="s">
        <v>675</v>
      </c>
      <c r="B490" s="20" t="s">
        <v>616</v>
      </c>
      <c r="C490" s="44">
        <v>3.4373612211122322</v>
      </c>
      <c r="D490" s="45">
        <v>2.4100712992739664E-5</v>
      </c>
    </row>
    <row r="491" spans="1:4" x14ac:dyDescent="0.3">
      <c r="A491" s="19" t="s">
        <v>2912</v>
      </c>
      <c r="B491" s="20" t="s">
        <v>196</v>
      </c>
      <c r="C491" s="44">
        <v>3.437292235938068</v>
      </c>
      <c r="D491" s="45">
        <v>7.3088234865453349E-4</v>
      </c>
    </row>
    <row r="492" spans="1:4" x14ac:dyDescent="0.3">
      <c r="A492" s="19" t="s">
        <v>2909</v>
      </c>
      <c r="B492" s="20" t="s">
        <v>56</v>
      </c>
      <c r="C492" s="44">
        <v>-3.4360449157379884</v>
      </c>
      <c r="D492" s="45">
        <v>3.2981253326482038E-2</v>
      </c>
    </row>
    <row r="493" spans="1:4" x14ac:dyDescent="0.3">
      <c r="A493" s="19" t="s">
        <v>2882</v>
      </c>
      <c r="B493" s="20" t="s">
        <v>53</v>
      </c>
      <c r="C493" s="44">
        <v>3.4346579447329941</v>
      </c>
      <c r="D493" s="45">
        <v>1.2760740646749437E-3</v>
      </c>
    </row>
    <row r="494" spans="1:4" x14ac:dyDescent="0.3">
      <c r="A494" s="19" t="s">
        <v>780</v>
      </c>
      <c r="B494" s="20" t="s">
        <v>781</v>
      </c>
      <c r="C494" s="44">
        <v>3.4311301136476748</v>
      </c>
      <c r="D494" s="45">
        <v>5.9083624454694956E-8</v>
      </c>
    </row>
    <row r="495" spans="1:4" x14ac:dyDescent="0.3">
      <c r="A495" s="19" t="s">
        <v>1247</v>
      </c>
      <c r="B495" s="20" t="s">
        <v>653</v>
      </c>
      <c r="C495" s="44">
        <v>3.4298679997605519</v>
      </c>
      <c r="D495" s="45">
        <v>2.9715749843013179E-4</v>
      </c>
    </row>
    <row r="496" spans="1:4" x14ac:dyDescent="0.3">
      <c r="A496" s="19" t="s">
        <v>2893</v>
      </c>
      <c r="B496" s="20" t="s">
        <v>2894</v>
      </c>
      <c r="C496" s="44">
        <v>3.4290820228948951</v>
      </c>
      <c r="D496" s="45">
        <v>1.4006727347042322E-5</v>
      </c>
    </row>
    <row r="497" spans="1:4" x14ac:dyDescent="0.3">
      <c r="A497" s="19" t="s">
        <v>3641</v>
      </c>
      <c r="B497" s="20" t="s">
        <v>486</v>
      </c>
      <c r="C497" s="44">
        <v>3.4250535503911532</v>
      </c>
      <c r="D497" s="45">
        <v>2.774569600159134E-7</v>
      </c>
    </row>
    <row r="498" spans="1:4" x14ac:dyDescent="0.3">
      <c r="A498" s="19" t="s">
        <v>2921</v>
      </c>
      <c r="B498" s="20" t="s">
        <v>1534</v>
      </c>
      <c r="C498" s="44">
        <v>3.422469309022627</v>
      </c>
      <c r="D498" s="45">
        <v>3.6793355517790735E-5</v>
      </c>
    </row>
    <row r="499" spans="1:4" x14ac:dyDescent="0.3">
      <c r="A499" s="19" t="s">
        <v>2923</v>
      </c>
      <c r="B499" s="20" t="s">
        <v>359</v>
      </c>
      <c r="C499" s="44">
        <v>3.4209788742534433</v>
      </c>
      <c r="D499" s="45">
        <v>2.0557064478123181E-3</v>
      </c>
    </row>
    <row r="500" spans="1:4" x14ac:dyDescent="0.3">
      <c r="A500" s="19" t="s">
        <v>425</v>
      </c>
      <c r="B500" s="20" t="s">
        <v>426</v>
      </c>
      <c r="C500" s="44">
        <v>3.4061632611416597</v>
      </c>
      <c r="D500" s="45">
        <v>3.7577410265606627E-3</v>
      </c>
    </row>
    <row r="501" spans="1:4" x14ac:dyDescent="0.3">
      <c r="A501" s="19" t="s">
        <v>555</v>
      </c>
      <c r="B501" s="20" t="s">
        <v>556</v>
      </c>
      <c r="C501" s="44">
        <v>3.4017563033694995</v>
      </c>
      <c r="D501" s="45">
        <v>9.1842300432888149E-7</v>
      </c>
    </row>
    <row r="502" spans="1:4" x14ac:dyDescent="0.3">
      <c r="A502" s="19" t="s">
        <v>3802</v>
      </c>
      <c r="B502" s="20" t="s">
        <v>489</v>
      </c>
      <c r="C502" s="44">
        <v>-3.3954541192663452</v>
      </c>
      <c r="D502" s="45">
        <v>1.3384031030575008E-3</v>
      </c>
    </row>
    <row r="503" spans="1:4" x14ac:dyDescent="0.3">
      <c r="A503" s="19" t="s">
        <v>623</v>
      </c>
      <c r="B503" s="20" t="s">
        <v>265</v>
      </c>
      <c r="C503" s="44">
        <v>3.3941802572699551</v>
      </c>
      <c r="D503" s="45">
        <v>1.608128663320874E-3</v>
      </c>
    </row>
    <row r="504" spans="1:4" x14ac:dyDescent="0.3">
      <c r="A504" s="19" t="s">
        <v>2918</v>
      </c>
      <c r="B504" s="20" t="s">
        <v>909</v>
      </c>
      <c r="C504" s="44">
        <v>-3.3932667456009669</v>
      </c>
      <c r="D504" s="45">
        <v>7.490060255423075E-4</v>
      </c>
    </row>
    <row r="505" spans="1:4" x14ac:dyDescent="0.3">
      <c r="A505" s="19" t="s">
        <v>2904</v>
      </c>
      <c r="B505" s="20" t="s">
        <v>2905</v>
      </c>
      <c r="C505" s="44">
        <v>3.3910495707677568</v>
      </c>
      <c r="D505" s="45">
        <v>1.3157702047582509E-5</v>
      </c>
    </row>
    <row r="506" spans="1:4" x14ac:dyDescent="0.3">
      <c r="A506" s="19" t="s">
        <v>3670</v>
      </c>
      <c r="B506" s="20" t="s">
        <v>748</v>
      </c>
      <c r="C506" s="44">
        <v>-3.3895009519666104</v>
      </c>
      <c r="D506" s="45">
        <v>1.4338614501660774E-5</v>
      </c>
    </row>
    <row r="507" spans="1:4" x14ac:dyDescent="0.3">
      <c r="A507" s="19" t="s">
        <v>2867</v>
      </c>
      <c r="B507" s="20" t="s">
        <v>21</v>
      </c>
      <c r="C507" s="44">
        <v>3.3861966777277472</v>
      </c>
      <c r="D507" s="45">
        <v>3.2223881691248367E-2</v>
      </c>
    </row>
    <row r="508" spans="1:4" x14ac:dyDescent="0.3">
      <c r="A508" s="19" t="s">
        <v>2896</v>
      </c>
      <c r="B508" s="20" t="s">
        <v>2897</v>
      </c>
      <c r="C508" s="44">
        <v>3.3850587593384529</v>
      </c>
      <c r="D508" s="45">
        <v>2.1689203133920648E-7</v>
      </c>
    </row>
    <row r="509" spans="1:4" x14ac:dyDescent="0.3">
      <c r="A509" s="19" t="s">
        <v>3714</v>
      </c>
      <c r="B509" s="20" t="s">
        <v>820</v>
      </c>
      <c r="C509" s="44">
        <v>3.3838171456963244</v>
      </c>
      <c r="D509" s="45">
        <v>1.1270831749407583E-5</v>
      </c>
    </row>
    <row r="510" spans="1:4" x14ac:dyDescent="0.3">
      <c r="A510" s="19" t="s">
        <v>186</v>
      </c>
      <c r="B510" s="20" t="s">
        <v>169</v>
      </c>
      <c r="C510" s="44">
        <v>3.3819526393685546</v>
      </c>
      <c r="D510" s="45">
        <v>2.8364355798345887E-2</v>
      </c>
    </row>
    <row r="511" spans="1:4" x14ac:dyDescent="0.3">
      <c r="A511" s="19" t="s">
        <v>2913</v>
      </c>
      <c r="B511" s="20" t="s">
        <v>2914</v>
      </c>
      <c r="C511" s="44">
        <v>-3.3799132016254343</v>
      </c>
      <c r="D511" s="45">
        <v>3.2054300542684274E-4</v>
      </c>
    </row>
    <row r="512" spans="1:4" x14ac:dyDescent="0.3">
      <c r="A512" s="19" t="s">
        <v>3803</v>
      </c>
      <c r="B512" s="20" t="s">
        <v>2218</v>
      </c>
      <c r="C512" s="44">
        <v>3.3779535110659569</v>
      </c>
      <c r="D512" s="45">
        <v>5.4841293781073485E-4</v>
      </c>
    </row>
    <row r="513" spans="1:4" x14ac:dyDescent="0.3">
      <c r="A513" s="19" t="s">
        <v>3804</v>
      </c>
      <c r="B513" s="20" t="s">
        <v>69</v>
      </c>
      <c r="C513" s="44">
        <v>3.3771105216984454</v>
      </c>
      <c r="D513" s="45">
        <v>1.2406468201251917E-2</v>
      </c>
    </row>
    <row r="514" spans="1:4" x14ac:dyDescent="0.3">
      <c r="A514" s="19" t="s">
        <v>1753</v>
      </c>
      <c r="B514" s="20" t="s">
        <v>56</v>
      </c>
      <c r="C514" s="44">
        <v>-3.3755284037612556</v>
      </c>
      <c r="D514" s="45">
        <v>3.0994478098874382E-5</v>
      </c>
    </row>
    <row r="515" spans="1:4" x14ac:dyDescent="0.3">
      <c r="A515" s="19" t="s">
        <v>2874</v>
      </c>
      <c r="B515" s="20" t="s">
        <v>174</v>
      </c>
      <c r="C515" s="44">
        <v>3.3706608520060493</v>
      </c>
      <c r="D515" s="45">
        <v>3.7560475446793873E-3</v>
      </c>
    </row>
    <row r="516" spans="1:4" x14ac:dyDescent="0.3">
      <c r="A516" s="19" t="s">
        <v>2898</v>
      </c>
      <c r="B516" s="20" t="s">
        <v>2033</v>
      </c>
      <c r="C516" s="44">
        <v>3.3699623735298423</v>
      </c>
      <c r="D516" s="45">
        <v>1.2018242765252575E-4</v>
      </c>
    </row>
    <row r="517" spans="1:4" x14ac:dyDescent="0.3">
      <c r="A517" s="19" t="s">
        <v>1798</v>
      </c>
      <c r="B517" s="20" t="s">
        <v>1799</v>
      </c>
      <c r="C517" s="44">
        <v>-3.3682929506937085</v>
      </c>
      <c r="D517" s="45">
        <v>8.8924822444322142E-3</v>
      </c>
    </row>
    <row r="518" spans="1:4" x14ac:dyDescent="0.3">
      <c r="A518" s="19" t="s">
        <v>1242</v>
      </c>
      <c r="B518" s="20" t="s">
        <v>21</v>
      </c>
      <c r="C518" s="44">
        <v>3.3667404172130739</v>
      </c>
      <c r="D518" s="45">
        <v>2.7176923925423903E-2</v>
      </c>
    </row>
    <row r="519" spans="1:4" x14ac:dyDescent="0.3">
      <c r="A519" s="19" t="s">
        <v>2013</v>
      </c>
      <c r="B519" s="20" t="s">
        <v>1038</v>
      </c>
      <c r="C519" s="44">
        <v>3.3646038384536654</v>
      </c>
      <c r="D519" s="45">
        <v>6.6394867100260076E-3</v>
      </c>
    </row>
    <row r="520" spans="1:4" x14ac:dyDescent="0.3">
      <c r="A520" s="19" t="s">
        <v>2467</v>
      </c>
      <c r="B520" s="20" t="s">
        <v>816</v>
      </c>
      <c r="C520" s="44">
        <v>3.3635168529287589</v>
      </c>
      <c r="D520" s="45">
        <v>2.0126689211280073E-2</v>
      </c>
    </row>
    <row r="521" spans="1:4" x14ac:dyDescent="0.3">
      <c r="A521" s="19" t="s">
        <v>944</v>
      </c>
      <c r="B521" s="20" t="s">
        <v>60</v>
      </c>
      <c r="C521" s="44">
        <v>3.363179460429834</v>
      </c>
      <c r="D521" s="45">
        <v>9.0580746101524695E-7</v>
      </c>
    </row>
    <row r="522" spans="1:4" x14ac:dyDescent="0.3">
      <c r="A522" s="19" t="s">
        <v>3805</v>
      </c>
      <c r="B522" s="20" t="s">
        <v>21</v>
      </c>
      <c r="C522" s="44">
        <v>3.3613596890975046</v>
      </c>
      <c r="D522" s="45">
        <v>9.4631765203419083E-9</v>
      </c>
    </row>
    <row r="523" spans="1:4" x14ac:dyDescent="0.3">
      <c r="A523" s="19" t="s">
        <v>1155</v>
      </c>
      <c r="B523" s="20" t="s">
        <v>1156</v>
      </c>
      <c r="C523" s="44">
        <v>3.3606925689066136</v>
      </c>
      <c r="D523" s="45">
        <v>2.9175812286336686E-6</v>
      </c>
    </row>
    <row r="524" spans="1:4" x14ac:dyDescent="0.3">
      <c r="A524" s="19" t="s">
        <v>1235</v>
      </c>
      <c r="B524" s="20" t="s">
        <v>259</v>
      </c>
      <c r="C524" s="44">
        <v>3.3590148101458435</v>
      </c>
      <c r="D524" s="45">
        <v>1.2459307569294806E-6</v>
      </c>
    </row>
    <row r="525" spans="1:4" x14ac:dyDescent="0.3">
      <c r="A525" s="19" t="s">
        <v>471</v>
      </c>
      <c r="B525" s="20" t="s">
        <v>472</v>
      </c>
      <c r="C525" s="44">
        <v>-3.3575268608849602</v>
      </c>
      <c r="D525" s="45">
        <v>2.6276857134473907E-8</v>
      </c>
    </row>
    <row r="526" spans="1:4" x14ac:dyDescent="0.3">
      <c r="A526" s="19" t="s">
        <v>2881</v>
      </c>
      <c r="B526" s="20" t="s">
        <v>169</v>
      </c>
      <c r="C526" s="44">
        <v>3.3570148108852753</v>
      </c>
      <c r="D526" s="45">
        <v>1.2154576904242413E-4</v>
      </c>
    </row>
    <row r="527" spans="1:4" x14ac:dyDescent="0.3">
      <c r="A527" s="19" t="s">
        <v>2863</v>
      </c>
      <c r="B527" s="20" t="s">
        <v>21</v>
      </c>
      <c r="C527" s="44">
        <v>3.3555874057500845</v>
      </c>
      <c r="D527" s="45">
        <v>3.8101490518864181E-4</v>
      </c>
    </row>
    <row r="528" spans="1:4" x14ac:dyDescent="0.3">
      <c r="A528" s="19" t="s">
        <v>1273</v>
      </c>
      <c r="B528" s="20" t="s">
        <v>1274</v>
      </c>
      <c r="C528" s="44">
        <v>3.3538279504790238</v>
      </c>
      <c r="D528" s="45">
        <v>1.4681696266310881E-4</v>
      </c>
    </row>
    <row r="529" spans="1:4" x14ac:dyDescent="0.3">
      <c r="A529" s="19" t="s">
        <v>1284</v>
      </c>
      <c r="B529" s="20" t="s">
        <v>1285</v>
      </c>
      <c r="C529" s="44">
        <v>3.3533363986749563</v>
      </c>
      <c r="D529" s="45">
        <v>5.6588525058585552E-9</v>
      </c>
    </row>
    <row r="530" spans="1:4" x14ac:dyDescent="0.3">
      <c r="A530" s="19" t="s">
        <v>362</v>
      </c>
      <c r="B530" s="20" t="s">
        <v>53</v>
      </c>
      <c r="C530" s="44">
        <v>3.3525127445963658</v>
      </c>
      <c r="D530" s="45">
        <v>1.2548571520655118E-4</v>
      </c>
    </row>
    <row r="531" spans="1:4" x14ac:dyDescent="0.3">
      <c r="A531" s="19" t="s">
        <v>2903</v>
      </c>
      <c r="B531" s="20" t="s">
        <v>2508</v>
      </c>
      <c r="C531" s="44">
        <v>3.3520090457685008</v>
      </c>
      <c r="D531" s="45">
        <v>4.8917871097302973E-5</v>
      </c>
    </row>
    <row r="532" spans="1:4" x14ac:dyDescent="0.3">
      <c r="A532" s="19" t="s">
        <v>2883</v>
      </c>
      <c r="B532" s="20" t="s">
        <v>261</v>
      </c>
      <c r="C532" s="44">
        <v>3.3502540523520663</v>
      </c>
      <c r="D532" s="45">
        <v>5.7445791830362458E-5</v>
      </c>
    </row>
    <row r="533" spans="1:4" x14ac:dyDescent="0.3">
      <c r="A533" s="19" t="s">
        <v>57</v>
      </c>
      <c r="B533" s="20" t="s">
        <v>58</v>
      </c>
      <c r="C533" s="44">
        <v>3.3496988707541058</v>
      </c>
      <c r="D533" s="45">
        <v>2.9533456541939413E-2</v>
      </c>
    </row>
    <row r="534" spans="1:4" x14ac:dyDescent="0.3">
      <c r="A534" s="19" t="s">
        <v>609</v>
      </c>
      <c r="B534" s="20" t="s">
        <v>106</v>
      </c>
      <c r="C534" s="44">
        <v>3.3494480940758815</v>
      </c>
      <c r="D534" s="45">
        <v>2.1485997784831637E-5</v>
      </c>
    </row>
    <row r="535" spans="1:4" x14ac:dyDescent="0.3">
      <c r="A535" s="19" t="s">
        <v>518</v>
      </c>
      <c r="B535" s="20" t="s">
        <v>231</v>
      </c>
      <c r="C535" s="44">
        <v>3.3485928906471933</v>
      </c>
      <c r="D535" s="45">
        <v>1.7728239497416939E-3</v>
      </c>
    </row>
    <row r="536" spans="1:4" x14ac:dyDescent="0.3">
      <c r="A536" s="19" t="s">
        <v>1294</v>
      </c>
      <c r="B536" s="20" t="s">
        <v>1295</v>
      </c>
      <c r="C536" s="44">
        <v>3.3457646562447576</v>
      </c>
      <c r="D536" s="45">
        <v>1.7947391237959719E-8</v>
      </c>
    </row>
    <row r="537" spans="1:4" x14ac:dyDescent="0.3">
      <c r="A537" s="19" t="s">
        <v>1199</v>
      </c>
      <c r="B537" s="20" t="s">
        <v>1058</v>
      </c>
      <c r="C537" s="44">
        <v>3.3456562295739225</v>
      </c>
      <c r="D537" s="45">
        <v>8.8183856031092724E-8</v>
      </c>
    </row>
    <row r="538" spans="1:4" x14ac:dyDescent="0.3">
      <c r="A538" s="19" t="s">
        <v>288</v>
      </c>
      <c r="B538" s="20" t="s">
        <v>289</v>
      </c>
      <c r="C538" s="44">
        <v>3.3439394912079115</v>
      </c>
      <c r="D538" s="45">
        <v>3.2916347838935983E-3</v>
      </c>
    </row>
    <row r="539" spans="1:4" x14ac:dyDescent="0.3">
      <c r="A539" s="19" t="s">
        <v>2955</v>
      </c>
      <c r="B539" s="20" t="s">
        <v>419</v>
      </c>
      <c r="C539" s="44">
        <v>3.3422056037040448</v>
      </c>
      <c r="D539" s="45">
        <v>8.7180413618288925E-3</v>
      </c>
    </row>
    <row r="540" spans="1:4" x14ac:dyDescent="0.3">
      <c r="A540" s="19" t="s">
        <v>2906</v>
      </c>
      <c r="B540" s="20" t="s">
        <v>2907</v>
      </c>
      <c r="C540" s="44">
        <v>3.3393647128027468</v>
      </c>
      <c r="D540" s="45">
        <v>8.6638985202389298E-3</v>
      </c>
    </row>
    <row r="541" spans="1:4" x14ac:dyDescent="0.3">
      <c r="A541" s="19" t="s">
        <v>192</v>
      </c>
      <c r="B541" s="20" t="s">
        <v>193</v>
      </c>
      <c r="C541" s="44">
        <v>3.3390757720775452</v>
      </c>
      <c r="D541" s="45">
        <v>1.7088602077532704E-2</v>
      </c>
    </row>
    <row r="542" spans="1:4" x14ac:dyDescent="0.3">
      <c r="A542" s="19" t="s">
        <v>743</v>
      </c>
      <c r="B542" s="20" t="s">
        <v>210</v>
      </c>
      <c r="C542" s="44">
        <v>3.3292220284154226</v>
      </c>
      <c r="D542" s="45">
        <v>1.6178437473750674E-13</v>
      </c>
    </row>
    <row r="543" spans="1:4" x14ac:dyDescent="0.3">
      <c r="A543" s="19" t="s">
        <v>89</v>
      </c>
      <c r="B543" s="20" t="s">
        <v>90</v>
      </c>
      <c r="C543" s="44">
        <v>3.3277575215945241</v>
      </c>
      <c r="D543" s="45">
        <v>1.417459406952735E-3</v>
      </c>
    </row>
    <row r="544" spans="1:4" x14ac:dyDescent="0.3">
      <c r="A544" s="19" t="s">
        <v>3616</v>
      </c>
      <c r="B544" s="20" t="s">
        <v>126</v>
      </c>
      <c r="C544" s="44">
        <v>3.3270659205018487</v>
      </c>
      <c r="D544" s="45">
        <v>2.2100882768003503E-2</v>
      </c>
    </row>
    <row r="545" spans="1:4" x14ac:dyDescent="0.3">
      <c r="A545" s="19" t="s">
        <v>274</v>
      </c>
      <c r="B545" s="20" t="s">
        <v>275</v>
      </c>
      <c r="C545" s="44">
        <v>3.3252164389377366</v>
      </c>
      <c r="D545" s="45">
        <v>3.3178750096069386E-3</v>
      </c>
    </row>
    <row r="546" spans="1:4" x14ac:dyDescent="0.3">
      <c r="A546" s="19" t="s">
        <v>2928</v>
      </c>
      <c r="B546" s="20" t="s">
        <v>1056</v>
      </c>
      <c r="C546" s="44">
        <v>3.3237478828556322</v>
      </c>
      <c r="D546" s="45">
        <v>8.4563959958637544E-8</v>
      </c>
    </row>
    <row r="547" spans="1:4" x14ac:dyDescent="0.3">
      <c r="A547" s="19" t="s">
        <v>1224</v>
      </c>
      <c r="B547" s="20" t="s">
        <v>1225</v>
      </c>
      <c r="C547" s="44">
        <v>3.3218084227167179</v>
      </c>
      <c r="D547" s="45">
        <v>1.7482320530060592E-4</v>
      </c>
    </row>
    <row r="548" spans="1:4" x14ac:dyDescent="0.3">
      <c r="A548" s="19" t="s">
        <v>459</v>
      </c>
      <c r="B548" s="20" t="s">
        <v>460</v>
      </c>
      <c r="C548" s="44">
        <v>3.3200960390331744</v>
      </c>
      <c r="D548" s="45">
        <v>1.1836510906925513E-3</v>
      </c>
    </row>
    <row r="549" spans="1:4" x14ac:dyDescent="0.3">
      <c r="A549" s="19" t="s">
        <v>337</v>
      </c>
      <c r="B549" s="20" t="s">
        <v>338</v>
      </c>
      <c r="C549" s="44">
        <v>3.3111529177422234</v>
      </c>
      <c r="D549" s="45">
        <v>5.5362492593871234E-5</v>
      </c>
    </row>
    <row r="550" spans="1:4" x14ac:dyDescent="0.3">
      <c r="A550" s="19" t="s">
        <v>2930</v>
      </c>
      <c r="B550" s="20" t="s">
        <v>231</v>
      </c>
      <c r="C550" s="44">
        <v>3.310327043806724</v>
      </c>
      <c r="D550" s="45">
        <v>2.8927189924071034E-5</v>
      </c>
    </row>
    <row r="551" spans="1:4" x14ac:dyDescent="0.3">
      <c r="A551" s="19" t="s">
        <v>1189</v>
      </c>
      <c r="B551" s="20" t="s">
        <v>244</v>
      </c>
      <c r="C551" s="44">
        <v>3.30854491262324</v>
      </c>
      <c r="D551" s="45">
        <v>2.0448531205584561E-3</v>
      </c>
    </row>
    <row r="552" spans="1:4" x14ac:dyDescent="0.3">
      <c r="A552" s="19" t="s">
        <v>3630</v>
      </c>
      <c r="B552" s="20" t="s">
        <v>126</v>
      </c>
      <c r="C552" s="44">
        <v>3.3079288608087336</v>
      </c>
      <c r="D552" s="45">
        <v>2.6764711804152568E-2</v>
      </c>
    </row>
    <row r="553" spans="1:4" x14ac:dyDescent="0.3">
      <c r="A553" s="19" t="s">
        <v>2954</v>
      </c>
      <c r="B553" s="20" t="s">
        <v>21</v>
      </c>
      <c r="C553" s="44">
        <v>3.3076571204734608</v>
      </c>
      <c r="D553" s="45">
        <v>3.571050925799053E-3</v>
      </c>
    </row>
    <row r="554" spans="1:4" x14ac:dyDescent="0.3">
      <c r="A554" s="19" t="s">
        <v>1369</v>
      </c>
      <c r="B554" s="20" t="s">
        <v>1370</v>
      </c>
      <c r="C554" s="44">
        <v>3.3037106664093012</v>
      </c>
      <c r="D554" s="45">
        <v>8.8265113869080095E-5</v>
      </c>
    </row>
    <row r="555" spans="1:4" x14ac:dyDescent="0.3">
      <c r="A555" s="19" t="s">
        <v>2900</v>
      </c>
      <c r="B555" s="20" t="s">
        <v>21</v>
      </c>
      <c r="C555" s="44">
        <v>-3.3033591617714877</v>
      </c>
      <c r="D555" s="45">
        <v>4.7251665824355662E-3</v>
      </c>
    </row>
    <row r="556" spans="1:4" x14ac:dyDescent="0.3">
      <c r="A556" s="19" t="s">
        <v>1185</v>
      </c>
      <c r="B556" s="20" t="s">
        <v>1186</v>
      </c>
      <c r="C556" s="44">
        <v>3.3000100376783732</v>
      </c>
      <c r="D556" s="45">
        <v>4.33293485203035E-3</v>
      </c>
    </row>
    <row r="557" spans="1:4" x14ac:dyDescent="0.3">
      <c r="A557" s="19" t="s">
        <v>1067</v>
      </c>
      <c r="B557" s="20" t="s">
        <v>1068</v>
      </c>
      <c r="C557" s="44">
        <v>3.293985208186851</v>
      </c>
      <c r="D557" s="45">
        <v>2.2814466625336888E-13</v>
      </c>
    </row>
    <row r="558" spans="1:4" x14ac:dyDescent="0.3">
      <c r="A558" s="19" t="s">
        <v>2271</v>
      </c>
      <c r="B558" s="20" t="s">
        <v>2272</v>
      </c>
      <c r="C558" s="44">
        <v>3.2881824072431902</v>
      </c>
      <c r="D558" s="45">
        <v>3.0928403430217095E-2</v>
      </c>
    </row>
    <row r="559" spans="1:4" x14ac:dyDescent="0.3">
      <c r="A559" s="19" t="s">
        <v>2910</v>
      </c>
      <c r="B559" s="20" t="s">
        <v>1594</v>
      </c>
      <c r="C559" s="44">
        <v>3.2874460471826139</v>
      </c>
      <c r="D559" s="45">
        <v>7.0401689362087636E-3</v>
      </c>
    </row>
    <row r="560" spans="1:4" x14ac:dyDescent="0.3">
      <c r="A560" s="19" t="s">
        <v>1303</v>
      </c>
      <c r="B560" s="20" t="s">
        <v>1230</v>
      </c>
      <c r="C560" s="44">
        <v>3.2855378247976521</v>
      </c>
      <c r="D560" s="45">
        <v>8.8734346020166686E-3</v>
      </c>
    </row>
    <row r="561" spans="1:4" x14ac:dyDescent="0.3">
      <c r="A561" s="19" t="s">
        <v>2873</v>
      </c>
      <c r="B561" s="20" t="s">
        <v>1436</v>
      </c>
      <c r="C561" s="44">
        <v>3.2854537525581402</v>
      </c>
      <c r="D561" s="45">
        <v>3.1218309518759205E-2</v>
      </c>
    </row>
    <row r="562" spans="1:4" x14ac:dyDescent="0.3">
      <c r="A562" s="19" t="s">
        <v>2926</v>
      </c>
      <c r="B562" s="20" t="s">
        <v>2927</v>
      </c>
      <c r="C562" s="44">
        <v>3.2851498011863449</v>
      </c>
      <c r="D562" s="45">
        <v>3.1955378016381308E-5</v>
      </c>
    </row>
    <row r="563" spans="1:4" x14ac:dyDescent="0.3">
      <c r="A563" s="19" t="s">
        <v>1243</v>
      </c>
      <c r="B563" s="20" t="s">
        <v>713</v>
      </c>
      <c r="C563" s="44">
        <v>3.2827053578828869</v>
      </c>
      <c r="D563" s="45">
        <v>4.781090025003383E-3</v>
      </c>
    </row>
    <row r="564" spans="1:4" x14ac:dyDescent="0.3">
      <c r="A564" s="19" t="s">
        <v>3806</v>
      </c>
      <c r="B564" s="20" t="s">
        <v>3807</v>
      </c>
      <c r="C564" s="44">
        <v>3.281526109018631</v>
      </c>
      <c r="D564" s="45">
        <v>8.2775091917192451E-5</v>
      </c>
    </row>
    <row r="565" spans="1:4" x14ac:dyDescent="0.3">
      <c r="A565" s="19" t="s">
        <v>2970</v>
      </c>
      <c r="B565" s="20" t="s">
        <v>21</v>
      </c>
      <c r="C565" s="44">
        <v>3.2747311475212695</v>
      </c>
      <c r="D565" s="45">
        <v>1.424600252928755E-2</v>
      </c>
    </row>
    <row r="566" spans="1:4" x14ac:dyDescent="0.3">
      <c r="A566" s="19" t="s">
        <v>2884</v>
      </c>
      <c r="B566" s="20" t="s">
        <v>2885</v>
      </c>
      <c r="C566" s="44">
        <v>3.2724071475029826</v>
      </c>
      <c r="D566" s="45">
        <v>1.238250684300312E-5</v>
      </c>
    </row>
    <row r="567" spans="1:4" x14ac:dyDescent="0.3">
      <c r="A567" s="19" t="s">
        <v>3808</v>
      </c>
      <c r="B567" s="20" t="s">
        <v>231</v>
      </c>
      <c r="C567" s="44">
        <v>3.2720363414607552</v>
      </c>
      <c r="D567" s="45">
        <v>1.7228929323675032E-2</v>
      </c>
    </row>
    <row r="568" spans="1:4" x14ac:dyDescent="0.3">
      <c r="A568" s="19" t="s">
        <v>1245</v>
      </c>
      <c r="B568" s="20" t="s">
        <v>651</v>
      </c>
      <c r="C568" s="44">
        <v>3.2709697220952667</v>
      </c>
      <c r="D568" s="45">
        <v>1.7334263474235631E-5</v>
      </c>
    </row>
    <row r="569" spans="1:4" x14ac:dyDescent="0.3">
      <c r="A569" s="19" t="s">
        <v>2937</v>
      </c>
      <c r="B569" s="20" t="s">
        <v>60</v>
      </c>
      <c r="C569" s="44">
        <v>3.2708059270353451</v>
      </c>
      <c r="D569" s="45">
        <v>1.9451000921789668E-6</v>
      </c>
    </row>
    <row r="570" spans="1:4" x14ac:dyDescent="0.3">
      <c r="A570" s="19" t="s">
        <v>1344</v>
      </c>
      <c r="B570" s="20" t="s">
        <v>1093</v>
      </c>
      <c r="C570" s="44">
        <v>3.2702611765180603</v>
      </c>
      <c r="D570" s="45">
        <v>6.3267199450519522E-4</v>
      </c>
    </row>
    <row r="571" spans="1:4" x14ac:dyDescent="0.3">
      <c r="A571" s="19" t="s">
        <v>493</v>
      </c>
      <c r="B571" s="20" t="s">
        <v>333</v>
      </c>
      <c r="C571" s="44">
        <v>3.2692533950132741</v>
      </c>
      <c r="D571" s="45">
        <v>3.1160421629962704E-2</v>
      </c>
    </row>
    <row r="572" spans="1:4" x14ac:dyDescent="0.3">
      <c r="A572" s="19" t="s">
        <v>874</v>
      </c>
      <c r="B572" s="20" t="s">
        <v>875</v>
      </c>
      <c r="C572" s="44">
        <v>-3.2681817596534661</v>
      </c>
      <c r="D572" s="45">
        <v>1.8749487535543844E-2</v>
      </c>
    </row>
    <row r="573" spans="1:4" x14ac:dyDescent="0.3">
      <c r="A573" s="19" t="s">
        <v>1037</v>
      </c>
      <c r="B573" s="20" t="s">
        <v>867</v>
      </c>
      <c r="C573" s="44">
        <v>3.2670185151882767</v>
      </c>
      <c r="D573" s="45">
        <v>1.1059233988699094E-4</v>
      </c>
    </row>
    <row r="574" spans="1:4" x14ac:dyDescent="0.3">
      <c r="A574" s="19" t="s">
        <v>3809</v>
      </c>
      <c r="B574" s="20" t="s">
        <v>3157</v>
      </c>
      <c r="C574" s="44">
        <v>-3.2660771873781744</v>
      </c>
      <c r="D574" s="45">
        <v>1.8918454261830116E-4</v>
      </c>
    </row>
    <row r="575" spans="1:4" x14ac:dyDescent="0.3">
      <c r="A575" s="19" t="s">
        <v>773</v>
      </c>
      <c r="B575" s="20" t="s">
        <v>774</v>
      </c>
      <c r="C575" s="44">
        <v>3.262304874492318</v>
      </c>
      <c r="D575" s="45">
        <v>6.3387160257469153E-3</v>
      </c>
    </row>
    <row r="576" spans="1:4" x14ac:dyDescent="0.3">
      <c r="A576" s="19" t="s">
        <v>546</v>
      </c>
      <c r="B576" s="20" t="s">
        <v>34</v>
      </c>
      <c r="C576" s="44">
        <v>3.2593459660988069</v>
      </c>
      <c r="D576" s="45">
        <v>6.3949382909055143E-3</v>
      </c>
    </row>
    <row r="577" spans="1:4" x14ac:dyDescent="0.3">
      <c r="A577" s="19" t="s">
        <v>960</v>
      </c>
      <c r="B577" s="20" t="s">
        <v>961</v>
      </c>
      <c r="C577" s="44">
        <v>3.2591877718370412</v>
      </c>
      <c r="D577" s="45">
        <v>1.8083131863041358E-22</v>
      </c>
    </row>
    <row r="578" spans="1:4" x14ac:dyDescent="0.3">
      <c r="A578" s="19" t="s">
        <v>3599</v>
      </c>
      <c r="B578" s="20" t="s">
        <v>333</v>
      </c>
      <c r="C578" s="44">
        <v>3.2529682800587696</v>
      </c>
      <c r="D578" s="45">
        <v>1.9211793188675266E-3</v>
      </c>
    </row>
    <row r="579" spans="1:4" x14ac:dyDescent="0.3">
      <c r="A579" s="19" t="s">
        <v>1850</v>
      </c>
      <c r="B579" s="20" t="s">
        <v>545</v>
      </c>
      <c r="C579" s="44">
        <v>-3.2465711823161971</v>
      </c>
      <c r="D579" s="45">
        <v>1.0060967836658993E-2</v>
      </c>
    </row>
    <row r="580" spans="1:4" x14ac:dyDescent="0.3">
      <c r="A580" s="19" t="s">
        <v>2081</v>
      </c>
      <c r="B580" s="20" t="s">
        <v>816</v>
      </c>
      <c r="C580" s="44">
        <v>3.246258557331136</v>
      </c>
      <c r="D580" s="45">
        <v>1.5148567680363555E-4</v>
      </c>
    </row>
    <row r="581" spans="1:4" x14ac:dyDescent="0.3">
      <c r="A581" s="19" t="s">
        <v>3057</v>
      </c>
      <c r="B581" s="20" t="s">
        <v>3058</v>
      </c>
      <c r="C581" s="44">
        <v>3.2430714643859155</v>
      </c>
      <c r="D581" s="45">
        <v>1.6414532940745186E-2</v>
      </c>
    </row>
    <row r="582" spans="1:4" x14ac:dyDescent="0.3">
      <c r="A582" s="19" t="s">
        <v>384</v>
      </c>
      <c r="B582" s="20" t="s">
        <v>385</v>
      </c>
      <c r="C582" s="44">
        <v>3.2409327852695924</v>
      </c>
      <c r="D582" s="45">
        <v>1.0096840778438223E-5</v>
      </c>
    </row>
    <row r="583" spans="1:4" x14ac:dyDescent="0.3">
      <c r="A583" s="19" t="s">
        <v>1486</v>
      </c>
      <c r="B583" s="20" t="s">
        <v>1116</v>
      </c>
      <c r="C583" s="44">
        <v>-3.2402691156757251</v>
      </c>
      <c r="D583" s="45">
        <v>1.4061328937253507E-8</v>
      </c>
    </row>
    <row r="584" spans="1:4" x14ac:dyDescent="0.3">
      <c r="A584" s="19" t="s">
        <v>3728</v>
      </c>
      <c r="B584" s="20" t="s">
        <v>3729</v>
      </c>
      <c r="C584" s="44">
        <v>3.2365045852853993</v>
      </c>
      <c r="D584" s="45">
        <v>1.3180762921786744E-8</v>
      </c>
    </row>
    <row r="585" spans="1:4" x14ac:dyDescent="0.3">
      <c r="A585" s="19" t="s">
        <v>1086</v>
      </c>
      <c r="B585" s="20" t="s">
        <v>1087</v>
      </c>
      <c r="C585" s="44">
        <v>-3.2305955343549853</v>
      </c>
      <c r="D585" s="45">
        <v>1.928530741907953E-9</v>
      </c>
    </row>
    <row r="586" spans="1:4" x14ac:dyDescent="0.3">
      <c r="A586" s="19" t="s">
        <v>2944</v>
      </c>
      <c r="B586" s="20" t="s">
        <v>2945</v>
      </c>
      <c r="C586" s="44">
        <v>3.2278541822878504</v>
      </c>
      <c r="D586" s="45">
        <v>7.5334984188484477E-3</v>
      </c>
    </row>
    <row r="587" spans="1:4" x14ac:dyDescent="0.3">
      <c r="A587" s="19" t="s">
        <v>188</v>
      </c>
      <c r="B587" s="20" t="s">
        <v>189</v>
      </c>
      <c r="C587" s="44">
        <v>3.2258211950984079</v>
      </c>
      <c r="D587" s="45">
        <v>4.8037490589364633E-4</v>
      </c>
    </row>
    <row r="588" spans="1:4" x14ac:dyDescent="0.3">
      <c r="A588" s="19" t="s">
        <v>2929</v>
      </c>
      <c r="B588" s="20" t="s">
        <v>1008</v>
      </c>
      <c r="C588" s="44">
        <v>3.2242491891937788</v>
      </c>
      <c r="D588" s="45">
        <v>2.1042555848405452E-6</v>
      </c>
    </row>
    <row r="589" spans="1:4" x14ac:dyDescent="0.3">
      <c r="A589" s="19" t="s">
        <v>3810</v>
      </c>
      <c r="B589" s="20" t="s">
        <v>419</v>
      </c>
      <c r="C589" s="44">
        <v>3.2192365233628792</v>
      </c>
      <c r="D589" s="45">
        <v>3.168061775288307E-2</v>
      </c>
    </row>
    <row r="590" spans="1:4" x14ac:dyDescent="0.3">
      <c r="A590" s="19" t="s">
        <v>2940</v>
      </c>
      <c r="B590" s="20" t="s">
        <v>1370</v>
      </c>
      <c r="C590" s="44">
        <v>3.2175801571348024</v>
      </c>
      <c r="D590" s="45">
        <v>8.3807659024837163E-3</v>
      </c>
    </row>
    <row r="591" spans="1:4" x14ac:dyDescent="0.3">
      <c r="A591" s="19" t="s">
        <v>2919</v>
      </c>
      <c r="B591" s="20" t="s">
        <v>2155</v>
      </c>
      <c r="C591" s="44">
        <v>3.2170919900118089</v>
      </c>
      <c r="D591" s="45">
        <v>4.2860484172781106E-2</v>
      </c>
    </row>
    <row r="592" spans="1:4" x14ac:dyDescent="0.3">
      <c r="A592" s="19" t="s">
        <v>2316</v>
      </c>
      <c r="B592" s="20" t="s">
        <v>1397</v>
      </c>
      <c r="C592" s="44">
        <v>3.2156237487229062</v>
      </c>
      <c r="D592" s="45">
        <v>4.4318320419143376E-3</v>
      </c>
    </row>
    <row r="593" spans="1:4" x14ac:dyDescent="0.3">
      <c r="A593" s="19" t="s">
        <v>912</v>
      </c>
      <c r="B593" s="20" t="s">
        <v>246</v>
      </c>
      <c r="C593" s="44">
        <v>3.2119252853081379</v>
      </c>
      <c r="D593" s="45">
        <v>3.0476645244831616E-7</v>
      </c>
    </row>
    <row r="594" spans="1:4" x14ac:dyDescent="0.3">
      <c r="A594" s="19" t="s">
        <v>2505</v>
      </c>
      <c r="B594" s="20" t="s">
        <v>2506</v>
      </c>
      <c r="C594" s="44">
        <v>3.2075022451741773</v>
      </c>
      <c r="D594" s="45">
        <v>3.1275168137693951E-3</v>
      </c>
    </row>
    <row r="595" spans="1:4" x14ac:dyDescent="0.3">
      <c r="A595" s="19" t="s">
        <v>2924</v>
      </c>
      <c r="B595" s="20" t="s">
        <v>2925</v>
      </c>
      <c r="C595" s="44">
        <v>3.205117615193136</v>
      </c>
      <c r="D595" s="45">
        <v>3.957184701692594E-2</v>
      </c>
    </row>
    <row r="596" spans="1:4" x14ac:dyDescent="0.3">
      <c r="A596" s="19" t="s">
        <v>549</v>
      </c>
      <c r="B596" s="20" t="s">
        <v>155</v>
      </c>
      <c r="C596" s="44">
        <v>3.1954504420289984</v>
      </c>
      <c r="D596" s="45">
        <v>3.1101470861193488E-3</v>
      </c>
    </row>
    <row r="597" spans="1:4" x14ac:dyDescent="0.3">
      <c r="A597" s="19" t="s">
        <v>3811</v>
      </c>
      <c r="B597" s="20" t="s">
        <v>60</v>
      </c>
      <c r="C597" s="44">
        <v>3.1885275351394795</v>
      </c>
      <c r="D597" s="45">
        <v>3.5382580242486069E-3</v>
      </c>
    </row>
    <row r="598" spans="1:4" x14ac:dyDescent="0.3">
      <c r="A598" s="19" t="s">
        <v>2977</v>
      </c>
      <c r="B598" s="20" t="s">
        <v>231</v>
      </c>
      <c r="C598" s="44">
        <v>3.1849171016901949</v>
      </c>
      <c r="D598" s="45">
        <v>1.0347828993283797E-3</v>
      </c>
    </row>
    <row r="599" spans="1:4" x14ac:dyDescent="0.3">
      <c r="A599" s="19" t="s">
        <v>1253</v>
      </c>
      <c r="B599" s="20" t="s">
        <v>1254</v>
      </c>
      <c r="C599" s="44">
        <v>3.1807239700456571</v>
      </c>
      <c r="D599" s="45">
        <v>2.6146876886239818E-5</v>
      </c>
    </row>
    <row r="600" spans="1:4" x14ac:dyDescent="0.3">
      <c r="A600" s="19" t="s">
        <v>2933</v>
      </c>
      <c r="B600" s="20" t="s">
        <v>2934</v>
      </c>
      <c r="C600" s="44">
        <v>3.1804826950879357</v>
      </c>
      <c r="D600" s="45">
        <v>6.0233477244376421E-5</v>
      </c>
    </row>
    <row r="601" spans="1:4" x14ac:dyDescent="0.3">
      <c r="A601" s="19" t="s">
        <v>377</v>
      </c>
      <c r="B601" s="20" t="s">
        <v>378</v>
      </c>
      <c r="C601" s="44">
        <v>3.1695713623808026</v>
      </c>
      <c r="D601" s="45">
        <v>2.9478694806315566E-2</v>
      </c>
    </row>
    <row r="602" spans="1:4" x14ac:dyDescent="0.3">
      <c r="A602" s="19" t="s">
        <v>2751</v>
      </c>
      <c r="B602" s="20" t="s">
        <v>21</v>
      </c>
      <c r="C602" s="44">
        <v>3.1686128604539285</v>
      </c>
      <c r="D602" s="45">
        <v>2.2614002630059599E-2</v>
      </c>
    </row>
    <row r="603" spans="1:4" x14ac:dyDescent="0.3">
      <c r="A603" s="19" t="s">
        <v>1030</v>
      </c>
      <c r="B603" s="20" t="s">
        <v>1031</v>
      </c>
      <c r="C603" s="44">
        <v>3.1679239289943828</v>
      </c>
      <c r="D603" s="45">
        <v>1.6521531051264273E-11</v>
      </c>
    </row>
    <row r="604" spans="1:4" x14ac:dyDescent="0.3">
      <c r="A604" s="19" t="s">
        <v>1588</v>
      </c>
      <c r="B604" s="20" t="s">
        <v>1589</v>
      </c>
      <c r="C604" s="44">
        <v>-3.1669246824764827</v>
      </c>
      <c r="D604" s="45">
        <v>4.4703182705513496E-4</v>
      </c>
    </row>
    <row r="605" spans="1:4" x14ac:dyDescent="0.3">
      <c r="A605" s="19" t="s">
        <v>1769</v>
      </c>
      <c r="B605" s="20" t="s">
        <v>1770</v>
      </c>
      <c r="C605" s="44">
        <v>-3.1648600294789526</v>
      </c>
      <c r="D605" s="45">
        <v>4.8082591180892762E-4</v>
      </c>
    </row>
    <row r="606" spans="1:4" x14ac:dyDescent="0.3">
      <c r="A606" s="19" t="s">
        <v>2962</v>
      </c>
      <c r="B606" s="20" t="s">
        <v>2963</v>
      </c>
      <c r="C606" s="44">
        <v>3.1643502408501596</v>
      </c>
      <c r="D606" s="45">
        <v>1.1943720593019388E-6</v>
      </c>
    </row>
    <row r="607" spans="1:4" x14ac:dyDescent="0.3">
      <c r="A607" s="19" t="s">
        <v>1653</v>
      </c>
      <c r="B607" s="20" t="s">
        <v>1654</v>
      </c>
      <c r="C607" s="44">
        <v>-3.1634609105714295</v>
      </c>
      <c r="D607" s="45">
        <v>1.954158028858039E-4</v>
      </c>
    </row>
    <row r="608" spans="1:4" x14ac:dyDescent="0.3">
      <c r="A608" s="19" t="s">
        <v>3362</v>
      </c>
      <c r="B608" s="20" t="s">
        <v>661</v>
      </c>
      <c r="C608" s="44">
        <v>-3.1628243596901693</v>
      </c>
      <c r="D608" s="45">
        <v>1.8825949293332009E-4</v>
      </c>
    </row>
    <row r="609" spans="1:4" x14ac:dyDescent="0.3">
      <c r="A609" s="19" t="s">
        <v>3812</v>
      </c>
      <c r="B609" s="20" t="s">
        <v>653</v>
      </c>
      <c r="C609" s="44">
        <v>3.1566634971435903</v>
      </c>
      <c r="D609" s="45">
        <v>1.4563289911624427E-3</v>
      </c>
    </row>
    <row r="610" spans="1:4" x14ac:dyDescent="0.3">
      <c r="A610" s="19" t="s">
        <v>2922</v>
      </c>
      <c r="B610" s="20" t="s">
        <v>2776</v>
      </c>
      <c r="C610" s="44">
        <v>3.154437939885876</v>
      </c>
      <c r="D610" s="45">
        <v>4.3720650073210198E-4</v>
      </c>
    </row>
    <row r="611" spans="1:4" x14ac:dyDescent="0.3">
      <c r="A611" s="19" t="s">
        <v>1328</v>
      </c>
      <c r="B611" s="20" t="s">
        <v>209</v>
      </c>
      <c r="C611" s="44">
        <v>3.1475428028948951</v>
      </c>
      <c r="D611" s="45">
        <v>2.2081217531348884E-6</v>
      </c>
    </row>
    <row r="612" spans="1:4" x14ac:dyDescent="0.3">
      <c r="A612" s="19" t="s">
        <v>1315</v>
      </c>
      <c r="B612" s="20" t="s">
        <v>1316</v>
      </c>
      <c r="C612" s="44">
        <v>3.1458357408054916</v>
      </c>
      <c r="D612" s="45">
        <v>9.2936876521807345E-4</v>
      </c>
    </row>
    <row r="613" spans="1:4" x14ac:dyDescent="0.3">
      <c r="A613" s="19" t="s">
        <v>989</v>
      </c>
      <c r="B613" s="20" t="s">
        <v>816</v>
      </c>
      <c r="C613" s="44">
        <v>3.1413626185574914</v>
      </c>
      <c r="D613" s="45">
        <v>1.238250684300312E-5</v>
      </c>
    </row>
    <row r="614" spans="1:4" x14ac:dyDescent="0.3">
      <c r="A614" s="19" t="s">
        <v>1184</v>
      </c>
      <c r="B614" s="20" t="s">
        <v>21</v>
      </c>
      <c r="C614" s="44">
        <v>3.1393043706343229</v>
      </c>
      <c r="D614" s="45">
        <v>6.3397446376757188E-5</v>
      </c>
    </row>
    <row r="615" spans="1:4" x14ac:dyDescent="0.3">
      <c r="A615" s="19" t="s">
        <v>2952</v>
      </c>
      <c r="B615" s="20" t="s">
        <v>2953</v>
      </c>
      <c r="C615" s="44">
        <v>3.1362735482448865</v>
      </c>
      <c r="D615" s="45">
        <v>1.2025827306787063E-5</v>
      </c>
    </row>
    <row r="616" spans="1:4" x14ac:dyDescent="0.3">
      <c r="A616" s="19" t="s">
        <v>2979</v>
      </c>
      <c r="B616" s="20" t="s">
        <v>76</v>
      </c>
      <c r="C616" s="44">
        <v>3.1346727615914105</v>
      </c>
      <c r="D616" s="45">
        <v>4.8993168157972407E-5</v>
      </c>
    </row>
    <row r="617" spans="1:4" x14ac:dyDescent="0.3">
      <c r="A617" s="19" t="s">
        <v>2871</v>
      </c>
      <c r="B617" s="20" t="s">
        <v>2872</v>
      </c>
      <c r="C617" s="44">
        <v>3.1301166711766979</v>
      </c>
      <c r="D617" s="45">
        <v>1.5562407567208204E-2</v>
      </c>
    </row>
    <row r="618" spans="1:4" x14ac:dyDescent="0.3">
      <c r="A618" s="19" t="s">
        <v>1262</v>
      </c>
      <c r="B618" s="20" t="s">
        <v>1061</v>
      </c>
      <c r="C618" s="44">
        <v>3.1287756027830418</v>
      </c>
      <c r="D618" s="45">
        <v>7.6722537015279293E-17</v>
      </c>
    </row>
    <row r="619" spans="1:4" x14ac:dyDescent="0.3">
      <c r="A619" s="19" t="s">
        <v>2932</v>
      </c>
      <c r="B619" s="20" t="s">
        <v>21</v>
      </c>
      <c r="C619" s="44">
        <v>3.1273124702020811</v>
      </c>
      <c r="D619" s="45">
        <v>2.8902651458898722E-3</v>
      </c>
    </row>
    <row r="620" spans="1:4" x14ac:dyDescent="0.3">
      <c r="A620" s="19" t="s">
        <v>2931</v>
      </c>
      <c r="B620" s="20" t="s">
        <v>185</v>
      </c>
      <c r="C620" s="44">
        <v>3.1272653073023906</v>
      </c>
      <c r="D620" s="45">
        <v>1.1378114150897517E-5</v>
      </c>
    </row>
    <row r="621" spans="1:4" x14ac:dyDescent="0.3">
      <c r="A621" s="19" t="s">
        <v>997</v>
      </c>
      <c r="B621" s="20" t="s">
        <v>277</v>
      </c>
      <c r="C621" s="44">
        <v>3.123168533905722</v>
      </c>
      <c r="D621" s="45">
        <v>3.0984553336983585E-7</v>
      </c>
    </row>
    <row r="622" spans="1:4" x14ac:dyDescent="0.3">
      <c r="A622" s="19" t="s">
        <v>1179</v>
      </c>
      <c r="B622" s="20" t="s">
        <v>1180</v>
      </c>
      <c r="C622" s="44">
        <v>3.1224693562236365</v>
      </c>
      <c r="D622" s="45">
        <v>2.7887913026236402E-3</v>
      </c>
    </row>
    <row r="623" spans="1:4" x14ac:dyDescent="0.3">
      <c r="A623" s="19" t="s">
        <v>937</v>
      </c>
      <c r="B623" s="20" t="s">
        <v>860</v>
      </c>
      <c r="C623" s="44">
        <v>3.119317621505</v>
      </c>
      <c r="D623" s="45">
        <v>2.873489139016239E-11</v>
      </c>
    </row>
    <row r="624" spans="1:4" x14ac:dyDescent="0.3">
      <c r="A624" s="19" t="s">
        <v>1363</v>
      </c>
      <c r="B624" s="20" t="s">
        <v>1364</v>
      </c>
      <c r="C624" s="44">
        <v>3.1155460283734584</v>
      </c>
      <c r="D624" s="45">
        <v>1.6322272333804588E-6</v>
      </c>
    </row>
    <row r="625" spans="1:4" x14ac:dyDescent="0.3">
      <c r="A625" s="19" t="s">
        <v>1267</v>
      </c>
      <c r="B625" s="20" t="s">
        <v>56</v>
      </c>
      <c r="C625" s="44">
        <v>3.112101504914103</v>
      </c>
      <c r="D625" s="45">
        <v>6.5793224888638215E-7</v>
      </c>
    </row>
    <row r="626" spans="1:4" x14ac:dyDescent="0.3">
      <c r="A626" s="19" t="s">
        <v>320</v>
      </c>
      <c r="B626" s="20" t="s">
        <v>321</v>
      </c>
      <c r="C626" s="44">
        <v>3.1115508892229515</v>
      </c>
      <c r="D626" s="45">
        <v>2.8798355195461173E-2</v>
      </c>
    </row>
    <row r="627" spans="1:4" x14ac:dyDescent="0.3">
      <c r="A627" s="19" t="s">
        <v>2989</v>
      </c>
      <c r="B627" s="20" t="s">
        <v>2990</v>
      </c>
      <c r="C627" s="44">
        <v>3.1105046034126231</v>
      </c>
      <c r="D627" s="45">
        <v>1.6077786780385355E-9</v>
      </c>
    </row>
    <row r="628" spans="1:4" x14ac:dyDescent="0.3">
      <c r="A628" s="19" t="s">
        <v>1259</v>
      </c>
      <c r="B628" s="20" t="s">
        <v>929</v>
      </c>
      <c r="C628" s="44">
        <v>3.1096458335034352</v>
      </c>
      <c r="D628" s="45">
        <v>6.9562780394910031E-3</v>
      </c>
    </row>
    <row r="629" spans="1:4" x14ac:dyDescent="0.3">
      <c r="A629" s="19" t="s">
        <v>970</v>
      </c>
      <c r="B629" s="20" t="s">
        <v>496</v>
      </c>
      <c r="C629" s="44">
        <v>3.1095629967358009</v>
      </c>
      <c r="D629" s="45">
        <v>4.9629514781197577E-4</v>
      </c>
    </row>
    <row r="630" spans="1:4" x14ac:dyDescent="0.3">
      <c r="A630" s="19" t="s">
        <v>3263</v>
      </c>
      <c r="B630" s="20" t="s">
        <v>3264</v>
      </c>
      <c r="C630" s="44">
        <v>3.1089928268621665</v>
      </c>
      <c r="D630" s="45">
        <v>4.7405090162271237E-4</v>
      </c>
    </row>
    <row r="631" spans="1:4" x14ac:dyDescent="0.3">
      <c r="A631" s="19" t="s">
        <v>3183</v>
      </c>
      <c r="B631" s="20" t="s">
        <v>3184</v>
      </c>
      <c r="C631" s="44">
        <v>3.1087291455989892</v>
      </c>
      <c r="D631" s="45">
        <v>9.8362865967143668E-4</v>
      </c>
    </row>
    <row r="632" spans="1:4" x14ac:dyDescent="0.3">
      <c r="A632" s="19" t="s">
        <v>1668</v>
      </c>
      <c r="B632" s="20" t="s">
        <v>357</v>
      </c>
      <c r="C632" s="44">
        <v>-3.1085900394718915</v>
      </c>
      <c r="D632" s="45">
        <v>3.7862050604658788E-3</v>
      </c>
    </row>
    <row r="633" spans="1:4" x14ac:dyDescent="0.3">
      <c r="A633" s="19" t="s">
        <v>2935</v>
      </c>
      <c r="B633" s="20" t="s">
        <v>2936</v>
      </c>
      <c r="C633" s="44">
        <v>3.1077152853098089</v>
      </c>
      <c r="D633" s="45">
        <v>1.9451000921789668E-6</v>
      </c>
    </row>
    <row r="634" spans="1:4" x14ac:dyDescent="0.3">
      <c r="A634" s="19" t="s">
        <v>741</v>
      </c>
      <c r="B634" s="20" t="s">
        <v>742</v>
      </c>
      <c r="C634" s="44">
        <v>3.0976583455013262</v>
      </c>
      <c r="D634" s="45">
        <v>8.6690630276583158E-4</v>
      </c>
    </row>
    <row r="635" spans="1:4" x14ac:dyDescent="0.3">
      <c r="A635" s="19" t="s">
        <v>3156</v>
      </c>
      <c r="B635" s="20" t="s">
        <v>3157</v>
      </c>
      <c r="C635" s="44">
        <v>-3.0975843640385281</v>
      </c>
      <c r="D635" s="45">
        <v>3.0215271641574649E-3</v>
      </c>
    </row>
    <row r="636" spans="1:4" x14ac:dyDescent="0.3">
      <c r="A636" s="19" t="s">
        <v>942</v>
      </c>
      <c r="B636" s="20" t="s">
        <v>943</v>
      </c>
      <c r="C636" s="44">
        <v>3.0974294220333713</v>
      </c>
      <c r="D636" s="45">
        <v>1.2159937795284749E-6</v>
      </c>
    </row>
    <row r="637" spans="1:4" x14ac:dyDescent="0.3">
      <c r="A637" s="19" t="s">
        <v>2974</v>
      </c>
      <c r="B637" s="20" t="s">
        <v>2942</v>
      </c>
      <c r="C637" s="44">
        <v>-3.0953829736418328</v>
      </c>
      <c r="D637" s="45">
        <v>1.8232946410396127E-2</v>
      </c>
    </row>
    <row r="638" spans="1:4" x14ac:dyDescent="0.3">
      <c r="A638" s="19" t="s">
        <v>2949</v>
      </c>
      <c r="B638" s="20" t="s">
        <v>2950</v>
      </c>
      <c r="C638" s="44">
        <v>3.0875912884551941</v>
      </c>
      <c r="D638" s="45">
        <v>9.4999799392276129E-6</v>
      </c>
    </row>
    <row r="639" spans="1:4" x14ac:dyDescent="0.3">
      <c r="A639" s="19" t="s">
        <v>1251</v>
      </c>
      <c r="B639" s="20" t="s">
        <v>174</v>
      </c>
      <c r="C639" s="44">
        <v>3.0872692702778766</v>
      </c>
      <c r="D639" s="45">
        <v>6.3119128608921929E-4</v>
      </c>
    </row>
    <row r="640" spans="1:4" x14ac:dyDescent="0.3">
      <c r="A640" s="19" t="s">
        <v>2958</v>
      </c>
      <c r="B640" s="20" t="s">
        <v>716</v>
      </c>
      <c r="C640" s="44">
        <v>3.0830330629243803</v>
      </c>
      <c r="D640" s="45">
        <v>2.5015214702519458E-11</v>
      </c>
    </row>
    <row r="641" spans="1:4" x14ac:dyDescent="0.3">
      <c r="A641" s="19" t="s">
        <v>2947</v>
      </c>
      <c r="B641" s="20" t="s">
        <v>56</v>
      </c>
      <c r="C641" s="44">
        <v>-3.0796243261328566</v>
      </c>
      <c r="D641" s="45">
        <v>1.2696333790487284E-2</v>
      </c>
    </row>
    <row r="642" spans="1:4" x14ac:dyDescent="0.3">
      <c r="A642" s="19" t="s">
        <v>1227</v>
      </c>
      <c r="B642" s="20" t="s">
        <v>528</v>
      </c>
      <c r="C642" s="44">
        <v>3.0777576570751002</v>
      </c>
      <c r="D642" s="45">
        <v>9.816849703157673E-5</v>
      </c>
    </row>
    <row r="643" spans="1:4" x14ac:dyDescent="0.3">
      <c r="A643" s="19" t="s">
        <v>2996</v>
      </c>
      <c r="B643" s="20" t="s">
        <v>2997</v>
      </c>
      <c r="C643" s="44">
        <v>3.0684868692616272</v>
      </c>
      <c r="D643" s="45">
        <v>2.1084264792625537E-2</v>
      </c>
    </row>
    <row r="644" spans="1:4" x14ac:dyDescent="0.3">
      <c r="A644" s="19" t="s">
        <v>2748</v>
      </c>
      <c r="B644" s="20" t="s">
        <v>419</v>
      </c>
      <c r="C644" s="44">
        <v>3.0638923258157869</v>
      </c>
      <c r="D644" s="45">
        <v>1.3174741245744092E-2</v>
      </c>
    </row>
    <row r="645" spans="1:4" x14ac:dyDescent="0.3">
      <c r="A645" s="19" t="s">
        <v>2360</v>
      </c>
      <c r="B645" s="20" t="s">
        <v>2361</v>
      </c>
      <c r="C645" s="44">
        <v>3.0595227609869937</v>
      </c>
      <c r="D645" s="45">
        <v>3.6302086776418695E-3</v>
      </c>
    </row>
    <row r="646" spans="1:4" x14ac:dyDescent="0.3">
      <c r="A646" s="19" t="s">
        <v>1204</v>
      </c>
      <c r="B646" s="20" t="s">
        <v>1205</v>
      </c>
      <c r="C646" s="44">
        <v>3.0580493126600681</v>
      </c>
      <c r="D646" s="45">
        <v>8.6009091014506447E-5</v>
      </c>
    </row>
    <row r="647" spans="1:4" x14ac:dyDescent="0.3">
      <c r="A647" s="19" t="s">
        <v>994</v>
      </c>
      <c r="B647" s="20" t="s">
        <v>995</v>
      </c>
      <c r="C647" s="44">
        <v>3.0578761295857033</v>
      </c>
      <c r="D647" s="45">
        <v>4.9252318181860447E-7</v>
      </c>
    </row>
    <row r="648" spans="1:4" x14ac:dyDescent="0.3">
      <c r="A648" s="19" t="s">
        <v>3813</v>
      </c>
      <c r="B648" s="20" t="s">
        <v>3778</v>
      </c>
      <c r="C648" s="44">
        <v>3.0565985601548435</v>
      </c>
      <c r="D648" s="45">
        <v>4.2286322182200401E-5</v>
      </c>
    </row>
    <row r="649" spans="1:4" x14ac:dyDescent="0.3">
      <c r="A649" s="19" t="s">
        <v>765</v>
      </c>
      <c r="B649" s="20" t="s">
        <v>766</v>
      </c>
      <c r="C649" s="44">
        <v>3.0558442191907167</v>
      </c>
      <c r="D649" s="45">
        <v>1.0971148306125807E-4</v>
      </c>
    </row>
    <row r="650" spans="1:4" x14ac:dyDescent="0.3">
      <c r="A650" s="19" t="s">
        <v>3814</v>
      </c>
      <c r="B650" s="20" t="s">
        <v>3815</v>
      </c>
      <c r="C650" s="44">
        <v>3.0536475546324118</v>
      </c>
      <c r="D650" s="45">
        <v>1.8157453163403819E-2</v>
      </c>
    </row>
    <row r="651" spans="1:4" x14ac:dyDescent="0.3">
      <c r="A651" s="19" t="s">
        <v>542</v>
      </c>
      <c r="B651" s="20" t="s">
        <v>543</v>
      </c>
      <c r="C651" s="44">
        <v>3.0523814368403928</v>
      </c>
      <c r="D651" s="45">
        <v>4.3720650073210198E-4</v>
      </c>
    </row>
    <row r="652" spans="1:4" x14ac:dyDescent="0.3">
      <c r="A652" s="19" t="s">
        <v>348</v>
      </c>
      <c r="B652" s="20" t="s">
        <v>349</v>
      </c>
      <c r="C652" s="44">
        <v>3.0516357750278988</v>
      </c>
      <c r="D652" s="45">
        <v>2.9329225370933056E-7</v>
      </c>
    </row>
    <row r="653" spans="1:4" x14ac:dyDescent="0.3">
      <c r="A653" s="19" t="s">
        <v>1313</v>
      </c>
      <c r="B653" s="20" t="s">
        <v>1314</v>
      </c>
      <c r="C653" s="44">
        <v>3.0500841076687415</v>
      </c>
      <c r="D653" s="45">
        <v>1.5680276594180345E-3</v>
      </c>
    </row>
    <row r="654" spans="1:4" x14ac:dyDescent="0.3">
      <c r="A654" s="19" t="s">
        <v>1351</v>
      </c>
      <c r="B654" s="20" t="s">
        <v>1352</v>
      </c>
      <c r="C654" s="44">
        <v>3.0492614325045175</v>
      </c>
      <c r="D654" s="45">
        <v>1.3555372495138389E-5</v>
      </c>
    </row>
    <row r="655" spans="1:4" x14ac:dyDescent="0.3">
      <c r="A655" s="19" t="s">
        <v>759</v>
      </c>
      <c r="B655" s="20" t="s">
        <v>184</v>
      </c>
      <c r="C655" s="44">
        <v>3.0485016552429491</v>
      </c>
      <c r="D655" s="45">
        <v>3.8881309959685518E-5</v>
      </c>
    </row>
    <row r="656" spans="1:4" x14ac:dyDescent="0.3">
      <c r="A656" s="19" t="s">
        <v>2961</v>
      </c>
      <c r="B656" s="20" t="s">
        <v>56</v>
      </c>
      <c r="C656" s="44">
        <v>3.0475751700975251</v>
      </c>
      <c r="D656" s="45">
        <v>5.8439320307760176E-3</v>
      </c>
    </row>
    <row r="657" spans="1:4" x14ac:dyDescent="0.3">
      <c r="A657" s="19" t="s">
        <v>3816</v>
      </c>
      <c r="B657" s="20" t="s">
        <v>21</v>
      </c>
      <c r="C657" s="44">
        <v>3.044384338677919</v>
      </c>
      <c r="D657" s="45">
        <v>2.6738428347257221E-2</v>
      </c>
    </row>
    <row r="658" spans="1:4" x14ac:dyDescent="0.3">
      <c r="A658" s="19" t="s">
        <v>2899</v>
      </c>
      <c r="B658" s="20" t="s">
        <v>359</v>
      </c>
      <c r="C658" s="44">
        <v>3.0378309169558393</v>
      </c>
      <c r="D658" s="45">
        <v>6.3487173728844519E-3</v>
      </c>
    </row>
    <row r="659" spans="1:4" x14ac:dyDescent="0.3">
      <c r="A659" s="19" t="s">
        <v>1164</v>
      </c>
      <c r="B659" s="20" t="s">
        <v>1165</v>
      </c>
      <c r="C659" s="44">
        <v>3.0374373845523341</v>
      </c>
      <c r="D659" s="45">
        <v>8.4904708147609155E-11</v>
      </c>
    </row>
    <row r="660" spans="1:4" x14ac:dyDescent="0.3">
      <c r="A660" s="19" t="s">
        <v>3817</v>
      </c>
      <c r="B660" s="20" t="s">
        <v>69</v>
      </c>
      <c r="C660" s="44">
        <v>3.0365844926527634</v>
      </c>
      <c r="D660" s="45">
        <v>2.0733404938417968E-4</v>
      </c>
    </row>
    <row r="661" spans="1:4" x14ac:dyDescent="0.3">
      <c r="A661" s="19" t="s">
        <v>568</v>
      </c>
      <c r="B661" s="20" t="s">
        <v>569</v>
      </c>
      <c r="C661" s="44">
        <v>3.0329142569280743</v>
      </c>
      <c r="D661" s="45">
        <v>6.1626307861227991E-4</v>
      </c>
    </row>
    <row r="662" spans="1:4" x14ac:dyDescent="0.3">
      <c r="A662" s="19" t="s">
        <v>2771</v>
      </c>
      <c r="B662" s="20" t="s">
        <v>1038</v>
      </c>
      <c r="C662" s="44">
        <v>3.0293261493821735</v>
      </c>
      <c r="D662" s="45">
        <v>1.6565223017009963E-2</v>
      </c>
    </row>
    <row r="663" spans="1:4" x14ac:dyDescent="0.3">
      <c r="A663" s="19" t="s">
        <v>2982</v>
      </c>
      <c r="B663" s="20" t="s">
        <v>1088</v>
      </c>
      <c r="C663" s="44">
        <v>-3.0249410399531991</v>
      </c>
      <c r="D663" s="45">
        <v>2.3980547054734872E-4</v>
      </c>
    </row>
    <row r="664" spans="1:4" x14ac:dyDescent="0.3">
      <c r="A664" s="19" t="s">
        <v>3458</v>
      </c>
      <c r="B664" s="20" t="s">
        <v>21</v>
      </c>
      <c r="C664" s="44">
        <v>3.0233487771890366</v>
      </c>
      <c r="D664" s="45">
        <v>2.1857338813735437E-2</v>
      </c>
    </row>
    <row r="665" spans="1:4" x14ac:dyDescent="0.3">
      <c r="A665" s="19" t="s">
        <v>2372</v>
      </c>
      <c r="B665" s="20" t="s">
        <v>2373</v>
      </c>
      <c r="C665" s="44">
        <v>3.0222843301379423</v>
      </c>
      <c r="D665" s="45">
        <v>3.7359391454692151E-4</v>
      </c>
    </row>
    <row r="666" spans="1:4" x14ac:dyDescent="0.3">
      <c r="A666" s="19" t="s">
        <v>3818</v>
      </c>
      <c r="B666" s="20" t="s">
        <v>3819</v>
      </c>
      <c r="C666" s="44">
        <v>3.0201243267996887</v>
      </c>
      <c r="D666" s="45">
        <v>4.2555242731555906E-2</v>
      </c>
    </row>
    <row r="667" spans="1:4" x14ac:dyDescent="0.3">
      <c r="A667" s="19" t="s">
        <v>2731</v>
      </c>
      <c r="B667" s="20" t="s">
        <v>66</v>
      </c>
      <c r="C667" s="44">
        <v>3.0193181725007756</v>
      </c>
      <c r="D667" s="45">
        <v>7.1104868009540354E-4</v>
      </c>
    </row>
    <row r="668" spans="1:4" x14ac:dyDescent="0.3">
      <c r="A668" s="19" t="s">
        <v>2632</v>
      </c>
      <c r="B668" s="20" t="s">
        <v>252</v>
      </c>
      <c r="C668" s="44">
        <v>3.0186921836704999</v>
      </c>
      <c r="D668" s="45">
        <v>3.8945314380597554E-4</v>
      </c>
    </row>
    <row r="669" spans="1:4" x14ac:dyDescent="0.3">
      <c r="A669" s="19" t="s">
        <v>2895</v>
      </c>
      <c r="B669" s="20" t="s">
        <v>184</v>
      </c>
      <c r="C669" s="44">
        <v>3.0173684783340353</v>
      </c>
      <c r="D669" s="45">
        <v>9.4929320013781918E-3</v>
      </c>
    </row>
    <row r="670" spans="1:4" x14ac:dyDescent="0.3">
      <c r="A670" s="19" t="s">
        <v>1266</v>
      </c>
      <c r="B670" s="20" t="s">
        <v>102</v>
      </c>
      <c r="C670" s="44">
        <v>3.0143381171730175</v>
      </c>
      <c r="D670" s="45">
        <v>4.6225815653100832E-3</v>
      </c>
    </row>
    <row r="671" spans="1:4" x14ac:dyDescent="0.3">
      <c r="A671" s="19" t="s">
        <v>2749</v>
      </c>
      <c r="B671" s="20" t="s">
        <v>528</v>
      </c>
      <c r="C671" s="44">
        <v>3.0125885227548546</v>
      </c>
      <c r="D671" s="45">
        <v>3.3063073188972621E-2</v>
      </c>
    </row>
    <row r="672" spans="1:4" x14ac:dyDescent="0.3">
      <c r="A672" s="19" t="s">
        <v>2986</v>
      </c>
      <c r="B672" s="20" t="s">
        <v>2987</v>
      </c>
      <c r="C672" s="44">
        <v>-3.0022044845137241</v>
      </c>
      <c r="D672" s="45">
        <v>3.4442210035857687E-3</v>
      </c>
    </row>
    <row r="673" spans="1:4" x14ac:dyDescent="0.3">
      <c r="A673" s="19" t="s">
        <v>1317</v>
      </c>
      <c r="B673" s="20" t="s">
        <v>21</v>
      </c>
      <c r="C673" s="44">
        <v>2.9972727873606262</v>
      </c>
      <c r="D673" s="45">
        <v>2.5564014853774507E-3</v>
      </c>
    </row>
    <row r="674" spans="1:4" x14ac:dyDescent="0.3">
      <c r="A674" s="19" t="s">
        <v>2941</v>
      </c>
      <c r="B674" s="20" t="s">
        <v>731</v>
      </c>
      <c r="C674" s="44">
        <v>2.9970232106583081</v>
      </c>
      <c r="D674" s="45">
        <v>3.4238970940714159E-8</v>
      </c>
    </row>
    <row r="675" spans="1:4" x14ac:dyDescent="0.3">
      <c r="A675" s="19" t="s">
        <v>2916</v>
      </c>
      <c r="B675" s="20" t="s">
        <v>2917</v>
      </c>
      <c r="C675" s="44">
        <v>2.9954319291797953</v>
      </c>
      <c r="D675" s="45">
        <v>2.950940204475901E-8</v>
      </c>
    </row>
    <row r="676" spans="1:4" x14ac:dyDescent="0.3">
      <c r="A676" s="19" t="s">
        <v>2943</v>
      </c>
      <c r="B676" s="20" t="s">
        <v>69</v>
      </c>
      <c r="C676" s="44">
        <v>2.9940516789323404</v>
      </c>
      <c r="D676" s="45">
        <v>6.4650896493884938E-4</v>
      </c>
    </row>
    <row r="677" spans="1:4" x14ac:dyDescent="0.3">
      <c r="A677" s="19" t="s">
        <v>2964</v>
      </c>
      <c r="B677" s="20" t="s">
        <v>2965</v>
      </c>
      <c r="C677" s="44">
        <v>2.9902678155271851</v>
      </c>
      <c r="D677" s="45">
        <v>1.5240413811056866E-6</v>
      </c>
    </row>
    <row r="678" spans="1:4" x14ac:dyDescent="0.3">
      <c r="A678" s="19" t="s">
        <v>3820</v>
      </c>
      <c r="B678" s="20" t="s">
        <v>581</v>
      </c>
      <c r="C678" s="44">
        <v>-2.9876300266086688</v>
      </c>
      <c r="D678" s="45">
        <v>4.9631366180017518E-2</v>
      </c>
    </row>
    <row r="679" spans="1:4" x14ac:dyDescent="0.3">
      <c r="A679" s="19" t="s">
        <v>981</v>
      </c>
      <c r="B679" s="20" t="s">
        <v>982</v>
      </c>
      <c r="C679" s="44">
        <v>2.9874726089594348</v>
      </c>
      <c r="D679" s="45">
        <v>6.0233477244376421E-5</v>
      </c>
    </row>
    <row r="680" spans="1:4" x14ac:dyDescent="0.3">
      <c r="A680" s="19" t="s">
        <v>530</v>
      </c>
      <c r="B680" s="20" t="s">
        <v>531</v>
      </c>
      <c r="C680" s="44">
        <v>-2.985860008446489</v>
      </c>
      <c r="D680" s="45">
        <v>1.3274309725518549E-3</v>
      </c>
    </row>
    <row r="681" spans="1:4" x14ac:dyDescent="0.3">
      <c r="A681" s="19" t="s">
        <v>3821</v>
      </c>
      <c r="B681" s="20" t="s">
        <v>1038</v>
      </c>
      <c r="C681" s="44">
        <v>2.9851969020190579</v>
      </c>
      <c r="D681" s="45">
        <v>1.0495446765626497E-2</v>
      </c>
    </row>
    <row r="682" spans="1:4" x14ac:dyDescent="0.3">
      <c r="A682" s="19" t="s">
        <v>1395</v>
      </c>
      <c r="B682" s="20" t="s">
        <v>814</v>
      </c>
      <c r="C682" s="44">
        <v>2.984431272449342</v>
      </c>
      <c r="D682" s="45">
        <v>2.273547484883945E-11</v>
      </c>
    </row>
    <row r="683" spans="1:4" x14ac:dyDescent="0.3">
      <c r="A683" s="19" t="s">
        <v>68</v>
      </c>
      <c r="B683" s="20" t="s">
        <v>69</v>
      </c>
      <c r="C683" s="44">
        <v>2.982961581447833</v>
      </c>
      <c r="D683" s="45">
        <v>3.0435659480302416E-2</v>
      </c>
    </row>
    <row r="684" spans="1:4" x14ac:dyDescent="0.3">
      <c r="A684" s="19" t="s">
        <v>3822</v>
      </c>
      <c r="B684" s="20" t="s">
        <v>3050</v>
      </c>
      <c r="C684" s="44">
        <v>2.9827181254142894</v>
      </c>
      <c r="D684" s="45">
        <v>1.1098682477726379E-7</v>
      </c>
    </row>
    <row r="685" spans="1:4" x14ac:dyDescent="0.3">
      <c r="A685" s="19" t="s">
        <v>2993</v>
      </c>
      <c r="B685" s="20" t="s">
        <v>893</v>
      </c>
      <c r="C685" s="44">
        <v>2.9778577602348495</v>
      </c>
      <c r="D685" s="45">
        <v>5.2929148663967273E-5</v>
      </c>
    </row>
    <row r="686" spans="1:4" x14ac:dyDescent="0.3">
      <c r="A686" s="19" t="s">
        <v>3823</v>
      </c>
      <c r="B686" s="20" t="s">
        <v>611</v>
      </c>
      <c r="C686" s="44">
        <v>2.97610611046608</v>
      </c>
      <c r="D686" s="45">
        <v>6.5793224888638215E-7</v>
      </c>
    </row>
    <row r="687" spans="1:4" x14ac:dyDescent="0.3">
      <c r="A687" s="19" t="s">
        <v>2745</v>
      </c>
      <c r="B687" s="20" t="s">
        <v>229</v>
      </c>
      <c r="C687" s="44">
        <v>2.9740230412544353</v>
      </c>
      <c r="D687" s="45">
        <v>5.921457803053848E-3</v>
      </c>
    </row>
    <row r="688" spans="1:4" x14ac:dyDescent="0.3">
      <c r="A688" s="19" t="s">
        <v>809</v>
      </c>
      <c r="B688" s="20" t="s">
        <v>157</v>
      </c>
      <c r="C688" s="44">
        <v>2.9728046968686055</v>
      </c>
      <c r="D688" s="45">
        <v>4.2005227650953247E-3</v>
      </c>
    </row>
    <row r="689" spans="1:4" x14ac:dyDescent="0.3">
      <c r="A689" s="19" t="s">
        <v>3001</v>
      </c>
      <c r="B689" s="20" t="s">
        <v>2376</v>
      </c>
      <c r="C689" s="44">
        <v>-2.9713963870260587</v>
      </c>
      <c r="D689" s="45">
        <v>4.9283344122918202E-4</v>
      </c>
    </row>
    <row r="690" spans="1:4" x14ac:dyDescent="0.3">
      <c r="A690" s="19" t="s">
        <v>2966</v>
      </c>
      <c r="B690" s="20" t="s">
        <v>1222</v>
      </c>
      <c r="C690" s="44">
        <v>2.9709989550342515</v>
      </c>
      <c r="D690" s="45">
        <v>3.9434050809707332E-7</v>
      </c>
    </row>
    <row r="691" spans="1:4" x14ac:dyDescent="0.3">
      <c r="A691" s="19" t="s">
        <v>1203</v>
      </c>
      <c r="B691" s="20" t="s">
        <v>53</v>
      </c>
      <c r="C691" s="44">
        <v>2.9701957296936978</v>
      </c>
      <c r="D691" s="45">
        <v>1.3400290617647324E-2</v>
      </c>
    </row>
    <row r="692" spans="1:4" x14ac:dyDescent="0.3">
      <c r="A692" s="19" t="s">
        <v>3155</v>
      </c>
      <c r="B692" s="20" t="s">
        <v>56</v>
      </c>
      <c r="C692" s="44">
        <v>2.9668537156967787</v>
      </c>
      <c r="D692" s="45">
        <v>1.3270748141105434E-3</v>
      </c>
    </row>
    <row r="693" spans="1:4" x14ac:dyDescent="0.3">
      <c r="A693" s="19" t="s">
        <v>1356</v>
      </c>
      <c r="B693" s="20" t="s">
        <v>1357</v>
      </c>
      <c r="C693" s="44">
        <v>2.9612069795193272</v>
      </c>
      <c r="D693" s="45">
        <v>3.6051388797665318E-5</v>
      </c>
    </row>
    <row r="694" spans="1:4" x14ac:dyDescent="0.3">
      <c r="A694" s="19" t="s">
        <v>3273</v>
      </c>
      <c r="B694" s="20" t="s">
        <v>66</v>
      </c>
      <c r="C694" s="44">
        <v>2.9548444656926143</v>
      </c>
      <c r="D694" s="45">
        <v>4.08352618378889E-3</v>
      </c>
    </row>
    <row r="695" spans="1:4" x14ac:dyDescent="0.3">
      <c r="A695" s="19" t="s">
        <v>3824</v>
      </c>
      <c r="B695" s="20" t="s">
        <v>3825</v>
      </c>
      <c r="C695" s="44">
        <v>2.9525879491917517</v>
      </c>
      <c r="D695" s="45">
        <v>5.7402892859060391E-4</v>
      </c>
    </row>
    <row r="696" spans="1:4" x14ac:dyDescent="0.3">
      <c r="A696" s="19" t="s">
        <v>1192</v>
      </c>
      <c r="B696" s="20" t="s">
        <v>1186</v>
      </c>
      <c r="C696" s="44">
        <v>2.951101857425559</v>
      </c>
      <c r="D696" s="45">
        <v>5.3586607458456737E-5</v>
      </c>
    </row>
    <row r="697" spans="1:4" x14ac:dyDescent="0.3">
      <c r="A697" s="19" t="s">
        <v>1228</v>
      </c>
      <c r="B697" s="20" t="s">
        <v>56</v>
      </c>
      <c r="C697" s="44">
        <v>2.948936614338292</v>
      </c>
      <c r="D697" s="45">
        <v>1.5141849915804719E-7</v>
      </c>
    </row>
    <row r="698" spans="1:4" x14ac:dyDescent="0.3">
      <c r="A698" s="19" t="s">
        <v>3826</v>
      </c>
      <c r="B698" s="20" t="s">
        <v>3827</v>
      </c>
      <c r="C698" s="44">
        <v>2.9487475589488237</v>
      </c>
      <c r="D698" s="45">
        <v>2.1238256734969741E-3</v>
      </c>
    </row>
    <row r="699" spans="1:4" x14ac:dyDescent="0.3">
      <c r="A699" s="19" t="s">
        <v>354</v>
      </c>
      <c r="B699" s="20" t="s">
        <v>355</v>
      </c>
      <c r="C699" s="44">
        <v>2.9472182259014215</v>
      </c>
      <c r="D699" s="45">
        <v>2.0108555949509652E-2</v>
      </c>
    </row>
    <row r="700" spans="1:4" x14ac:dyDescent="0.3">
      <c r="A700" s="19" t="s">
        <v>578</v>
      </c>
      <c r="B700" s="20" t="s">
        <v>579</v>
      </c>
      <c r="C700" s="44">
        <v>2.947051041562716</v>
      </c>
      <c r="D700" s="45">
        <v>1.0227009541819036E-2</v>
      </c>
    </row>
    <row r="701" spans="1:4" x14ac:dyDescent="0.3">
      <c r="A701" s="19" t="s">
        <v>3510</v>
      </c>
      <c r="B701" s="20" t="s">
        <v>36</v>
      </c>
      <c r="C701" s="44">
        <v>2.9465733397044969</v>
      </c>
      <c r="D701" s="45">
        <v>2.9175812286336686E-6</v>
      </c>
    </row>
    <row r="702" spans="1:4" x14ac:dyDescent="0.3">
      <c r="A702" s="19" t="s">
        <v>1389</v>
      </c>
      <c r="B702" s="20" t="s">
        <v>1390</v>
      </c>
      <c r="C702" s="44">
        <v>2.9369290455833257</v>
      </c>
      <c r="D702" s="45">
        <v>1.1769526853594524E-5</v>
      </c>
    </row>
    <row r="703" spans="1:4" x14ac:dyDescent="0.3">
      <c r="A703" s="19" t="s">
        <v>2959</v>
      </c>
      <c r="B703" s="20" t="s">
        <v>21</v>
      </c>
      <c r="C703" s="44">
        <v>-2.9347973812855397</v>
      </c>
      <c r="D703" s="45">
        <v>1.9294733371115844E-2</v>
      </c>
    </row>
    <row r="704" spans="1:4" x14ac:dyDescent="0.3">
      <c r="A704" s="19" t="s">
        <v>3828</v>
      </c>
      <c r="B704" s="20" t="s">
        <v>448</v>
      </c>
      <c r="C704" s="44">
        <v>2.930999788239657</v>
      </c>
      <c r="D704" s="45">
        <v>4.6422087753862543E-2</v>
      </c>
    </row>
    <row r="705" spans="1:4" x14ac:dyDescent="0.3">
      <c r="A705" s="19" t="s">
        <v>3829</v>
      </c>
      <c r="B705" s="20" t="s">
        <v>3778</v>
      </c>
      <c r="C705" s="44">
        <v>2.9284635269463646</v>
      </c>
      <c r="D705" s="45">
        <v>1.2036795031850707E-5</v>
      </c>
    </row>
    <row r="706" spans="1:4" x14ac:dyDescent="0.3">
      <c r="A706" s="19" t="s">
        <v>3830</v>
      </c>
      <c r="B706" s="20" t="s">
        <v>1440</v>
      </c>
      <c r="C706" s="44">
        <v>-2.9282055432125222</v>
      </c>
      <c r="D706" s="45">
        <v>1.5035629558151742E-5</v>
      </c>
    </row>
    <row r="707" spans="1:4" x14ac:dyDescent="0.3">
      <c r="A707" s="19" t="s">
        <v>2957</v>
      </c>
      <c r="B707" s="20" t="s">
        <v>1438</v>
      </c>
      <c r="C707" s="44">
        <v>2.9236517246932872</v>
      </c>
      <c r="D707" s="45">
        <v>2.7562486011276411E-2</v>
      </c>
    </row>
    <row r="708" spans="1:4" x14ac:dyDescent="0.3">
      <c r="A708" s="19" t="s">
        <v>815</v>
      </c>
      <c r="B708" s="20" t="s">
        <v>816</v>
      </c>
      <c r="C708" s="44">
        <v>2.921697803304816</v>
      </c>
      <c r="D708" s="45">
        <v>8.3519650023679425E-5</v>
      </c>
    </row>
    <row r="709" spans="1:4" x14ac:dyDescent="0.3">
      <c r="A709" s="19" t="s">
        <v>3831</v>
      </c>
      <c r="B709" s="20" t="s">
        <v>21</v>
      </c>
      <c r="C709" s="44">
        <v>2.9215335640851854</v>
      </c>
      <c r="D709" s="45">
        <v>4.3325327445095229E-4</v>
      </c>
    </row>
    <row r="710" spans="1:4" x14ac:dyDescent="0.3">
      <c r="A710" s="19" t="s">
        <v>2985</v>
      </c>
      <c r="B710" s="20" t="s">
        <v>340</v>
      </c>
      <c r="C710" s="44">
        <v>2.9175527405689579</v>
      </c>
      <c r="D710" s="45">
        <v>6.2754787110039675E-9</v>
      </c>
    </row>
    <row r="711" spans="1:4" x14ac:dyDescent="0.3">
      <c r="A711" s="19" t="s">
        <v>2847</v>
      </c>
      <c r="B711" s="20" t="s">
        <v>229</v>
      </c>
      <c r="C711" s="44">
        <v>2.9171378109500288</v>
      </c>
      <c r="D711" s="45">
        <v>1.7783865029159084E-5</v>
      </c>
    </row>
    <row r="712" spans="1:4" x14ac:dyDescent="0.3">
      <c r="A712" s="19" t="s">
        <v>1847</v>
      </c>
      <c r="B712" s="20" t="s">
        <v>1848</v>
      </c>
      <c r="C712" s="44">
        <v>-2.9129187920510118</v>
      </c>
      <c r="D712" s="45">
        <v>9.5016324604154936E-6</v>
      </c>
    </row>
    <row r="713" spans="1:4" x14ac:dyDescent="0.3">
      <c r="A713" s="19" t="s">
        <v>367</v>
      </c>
      <c r="B713" s="20" t="s">
        <v>209</v>
      </c>
      <c r="C713" s="44">
        <v>2.9095346266220958</v>
      </c>
      <c r="D713" s="45">
        <v>1.1782536769656946E-2</v>
      </c>
    </row>
    <row r="714" spans="1:4" x14ac:dyDescent="0.3">
      <c r="A714" s="19" t="s">
        <v>727</v>
      </c>
      <c r="B714" s="20" t="s">
        <v>191</v>
      </c>
      <c r="C714" s="44">
        <v>2.9087725795707802</v>
      </c>
      <c r="D714" s="45">
        <v>3.9359069659142612E-4</v>
      </c>
    </row>
    <row r="715" spans="1:4" x14ac:dyDescent="0.3">
      <c r="A715" s="19" t="s">
        <v>1779</v>
      </c>
      <c r="B715" s="20" t="s">
        <v>229</v>
      </c>
      <c r="C715" s="44">
        <v>-2.9066097695060571</v>
      </c>
      <c r="D715" s="45">
        <v>1.8708171121898657E-2</v>
      </c>
    </row>
    <row r="716" spans="1:4" x14ac:dyDescent="0.3">
      <c r="A716" s="19" t="s">
        <v>2946</v>
      </c>
      <c r="B716" s="20" t="s">
        <v>34</v>
      </c>
      <c r="C716" s="44">
        <v>2.9065786111943761</v>
      </c>
      <c r="D716" s="45">
        <v>4.611838467637084E-2</v>
      </c>
    </row>
    <row r="717" spans="1:4" x14ac:dyDescent="0.3">
      <c r="A717" s="19" t="s">
        <v>3000</v>
      </c>
      <c r="B717" s="20" t="s">
        <v>430</v>
      </c>
      <c r="C717" s="44">
        <v>-2.9049424952785947</v>
      </c>
      <c r="D717" s="45">
        <v>2.9225951239898112E-5</v>
      </c>
    </row>
    <row r="718" spans="1:4" x14ac:dyDescent="0.3">
      <c r="A718" s="19" t="s">
        <v>2858</v>
      </c>
      <c r="B718" s="20" t="s">
        <v>2859</v>
      </c>
      <c r="C718" s="44">
        <v>2.8989144545598311</v>
      </c>
      <c r="D718" s="45">
        <v>4.0164868492656047E-2</v>
      </c>
    </row>
    <row r="719" spans="1:4" x14ac:dyDescent="0.3">
      <c r="A719" s="19" t="s">
        <v>3023</v>
      </c>
      <c r="B719" s="20" t="s">
        <v>53</v>
      </c>
      <c r="C719" s="44">
        <v>2.897549848681984</v>
      </c>
      <c r="D719" s="45">
        <v>2.7530096187730742E-7</v>
      </c>
    </row>
    <row r="720" spans="1:4" x14ac:dyDescent="0.3">
      <c r="A720" s="19" t="s">
        <v>3832</v>
      </c>
      <c r="B720" s="20" t="s">
        <v>1240</v>
      </c>
      <c r="C720" s="44">
        <v>2.8958393943297458</v>
      </c>
      <c r="D720" s="45">
        <v>2.2871459051806878E-4</v>
      </c>
    </row>
    <row r="721" spans="1:4" x14ac:dyDescent="0.3">
      <c r="A721" s="19" t="s">
        <v>3833</v>
      </c>
      <c r="B721" s="20" t="s">
        <v>242</v>
      </c>
      <c r="C721" s="44">
        <v>2.8946784068299434</v>
      </c>
      <c r="D721" s="45">
        <v>2.4200273271247592E-2</v>
      </c>
    </row>
    <row r="722" spans="1:4" x14ac:dyDescent="0.3">
      <c r="A722" s="19" t="s">
        <v>744</v>
      </c>
      <c r="B722" s="20" t="s">
        <v>21</v>
      </c>
      <c r="C722" s="44">
        <v>-2.8940741773482004</v>
      </c>
      <c r="D722" s="45">
        <v>1.5052840205766879E-4</v>
      </c>
    </row>
    <row r="723" spans="1:4" x14ac:dyDescent="0.3">
      <c r="A723" s="19" t="s">
        <v>1236</v>
      </c>
      <c r="B723" s="20" t="s">
        <v>1114</v>
      </c>
      <c r="C723" s="44">
        <v>2.8939679194722339</v>
      </c>
      <c r="D723" s="45">
        <v>3.5862788673039212E-5</v>
      </c>
    </row>
    <row r="724" spans="1:4" x14ac:dyDescent="0.3">
      <c r="A724" s="19" t="s">
        <v>782</v>
      </c>
      <c r="B724" s="20" t="s">
        <v>783</v>
      </c>
      <c r="C724" s="44">
        <v>2.8873693517350647</v>
      </c>
      <c r="D724" s="45">
        <v>7.2919148104749641E-3</v>
      </c>
    </row>
    <row r="725" spans="1:4" x14ac:dyDescent="0.3">
      <c r="A725" s="19" t="s">
        <v>1365</v>
      </c>
      <c r="B725" s="20" t="s">
        <v>1366</v>
      </c>
      <c r="C725" s="44">
        <v>2.8873177527903202</v>
      </c>
      <c r="D725" s="45">
        <v>4.0007630761126666E-6</v>
      </c>
    </row>
    <row r="726" spans="1:4" x14ac:dyDescent="0.3">
      <c r="A726" s="19" t="s">
        <v>2971</v>
      </c>
      <c r="B726" s="20" t="s">
        <v>2972</v>
      </c>
      <c r="C726" s="44">
        <v>2.8777575534604729</v>
      </c>
      <c r="D726" s="45">
        <v>1.3150769538595746E-2</v>
      </c>
    </row>
    <row r="727" spans="1:4" x14ac:dyDescent="0.3">
      <c r="A727" s="19" t="s">
        <v>2758</v>
      </c>
      <c r="B727" s="20" t="s">
        <v>929</v>
      </c>
      <c r="C727" s="44">
        <v>2.8741270147198299</v>
      </c>
      <c r="D727" s="45">
        <v>2.6345137853764364E-3</v>
      </c>
    </row>
    <row r="728" spans="1:4" x14ac:dyDescent="0.3">
      <c r="A728" s="19" t="s">
        <v>2998</v>
      </c>
      <c r="B728" s="20" t="s">
        <v>496</v>
      </c>
      <c r="C728" s="44">
        <v>2.8721632470906657</v>
      </c>
      <c r="D728" s="45">
        <v>1.4246884415567367E-2</v>
      </c>
    </row>
    <row r="729" spans="1:4" x14ac:dyDescent="0.3">
      <c r="A729" s="19" t="s">
        <v>895</v>
      </c>
      <c r="B729" s="20" t="s">
        <v>246</v>
      </c>
      <c r="C729" s="44">
        <v>2.8719519058812755</v>
      </c>
      <c r="D729" s="45">
        <v>5.0829572554346379E-6</v>
      </c>
    </row>
    <row r="730" spans="1:4" x14ac:dyDescent="0.3">
      <c r="A730" s="19" t="s">
        <v>3834</v>
      </c>
      <c r="B730" s="20" t="s">
        <v>419</v>
      </c>
      <c r="C730" s="44">
        <v>2.8701205377896697</v>
      </c>
      <c r="D730" s="45">
        <v>2.0161761702630673E-2</v>
      </c>
    </row>
    <row r="731" spans="1:4" x14ac:dyDescent="0.3">
      <c r="A731" s="19" t="s">
        <v>3835</v>
      </c>
      <c r="B731" s="20" t="s">
        <v>661</v>
      </c>
      <c r="C731" s="44">
        <v>-2.868260984836807</v>
      </c>
      <c r="D731" s="45">
        <v>2.7488115147261395E-2</v>
      </c>
    </row>
    <row r="732" spans="1:4" x14ac:dyDescent="0.3">
      <c r="A732" s="19" t="s">
        <v>2948</v>
      </c>
      <c r="B732" s="20" t="s">
        <v>1394</v>
      </c>
      <c r="C732" s="44">
        <v>2.8663852758605661</v>
      </c>
      <c r="D732" s="45">
        <v>2.873489139016239E-11</v>
      </c>
    </row>
    <row r="733" spans="1:4" x14ac:dyDescent="0.3">
      <c r="A733" s="19" t="s">
        <v>1368</v>
      </c>
      <c r="B733" s="20" t="s">
        <v>419</v>
      </c>
      <c r="C733" s="44">
        <v>2.8644295394131669</v>
      </c>
      <c r="D733" s="45">
        <v>5.7501648153096096E-4</v>
      </c>
    </row>
    <row r="734" spans="1:4" x14ac:dyDescent="0.3">
      <c r="A734" s="19" t="s">
        <v>3043</v>
      </c>
      <c r="B734" s="20" t="s">
        <v>1401</v>
      </c>
      <c r="C734" s="44">
        <v>-2.8618633754307292</v>
      </c>
      <c r="D734" s="45">
        <v>3.2325137204650763E-4</v>
      </c>
    </row>
    <row r="735" spans="1:4" x14ac:dyDescent="0.3">
      <c r="A735" s="19" t="s">
        <v>2980</v>
      </c>
      <c r="B735" s="20" t="s">
        <v>2981</v>
      </c>
      <c r="C735" s="44">
        <v>2.861818435198956</v>
      </c>
      <c r="D735" s="45">
        <v>1.8008029071406137E-6</v>
      </c>
    </row>
    <row r="736" spans="1:4" x14ac:dyDescent="0.3">
      <c r="A736" s="19" t="s">
        <v>2992</v>
      </c>
      <c r="B736" s="20" t="s">
        <v>231</v>
      </c>
      <c r="C736" s="44">
        <v>2.8613037700751618</v>
      </c>
      <c r="D736" s="45">
        <v>2.8323729107569137E-6</v>
      </c>
    </row>
    <row r="737" spans="1:4" x14ac:dyDescent="0.3">
      <c r="A737" s="19" t="s">
        <v>390</v>
      </c>
      <c r="B737" s="20" t="s">
        <v>69</v>
      </c>
      <c r="C737" s="44">
        <v>2.8612658355313769</v>
      </c>
      <c r="D737" s="45">
        <v>3.5040653148717626E-2</v>
      </c>
    </row>
    <row r="738" spans="1:4" x14ac:dyDescent="0.3">
      <c r="A738" s="19" t="s">
        <v>3015</v>
      </c>
      <c r="B738" s="20" t="s">
        <v>3016</v>
      </c>
      <c r="C738" s="44">
        <v>-2.8595672362327726</v>
      </c>
      <c r="D738" s="45">
        <v>3.7894401761065987E-3</v>
      </c>
    </row>
    <row r="739" spans="1:4" x14ac:dyDescent="0.3">
      <c r="A739" s="19" t="s">
        <v>822</v>
      </c>
      <c r="B739" s="20" t="s">
        <v>795</v>
      </c>
      <c r="C739" s="44">
        <v>2.8565344374076567</v>
      </c>
      <c r="D739" s="45">
        <v>7.0401689362087636E-3</v>
      </c>
    </row>
    <row r="740" spans="1:4" x14ac:dyDescent="0.3">
      <c r="A740" s="19" t="s">
        <v>3836</v>
      </c>
      <c r="B740" s="20" t="s">
        <v>3837</v>
      </c>
      <c r="C740" s="44">
        <v>-2.8564106197457053</v>
      </c>
      <c r="D740" s="45">
        <v>5.2054130515973417E-3</v>
      </c>
    </row>
    <row r="741" spans="1:4" x14ac:dyDescent="0.3">
      <c r="A741" s="19" t="s">
        <v>113</v>
      </c>
      <c r="B741" s="20" t="s">
        <v>114</v>
      </c>
      <c r="C741" s="44">
        <v>2.8563629346047961</v>
      </c>
      <c r="D741" s="45">
        <v>1.4427181948518246E-2</v>
      </c>
    </row>
    <row r="742" spans="1:4" x14ac:dyDescent="0.3">
      <c r="A742" s="19" t="s">
        <v>2908</v>
      </c>
      <c r="B742" s="20" t="s">
        <v>1049</v>
      </c>
      <c r="C742" s="44">
        <v>2.8559829541490931</v>
      </c>
      <c r="D742" s="45">
        <v>4.6564127284640433E-2</v>
      </c>
    </row>
    <row r="743" spans="1:4" x14ac:dyDescent="0.3">
      <c r="A743" s="19" t="s">
        <v>3013</v>
      </c>
      <c r="B743" s="20" t="s">
        <v>56</v>
      </c>
      <c r="C743" s="44">
        <v>2.8529291211865098</v>
      </c>
      <c r="D743" s="45">
        <v>3.2962449183314676E-3</v>
      </c>
    </row>
    <row r="744" spans="1:4" x14ac:dyDescent="0.3">
      <c r="A744" s="19" t="s">
        <v>2995</v>
      </c>
      <c r="B744" s="20" t="s">
        <v>419</v>
      </c>
      <c r="C744" s="44">
        <v>2.8476225293479294</v>
      </c>
      <c r="D744" s="45">
        <v>7.4187226502975636E-4</v>
      </c>
    </row>
    <row r="745" spans="1:4" x14ac:dyDescent="0.3">
      <c r="A745" s="19" t="s">
        <v>2975</v>
      </c>
      <c r="B745" s="20" t="s">
        <v>2976</v>
      </c>
      <c r="C745" s="44">
        <v>2.8474577501381373</v>
      </c>
      <c r="D745" s="45">
        <v>1.0709124738177459E-2</v>
      </c>
    </row>
    <row r="746" spans="1:4" x14ac:dyDescent="0.3">
      <c r="A746" s="19" t="s">
        <v>372</v>
      </c>
      <c r="B746" s="20" t="s">
        <v>373</v>
      </c>
      <c r="C746" s="44">
        <v>2.8472335344542921</v>
      </c>
      <c r="D746" s="45">
        <v>1.0469526331642562E-5</v>
      </c>
    </row>
    <row r="747" spans="1:4" x14ac:dyDescent="0.3">
      <c r="A747" s="19" t="s">
        <v>3037</v>
      </c>
      <c r="B747" s="20" t="s">
        <v>56</v>
      </c>
      <c r="C747" s="44">
        <v>2.8446203862304542</v>
      </c>
      <c r="D747" s="45">
        <v>4.0644564275811998E-3</v>
      </c>
    </row>
    <row r="748" spans="1:4" x14ac:dyDescent="0.3">
      <c r="A748" s="19" t="s">
        <v>930</v>
      </c>
      <c r="B748" s="20" t="s">
        <v>514</v>
      </c>
      <c r="C748" s="44">
        <v>2.8421944173845817</v>
      </c>
      <c r="D748" s="45">
        <v>3.7670321980144596E-7</v>
      </c>
    </row>
    <row r="749" spans="1:4" x14ac:dyDescent="0.3">
      <c r="A749" s="19" t="s">
        <v>440</v>
      </c>
      <c r="B749" s="20" t="s">
        <v>215</v>
      </c>
      <c r="C749" s="44">
        <v>2.8389114538103946</v>
      </c>
      <c r="D749" s="45">
        <v>1.3591591415787512E-2</v>
      </c>
    </row>
    <row r="750" spans="1:4" x14ac:dyDescent="0.3">
      <c r="A750" s="19" t="s">
        <v>1697</v>
      </c>
      <c r="B750" s="20" t="s">
        <v>177</v>
      </c>
      <c r="C750" s="44">
        <v>-2.8388587119801048</v>
      </c>
      <c r="D750" s="45">
        <v>7.5270845622884041E-3</v>
      </c>
    </row>
    <row r="751" spans="1:4" x14ac:dyDescent="0.3">
      <c r="A751" s="19" t="s">
        <v>573</v>
      </c>
      <c r="B751" s="20" t="s">
        <v>126</v>
      </c>
      <c r="C751" s="44">
        <v>2.8344632054725603</v>
      </c>
      <c r="D751" s="45">
        <v>1.7020486474985134E-4</v>
      </c>
    </row>
    <row r="752" spans="1:4" x14ac:dyDescent="0.3">
      <c r="A752" s="19" t="s">
        <v>911</v>
      </c>
      <c r="B752" s="20" t="s">
        <v>748</v>
      </c>
      <c r="C752" s="44">
        <v>-2.8334914319383162</v>
      </c>
      <c r="D752" s="45">
        <v>2.4790511574138922E-4</v>
      </c>
    </row>
    <row r="753" spans="1:4" x14ac:dyDescent="0.3">
      <c r="A753" s="19" t="s">
        <v>3715</v>
      </c>
      <c r="B753" s="20" t="s">
        <v>69</v>
      </c>
      <c r="C753" s="44">
        <v>2.8334675348681122</v>
      </c>
      <c r="D753" s="45">
        <v>1.5079540975425888E-4</v>
      </c>
    </row>
    <row r="754" spans="1:4" x14ac:dyDescent="0.3">
      <c r="A754" s="19" t="s">
        <v>2999</v>
      </c>
      <c r="B754" s="20" t="s">
        <v>467</v>
      </c>
      <c r="C754" s="44">
        <v>2.8297615910814882</v>
      </c>
      <c r="D754" s="45">
        <v>2.3453945431422502E-5</v>
      </c>
    </row>
    <row r="755" spans="1:4" x14ac:dyDescent="0.3">
      <c r="A755" s="19" t="s">
        <v>308</v>
      </c>
      <c r="B755" s="20" t="s">
        <v>106</v>
      </c>
      <c r="C755" s="44">
        <v>2.8292765169084166</v>
      </c>
      <c r="D755" s="45">
        <v>2.4414237864344105E-3</v>
      </c>
    </row>
    <row r="756" spans="1:4" x14ac:dyDescent="0.3">
      <c r="A756" s="19" t="s">
        <v>1252</v>
      </c>
      <c r="B756" s="20" t="s">
        <v>21</v>
      </c>
      <c r="C756" s="44">
        <v>2.8287679737750953</v>
      </c>
      <c r="D756" s="45">
        <v>3.8425346455518102E-3</v>
      </c>
    </row>
    <row r="757" spans="1:4" x14ac:dyDescent="0.3">
      <c r="A757" s="19" t="s">
        <v>3474</v>
      </c>
      <c r="B757" s="20" t="s">
        <v>419</v>
      </c>
      <c r="C757" s="44">
        <v>2.8245564234309799</v>
      </c>
      <c r="D757" s="45">
        <v>1.6242745878681901E-2</v>
      </c>
    </row>
    <row r="758" spans="1:4" x14ac:dyDescent="0.3">
      <c r="A758" s="19" t="s">
        <v>539</v>
      </c>
      <c r="B758" s="20" t="s">
        <v>66</v>
      </c>
      <c r="C758" s="44">
        <v>2.8211395635019425</v>
      </c>
      <c r="D758" s="45">
        <v>1.8190056510597957E-4</v>
      </c>
    </row>
    <row r="759" spans="1:4" x14ac:dyDescent="0.3">
      <c r="A759" s="19" t="s">
        <v>3117</v>
      </c>
      <c r="B759" s="20" t="s">
        <v>275</v>
      </c>
      <c r="C759" s="44">
        <v>2.8170729904658329</v>
      </c>
      <c r="D759" s="45">
        <v>1.0415662183706549E-4</v>
      </c>
    </row>
    <row r="760" spans="1:4" x14ac:dyDescent="0.3">
      <c r="A760" s="19" t="s">
        <v>2991</v>
      </c>
      <c r="B760" s="20" t="s">
        <v>174</v>
      </c>
      <c r="C760" s="44">
        <v>2.8166660705165789</v>
      </c>
      <c r="D760" s="45">
        <v>1.9135901179824933E-2</v>
      </c>
    </row>
    <row r="761" spans="1:4" x14ac:dyDescent="0.3">
      <c r="A761" s="19" t="s">
        <v>2983</v>
      </c>
      <c r="B761" s="20" t="s">
        <v>2984</v>
      </c>
      <c r="C761" s="44">
        <v>2.814806324648274</v>
      </c>
      <c r="D761" s="45">
        <v>1.3443894812130113E-5</v>
      </c>
    </row>
    <row r="762" spans="1:4" x14ac:dyDescent="0.3">
      <c r="A762" s="19" t="s">
        <v>756</v>
      </c>
      <c r="B762" s="20" t="s">
        <v>419</v>
      </c>
      <c r="C762" s="44">
        <v>2.814375059016355</v>
      </c>
      <c r="D762" s="45">
        <v>1.0385907737648348E-2</v>
      </c>
    </row>
    <row r="763" spans="1:4" x14ac:dyDescent="0.3">
      <c r="A763" s="19" t="s">
        <v>3838</v>
      </c>
      <c r="B763" s="20" t="s">
        <v>790</v>
      </c>
      <c r="C763" s="44">
        <v>-2.8143286383588264</v>
      </c>
      <c r="D763" s="45">
        <v>2.1907793646058077E-2</v>
      </c>
    </row>
    <row r="764" spans="1:4" x14ac:dyDescent="0.3">
      <c r="A764" s="19" t="s">
        <v>3005</v>
      </c>
      <c r="B764" s="20" t="s">
        <v>2683</v>
      </c>
      <c r="C764" s="44">
        <v>2.8132883861431135</v>
      </c>
      <c r="D764" s="45">
        <v>1.3221267328909449E-4</v>
      </c>
    </row>
    <row r="765" spans="1:4" x14ac:dyDescent="0.3">
      <c r="A765" s="19" t="s">
        <v>3061</v>
      </c>
      <c r="B765" s="20" t="s">
        <v>56</v>
      </c>
      <c r="C765" s="44">
        <v>2.8118307119297152</v>
      </c>
      <c r="D765" s="45">
        <v>2.6028287793740775E-4</v>
      </c>
    </row>
    <row r="766" spans="1:4" x14ac:dyDescent="0.3">
      <c r="A766" s="19" t="s">
        <v>3839</v>
      </c>
      <c r="B766" s="20" t="s">
        <v>1174</v>
      </c>
      <c r="C766" s="44">
        <v>2.8095689800964543</v>
      </c>
      <c r="D766" s="45">
        <v>1.9400956462895389E-2</v>
      </c>
    </row>
    <row r="767" spans="1:4" x14ac:dyDescent="0.3">
      <c r="A767" s="19" t="s">
        <v>2938</v>
      </c>
      <c r="B767" s="20" t="s">
        <v>2376</v>
      </c>
      <c r="C767" s="44">
        <v>2.8077220443199078</v>
      </c>
      <c r="D767" s="45">
        <v>4.3827628449680228E-3</v>
      </c>
    </row>
    <row r="768" spans="1:4" x14ac:dyDescent="0.3">
      <c r="A768" s="19" t="s">
        <v>889</v>
      </c>
      <c r="B768" s="20" t="s">
        <v>890</v>
      </c>
      <c r="C768" s="44">
        <v>2.8076120719498179</v>
      </c>
      <c r="D768" s="45">
        <v>3.4568426368184594E-3</v>
      </c>
    </row>
    <row r="769" spans="1:4" x14ac:dyDescent="0.3">
      <c r="A769" s="19" t="s">
        <v>3006</v>
      </c>
      <c r="B769" s="20" t="s">
        <v>3007</v>
      </c>
      <c r="C769" s="44">
        <v>2.8032639770045948</v>
      </c>
      <c r="D769" s="45">
        <v>1.0085441017341249E-4</v>
      </c>
    </row>
    <row r="770" spans="1:4" x14ac:dyDescent="0.3">
      <c r="A770" s="19" t="s">
        <v>3017</v>
      </c>
      <c r="B770" s="20" t="s">
        <v>467</v>
      </c>
      <c r="C770" s="44">
        <v>2.8017457358182365</v>
      </c>
      <c r="D770" s="45">
        <v>1.3827728736605794E-3</v>
      </c>
    </row>
    <row r="771" spans="1:4" x14ac:dyDescent="0.3">
      <c r="A771" s="19" t="s">
        <v>2335</v>
      </c>
      <c r="B771" s="20" t="s">
        <v>253</v>
      </c>
      <c r="C771" s="44">
        <v>2.798035907571077</v>
      </c>
      <c r="D771" s="45">
        <v>3.6911457117079757E-2</v>
      </c>
    </row>
    <row r="772" spans="1:4" x14ac:dyDescent="0.3">
      <c r="A772" s="19" t="s">
        <v>3840</v>
      </c>
      <c r="B772" s="20" t="s">
        <v>359</v>
      </c>
      <c r="C772" s="44">
        <v>2.7977009674591828</v>
      </c>
      <c r="D772" s="45">
        <v>1.6783774601785565E-3</v>
      </c>
    </row>
    <row r="773" spans="1:4" x14ac:dyDescent="0.3">
      <c r="A773" s="19" t="s">
        <v>3088</v>
      </c>
      <c r="B773" s="20" t="s">
        <v>3089</v>
      </c>
      <c r="C773" s="44">
        <v>-2.7975474373709224</v>
      </c>
      <c r="D773" s="45">
        <v>2.0396332898532042E-4</v>
      </c>
    </row>
    <row r="774" spans="1:4" x14ac:dyDescent="0.3">
      <c r="A774" s="19" t="s">
        <v>3094</v>
      </c>
      <c r="B774" s="20" t="s">
        <v>1042</v>
      </c>
      <c r="C774" s="44">
        <v>2.795305887365592</v>
      </c>
      <c r="D774" s="45">
        <v>2.1885319791582949E-2</v>
      </c>
    </row>
    <row r="775" spans="1:4" x14ac:dyDescent="0.3">
      <c r="A775" s="19" t="s">
        <v>3256</v>
      </c>
      <c r="B775" s="20" t="s">
        <v>3257</v>
      </c>
      <c r="C775" s="44">
        <v>2.7939798917272189</v>
      </c>
      <c r="D775" s="45">
        <v>7.8449348013008407E-11</v>
      </c>
    </row>
    <row r="776" spans="1:4" x14ac:dyDescent="0.3">
      <c r="A776" s="19" t="s">
        <v>1269</v>
      </c>
      <c r="B776" s="20" t="s">
        <v>419</v>
      </c>
      <c r="C776" s="44">
        <v>2.7929055522259447</v>
      </c>
      <c r="D776" s="45">
        <v>7.6830889069522503E-4</v>
      </c>
    </row>
    <row r="777" spans="1:4" x14ac:dyDescent="0.3">
      <c r="A777" s="19" t="s">
        <v>2244</v>
      </c>
      <c r="B777" s="20" t="s">
        <v>1414</v>
      </c>
      <c r="C777" s="44">
        <v>2.7928844698214847</v>
      </c>
      <c r="D777" s="45">
        <v>1.9025699642545493E-2</v>
      </c>
    </row>
    <row r="778" spans="1:4" x14ac:dyDescent="0.3">
      <c r="A778" s="19" t="s">
        <v>3685</v>
      </c>
      <c r="B778" s="20" t="s">
        <v>333</v>
      </c>
      <c r="C778" s="44">
        <v>2.7915415279112206</v>
      </c>
      <c r="D778" s="45">
        <v>2.7116693640164772E-4</v>
      </c>
    </row>
    <row r="779" spans="1:4" x14ac:dyDescent="0.3">
      <c r="A779" s="19" t="s">
        <v>54</v>
      </c>
      <c r="B779" s="20" t="s">
        <v>36</v>
      </c>
      <c r="C779" s="44">
        <v>2.7903141245274568</v>
      </c>
      <c r="D779" s="45">
        <v>1.9341614264556665E-2</v>
      </c>
    </row>
    <row r="780" spans="1:4" x14ac:dyDescent="0.3">
      <c r="A780" s="19" t="s">
        <v>821</v>
      </c>
      <c r="B780" s="20" t="s">
        <v>261</v>
      </c>
      <c r="C780" s="44">
        <v>2.7890330546764717</v>
      </c>
      <c r="D780" s="45">
        <v>1.8169317807729467E-3</v>
      </c>
    </row>
    <row r="781" spans="1:4" x14ac:dyDescent="0.3">
      <c r="A781" s="19" t="s">
        <v>3011</v>
      </c>
      <c r="B781" s="20" t="s">
        <v>3012</v>
      </c>
      <c r="C781" s="44">
        <v>2.7881298816365092</v>
      </c>
      <c r="D781" s="45">
        <v>1.5565580425206196E-3</v>
      </c>
    </row>
    <row r="782" spans="1:4" x14ac:dyDescent="0.3">
      <c r="A782" s="19" t="s">
        <v>3841</v>
      </c>
      <c r="B782" s="20" t="s">
        <v>3842</v>
      </c>
      <c r="C782" s="44">
        <v>2.7866021222296169</v>
      </c>
      <c r="D782" s="45">
        <v>2.3538241439779905E-4</v>
      </c>
    </row>
    <row r="783" spans="1:4" x14ac:dyDescent="0.3">
      <c r="A783" s="19" t="s">
        <v>1347</v>
      </c>
      <c r="B783" s="20" t="s">
        <v>1348</v>
      </c>
      <c r="C783" s="44">
        <v>2.7863737895764511</v>
      </c>
      <c r="D783" s="45">
        <v>7.7901293229802528E-4</v>
      </c>
    </row>
    <row r="784" spans="1:4" x14ac:dyDescent="0.3">
      <c r="A784" s="19" t="s">
        <v>1059</v>
      </c>
      <c r="B784" s="20" t="s">
        <v>1060</v>
      </c>
      <c r="C784" s="44">
        <v>2.786353577166738</v>
      </c>
      <c r="D784" s="45">
        <v>7.6742075410961242E-11</v>
      </c>
    </row>
    <row r="785" spans="1:4" x14ac:dyDescent="0.3">
      <c r="A785" s="19" t="s">
        <v>3621</v>
      </c>
      <c r="B785" s="20" t="s">
        <v>229</v>
      </c>
      <c r="C785" s="44">
        <v>2.7853247452508256</v>
      </c>
      <c r="D785" s="45">
        <v>1.7020486474985134E-4</v>
      </c>
    </row>
    <row r="786" spans="1:4" x14ac:dyDescent="0.3">
      <c r="A786" s="19" t="s">
        <v>1698</v>
      </c>
      <c r="B786" s="20" t="s">
        <v>21</v>
      </c>
      <c r="C786" s="44">
        <v>-2.7811667234388677</v>
      </c>
      <c r="D786" s="45">
        <v>2.4756048126714164E-3</v>
      </c>
    </row>
    <row r="787" spans="1:4" x14ac:dyDescent="0.3">
      <c r="A787" s="19" t="s">
        <v>356</v>
      </c>
      <c r="B787" s="20" t="s">
        <v>357</v>
      </c>
      <c r="C787" s="44">
        <v>2.780957118784281</v>
      </c>
      <c r="D787" s="45">
        <v>1.2606767359246271E-2</v>
      </c>
    </row>
    <row r="788" spans="1:4" x14ac:dyDescent="0.3">
      <c r="A788" s="19" t="s">
        <v>3843</v>
      </c>
      <c r="B788" s="20" t="s">
        <v>1440</v>
      </c>
      <c r="C788" s="44">
        <v>-2.7808977370630972</v>
      </c>
      <c r="D788" s="45">
        <v>1.660902647322002E-4</v>
      </c>
    </row>
    <row r="789" spans="1:4" x14ac:dyDescent="0.3">
      <c r="A789" s="19" t="s">
        <v>3038</v>
      </c>
      <c r="B789" s="20" t="s">
        <v>3039</v>
      </c>
      <c r="C789" s="44">
        <v>-2.7791741872987217</v>
      </c>
      <c r="D789" s="45">
        <v>5.976443392076723E-5</v>
      </c>
    </row>
    <row r="790" spans="1:4" x14ac:dyDescent="0.3">
      <c r="A790" s="19" t="s">
        <v>676</v>
      </c>
      <c r="B790" s="20" t="s">
        <v>677</v>
      </c>
      <c r="C790" s="44">
        <v>2.7735466567819445</v>
      </c>
      <c r="D790" s="45">
        <v>2.3138349560977383E-10</v>
      </c>
    </row>
    <row r="791" spans="1:4" x14ac:dyDescent="0.3">
      <c r="A791" s="19" t="s">
        <v>3003</v>
      </c>
      <c r="B791" s="20" t="s">
        <v>246</v>
      </c>
      <c r="C791" s="44">
        <v>2.7728938759342738</v>
      </c>
      <c r="D791" s="45">
        <v>4.360648066726033E-8</v>
      </c>
    </row>
    <row r="792" spans="1:4" x14ac:dyDescent="0.3">
      <c r="A792" s="19" t="s">
        <v>3233</v>
      </c>
      <c r="B792" s="20" t="s">
        <v>2878</v>
      </c>
      <c r="C792" s="44">
        <v>2.7712429915213601</v>
      </c>
      <c r="D792" s="45">
        <v>3.1752480096790769E-4</v>
      </c>
    </row>
    <row r="793" spans="1:4" x14ac:dyDescent="0.3">
      <c r="A793" s="19" t="s">
        <v>3266</v>
      </c>
      <c r="B793" s="20" t="s">
        <v>2376</v>
      </c>
      <c r="C793" s="44">
        <v>2.7681455213730035</v>
      </c>
      <c r="D793" s="45">
        <v>4.5978752256095705E-3</v>
      </c>
    </row>
    <row r="794" spans="1:4" x14ac:dyDescent="0.3">
      <c r="A794" s="19" t="s">
        <v>3146</v>
      </c>
      <c r="B794" s="20" t="s">
        <v>84</v>
      </c>
      <c r="C794" s="44">
        <v>2.7679654253599844</v>
      </c>
      <c r="D794" s="45">
        <v>9.9343308961465765E-4</v>
      </c>
    </row>
    <row r="795" spans="1:4" x14ac:dyDescent="0.3">
      <c r="A795" s="19" t="s">
        <v>3021</v>
      </c>
      <c r="B795" s="20" t="s">
        <v>3022</v>
      </c>
      <c r="C795" s="44">
        <v>2.7674668395433675</v>
      </c>
      <c r="D795" s="45">
        <v>6.6045202746659422E-5</v>
      </c>
    </row>
    <row r="796" spans="1:4" x14ac:dyDescent="0.3">
      <c r="A796" s="19" t="s">
        <v>3120</v>
      </c>
      <c r="B796" s="20" t="s">
        <v>340</v>
      </c>
      <c r="C796" s="44">
        <v>2.7670660957784712</v>
      </c>
      <c r="D796" s="45">
        <v>7.7608459064106635E-4</v>
      </c>
    </row>
    <row r="797" spans="1:4" x14ac:dyDescent="0.3">
      <c r="A797" s="19" t="s">
        <v>3034</v>
      </c>
      <c r="B797" s="20" t="s">
        <v>56</v>
      </c>
      <c r="C797" s="44">
        <v>-2.7640617869023303</v>
      </c>
      <c r="D797" s="45">
        <v>3.141367274234187E-6</v>
      </c>
    </row>
    <row r="798" spans="1:4" x14ac:dyDescent="0.3">
      <c r="A798" s="19" t="s">
        <v>3187</v>
      </c>
      <c r="B798" s="20" t="s">
        <v>102</v>
      </c>
      <c r="C798" s="44">
        <v>2.7624448469763281</v>
      </c>
      <c r="D798" s="45">
        <v>2.6270811845075337E-3</v>
      </c>
    </row>
    <row r="799" spans="1:4" x14ac:dyDescent="0.3">
      <c r="A799" s="19" t="s">
        <v>1198</v>
      </c>
      <c r="B799" s="20" t="s">
        <v>177</v>
      </c>
      <c r="C799" s="44">
        <v>2.7623010799755514</v>
      </c>
      <c r="D799" s="45">
        <v>2.0457341601612611E-6</v>
      </c>
    </row>
    <row r="800" spans="1:4" x14ac:dyDescent="0.3">
      <c r="A800" s="19" t="s">
        <v>3055</v>
      </c>
      <c r="B800" s="20" t="s">
        <v>385</v>
      </c>
      <c r="C800" s="44">
        <v>2.7586382195664561</v>
      </c>
      <c r="D800" s="45">
        <v>4.7602432461493925E-3</v>
      </c>
    </row>
    <row r="801" spans="1:4" x14ac:dyDescent="0.3">
      <c r="A801" s="19" t="s">
        <v>3042</v>
      </c>
      <c r="B801" s="20" t="s">
        <v>1316</v>
      </c>
      <c r="C801" s="44">
        <v>2.7583602453118963</v>
      </c>
      <c r="D801" s="45">
        <v>1.3354525201974179E-2</v>
      </c>
    </row>
    <row r="802" spans="1:4" x14ac:dyDescent="0.3">
      <c r="A802" s="19" t="s">
        <v>208</v>
      </c>
      <c r="B802" s="20" t="s">
        <v>209</v>
      </c>
      <c r="C802" s="44">
        <v>2.7555263363742299</v>
      </c>
      <c r="D802" s="45">
        <v>1.0167939864535586E-2</v>
      </c>
    </row>
    <row r="803" spans="1:4" x14ac:dyDescent="0.3">
      <c r="A803" s="19" t="s">
        <v>3009</v>
      </c>
      <c r="B803" s="20" t="s">
        <v>3010</v>
      </c>
      <c r="C803" s="44">
        <v>2.7459704457227336</v>
      </c>
      <c r="D803" s="45">
        <v>1.3936415634092204E-6</v>
      </c>
    </row>
    <row r="804" spans="1:4" x14ac:dyDescent="0.3">
      <c r="A804" s="19" t="s">
        <v>3844</v>
      </c>
      <c r="B804" s="20" t="s">
        <v>875</v>
      </c>
      <c r="C804" s="44">
        <v>-2.7457500926411806</v>
      </c>
      <c r="D804" s="45">
        <v>3.3270598898279075E-2</v>
      </c>
    </row>
    <row r="805" spans="1:4" x14ac:dyDescent="0.3">
      <c r="A805" s="19" t="s">
        <v>3080</v>
      </c>
      <c r="B805" s="20" t="s">
        <v>21</v>
      </c>
      <c r="C805" s="44">
        <v>-2.7409199265658888</v>
      </c>
      <c r="D805" s="45">
        <v>9.6921992271502277E-4</v>
      </c>
    </row>
    <row r="806" spans="1:4" x14ac:dyDescent="0.3">
      <c r="A806" s="19" t="s">
        <v>3040</v>
      </c>
      <c r="B806" s="20" t="s">
        <v>1118</v>
      </c>
      <c r="C806" s="44">
        <v>2.7404987978583009</v>
      </c>
      <c r="D806" s="45">
        <v>2.6276857134473907E-8</v>
      </c>
    </row>
    <row r="807" spans="1:4" x14ac:dyDescent="0.3">
      <c r="A807" s="19" t="s">
        <v>3027</v>
      </c>
      <c r="B807" s="20" t="s">
        <v>3028</v>
      </c>
      <c r="C807" s="44">
        <v>2.7401074800345997</v>
      </c>
      <c r="D807" s="45">
        <v>1.2743608841629373E-12</v>
      </c>
    </row>
    <row r="808" spans="1:4" x14ac:dyDescent="0.3">
      <c r="A808" s="19" t="s">
        <v>583</v>
      </c>
      <c r="B808" s="20" t="s">
        <v>21</v>
      </c>
      <c r="C808" s="44">
        <v>2.739099431745661</v>
      </c>
      <c r="D808" s="45">
        <v>3.0166723828492611E-2</v>
      </c>
    </row>
    <row r="809" spans="1:4" x14ac:dyDescent="0.3">
      <c r="A809" s="19" t="s">
        <v>3845</v>
      </c>
      <c r="B809" s="20" t="s">
        <v>189</v>
      </c>
      <c r="C809" s="44">
        <v>2.7381926734611635</v>
      </c>
      <c r="D809" s="45">
        <v>1.1805517832588713E-5</v>
      </c>
    </row>
    <row r="810" spans="1:4" x14ac:dyDescent="0.3">
      <c r="A810" s="19" t="s">
        <v>3846</v>
      </c>
      <c r="B810" s="20" t="s">
        <v>1440</v>
      </c>
      <c r="C810" s="44">
        <v>-2.7376235551182244</v>
      </c>
      <c r="D810" s="45">
        <v>2.832358335669248E-4</v>
      </c>
    </row>
    <row r="811" spans="1:4" x14ac:dyDescent="0.3">
      <c r="A811" s="19" t="s">
        <v>3029</v>
      </c>
      <c r="B811" s="20" t="s">
        <v>3030</v>
      </c>
      <c r="C811" s="44">
        <v>2.7369149419450802</v>
      </c>
      <c r="D811" s="45">
        <v>8.8265113869080095E-5</v>
      </c>
    </row>
    <row r="812" spans="1:4" x14ac:dyDescent="0.3">
      <c r="A812" s="19" t="s">
        <v>828</v>
      </c>
      <c r="B812" s="20" t="s">
        <v>385</v>
      </c>
      <c r="C812" s="44">
        <v>2.7363200919834494</v>
      </c>
      <c r="D812" s="45">
        <v>4.8523175900336132E-3</v>
      </c>
    </row>
    <row r="813" spans="1:4" x14ac:dyDescent="0.3">
      <c r="A813" s="19" t="s">
        <v>3360</v>
      </c>
      <c r="B813" s="20" t="s">
        <v>3361</v>
      </c>
      <c r="C813" s="44">
        <v>2.7353573399261961</v>
      </c>
      <c r="D813" s="45">
        <v>2.4217035394894071E-4</v>
      </c>
    </row>
    <row r="814" spans="1:4" x14ac:dyDescent="0.3">
      <c r="A814" s="19" t="s">
        <v>3025</v>
      </c>
      <c r="B814" s="20" t="s">
        <v>56</v>
      </c>
      <c r="C814" s="44">
        <v>-2.7348274135262138</v>
      </c>
      <c r="D814" s="45">
        <v>1.8106601342300591E-2</v>
      </c>
    </row>
    <row r="815" spans="1:4" x14ac:dyDescent="0.3">
      <c r="A815" s="19" t="s">
        <v>3847</v>
      </c>
      <c r="B815" s="20" t="s">
        <v>1081</v>
      </c>
      <c r="C815" s="44">
        <v>2.7341166862665931</v>
      </c>
      <c r="D815" s="45">
        <v>3.3269086517004269E-2</v>
      </c>
    </row>
    <row r="816" spans="1:4" x14ac:dyDescent="0.3">
      <c r="A816" s="19" t="s">
        <v>2366</v>
      </c>
      <c r="B816" s="20" t="s">
        <v>53</v>
      </c>
      <c r="C816" s="44">
        <v>2.7304700544921223</v>
      </c>
      <c r="D816" s="45">
        <v>2.8631515138283527E-2</v>
      </c>
    </row>
    <row r="817" spans="1:4" x14ac:dyDescent="0.3">
      <c r="A817" s="19" t="s">
        <v>3646</v>
      </c>
      <c r="B817" s="20" t="s">
        <v>3647</v>
      </c>
      <c r="C817" s="44">
        <v>2.7302776743721755</v>
      </c>
      <c r="D817" s="45">
        <v>1.7847828048899316E-3</v>
      </c>
    </row>
    <row r="818" spans="1:4" x14ac:dyDescent="0.3">
      <c r="A818" s="19" t="s">
        <v>397</v>
      </c>
      <c r="B818" s="20" t="s">
        <v>398</v>
      </c>
      <c r="C818" s="44">
        <v>2.7301406208092223</v>
      </c>
      <c r="D818" s="45">
        <v>1.0400194854927932E-5</v>
      </c>
    </row>
    <row r="819" spans="1:4" x14ac:dyDescent="0.3">
      <c r="A819" s="19" t="s">
        <v>902</v>
      </c>
      <c r="B819" s="20" t="s">
        <v>373</v>
      </c>
      <c r="C819" s="44">
        <v>2.7287752154709981</v>
      </c>
      <c r="D819" s="45">
        <v>2.293433823242095E-4</v>
      </c>
    </row>
    <row r="820" spans="1:4" x14ac:dyDescent="0.3">
      <c r="A820" s="19" t="s">
        <v>3081</v>
      </c>
      <c r="B820" s="20" t="s">
        <v>3082</v>
      </c>
      <c r="C820" s="44">
        <v>-2.7257679486559532</v>
      </c>
      <c r="D820" s="45">
        <v>2.0577076543318643E-2</v>
      </c>
    </row>
    <row r="821" spans="1:4" x14ac:dyDescent="0.3">
      <c r="A821" s="19" t="s">
        <v>3278</v>
      </c>
      <c r="B821" s="20" t="s">
        <v>626</v>
      </c>
      <c r="C821" s="44">
        <v>-2.7240224101117381</v>
      </c>
      <c r="D821" s="45">
        <v>4.5743692297981709E-3</v>
      </c>
    </row>
    <row r="822" spans="1:4" x14ac:dyDescent="0.3">
      <c r="A822" s="19" t="s">
        <v>1781</v>
      </c>
      <c r="B822" s="20" t="s">
        <v>1782</v>
      </c>
      <c r="C822" s="44">
        <v>-2.723277702498573</v>
      </c>
      <c r="D822" s="45">
        <v>3.0545089272160611E-2</v>
      </c>
    </row>
    <row r="823" spans="1:4" x14ac:dyDescent="0.3">
      <c r="A823" s="19" t="s">
        <v>3105</v>
      </c>
      <c r="B823" s="20" t="s">
        <v>3106</v>
      </c>
      <c r="C823" s="44">
        <v>2.723261037929058</v>
      </c>
      <c r="D823" s="45">
        <v>9.3824131272008987E-4</v>
      </c>
    </row>
    <row r="824" spans="1:4" x14ac:dyDescent="0.3">
      <c r="A824" s="19" t="s">
        <v>1380</v>
      </c>
      <c r="B824" s="20" t="s">
        <v>1381</v>
      </c>
      <c r="C824" s="44">
        <v>2.7200151234685177</v>
      </c>
      <c r="D824" s="45">
        <v>1.4505229381423275E-5</v>
      </c>
    </row>
    <row r="825" spans="1:4" x14ac:dyDescent="0.3">
      <c r="A825" s="19" t="s">
        <v>99</v>
      </c>
      <c r="B825" s="20" t="s">
        <v>100</v>
      </c>
      <c r="C825" s="44">
        <v>2.7197927427370918</v>
      </c>
      <c r="D825" s="45">
        <v>8.858836399941776E-3</v>
      </c>
    </row>
    <row r="826" spans="1:4" x14ac:dyDescent="0.3">
      <c r="A826" s="19" t="s">
        <v>3066</v>
      </c>
      <c r="B826" s="20" t="s">
        <v>56</v>
      </c>
      <c r="C826" s="44">
        <v>-2.7165539106935621</v>
      </c>
      <c r="D826" s="45">
        <v>1.0660574604908516E-2</v>
      </c>
    </row>
    <row r="827" spans="1:4" x14ac:dyDescent="0.3">
      <c r="A827" s="19" t="s">
        <v>3848</v>
      </c>
      <c r="B827" s="20" t="s">
        <v>1077</v>
      </c>
      <c r="C827" s="44">
        <v>2.7156025413074532</v>
      </c>
      <c r="D827" s="45">
        <v>3.3825147028649534E-2</v>
      </c>
    </row>
    <row r="828" spans="1:4" x14ac:dyDescent="0.3">
      <c r="A828" s="19" t="s">
        <v>3849</v>
      </c>
      <c r="B828" s="20" t="s">
        <v>34</v>
      </c>
      <c r="C828" s="44">
        <v>2.7139021276126618</v>
      </c>
      <c r="D828" s="45">
        <v>1.7564501975430368E-2</v>
      </c>
    </row>
    <row r="829" spans="1:4" x14ac:dyDescent="0.3">
      <c r="A829" s="19" t="s">
        <v>3850</v>
      </c>
      <c r="B829" s="20" t="s">
        <v>56</v>
      </c>
      <c r="C829" s="44">
        <v>2.7133440907061428</v>
      </c>
      <c r="D829" s="45">
        <v>4.6833013966856921E-2</v>
      </c>
    </row>
    <row r="830" spans="1:4" x14ac:dyDescent="0.3">
      <c r="A830" s="19" t="s">
        <v>1332</v>
      </c>
      <c r="B830" s="20" t="s">
        <v>1333</v>
      </c>
      <c r="C830" s="44">
        <v>2.7115895611614036</v>
      </c>
      <c r="D830" s="45">
        <v>1.2561582637064124E-2</v>
      </c>
    </row>
    <row r="831" spans="1:4" x14ac:dyDescent="0.3">
      <c r="A831" s="19" t="s">
        <v>3851</v>
      </c>
      <c r="B831" s="20" t="s">
        <v>1081</v>
      </c>
      <c r="C831" s="44">
        <v>2.7103759915519507</v>
      </c>
      <c r="D831" s="45">
        <v>6.7804408204264815E-7</v>
      </c>
    </row>
    <row r="832" spans="1:4" x14ac:dyDescent="0.3">
      <c r="A832" s="19" t="s">
        <v>3018</v>
      </c>
      <c r="B832" s="20" t="s">
        <v>263</v>
      </c>
      <c r="C832" s="44">
        <v>2.7098078041289595</v>
      </c>
      <c r="D832" s="45">
        <v>2.4356850616479451E-4</v>
      </c>
    </row>
    <row r="833" spans="1:4" x14ac:dyDescent="0.3">
      <c r="A833" s="19" t="s">
        <v>3852</v>
      </c>
      <c r="B833" s="20" t="s">
        <v>733</v>
      </c>
      <c r="C833" s="44">
        <v>2.7081133196616531</v>
      </c>
      <c r="D833" s="45">
        <v>3.6507473545854305E-2</v>
      </c>
    </row>
    <row r="834" spans="1:4" x14ac:dyDescent="0.3">
      <c r="A834" s="19" t="s">
        <v>3275</v>
      </c>
      <c r="B834" s="20" t="s">
        <v>3276</v>
      </c>
      <c r="C834" s="44">
        <v>2.7045850463218724</v>
      </c>
      <c r="D834" s="45">
        <v>1.5253327564555364E-4</v>
      </c>
    </row>
    <row r="835" spans="1:4" x14ac:dyDescent="0.3">
      <c r="A835" s="19" t="s">
        <v>2973</v>
      </c>
      <c r="B835" s="20" t="s">
        <v>1055</v>
      </c>
      <c r="C835" s="44">
        <v>2.6985090089055848</v>
      </c>
      <c r="D835" s="45">
        <v>1.5478619172602575E-2</v>
      </c>
    </row>
    <row r="836" spans="1:4" x14ac:dyDescent="0.3">
      <c r="A836" s="19" t="s">
        <v>3033</v>
      </c>
      <c r="B836" s="20" t="s">
        <v>340</v>
      </c>
      <c r="C836" s="44">
        <v>2.6975932546864398</v>
      </c>
      <c r="D836" s="45">
        <v>6.9460478705415788E-12</v>
      </c>
    </row>
    <row r="837" spans="1:4" x14ac:dyDescent="0.3">
      <c r="A837" s="19" t="s">
        <v>3035</v>
      </c>
      <c r="B837" s="20" t="s">
        <v>3036</v>
      </c>
      <c r="C837" s="44">
        <v>2.6965843704363976</v>
      </c>
      <c r="D837" s="45">
        <v>4.2172886749794479E-5</v>
      </c>
    </row>
    <row r="838" spans="1:4" x14ac:dyDescent="0.3">
      <c r="A838" s="19" t="s">
        <v>3853</v>
      </c>
      <c r="B838" s="20" t="s">
        <v>3361</v>
      </c>
      <c r="C838" s="44">
        <v>2.6964816919971026</v>
      </c>
      <c r="D838" s="45">
        <v>3.8101490518864181E-4</v>
      </c>
    </row>
    <row r="839" spans="1:4" x14ac:dyDescent="0.3">
      <c r="A839" s="19" t="s">
        <v>3024</v>
      </c>
      <c r="B839" s="20" t="s">
        <v>534</v>
      </c>
      <c r="C839" s="44">
        <v>2.6929473574806133</v>
      </c>
      <c r="D839" s="45">
        <v>2.269215161592148E-5</v>
      </c>
    </row>
    <row r="840" spans="1:4" x14ac:dyDescent="0.3">
      <c r="A840" s="19" t="s">
        <v>3004</v>
      </c>
      <c r="B840" s="20" t="s">
        <v>496</v>
      </c>
      <c r="C840" s="44">
        <v>2.6827067141514052</v>
      </c>
      <c r="D840" s="45">
        <v>2.9581009941145053E-2</v>
      </c>
    </row>
    <row r="841" spans="1:4" x14ac:dyDescent="0.3">
      <c r="A841" s="19" t="s">
        <v>3854</v>
      </c>
      <c r="B841" s="20" t="s">
        <v>489</v>
      </c>
      <c r="C841" s="44">
        <v>-2.6825188402591587</v>
      </c>
      <c r="D841" s="45">
        <v>1.4417866323458207E-3</v>
      </c>
    </row>
    <row r="842" spans="1:4" x14ac:dyDescent="0.3">
      <c r="A842" s="19" t="s">
        <v>3019</v>
      </c>
      <c r="B842" s="20" t="s">
        <v>246</v>
      </c>
      <c r="C842" s="44">
        <v>2.6823093130081666</v>
      </c>
      <c r="D842" s="45">
        <v>2.6054135679088101E-2</v>
      </c>
    </row>
    <row r="843" spans="1:4" x14ac:dyDescent="0.3">
      <c r="A843" s="19" t="s">
        <v>1276</v>
      </c>
      <c r="B843" s="20" t="s">
        <v>988</v>
      </c>
      <c r="C843" s="44">
        <v>2.6789940513974262</v>
      </c>
      <c r="D843" s="45">
        <v>3.6534935665624345E-5</v>
      </c>
    </row>
    <row r="844" spans="1:4" x14ac:dyDescent="0.3">
      <c r="A844" s="19" t="s">
        <v>1018</v>
      </c>
      <c r="B844" s="20" t="s">
        <v>1019</v>
      </c>
      <c r="C844" s="44">
        <v>2.6782759658933135</v>
      </c>
      <c r="D844" s="45">
        <v>2.3538241439779905E-4</v>
      </c>
    </row>
    <row r="845" spans="1:4" x14ac:dyDescent="0.3">
      <c r="A845" s="19" t="s">
        <v>3855</v>
      </c>
      <c r="B845" s="20" t="s">
        <v>3438</v>
      </c>
      <c r="C845" s="44">
        <v>2.6773752766248062</v>
      </c>
      <c r="D845" s="45">
        <v>3.1956388004496811E-3</v>
      </c>
    </row>
    <row r="846" spans="1:4" x14ac:dyDescent="0.3">
      <c r="A846" s="19" t="s">
        <v>827</v>
      </c>
      <c r="B846" s="20" t="s">
        <v>716</v>
      </c>
      <c r="C846" s="44">
        <v>2.6754247493501611</v>
      </c>
      <c r="D846" s="45">
        <v>1.4508901800280551E-5</v>
      </c>
    </row>
    <row r="847" spans="1:4" x14ac:dyDescent="0.3">
      <c r="A847" s="19" t="s">
        <v>3413</v>
      </c>
      <c r="B847" s="20" t="s">
        <v>184</v>
      </c>
      <c r="C847" s="44">
        <v>-2.6732890442794184</v>
      </c>
      <c r="D847" s="45">
        <v>1.6670007005286622E-4</v>
      </c>
    </row>
    <row r="848" spans="1:4" x14ac:dyDescent="0.3">
      <c r="A848" s="19" t="s">
        <v>3069</v>
      </c>
      <c r="B848" s="20" t="s">
        <v>222</v>
      </c>
      <c r="C848" s="44">
        <v>2.6731459555290265</v>
      </c>
      <c r="D848" s="45">
        <v>1.3206070104349826E-3</v>
      </c>
    </row>
    <row r="849" spans="1:4" x14ac:dyDescent="0.3">
      <c r="A849" s="19" t="s">
        <v>3856</v>
      </c>
      <c r="B849" s="20" t="s">
        <v>486</v>
      </c>
      <c r="C849" s="44">
        <v>2.6726515294824074</v>
      </c>
      <c r="D849" s="45">
        <v>1.0989346906584185E-9</v>
      </c>
    </row>
    <row r="850" spans="1:4" x14ac:dyDescent="0.3">
      <c r="A850" s="19" t="s">
        <v>3067</v>
      </c>
      <c r="B850" s="20" t="s">
        <v>144</v>
      </c>
      <c r="C850" s="44">
        <v>-2.6721973632923599</v>
      </c>
      <c r="D850" s="45">
        <v>3.2938382395056309E-3</v>
      </c>
    </row>
    <row r="851" spans="1:4" x14ac:dyDescent="0.3">
      <c r="A851" s="19" t="s">
        <v>3141</v>
      </c>
      <c r="B851" s="20" t="s">
        <v>296</v>
      </c>
      <c r="C851" s="44">
        <v>2.6719920478716137</v>
      </c>
      <c r="D851" s="45">
        <v>1.0346716533129434E-2</v>
      </c>
    </row>
    <row r="852" spans="1:4" x14ac:dyDescent="0.3">
      <c r="A852" s="19" t="s">
        <v>1158</v>
      </c>
      <c r="B852" s="20" t="s">
        <v>816</v>
      </c>
      <c r="C852" s="44">
        <v>2.6684435595959832</v>
      </c>
      <c r="D852" s="45">
        <v>2.9624690553342617E-2</v>
      </c>
    </row>
    <row r="853" spans="1:4" x14ac:dyDescent="0.3">
      <c r="A853" s="19" t="s">
        <v>3052</v>
      </c>
      <c r="B853" s="20" t="s">
        <v>581</v>
      </c>
      <c r="C853" s="44">
        <v>-2.6678953315001577</v>
      </c>
      <c r="D853" s="45">
        <v>3.177287298713844E-3</v>
      </c>
    </row>
    <row r="854" spans="1:4" x14ac:dyDescent="0.3">
      <c r="A854" s="19" t="s">
        <v>3060</v>
      </c>
      <c r="B854" s="20" t="s">
        <v>1440</v>
      </c>
      <c r="C854" s="44">
        <v>-2.6674839848366716</v>
      </c>
      <c r="D854" s="45">
        <v>1.0021922338528642E-3</v>
      </c>
    </row>
    <row r="855" spans="1:4" x14ac:dyDescent="0.3">
      <c r="A855" s="19" t="s">
        <v>3857</v>
      </c>
      <c r="B855" s="20" t="s">
        <v>419</v>
      </c>
      <c r="C855" s="44">
        <v>2.666425089009671</v>
      </c>
      <c r="D855" s="45">
        <v>4.4426170412386896E-2</v>
      </c>
    </row>
    <row r="856" spans="1:4" x14ac:dyDescent="0.3">
      <c r="A856" s="19" t="s">
        <v>3132</v>
      </c>
      <c r="B856" s="20" t="s">
        <v>1440</v>
      </c>
      <c r="C856" s="44">
        <v>-2.6606813652512753</v>
      </c>
      <c r="D856" s="45">
        <v>1.9099148830756127E-4</v>
      </c>
    </row>
    <row r="857" spans="1:4" x14ac:dyDescent="0.3">
      <c r="A857" s="19" t="s">
        <v>2087</v>
      </c>
      <c r="B857" s="20" t="s">
        <v>502</v>
      </c>
      <c r="C857" s="44">
        <v>-2.6526132878416786</v>
      </c>
      <c r="D857" s="45">
        <v>1.9979130833618335E-2</v>
      </c>
    </row>
    <row r="858" spans="1:4" x14ac:dyDescent="0.3">
      <c r="A858" s="19" t="s">
        <v>3056</v>
      </c>
      <c r="B858" s="20" t="s">
        <v>244</v>
      </c>
      <c r="C858" s="44">
        <v>2.6521826229974432</v>
      </c>
      <c r="D858" s="45">
        <v>6.6905071594113389E-7</v>
      </c>
    </row>
    <row r="859" spans="1:4" x14ac:dyDescent="0.3">
      <c r="A859" s="19" t="s">
        <v>3049</v>
      </c>
      <c r="B859" s="20" t="s">
        <v>3050</v>
      </c>
      <c r="C859" s="44">
        <v>2.6471363776701815</v>
      </c>
      <c r="D859" s="45">
        <v>3.294719609254159E-3</v>
      </c>
    </row>
    <row r="860" spans="1:4" x14ac:dyDescent="0.3">
      <c r="A860" s="19" t="s">
        <v>3661</v>
      </c>
      <c r="B860" s="20" t="s">
        <v>467</v>
      </c>
      <c r="C860" s="44">
        <v>2.6464438377639747</v>
      </c>
      <c r="D860" s="45">
        <v>4.1693394812814784E-3</v>
      </c>
    </row>
    <row r="861" spans="1:4" x14ac:dyDescent="0.3">
      <c r="A861" s="19" t="s">
        <v>3047</v>
      </c>
      <c r="B861" s="20" t="s">
        <v>3048</v>
      </c>
      <c r="C861" s="44">
        <v>2.6460260365601491</v>
      </c>
      <c r="D861" s="45">
        <v>3.9088506256556841E-15</v>
      </c>
    </row>
    <row r="862" spans="1:4" x14ac:dyDescent="0.3">
      <c r="A862" s="19" t="s">
        <v>3070</v>
      </c>
      <c r="B862" s="20" t="s">
        <v>229</v>
      </c>
      <c r="C862" s="44">
        <v>2.6447915909087736</v>
      </c>
      <c r="D862" s="45">
        <v>2.3253144687886907E-2</v>
      </c>
    </row>
    <row r="863" spans="1:4" x14ac:dyDescent="0.3">
      <c r="A863" s="19" t="s">
        <v>3858</v>
      </c>
      <c r="B863" s="20" t="s">
        <v>102</v>
      </c>
      <c r="C863" s="44">
        <v>2.6430642020095432</v>
      </c>
      <c r="D863" s="45">
        <v>3.3862748711511056E-2</v>
      </c>
    </row>
    <row r="864" spans="1:4" x14ac:dyDescent="0.3">
      <c r="A864" s="19" t="s">
        <v>1399</v>
      </c>
      <c r="B864" s="20" t="s">
        <v>716</v>
      </c>
      <c r="C864" s="44">
        <v>2.6418629062993402</v>
      </c>
      <c r="D864" s="45">
        <v>4.9417704522966452E-6</v>
      </c>
    </row>
    <row r="865" spans="1:4" x14ac:dyDescent="0.3">
      <c r="A865" s="19" t="s">
        <v>3859</v>
      </c>
      <c r="B865" s="20" t="s">
        <v>340</v>
      </c>
      <c r="C865" s="44">
        <v>2.6364503143464826</v>
      </c>
      <c r="D865" s="45">
        <v>5.2746034739907727E-4</v>
      </c>
    </row>
    <row r="866" spans="1:4" x14ac:dyDescent="0.3">
      <c r="A866" s="19" t="s">
        <v>3860</v>
      </c>
      <c r="B866" s="20" t="s">
        <v>21</v>
      </c>
      <c r="C866" s="44">
        <v>2.6353395189792104</v>
      </c>
      <c r="D866" s="45">
        <v>3.8763085823473924E-2</v>
      </c>
    </row>
    <row r="867" spans="1:4" x14ac:dyDescent="0.3">
      <c r="A867" s="19" t="s">
        <v>3717</v>
      </c>
      <c r="B867" s="20" t="s">
        <v>419</v>
      </c>
      <c r="C867" s="44">
        <v>2.6323466202366994</v>
      </c>
      <c r="D867" s="45">
        <v>4.865407953701842E-7</v>
      </c>
    </row>
    <row r="868" spans="1:4" x14ac:dyDescent="0.3">
      <c r="A868" s="19" t="s">
        <v>3063</v>
      </c>
      <c r="B868" s="20" t="s">
        <v>496</v>
      </c>
      <c r="C868" s="44">
        <v>2.6297734703680304</v>
      </c>
      <c r="D868" s="45">
        <v>4.2030888706032776E-2</v>
      </c>
    </row>
    <row r="869" spans="1:4" x14ac:dyDescent="0.3">
      <c r="A869" s="19" t="s">
        <v>1710</v>
      </c>
      <c r="B869" s="20" t="s">
        <v>396</v>
      </c>
      <c r="C869" s="44">
        <v>-2.6286917816039344</v>
      </c>
      <c r="D869" s="45">
        <v>2.1344919562084119E-4</v>
      </c>
    </row>
    <row r="870" spans="1:4" x14ac:dyDescent="0.3">
      <c r="A870" s="19" t="s">
        <v>3861</v>
      </c>
      <c r="B870" s="20" t="s">
        <v>21</v>
      </c>
      <c r="C870" s="44">
        <v>-2.6225646223835666</v>
      </c>
      <c r="D870" s="45">
        <v>5.7911427015562206E-7</v>
      </c>
    </row>
    <row r="871" spans="1:4" x14ac:dyDescent="0.3">
      <c r="A871" s="19" t="s">
        <v>3862</v>
      </c>
      <c r="B871" s="20" t="s">
        <v>191</v>
      </c>
      <c r="C871" s="44">
        <v>-2.6183785550280145</v>
      </c>
      <c r="D871" s="45">
        <v>8.1184014105823588E-3</v>
      </c>
    </row>
    <row r="872" spans="1:4" x14ac:dyDescent="0.3">
      <c r="A872" s="19" t="s">
        <v>3100</v>
      </c>
      <c r="B872" s="20" t="s">
        <v>1411</v>
      </c>
      <c r="C872" s="44">
        <v>-2.6176931955233145</v>
      </c>
      <c r="D872" s="45">
        <v>7.4478845791895579E-10</v>
      </c>
    </row>
    <row r="873" spans="1:4" x14ac:dyDescent="0.3">
      <c r="A873" s="19" t="s">
        <v>3863</v>
      </c>
      <c r="B873" s="20" t="s">
        <v>21</v>
      </c>
      <c r="C873" s="44">
        <v>2.6174146506267868</v>
      </c>
      <c r="D873" s="45">
        <v>1.1815459544460061E-2</v>
      </c>
    </row>
    <row r="874" spans="1:4" x14ac:dyDescent="0.3">
      <c r="A874" s="19" t="s">
        <v>529</v>
      </c>
      <c r="B874" s="20" t="s">
        <v>184</v>
      </c>
      <c r="C874" s="44">
        <v>2.6160463765362723</v>
      </c>
      <c r="D874" s="45">
        <v>2.7362035900685747E-3</v>
      </c>
    </row>
    <row r="875" spans="1:4" x14ac:dyDescent="0.3">
      <c r="A875" s="19" t="s">
        <v>2815</v>
      </c>
      <c r="B875" s="20" t="s">
        <v>102</v>
      </c>
      <c r="C875" s="44">
        <v>2.6126491919008652</v>
      </c>
      <c r="D875" s="45">
        <v>2.9192479496925774E-3</v>
      </c>
    </row>
    <row r="876" spans="1:4" x14ac:dyDescent="0.3">
      <c r="A876" s="19" t="s">
        <v>3582</v>
      </c>
      <c r="B876" s="20" t="s">
        <v>2770</v>
      </c>
      <c r="C876" s="44">
        <v>2.6099752812655401</v>
      </c>
      <c r="D876" s="45">
        <v>9.1623667438839717E-3</v>
      </c>
    </row>
    <row r="877" spans="1:4" x14ac:dyDescent="0.3">
      <c r="A877" s="19" t="s">
        <v>1260</v>
      </c>
      <c r="B877" s="20" t="s">
        <v>185</v>
      </c>
      <c r="C877" s="44">
        <v>2.6063782071643247</v>
      </c>
      <c r="D877" s="45">
        <v>4.0837888438301712E-3</v>
      </c>
    </row>
    <row r="878" spans="1:4" x14ac:dyDescent="0.3">
      <c r="A878" s="19" t="s">
        <v>3068</v>
      </c>
      <c r="B878" s="20" t="s">
        <v>1050</v>
      </c>
      <c r="C878" s="44">
        <v>2.6063718390025485</v>
      </c>
      <c r="D878" s="45">
        <v>7.174034099870051E-5</v>
      </c>
    </row>
    <row r="879" spans="1:4" x14ac:dyDescent="0.3">
      <c r="A879" s="19" t="s">
        <v>3864</v>
      </c>
      <c r="B879" s="20" t="s">
        <v>3865</v>
      </c>
      <c r="C879" s="44">
        <v>2.605037270713916</v>
      </c>
      <c r="D879" s="45">
        <v>1.6828563783610113E-3</v>
      </c>
    </row>
    <row r="880" spans="1:4" x14ac:dyDescent="0.3">
      <c r="A880" s="19" t="s">
        <v>1621</v>
      </c>
      <c r="B880" s="20" t="s">
        <v>1622</v>
      </c>
      <c r="C880" s="44">
        <v>-2.6049847535015749</v>
      </c>
      <c r="D880" s="45">
        <v>1.1790397416872841E-2</v>
      </c>
    </row>
    <row r="881" spans="1:4" x14ac:dyDescent="0.3">
      <c r="A881" s="19" t="s">
        <v>3071</v>
      </c>
      <c r="B881" s="20" t="s">
        <v>3072</v>
      </c>
      <c r="C881" s="44">
        <v>2.6043595885737063</v>
      </c>
      <c r="D881" s="45">
        <v>1.9893177691887625E-2</v>
      </c>
    </row>
    <row r="882" spans="1:4" x14ac:dyDescent="0.3">
      <c r="A882" s="19" t="s">
        <v>3079</v>
      </c>
      <c r="B882" s="20" t="s">
        <v>1435</v>
      </c>
      <c r="C882" s="44">
        <v>2.5967674380560521</v>
      </c>
      <c r="D882" s="45">
        <v>1.9966958359033904E-6</v>
      </c>
    </row>
    <row r="883" spans="1:4" x14ac:dyDescent="0.3">
      <c r="A883" s="19" t="s">
        <v>3665</v>
      </c>
      <c r="B883" s="20" t="s">
        <v>3666</v>
      </c>
      <c r="C883" s="44">
        <v>2.5961460153591709</v>
      </c>
      <c r="D883" s="45">
        <v>1.0699797422399204E-5</v>
      </c>
    </row>
    <row r="884" spans="1:4" x14ac:dyDescent="0.3">
      <c r="A884" s="19" t="s">
        <v>1676</v>
      </c>
      <c r="B884" s="20" t="s">
        <v>36</v>
      </c>
      <c r="C884" s="44">
        <v>-2.5959572159266475</v>
      </c>
      <c r="D884" s="45">
        <v>3.9863896412165624E-3</v>
      </c>
    </row>
    <row r="885" spans="1:4" x14ac:dyDescent="0.3">
      <c r="A885" s="19" t="s">
        <v>1206</v>
      </c>
      <c r="B885" s="20" t="s">
        <v>1207</v>
      </c>
      <c r="C885" s="44">
        <v>2.5955741424520542</v>
      </c>
      <c r="D885" s="45">
        <v>4.8775403227498403E-4</v>
      </c>
    </row>
    <row r="886" spans="1:4" x14ac:dyDescent="0.3">
      <c r="A886" s="19" t="s">
        <v>818</v>
      </c>
      <c r="B886" s="20" t="s">
        <v>819</v>
      </c>
      <c r="C886" s="44">
        <v>-2.5944391222243222</v>
      </c>
      <c r="D886" s="45">
        <v>1.3297875035670784E-7</v>
      </c>
    </row>
    <row r="887" spans="1:4" x14ac:dyDescent="0.3">
      <c r="A887" s="19" t="s">
        <v>3065</v>
      </c>
      <c r="B887" s="20" t="s">
        <v>904</v>
      </c>
      <c r="C887" s="44">
        <v>2.594247364136042</v>
      </c>
      <c r="D887" s="45">
        <v>7.2872749394237292E-9</v>
      </c>
    </row>
    <row r="888" spans="1:4" x14ac:dyDescent="0.3">
      <c r="A888" s="19" t="s">
        <v>1692</v>
      </c>
      <c r="B888" s="20" t="s">
        <v>1446</v>
      </c>
      <c r="C888" s="44">
        <v>-2.5941070729874109</v>
      </c>
      <c r="D888" s="45">
        <v>1.0227009541819036E-2</v>
      </c>
    </row>
    <row r="889" spans="1:4" x14ac:dyDescent="0.3">
      <c r="A889" s="19" t="s">
        <v>3866</v>
      </c>
      <c r="B889" s="20" t="s">
        <v>758</v>
      </c>
      <c r="C889" s="44">
        <v>2.5940244788111571</v>
      </c>
      <c r="D889" s="45">
        <v>1.8943106748277253E-3</v>
      </c>
    </row>
    <row r="890" spans="1:4" x14ac:dyDescent="0.3">
      <c r="A890" s="19" t="s">
        <v>3867</v>
      </c>
      <c r="B890" s="20" t="s">
        <v>1186</v>
      </c>
      <c r="C890" s="44">
        <v>2.5922366668324992</v>
      </c>
      <c r="D890" s="45">
        <v>2.3983861496673506E-4</v>
      </c>
    </row>
    <row r="891" spans="1:4" x14ac:dyDescent="0.3">
      <c r="A891" s="19" t="s">
        <v>3083</v>
      </c>
      <c r="B891" s="20" t="s">
        <v>184</v>
      </c>
      <c r="C891" s="44">
        <v>-2.5909241810196026</v>
      </c>
      <c r="D891" s="45">
        <v>3.4334282120933713E-6</v>
      </c>
    </row>
    <row r="892" spans="1:4" x14ac:dyDescent="0.3">
      <c r="A892" s="19" t="s">
        <v>3718</v>
      </c>
      <c r="B892" s="20" t="s">
        <v>34</v>
      </c>
      <c r="C892" s="44">
        <v>2.5887777804829768</v>
      </c>
      <c r="D892" s="45">
        <v>1.4547595228808403E-3</v>
      </c>
    </row>
    <row r="893" spans="1:4" x14ac:dyDescent="0.3">
      <c r="A893" s="19" t="s">
        <v>3868</v>
      </c>
      <c r="B893" s="20" t="s">
        <v>56</v>
      </c>
      <c r="C893" s="44">
        <v>2.5851641217817263</v>
      </c>
      <c r="D893" s="45">
        <v>1.3525877333171062E-4</v>
      </c>
    </row>
    <row r="894" spans="1:4" x14ac:dyDescent="0.3">
      <c r="A894" s="19" t="s">
        <v>1216</v>
      </c>
      <c r="B894" s="20" t="s">
        <v>21</v>
      </c>
      <c r="C894" s="44">
        <v>2.5844386189212125</v>
      </c>
      <c r="D894" s="45">
        <v>6.0853282387259889E-4</v>
      </c>
    </row>
    <row r="895" spans="1:4" x14ac:dyDescent="0.3">
      <c r="A895" s="19" t="s">
        <v>3713</v>
      </c>
      <c r="B895" s="20" t="s">
        <v>1058</v>
      </c>
      <c r="C895" s="44">
        <v>2.5842045574261907</v>
      </c>
      <c r="D895" s="45">
        <v>1.849728011507567E-3</v>
      </c>
    </row>
    <row r="896" spans="1:4" x14ac:dyDescent="0.3">
      <c r="A896" s="19" t="s">
        <v>863</v>
      </c>
      <c r="B896" s="20" t="s">
        <v>864</v>
      </c>
      <c r="C896" s="44">
        <v>2.5838383947883208</v>
      </c>
      <c r="D896" s="45">
        <v>7.8995409979157518E-3</v>
      </c>
    </row>
    <row r="897" spans="1:4" x14ac:dyDescent="0.3">
      <c r="A897" s="19" t="s">
        <v>1374</v>
      </c>
      <c r="B897" s="20" t="s">
        <v>1077</v>
      </c>
      <c r="C897" s="44">
        <v>2.5826795770121742</v>
      </c>
      <c r="D897" s="45">
        <v>1.0665156637657892E-7</v>
      </c>
    </row>
    <row r="898" spans="1:4" x14ac:dyDescent="0.3">
      <c r="A898" s="19" t="s">
        <v>3169</v>
      </c>
      <c r="B898" s="20" t="s">
        <v>528</v>
      </c>
      <c r="C898" s="44">
        <v>2.5813789162871132</v>
      </c>
      <c r="D898" s="45">
        <v>5.8892277483229519E-4</v>
      </c>
    </row>
    <row r="899" spans="1:4" x14ac:dyDescent="0.3">
      <c r="A899" s="19" t="s">
        <v>891</v>
      </c>
      <c r="B899" s="20" t="s">
        <v>892</v>
      </c>
      <c r="C899" s="44">
        <v>2.5808648053882388</v>
      </c>
      <c r="D899" s="45">
        <v>4.7861624167139195E-4</v>
      </c>
    </row>
    <row r="900" spans="1:4" x14ac:dyDescent="0.3">
      <c r="A900" s="19" t="s">
        <v>1009</v>
      </c>
      <c r="B900" s="20" t="s">
        <v>169</v>
      </c>
      <c r="C900" s="44">
        <v>2.5788733853894055</v>
      </c>
      <c r="D900" s="45">
        <v>4.1065180445469677E-3</v>
      </c>
    </row>
    <row r="901" spans="1:4" x14ac:dyDescent="0.3">
      <c r="A901" s="19" t="s">
        <v>2775</v>
      </c>
      <c r="B901" s="20" t="s">
        <v>2776</v>
      </c>
      <c r="C901" s="44">
        <v>2.5757656167211826</v>
      </c>
      <c r="D901" s="45">
        <v>2.9624690553342617E-2</v>
      </c>
    </row>
    <row r="902" spans="1:4" x14ac:dyDescent="0.3">
      <c r="A902" s="19" t="s">
        <v>3041</v>
      </c>
      <c r="B902" s="20" t="s">
        <v>217</v>
      </c>
      <c r="C902" s="44">
        <v>2.5730859695159123</v>
      </c>
      <c r="D902" s="45">
        <v>1.940818901342601E-3</v>
      </c>
    </row>
    <row r="903" spans="1:4" x14ac:dyDescent="0.3">
      <c r="A903" s="19" t="s">
        <v>506</v>
      </c>
      <c r="B903" s="20" t="s">
        <v>507</v>
      </c>
      <c r="C903" s="44">
        <v>2.5728723289548414</v>
      </c>
      <c r="D903" s="45">
        <v>2.9988135588867272E-3</v>
      </c>
    </row>
    <row r="904" spans="1:4" x14ac:dyDescent="0.3">
      <c r="A904" s="19" t="s">
        <v>3869</v>
      </c>
      <c r="B904" s="20" t="s">
        <v>3870</v>
      </c>
      <c r="C904" s="44">
        <v>2.5704868536912566</v>
      </c>
      <c r="D904" s="45">
        <v>1.410689859544088E-5</v>
      </c>
    </row>
    <row r="905" spans="1:4" x14ac:dyDescent="0.3">
      <c r="A905" s="19" t="s">
        <v>1298</v>
      </c>
      <c r="B905" s="20" t="s">
        <v>1299</v>
      </c>
      <c r="C905" s="44">
        <v>2.5695282386509821</v>
      </c>
      <c r="D905" s="45">
        <v>7.1104868009540354E-4</v>
      </c>
    </row>
    <row r="906" spans="1:4" x14ac:dyDescent="0.3">
      <c r="A906" s="19" t="s">
        <v>3118</v>
      </c>
      <c r="B906" s="20" t="s">
        <v>1429</v>
      </c>
      <c r="C906" s="44">
        <v>-2.569503318809887</v>
      </c>
      <c r="D906" s="45">
        <v>8.4481797387064145E-4</v>
      </c>
    </row>
    <row r="907" spans="1:4" x14ac:dyDescent="0.3">
      <c r="A907" s="19" t="s">
        <v>3064</v>
      </c>
      <c r="B907" s="20" t="s">
        <v>1531</v>
      </c>
      <c r="C907" s="44">
        <v>-2.5689903353986656</v>
      </c>
      <c r="D907" s="45">
        <v>4.8143911961411861E-3</v>
      </c>
    </row>
    <row r="908" spans="1:4" x14ac:dyDescent="0.3">
      <c r="A908" s="19" t="s">
        <v>3119</v>
      </c>
      <c r="B908" s="20" t="s">
        <v>56</v>
      </c>
      <c r="C908" s="44">
        <v>-2.5681441128147062</v>
      </c>
      <c r="D908" s="45">
        <v>2.6493961560530668E-3</v>
      </c>
    </row>
    <row r="909" spans="1:4" x14ac:dyDescent="0.3">
      <c r="A909" s="19" t="s">
        <v>887</v>
      </c>
      <c r="B909" s="20" t="s">
        <v>888</v>
      </c>
      <c r="C909" s="44">
        <v>2.568021093752987</v>
      </c>
      <c r="D909" s="45">
        <v>4.7774296517952851E-5</v>
      </c>
    </row>
    <row r="910" spans="1:4" x14ac:dyDescent="0.3">
      <c r="A910" s="19" t="s">
        <v>1927</v>
      </c>
      <c r="B910" s="20" t="s">
        <v>36</v>
      </c>
      <c r="C910" s="44">
        <v>-2.5666906389909423</v>
      </c>
      <c r="D910" s="45">
        <v>3.8380152754293718E-2</v>
      </c>
    </row>
    <row r="911" spans="1:4" x14ac:dyDescent="0.3">
      <c r="A911" s="19" t="s">
        <v>1290</v>
      </c>
      <c r="B911" s="20" t="s">
        <v>1291</v>
      </c>
      <c r="C911" s="44">
        <v>2.5662806963105056</v>
      </c>
      <c r="D911" s="45">
        <v>5.2836642148426915E-5</v>
      </c>
    </row>
    <row r="912" spans="1:4" x14ac:dyDescent="0.3">
      <c r="A912" s="19" t="s">
        <v>3075</v>
      </c>
      <c r="B912" s="20" t="s">
        <v>3076</v>
      </c>
      <c r="C912" s="44">
        <v>2.5617348681917087</v>
      </c>
      <c r="D912" s="45">
        <v>1.2136327189799659E-2</v>
      </c>
    </row>
    <row r="913" spans="1:4" x14ac:dyDescent="0.3">
      <c r="A913" s="19" t="s">
        <v>3871</v>
      </c>
      <c r="B913" s="20" t="s">
        <v>102</v>
      </c>
      <c r="C913" s="44">
        <v>2.559676099662223</v>
      </c>
      <c r="D913" s="45">
        <v>1.1778872225483614E-2</v>
      </c>
    </row>
    <row r="914" spans="1:4" x14ac:dyDescent="0.3">
      <c r="A914" s="19" t="s">
        <v>3059</v>
      </c>
      <c r="B914" s="20" t="s">
        <v>2823</v>
      </c>
      <c r="C914" s="44">
        <v>2.5555959012896787</v>
      </c>
      <c r="D914" s="45">
        <v>3.1584799572668541E-2</v>
      </c>
    </row>
    <row r="915" spans="1:4" x14ac:dyDescent="0.3">
      <c r="A915" s="19" t="s">
        <v>3201</v>
      </c>
      <c r="B915" s="20" t="s">
        <v>1421</v>
      </c>
      <c r="C915" s="44">
        <v>2.5530157615076381</v>
      </c>
      <c r="D915" s="45">
        <v>2.4771301632371813E-3</v>
      </c>
    </row>
    <row r="916" spans="1:4" x14ac:dyDescent="0.3">
      <c r="A916" s="19" t="s">
        <v>3062</v>
      </c>
      <c r="B916" s="20" t="s">
        <v>472</v>
      </c>
      <c r="C916" s="44">
        <v>-2.5527569258157516</v>
      </c>
      <c r="D916" s="45">
        <v>2.6921724532809208E-5</v>
      </c>
    </row>
    <row r="917" spans="1:4" x14ac:dyDescent="0.3">
      <c r="A917" s="19" t="s">
        <v>3098</v>
      </c>
      <c r="B917" s="20" t="s">
        <v>3099</v>
      </c>
      <c r="C917" s="44">
        <v>2.5525577975200213</v>
      </c>
      <c r="D917" s="45">
        <v>7.5075724292676729E-11</v>
      </c>
    </row>
    <row r="918" spans="1:4" x14ac:dyDescent="0.3">
      <c r="A918" s="19" t="s">
        <v>3217</v>
      </c>
      <c r="B918" s="20" t="s">
        <v>3218</v>
      </c>
      <c r="C918" s="44">
        <v>2.5501793702335767</v>
      </c>
      <c r="D918" s="45">
        <v>3.3694418584617596E-5</v>
      </c>
    </row>
    <row r="919" spans="1:4" x14ac:dyDescent="0.3">
      <c r="A919" s="19" t="s">
        <v>1035</v>
      </c>
      <c r="B919" s="20" t="s">
        <v>793</v>
      </c>
      <c r="C919" s="44">
        <v>2.5497753987184217</v>
      </c>
      <c r="D919" s="45">
        <v>5.0780761366937637E-9</v>
      </c>
    </row>
    <row r="920" spans="1:4" x14ac:dyDescent="0.3">
      <c r="A920" s="19" t="s">
        <v>3096</v>
      </c>
      <c r="B920" s="20" t="s">
        <v>73</v>
      </c>
      <c r="C920" s="44">
        <v>2.5491777105973563</v>
      </c>
      <c r="D920" s="45">
        <v>9.8617544856441496E-7</v>
      </c>
    </row>
    <row r="921" spans="1:4" x14ac:dyDescent="0.3">
      <c r="A921" s="19" t="s">
        <v>3872</v>
      </c>
      <c r="B921" s="20" t="s">
        <v>904</v>
      </c>
      <c r="C921" s="44">
        <v>2.547106333764908</v>
      </c>
      <c r="D921" s="45">
        <v>7.2995172120913819E-3</v>
      </c>
    </row>
    <row r="922" spans="1:4" x14ac:dyDescent="0.3">
      <c r="A922" s="19" t="s">
        <v>622</v>
      </c>
      <c r="B922" s="20" t="s">
        <v>56</v>
      </c>
      <c r="C922" s="44">
        <v>2.5463830990514671</v>
      </c>
      <c r="D922" s="45">
        <v>1.1696076687365943E-2</v>
      </c>
    </row>
    <row r="923" spans="1:4" x14ac:dyDescent="0.3">
      <c r="A923" s="19" t="s">
        <v>3422</v>
      </c>
      <c r="B923" s="20" t="s">
        <v>915</v>
      </c>
      <c r="C923" s="44">
        <v>2.5460620291307205</v>
      </c>
      <c r="D923" s="45">
        <v>4.7427163063325879E-3</v>
      </c>
    </row>
    <row r="924" spans="1:4" x14ac:dyDescent="0.3">
      <c r="A924" s="19" t="s">
        <v>1319</v>
      </c>
      <c r="B924" s="20" t="s">
        <v>1240</v>
      </c>
      <c r="C924" s="44">
        <v>2.5455080689945104</v>
      </c>
      <c r="D924" s="45">
        <v>6.3350703366064863E-5</v>
      </c>
    </row>
    <row r="925" spans="1:4" x14ac:dyDescent="0.3">
      <c r="A925" s="19" t="s">
        <v>3683</v>
      </c>
      <c r="B925" s="20" t="s">
        <v>748</v>
      </c>
      <c r="C925" s="44">
        <v>-2.5446230647158892</v>
      </c>
      <c r="D925" s="45">
        <v>7.479235064958875E-5</v>
      </c>
    </row>
    <row r="926" spans="1:4" x14ac:dyDescent="0.3">
      <c r="A926" s="19" t="s">
        <v>1871</v>
      </c>
      <c r="B926" s="20" t="s">
        <v>69</v>
      </c>
      <c r="C926" s="44">
        <v>-2.5440397443515494</v>
      </c>
      <c r="D926" s="45">
        <v>3.9194840802880236E-2</v>
      </c>
    </row>
    <row r="927" spans="1:4" x14ac:dyDescent="0.3">
      <c r="A927" s="19" t="s">
        <v>1511</v>
      </c>
      <c r="B927" s="20" t="s">
        <v>21</v>
      </c>
      <c r="C927" s="44">
        <v>-2.5430112131430915</v>
      </c>
      <c r="D927" s="45">
        <v>1.0922997354730169E-4</v>
      </c>
    </row>
    <row r="928" spans="1:4" x14ac:dyDescent="0.3">
      <c r="A928" s="19" t="s">
        <v>3073</v>
      </c>
      <c r="B928" s="20" t="s">
        <v>3074</v>
      </c>
      <c r="C928" s="44">
        <v>2.5393862300813814</v>
      </c>
      <c r="D928" s="45">
        <v>1.001361576882817E-5</v>
      </c>
    </row>
    <row r="929" spans="1:4" x14ac:dyDescent="0.3">
      <c r="A929" s="19" t="s">
        <v>749</v>
      </c>
      <c r="B929" s="20" t="s">
        <v>750</v>
      </c>
      <c r="C929" s="44">
        <v>2.5391154090095922</v>
      </c>
      <c r="D929" s="45">
        <v>2.3274037293626093E-2</v>
      </c>
    </row>
    <row r="930" spans="1:4" x14ac:dyDescent="0.3">
      <c r="A930" s="19" t="s">
        <v>3124</v>
      </c>
      <c r="B930" s="20" t="s">
        <v>3125</v>
      </c>
      <c r="C930" s="44">
        <v>2.5388006585372405</v>
      </c>
      <c r="D930" s="45">
        <v>1.9451000921789668E-6</v>
      </c>
    </row>
    <row r="931" spans="1:4" x14ac:dyDescent="0.3">
      <c r="A931" s="19" t="s">
        <v>2967</v>
      </c>
      <c r="B931" s="20" t="s">
        <v>2968</v>
      </c>
      <c r="C931" s="44">
        <v>2.5384631576379988</v>
      </c>
      <c r="D931" s="45">
        <v>1.9074924200294737E-4</v>
      </c>
    </row>
    <row r="932" spans="1:4" x14ac:dyDescent="0.3">
      <c r="A932" s="19" t="s">
        <v>3151</v>
      </c>
      <c r="B932" s="20" t="s">
        <v>56</v>
      </c>
      <c r="C932" s="44">
        <v>2.5383765362224504</v>
      </c>
      <c r="D932" s="45">
        <v>4.1424961309893989E-3</v>
      </c>
    </row>
    <row r="933" spans="1:4" x14ac:dyDescent="0.3">
      <c r="A933" s="19" t="s">
        <v>683</v>
      </c>
      <c r="B933" s="20" t="s">
        <v>684</v>
      </c>
      <c r="C933" s="44">
        <v>2.5379597847718265</v>
      </c>
      <c r="D933" s="45">
        <v>2.0195711963307591E-7</v>
      </c>
    </row>
    <row r="934" spans="1:4" x14ac:dyDescent="0.3">
      <c r="A934" s="19" t="s">
        <v>3095</v>
      </c>
      <c r="B934" s="20" t="s">
        <v>296</v>
      </c>
      <c r="C934" s="44">
        <v>-2.5365257750634576</v>
      </c>
      <c r="D934" s="45">
        <v>1.4625055355234401E-3</v>
      </c>
    </row>
    <row r="935" spans="1:4" x14ac:dyDescent="0.3">
      <c r="A935" s="19" t="s">
        <v>3873</v>
      </c>
      <c r="B935" s="20" t="s">
        <v>3874</v>
      </c>
      <c r="C935" s="44">
        <v>-2.5359756076661997</v>
      </c>
      <c r="D935" s="45">
        <v>3.1218309518759205E-2</v>
      </c>
    </row>
    <row r="936" spans="1:4" x14ac:dyDescent="0.3">
      <c r="A936" s="19" t="s">
        <v>1566</v>
      </c>
      <c r="B936" s="20" t="s">
        <v>56</v>
      </c>
      <c r="C936" s="44">
        <v>-2.5358089198514739</v>
      </c>
      <c r="D936" s="45">
        <v>2.2116293024143606E-3</v>
      </c>
    </row>
    <row r="937" spans="1:4" x14ac:dyDescent="0.3">
      <c r="A937" s="19" t="s">
        <v>615</v>
      </c>
      <c r="B937" s="20" t="s">
        <v>616</v>
      </c>
      <c r="C937" s="44">
        <v>2.5353545735062597</v>
      </c>
      <c r="D937" s="45">
        <v>6.5515043913278088E-4</v>
      </c>
    </row>
    <row r="938" spans="1:4" x14ac:dyDescent="0.3">
      <c r="A938" s="19" t="s">
        <v>1280</v>
      </c>
      <c r="B938" s="20" t="s">
        <v>265</v>
      </c>
      <c r="C938" s="44">
        <v>2.5347895283538131</v>
      </c>
      <c r="D938" s="45">
        <v>1.2343777332713204E-2</v>
      </c>
    </row>
    <row r="939" spans="1:4" x14ac:dyDescent="0.3">
      <c r="A939" s="19" t="s">
        <v>3161</v>
      </c>
      <c r="B939" s="20" t="s">
        <v>353</v>
      </c>
      <c r="C939" s="44">
        <v>2.5336443642042292</v>
      </c>
      <c r="D939" s="45">
        <v>1.6144292369930521E-2</v>
      </c>
    </row>
    <row r="940" spans="1:4" x14ac:dyDescent="0.3">
      <c r="A940" s="19" t="s">
        <v>2951</v>
      </c>
      <c r="B940" s="20" t="s">
        <v>359</v>
      </c>
      <c r="C940" s="44">
        <v>2.5315344026097728</v>
      </c>
      <c r="D940" s="45">
        <v>1.0374676190283075E-2</v>
      </c>
    </row>
    <row r="941" spans="1:4" x14ac:dyDescent="0.3">
      <c r="A941" s="19" t="s">
        <v>3875</v>
      </c>
      <c r="B941" s="20" t="s">
        <v>210</v>
      </c>
      <c r="C941" s="44">
        <v>2.5302609365964943</v>
      </c>
      <c r="D941" s="45">
        <v>1.7570045357331968E-8</v>
      </c>
    </row>
    <row r="942" spans="1:4" x14ac:dyDescent="0.3">
      <c r="A942" s="19" t="s">
        <v>3114</v>
      </c>
      <c r="B942" s="20" t="s">
        <v>1654</v>
      </c>
      <c r="C942" s="44">
        <v>-2.5298158673725983</v>
      </c>
      <c r="D942" s="45">
        <v>3.1220562559821388E-5</v>
      </c>
    </row>
    <row r="943" spans="1:4" x14ac:dyDescent="0.3">
      <c r="A943" s="19" t="s">
        <v>2681</v>
      </c>
      <c r="B943" s="20" t="s">
        <v>1103</v>
      </c>
      <c r="C943" s="44">
        <v>2.52764414772785</v>
      </c>
      <c r="D943" s="45">
        <v>8.8592483946495801E-4</v>
      </c>
    </row>
    <row r="944" spans="1:4" x14ac:dyDescent="0.3">
      <c r="A944" s="19" t="s">
        <v>3128</v>
      </c>
      <c r="B944" s="20" t="s">
        <v>3129</v>
      </c>
      <c r="C944" s="44">
        <v>-2.521955829886922</v>
      </c>
      <c r="D944" s="45">
        <v>2.3201284908523814E-2</v>
      </c>
    </row>
    <row r="945" spans="1:4" x14ac:dyDescent="0.3">
      <c r="A945" s="19" t="s">
        <v>3876</v>
      </c>
      <c r="B945" s="20" t="s">
        <v>1103</v>
      </c>
      <c r="C945" s="44">
        <v>2.5189085039570842</v>
      </c>
      <c r="D945" s="45">
        <v>4.5559801776940807E-2</v>
      </c>
    </row>
    <row r="946" spans="1:4" x14ac:dyDescent="0.3">
      <c r="A946" s="19" t="s">
        <v>3877</v>
      </c>
      <c r="B946" s="20" t="s">
        <v>185</v>
      </c>
      <c r="C946" s="44">
        <v>2.5175758527965657</v>
      </c>
      <c r="D946" s="45">
        <v>2.4911097934604658E-3</v>
      </c>
    </row>
    <row r="947" spans="1:4" x14ac:dyDescent="0.3">
      <c r="A947" s="19" t="s">
        <v>3878</v>
      </c>
      <c r="B947" s="20" t="s">
        <v>1429</v>
      </c>
      <c r="C947" s="44">
        <v>-2.5171932192132189</v>
      </c>
      <c r="D947" s="45">
        <v>2.3572291145554009E-4</v>
      </c>
    </row>
    <row r="948" spans="1:4" x14ac:dyDescent="0.3">
      <c r="A948" s="19" t="s">
        <v>1484</v>
      </c>
      <c r="B948" s="20" t="s">
        <v>1093</v>
      </c>
      <c r="C948" s="44">
        <v>-2.5152225579208149</v>
      </c>
      <c r="D948" s="45">
        <v>6.0935855901834372E-4</v>
      </c>
    </row>
    <row r="949" spans="1:4" x14ac:dyDescent="0.3">
      <c r="A949" s="19" t="s">
        <v>3879</v>
      </c>
      <c r="B949" s="20" t="s">
        <v>982</v>
      </c>
      <c r="C949" s="44">
        <v>2.5143156769113486</v>
      </c>
      <c r="D949" s="45">
        <v>2.4626561212596878E-3</v>
      </c>
    </row>
    <row r="950" spans="1:4" x14ac:dyDescent="0.3">
      <c r="A950" s="19" t="s">
        <v>3880</v>
      </c>
      <c r="B950" s="20" t="s">
        <v>1390</v>
      </c>
      <c r="C950" s="44">
        <v>2.5141550220186439</v>
      </c>
      <c r="D950" s="45">
        <v>2.1484066705825606E-2</v>
      </c>
    </row>
    <row r="951" spans="1:4" x14ac:dyDescent="0.3">
      <c r="A951" s="19" t="s">
        <v>3145</v>
      </c>
      <c r="B951" s="20" t="s">
        <v>171</v>
      </c>
      <c r="C951" s="44">
        <v>2.5138428028247994</v>
      </c>
      <c r="D951" s="45">
        <v>1.528813442989538E-4</v>
      </c>
    </row>
    <row r="952" spans="1:4" x14ac:dyDescent="0.3">
      <c r="A952" s="19" t="s">
        <v>473</v>
      </c>
      <c r="B952" s="20" t="s">
        <v>474</v>
      </c>
      <c r="C952" s="44">
        <v>2.5116058551077423</v>
      </c>
      <c r="D952" s="45">
        <v>2.9713182893998918E-5</v>
      </c>
    </row>
    <row r="953" spans="1:4" x14ac:dyDescent="0.3">
      <c r="A953" s="19" t="s">
        <v>3180</v>
      </c>
      <c r="B953" s="20" t="s">
        <v>371</v>
      </c>
      <c r="C953" s="44">
        <v>-2.5098971216117922</v>
      </c>
      <c r="D953" s="45">
        <v>3.4034734167736197E-2</v>
      </c>
    </row>
    <row r="954" spans="1:4" x14ac:dyDescent="0.3">
      <c r="A954" s="19" t="s">
        <v>2413</v>
      </c>
      <c r="B954" s="20" t="s">
        <v>2414</v>
      </c>
      <c r="C954" s="44">
        <v>2.5037681742314088</v>
      </c>
      <c r="D954" s="45">
        <v>3.13520392442257E-2</v>
      </c>
    </row>
    <row r="955" spans="1:4" x14ac:dyDescent="0.3">
      <c r="A955" s="19" t="s">
        <v>3032</v>
      </c>
      <c r="B955" s="20" t="s">
        <v>1322</v>
      </c>
      <c r="C955" s="44">
        <v>2.502661425251218</v>
      </c>
      <c r="D955" s="45">
        <v>1.9517222812435538E-3</v>
      </c>
    </row>
    <row r="956" spans="1:4" x14ac:dyDescent="0.3">
      <c r="A956" s="19" t="s">
        <v>576</v>
      </c>
      <c r="B956" s="20" t="s">
        <v>577</v>
      </c>
      <c r="C956" s="44">
        <v>2.5024822230674388</v>
      </c>
      <c r="D956" s="45">
        <v>1.091182715066545E-2</v>
      </c>
    </row>
    <row r="957" spans="1:4" x14ac:dyDescent="0.3">
      <c r="A957" s="19" t="s">
        <v>3142</v>
      </c>
      <c r="B957" s="20" t="s">
        <v>476</v>
      </c>
      <c r="C957" s="44">
        <v>-2.5024277215745374</v>
      </c>
      <c r="D957" s="45">
        <v>4.5650656459104129E-3</v>
      </c>
    </row>
    <row r="958" spans="1:4" x14ac:dyDescent="0.3">
      <c r="A958" s="19" t="s">
        <v>3881</v>
      </c>
      <c r="B958" s="20" t="s">
        <v>686</v>
      </c>
      <c r="C958" s="44">
        <v>-2.502376753386816</v>
      </c>
      <c r="D958" s="45">
        <v>6.5219937771569596E-6</v>
      </c>
    </row>
    <row r="959" spans="1:4" x14ac:dyDescent="0.3">
      <c r="A959" s="19" t="s">
        <v>3020</v>
      </c>
      <c r="B959" s="20" t="s">
        <v>102</v>
      </c>
      <c r="C959" s="44">
        <v>2.4977135883449577</v>
      </c>
      <c r="D959" s="45">
        <v>1.3439174302313678E-5</v>
      </c>
    </row>
    <row r="960" spans="1:4" x14ac:dyDescent="0.3">
      <c r="A960" s="19" t="s">
        <v>3882</v>
      </c>
      <c r="B960" s="20" t="s">
        <v>21</v>
      </c>
      <c r="C960" s="44">
        <v>2.4966256612175788</v>
      </c>
      <c r="D960" s="45">
        <v>4.0932893429707773E-4</v>
      </c>
    </row>
    <row r="961" spans="1:4" x14ac:dyDescent="0.3">
      <c r="A961" s="19" t="s">
        <v>3138</v>
      </c>
      <c r="B961" s="20" t="s">
        <v>371</v>
      </c>
      <c r="C961" s="44">
        <v>-2.4965273882285723</v>
      </c>
      <c r="D961" s="45">
        <v>5.4935797996529603E-3</v>
      </c>
    </row>
    <row r="962" spans="1:4" x14ac:dyDescent="0.3">
      <c r="A962" s="19" t="s">
        <v>3084</v>
      </c>
      <c r="B962" s="20" t="s">
        <v>56</v>
      </c>
      <c r="C962" s="44">
        <v>2.4941605125609358</v>
      </c>
      <c r="D962" s="45">
        <v>3.1444085354564259E-9</v>
      </c>
    </row>
    <row r="963" spans="1:4" x14ac:dyDescent="0.3">
      <c r="A963" s="19" t="s">
        <v>3104</v>
      </c>
      <c r="B963" s="20" t="s">
        <v>261</v>
      </c>
      <c r="C963" s="44">
        <v>2.4940543682180216</v>
      </c>
      <c r="D963" s="45">
        <v>1.4406666976099599E-2</v>
      </c>
    </row>
    <row r="964" spans="1:4" x14ac:dyDescent="0.3">
      <c r="A964" s="19" t="s">
        <v>3092</v>
      </c>
      <c r="B964" s="20" t="s">
        <v>467</v>
      </c>
      <c r="C964" s="44">
        <v>2.4910830987064552</v>
      </c>
      <c r="D964" s="45">
        <v>1.0437091159199788E-3</v>
      </c>
    </row>
    <row r="965" spans="1:4" x14ac:dyDescent="0.3">
      <c r="A965" s="19" t="s">
        <v>3308</v>
      </c>
      <c r="B965" s="20" t="s">
        <v>253</v>
      </c>
      <c r="C965" s="44">
        <v>2.4909737466288444</v>
      </c>
      <c r="D965" s="45">
        <v>3.0914046514462046E-2</v>
      </c>
    </row>
    <row r="966" spans="1:4" x14ac:dyDescent="0.3">
      <c r="A966" s="19" t="s">
        <v>3883</v>
      </c>
      <c r="B966" s="20" t="s">
        <v>229</v>
      </c>
      <c r="C966" s="44">
        <v>2.490836171737576</v>
      </c>
      <c r="D966" s="45">
        <v>1.5928920072549285E-2</v>
      </c>
    </row>
    <row r="967" spans="1:4" x14ac:dyDescent="0.3">
      <c r="A967" s="19" t="s">
        <v>1244</v>
      </c>
      <c r="B967" s="20" t="s">
        <v>1186</v>
      </c>
      <c r="C967" s="44">
        <v>2.4906235191495085</v>
      </c>
      <c r="D967" s="45">
        <v>2.1276437209017429E-4</v>
      </c>
    </row>
    <row r="968" spans="1:4" x14ac:dyDescent="0.3">
      <c r="A968" s="19" t="s">
        <v>2489</v>
      </c>
      <c r="B968" s="20" t="s">
        <v>2490</v>
      </c>
      <c r="C968" s="44">
        <v>2.4870871512432169</v>
      </c>
      <c r="D968" s="45">
        <v>1.5333656604702775E-2</v>
      </c>
    </row>
    <row r="969" spans="1:4" x14ac:dyDescent="0.3">
      <c r="A969" s="19" t="s">
        <v>3107</v>
      </c>
      <c r="B969" s="20" t="s">
        <v>244</v>
      </c>
      <c r="C969" s="44">
        <v>2.486868009787802</v>
      </c>
      <c r="D969" s="45">
        <v>1.0940521072369134E-3</v>
      </c>
    </row>
    <row r="970" spans="1:4" x14ac:dyDescent="0.3">
      <c r="A970" s="19" t="s">
        <v>3108</v>
      </c>
      <c r="B970" s="20" t="s">
        <v>3109</v>
      </c>
      <c r="C970" s="44">
        <v>2.4843077115376695</v>
      </c>
      <c r="D970" s="45">
        <v>1.2304511295132468E-4</v>
      </c>
    </row>
    <row r="971" spans="1:4" x14ac:dyDescent="0.3">
      <c r="A971" s="19" t="s">
        <v>2994</v>
      </c>
      <c r="B971" s="20" t="s">
        <v>1045</v>
      </c>
      <c r="C971" s="44">
        <v>2.4796626240271742</v>
      </c>
      <c r="D971" s="45">
        <v>2.1157225927374887E-2</v>
      </c>
    </row>
    <row r="972" spans="1:4" x14ac:dyDescent="0.3">
      <c r="A972" s="19" t="s">
        <v>3671</v>
      </c>
      <c r="B972" s="20" t="s">
        <v>371</v>
      </c>
      <c r="C972" s="44">
        <v>2.4791845277958773</v>
      </c>
      <c r="D972" s="45">
        <v>2.7906065676688175E-2</v>
      </c>
    </row>
    <row r="973" spans="1:4" x14ac:dyDescent="0.3">
      <c r="A973" s="19" t="s">
        <v>3177</v>
      </c>
      <c r="B973" s="20" t="s">
        <v>3178</v>
      </c>
      <c r="C973" s="44">
        <v>-2.4786058181433623</v>
      </c>
      <c r="D973" s="45">
        <v>2.2814969280918669E-3</v>
      </c>
    </row>
    <row r="974" spans="1:4" x14ac:dyDescent="0.3">
      <c r="A974" s="19" t="s">
        <v>3884</v>
      </c>
      <c r="B974" s="20" t="s">
        <v>2987</v>
      </c>
      <c r="C974" s="44">
        <v>-2.4785225810992828</v>
      </c>
      <c r="D974" s="45">
        <v>1.2596017027742597E-2</v>
      </c>
    </row>
    <row r="975" spans="1:4" x14ac:dyDescent="0.3">
      <c r="A975" s="19" t="s">
        <v>3086</v>
      </c>
      <c r="B975" s="20" t="s">
        <v>3087</v>
      </c>
      <c r="C975" s="44">
        <v>2.4774295182437558</v>
      </c>
      <c r="D975" s="45">
        <v>1.305362034133932E-4</v>
      </c>
    </row>
    <row r="976" spans="1:4" x14ac:dyDescent="0.3">
      <c r="A976" s="19" t="s">
        <v>2808</v>
      </c>
      <c r="B976" s="20" t="s">
        <v>34</v>
      </c>
      <c r="C976" s="44">
        <v>2.4756964479275969</v>
      </c>
      <c r="D976" s="45">
        <v>1.0091358173217994E-3</v>
      </c>
    </row>
    <row r="977" spans="1:4" x14ac:dyDescent="0.3">
      <c r="A977" s="19" t="s">
        <v>3097</v>
      </c>
      <c r="B977" s="20" t="s">
        <v>3076</v>
      </c>
      <c r="C977" s="44">
        <v>2.4752750830409753</v>
      </c>
      <c r="D977" s="45">
        <v>2.8729632318338442E-6</v>
      </c>
    </row>
    <row r="978" spans="1:4" x14ac:dyDescent="0.3">
      <c r="A978" s="19" t="s">
        <v>3885</v>
      </c>
      <c r="B978" s="20" t="s">
        <v>545</v>
      </c>
      <c r="C978" s="44">
        <v>-2.4731848156875493</v>
      </c>
      <c r="D978" s="45">
        <v>3.3552735336224386E-5</v>
      </c>
    </row>
    <row r="979" spans="1:4" x14ac:dyDescent="0.3">
      <c r="A979" s="19" t="s">
        <v>3214</v>
      </c>
      <c r="B979" s="20" t="s">
        <v>448</v>
      </c>
      <c r="C979" s="44">
        <v>2.4696763020832893</v>
      </c>
      <c r="D979" s="45">
        <v>5.9454288327854807E-5</v>
      </c>
    </row>
    <row r="980" spans="1:4" x14ac:dyDescent="0.3">
      <c r="A980" s="19" t="s">
        <v>3279</v>
      </c>
      <c r="B980" s="20" t="s">
        <v>3280</v>
      </c>
      <c r="C980" s="44">
        <v>2.4692467599283625</v>
      </c>
      <c r="D980" s="45">
        <v>4.8961161279442974E-3</v>
      </c>
    </row>
    <row r="981" spans="1:4" x14ac:dyDescent="0.3">
      <c r="A981" s="19" t="s">
        <v>3248</v>
      </c>
      <c r="B981" s="20" t="s">
        <v>581</v>
      </c>
      <c r="C981" s="44">
        <v>-2.4687495260710146</v>
      </c>
      <c r="D981" s="45">
        <v>4.8686041051945583E-3</v>
      </c>
    </row>
    <row r="982" spans="1:4" x14ac:dyDescent="0.3">
      <c r="A982" s="19" t="s">
        <v>3886</v>
      </c>
      <c r="B982" s="20" t="s">
        <v>385</v>
      </c>
      <c r="C982" s="44">
        <v>2.4672066360597764</v>
      </c>
      <c r="D982" s="45">
        <v>3.053905489228299E-2</v>
      </c>
    </row>
    <row r="983" spans="1:4" x14ac:dyDescent="0.3">
      <c r="A983" s="19" t="s">
        <v>1181</v>
      </c>
      <c r="B983" s="20" t="s">
        <v>56</v>
      </c>
      <c r="C983" s="44">
        <v>2.4667080520792419</v>
      </c>
      <c r="D983" s="45">
        <v>1.8702080634458117E-2</v>
      </c>
    </row>
    <row r="984" spans="1:4" x14ac:dyDescent="0.3">
      <c r="A984" s="19" t="s">
        <v>990</v>
      </c>
      <c r="B984" s="20" t="s">
        <v>893</v>
      </c>
      <c r="C984" s="44">
        <v>2.4659384844027028</v>
      </c>
      <c r="D984" s="45">
        <v>6.3923882565469957E-5</v>
      </c>
    </row>
    <row r="985" spans="1:4" x14ac:dyDescent="0.3">
      <c r="A985" s="19" t="s">
        <v>3269</v>
      </c>
      <c r="B985" s="20" t="s">
        <v>3270</v>
      </c>
      <c r="C985" s="44">
        <v>-2.4652164628712074</v>
      </c>
      <c r="D985" s="45">
        <v>9.409484685096917E-4</v>
      </c>
    </row>
    <row r="986" spans="1:4" x14ac:dyDescent="0.3">
      <c r="A986" s="19" t="s">
        <v>3887</v>
      </c>
      <c r="B986" s="20" t="s">
        <v>489</v>
      </c>
      <c r="C986" s="44">
        <v>-2.4641975225514008</v>
      </c>
      <c r="D986" s="45">
        <v>1.6184232728906151E-2</v>
      </c>
    </row>
    <row r="987" spans="1:4" x14ac:dyDescent="0.3">
      <c r="A987" s="19" t="s">
        <v>714</v>
      </c>
      <c r="B987" s="20" t="s">
        <v>100</v>
      </c>
      <c r="C987" s="44">
        <v>2.4629117591465786</v>
      </c>
      <c r="D987" s="45">
        <v>1.5948948533775621E-3</v>
      </c>
    </row>
    <row r="988" spans="1:4" x14ac:dyDescent="0.3">
      <c r="A988" s="19" t="s">
        <v>3888</v>
      </c>
      <c r="B988" s="20" t="s">
        <v>653</v>
      </c>
      <c r="C988" s="44">
        <v>2.4621241802831015</v>
      </c>
      <c r="D988" s="45">
        <v>4.8143466568671939E-2</v>
      </c>
    </row>
    <row r="989" spans="1:4" x14ac:dyDescent="0.3">
      <c r="A989" s="19" t="s">
        <v>3889</v>
      </c>
      <c r="B989" s="20" t="s">
        <v>39</v>
      </c>
      <c r="C989" s="44">
        <v>-2.4610905100958176</v>
      </c>
      <c r="D989" s="45">
        <v>8.7391159798202577E-14</v>
      </c>
    </row>
    <row r="990" spans="1:4" x14ac:dyDescent="0.3">
      <c r="A990" s="19" t="s">
        <v>3890</v>
      </c>
      <c r="B990" s="20" t="s">
        <v>476</v>
      </c>
      <c r="C990" s="44">
        <v>2.4606018529174536</v>
      </c>
      <c r="D990" s="45">
        <v>1.7020486474985134E-4</v>
      </c>
    </row>
    <row r="991" spans="1:4" x14ac:dyDescent="0.3">
      <c r="A991" s="19" t="s">
        <v>1500</v>
      </c>
      <c r="B991" s="20" t="s">
        <v>1501</v>
      </c>
      <c r="C991" s="44">
        <v>-2.4593798843635151</v>
      </c>
      <c r="D991" s="45">
        <v>2.8092543852720695E-6</v>
      </c>
    </row>
    <row r="992" spans="1:4" x14ac:dyDescent="0.3">
      <c r="A992" s="19" t="s">
        <v>1812</v>
      </c>
      <c r="B992" s="20" t="s">
        <v>53</v>
      </c>
      <c r="C992" s="44">
        <v>-2.4593342881816369</v>
      </c>
      <c r="D992" s="45">
        <v>2.9644862979416137E-4</v>
      </c>
    </row>
    <row r="993" spans="1:4" x14ac:dyDescent="0.3">
      <c r="A993" s="19" t="s">
        <v>561</v>
      </c>
      <c r="B993" s="20" t="s">
        <v>562</v>
      </c>
      <c r="C993" s="44">
        <v>2.4591637498826273</v>
      </c>
      <c r="D993" s="45">
        <v>3.104899567278073E-2</v>
      </c>
    </row>
    <row r="994" spans="1:4" x14ac:dyDescent="0.3">
      <c r="A994" s="19" t="s">
        <v>3111</v>
      </c>
      <c r="B994" s="20" t="s">
        <v>3112</v>
      </c>
      <c r="C994" s="44">
        <v>2.4583249614888825</v>
      </c>
      <c r="D994" s="45">
        <v>6.9270026397904967E-6</v>
      </c>
    </row>
    <row r="995" spans="1:4" x14ac:dyDescent="0.3">
      <c r="A995" s="19" t="s">
        <v>264</v>
      </c>
      <c r="B995" s="20" t="s">
        <v>265</v>
      </c>
      <c r="C995" s="44">
        <v>2.4560978030788423</v>
      </c>
      <c r="D995" s="45">
        <v>5.6843997048265059E-3</v>
      </c>
    </row>
    <row r="996" spans="1:4" x14ac:dyDescent="0.3">
      <c r="A996" s="19" t="s">
        <v>3137</v>
      </c>
      <c r="B996" s="20" t="s">
        <v>56</v>
      </c>
      <c r="C996" s="44">
        <v>-2.4536577955543306</v>
      </c>
      <c r="D996" s="45">
        <v>2.3616684848114567E-2</v>
      </c>
    </row>
    <row r="997" spans="1:4" x14ac:dyDescent="0.3">
      <c r="A997" s="19" t="s">
        <v>1467</v>
      </c>
      <c r="B997" s="20" t="s">
        <v>651</v>
      </c>
      <c r="C997" s="44">
        <v>-2.4531809965352784</v>
      </c>
      <c r="D997" s="45">
        <v>5.1897862698581697E-3</v>
      </c>
    </row>
    <row r="998" spans="1:4" x14ac:dyDescent="0.3">
      <c r="A998" s="19" t="s">
        <v>3113</v>
      </c>
      <c r="B998" s="20" t="s">
        <v>1109</v>
      </c>
      <c r="C998" s="44">
        <v>-2.4523203812560084</v>
      </c>
      <c r="D998" s="45">
        <v>4.0473339577454713E-2</v>
      </c>
    </row>
    <row r="999" spans="1:4" x14ac:dyDescent="0.3">
      <c r="A999" s="19" t="s">
        <v>3149</v>
      </c>
      <c r="B999" s="20" t="s">
        <v>329</v>
      </c>
      <c r="C999" s="44">
        <v>-2.4514095898520716</v>
      </c>
      <c r="D999" s="45">
        <v>4.3373591987199138E-2</v>
      </c>
    </row>
    <row r="1000" spans="1:4" x14ac:dyDescent="0.3">
      <c r="A1000" s="19" t="s">
        <v>3077</v>
      </c>
      <c r="B1000" s="20" t="s">
        <v>3078</v>
      </c>
      <c r="C1000" s="44">
        <v>-2.4505473739776757</v>
      </c>
      <c r="D1000" s="45">
        <v>5.6527294916164112E-3</v>
      </c>
    </row>
    <row r="1001" spans="1:4" x14ac:dyDescent="0.3">
      <c r="A1001" s="19" t="s">
        <v>3891</v>
      </c>
      <c r="B1001" s="20" t="s">
        <v>1589</v>
      </c>
      <c r="C1001" s="44">
        <v>-2.4483914464431979</v>
      </c>
      <c r="D1001" s="45">
        <v>3.0185177402906313E-2</v>
      </c>
    </row>
    <row r="1002" spans="1:4" x14ac:dyDescent="0.3">
      <c r="A1002" s="19" t="s">
        <v>3121</v>
      </c>
      <c r="B1002" s="20" t="s">
        <v>252</v>
      </c>
      <c r="C1002" s="44">
        <v>2.4478925559370674</v>
      </c>
      <c r="D1002" s="45">
        <v>5.5531695869373636E-9</v>
      </c>
    </row>
    <row r="1003" spans="1:4" x14ac:dyDescent="0.3">
      <c r="A1003" s="19" t="s">
        <v>3102</v>
      </c>
      <c r="B1003" s="20" t="s">
        <v>3103</v>
      </c>
      <c r="C1003" s="44">
        <v>2.4472883469970301</v>
      </c>
      <c r="D1003" s="45">
        <v>4.6932070106446843E-4</v>
      </c>
    </row>
    <row r="1004" spans="1:4" x14ac:dyDescent="0.3">
      <c r="A1004" s="19" t="s">
        <v>3291</v>
      </c>
      <c r="B1004" s="20" t="s">
        <v>310</v>
      </c>
      <c r="C1004" s="44">
        <v>-2.443845765778756</v>
      </c>
      <c r="D1004" s="45">
        <v>1.9268555969150647E-7</v>
      </c>
    </row>
    <row r="1005" spans="1:4" x14ac:dyDescent="0.3">
      <c r="A1005" s="19" t="s">
        <v>2169</v>
      </c>
      <c r="B1005" s="20" t="s">
        <v>2098</v>
      </c>
      <c r="C1005" s="44">
        <v>2.4436783562120885</v>
      </c>
      <c r="D1005" s="45">
        <v>2.609821677823765E-3</v>
      </c>
    </row>
    <row r="1006" spans="1:4" x14ac:dyDescent="0.3">
      <c r="A1006" s="19" t="s">
        <v>3122</v>
      </c>
      <c r="B1006" s="20" t="s">
        <v>3087</v>
      </c>
      <c r="C1006" s="44">
        <v>2.4425065682609199</v>
      </c>
      <c r="D1006" s="45">
        <v>4.2661799115263873E-5</v>
      </c>
    </row>
    <row r="1007" spans="1:4" x14ac:dyDescent="0.3">
      <c r="A1007" s="19" t="s">
        <v>3135</v>
      </c>
      <c r="B1007" s="20" t="s">
        <v>3136</v>
      </c>
      <c r="C1007" s="44">
        <v>2.4405992173593041</v>
      </c>
      <c r="D1007" s="45">
        <v>1.2845392290854303E-5</v>
      </c>
    </row>
    <row r="1008" spans="1:4" x14ac:dyDescent="0.3">
      <c r="A1008" s="19" t="s">
        <v>3166</v>
      </c>
      <c r="B1008" s="20" t="s">
        <v>98</v>
      </c>
      <c r="C1008" s="44">
        <v>-2.4398473770661515</v>
      </c>
      <c r="D1008" s="45">
        <v>1.3388013708109075E-3</v>
      </c>
    </row>
    <row r="1009" spans="1:4" x14ac:dyDescent="0.3">
      <c r="A1009" s="19" t="s">
        <v>3090</v>
      </c>
      <c r="B1009" s="20" t="s">
        <v>3091</v>
      </c>
      <c r="C1009" s="44">
        <v>2.4397570453460213</v>
      </c>
      <c r="D1009" s="45">
        <v>1.1429998146773496E-4</v>
      </c>
    </row>
    <row r="1010" spans="1:4" x14ac:dyDescent="0.3">
      <c r="A1010" s="19" t="s">
        <v>2347</v>
      </c>
      <c r="B1010" s="20" t="s">
        <v>1409</v>
      </c>
      <c r="C1010" s="44">
        <v>-2.4382638772648964</v>
      </c>
      <c r="D1010" s="45">
        <v>6.8784652028006524E-3</v>
      </c>
    </row>
    <row r="1011" spans="1:4" x14ac:dyDescent="0.3">
      <c r="A1011" s="19" t="s">
        <v>861</v>
      </c>
      <c r="B1011" s="20" t="s">
        <v>171</v>
      </c>
      <c r="C1011" s="44">
        <v>2.4375578976930381</v>
      </c>
      <c r="D1011" s="45">
        <v>1.6989985234142351E-3</v>
      </c>
    </row>
    <row r="1012" spans="1:4" x14ac:dyDescent="0.3">
      <c r="A1012" s="19" t="s">
        <v>3115</v>
      </c>
      <c r="B1012" s="20" t="s">
        <v>3116</v>
      </c>
      <c r="C1012" s="44">
        <v>2.4346927021661173</v>
      </c>
      <c r="D1012" s="45">
        <v>3.0174559188286831E-6</v>
      </c>
    </row>
    <row r="1013" spans="1:4" x14ac:dyDescent="0.3">
      <c r="A1013" s="19" t="s">
        <v>868</v>
      </c>
      <c r="B1013" s="20" t="s">
        <v>419</v>
      </c>
      <c r="C1013" s="44">
        <v>2.4339930678944799</v>
      </c>
      <c r="D1013" s="45">
        <v>2.3386114731558513E-4</v>
      </c>
    </row>
    <row r="1014" spans="1:4" x14ac:dyDescent="0.3">
      <c r="A1014" s="19" t="s">
        <v>3271</v>
      </c>
      <c r="B1014" s="20" t="s">
        <v>2987</v>
      </c>
      <c r="C1014" s="44">
        <v>-2.4336989034838963</v>
      </c>
      <c r="D1014" s="45">
        <v>1.7259076112359099E-2</v>
      </c>
    </row>
    <row r="1015" spans="1:4" x14ac:dyDescent="0.3">
      <c r="A1015" s="19" t="s">
        <v>3225</v>
      </c>
      <c r="B1015" s="20" t="s">
        <v>3226</v>
      </c>
      <c r="C1015" s="44">
        <v>2.4325858606861108</v>
      </c>
      <c r="D1015" s="45">
        <v>1.5283658508076907E-2</v>
      </c>
    </row>
    <row r="1016" spans="1:4" x14ac:dyDescent="0.3">
      <c r="A1016" s="19" t="s">
        <v>3274</v>
      </c>
      <c r="B1016" s="20" t="s">
        <v>1429</v>
      </c>
      <c r="C1016" s="44">
        <v>-2.4316306433085115</v>
      </c>
      <c r="D1016" s="45">
        <v>4.179165005429561E-5</v>
      </c>
    </row>
    <row r="1017" spans="1:4" x14ac:dyDescent="0.3">
      <c r="A1017" s="19" t="s">
        <v>3242</v>
      </c>
      <c r="B1017" s="20" t="s">
        <v>472</v>
      </c>
      <c r="C1017" s="44">
        <v>2.4314331203036086</v>
      </c>
      <c r="D1017" s="45">
        <v>8.4058978449147784E-4</v>
      </c>
    </row>
    <row r="1018" spans="1:4" x14ac:dyDescent="0.3">
      <c r="A1018" s="19" t="s">
        <v>3165</v>
      </c>
      <c r="B1018" s="20" t="s">
        <v>2769</v>
      </c>
      <c r="C1018" s="44">
        <v>-2.4304266669547903</v>
      </c>
      <c r="D1018" s="45">
        <v>4.4809395448752063E-3</v>
      </c>
    </row>
    <row r="1019" spans="1:4" x14ac:dyDescent="0.3">
      <c r="A1019" s="19" t="s">
        <v>3892</v>
      </c>
      <c r="B1019" s="20" t="s">
        <v>1058</v>
      </c>
      <c r="C1019" s="44">
        <v>2.4287340380458748</v>
      </c>
      <c r="D1019" s="45">
        <v>3.7550157872480755E-2</v>
      </c>
    </row>
    <row r="1020" spans="1:4" x14ac:dyDescent="0.3">
      <c r="A1020" s="19" t="s">
        <v>3182</v>
      </c>
      <c r="B1020" s="20" t="s">
        <v>1095</v>
      </c>
      <c r="C1020" s="44">
        <v>-2.4280404005744689</v>
      </c>
      <c r="D1020" s="45">
        <v>8.9594721556455258E-7</v>
      </c>
    </row>
    <row r="1021" spans="1:4" x14ac:dyDescent="0.3">
      <c r="A1021" s="19" t="s">
        <v>2614</v>
      </c>
      <c r="B1021" s="20" t="s">
        <v>1747</v>
      </c>
      <c r="C1021" s="44">
        <v>-2.4278231176242162</v>
      </c>
      <c r="D1021" s="45">
        <v>9.7657482602871038E-3</v>
      </c>
    </row>
    <row r="1022" spans="1:4" x14ac:dyDescent="0.3">
      <c r="A1022" s="19" t="s">
        <v>3298</v>
      </c>
      <c r="B1022" s="20" t="s">
        <v>3299</v>
      </c>
      <c r="C1022" s="44">
        <v>2.427500275113728</v>
      </c>
      <c r="D1022" s="45">
        <v>6.90148865748531E-3</v>
      </c>
    </row>
    <row r="1023" spans="1:4" x14ac:dyDescent="0.3">
      <c r="A1023" s="19" t="s">
        <v>747</v>
      </c>
      <c r="B1023" s="20" t="s">
        <v>748</v>
      </c>
      <c r="C1023" s="44">
        <v>-2.4270996755491314</v>
      </c>
      <c r="D1023" s="45">
        <v>3.0015425711038554E-5</v>
      </c>
    </row>
    <row r="1024" spans="1:4" x14ac:dyDescent="0.3">
      <c r="A1024" s="19" t="s">
        <v>883</v>
      </c>
      <c r="B1024" s="20" t="s">
        <v>884</v>
      </c>
      <c r="C1024" s="44">
        <v>2.4242716360561953</v>
      </c>
      <c r="D1024" s="45">
        <v>1.528813442989538E-4</v>
      </c>
    </row>
    <row r="1025" spans="1:4" x14ac:dyDescent="0.3">
      <c r="A1025" s="19" t="s">
        <v>3150</v>
      </c>
      <c r="B1025" s="20" t="s">
        <v>3144</v>
      </c>
      <c r="C1025" s="44">
        <v>2.4242031079410924</v>
      </c>
      <c r="D1025" s="45">
        <v>2.1050834989902938E-2</v>
      </c>
    </row>
    <row r="1026" spans="1:4" x14ac:dyDescent="0.3">
      <c r="A1026" s="19" t="s">
        <v>3181</v>
      </c>
      <c r="B1026" s="20" t="s">
        <v>396</v>
      </c>
      <c r="C1026" s="44">
        <v>-2.4238562692409027</v>
      </c>
      <c r="D1026" s="45">
        <v>3.456211033860848E-4</v>
      </c>
    </row>
    <row r="1027" spans="1:4" x14ac:dyDescent="0.3">
      <c r="A1027" s="19" t="s">
        <v>3893</v>
      </c>
      <c r="B1027" s="20" t="s">
        <v>1619</v>
      </c>
      <c r="C1027" s="44">
        <v>-2.4234113544456521</v>
      </c>
      <c r="D1027" s="45">
        <v>1.0720246733909033E-3</v>
      </c>
    </row>
    <row r="1028" spans="1:4" x14ac:dyDescent="0.3">
      <c r="A1028" s="19" t="s">
        <v>2641</v>
      </c>
      <c r="B1028" s="20" t="s">
        <v>1097</v>
      </c>
      <c r="C1028" s="44">
        <v>-2.4201261350399546</v>
      </c>
      <c r="D1028" s="45">
        <v>1.4678177576055631E-3</v>
      </c>
    </row>
    <row r="1029" spans="1:4" x14ac:dyDescent="0.3">
      <c r="A1029" s="19" t="s">
        <v>3139</v>
      </c>
      <c r="B1029" s="20" t="s">
        <v>3140</v>
      </c>
      <c r="C1029" s="44">
        <v>2.4186859886888721</v>
      </c>
      <c r="D1029" s="45">
        <v>2.9644862979416137E-4</v>
      </c>
    </row>
    <row r="1030" spans="1:4" x14ac:dyDescent="0.3">
      <c r="A1030" s="19" t="s">
        <v>1972</v>
      </c>
      <c r="B1030" s="20" t="s">
        <v>1440</v>
      </c>
      <c r="C1030" s="44">
        <v>-2.4185843221934569</v>
      </c>
      <c r="D1030" s="45">
        <v>1.7522502815643711E-2</v>
      </c>
    </row>
    <row r="1031" spans="1:4" x14ac:dyDescent="0.3">
      <c r="A1031" s="19" t="s">
        <v>1336</v>
      </c>
      <c r="B1031" s="20" t="s">
        <v>1337</v>
      </c>
      <c r="C1031" s="44">
        <v>2.4178286019143433</v>
      </c>
      <c r="D1031" s="45">
        <v>3.6942606536950412E-5</v>
      </c>
    </row>
    <row r="1032" spans="1:4" x14ac:dyDescent="0.3">
      <c r="A1032" s="19" t="s">
        <v>3206</v>
      </c>
      <c r="B1032" s="20" t="s">
        <v>3207</v>
      </c>
      <c r="C1032" s="44">
        <v>2.4172623090465648</v>
      </c>
      <c r="D1032" s="45">
        <v>9.1890302124302929E-3</v>
      </c>
    </row>
    <row r="1033" spans="1:4" x14ac:dyDescent="0.3">
      <c r="A1033" s="19" t="s">
        <v>3170</v>
      </c>
      <c r="B1033" s="20" t="s">
        <v>1088</v>
      </c>
      <c r="C1033" s="44">
        <v>-2.4162819589413465</v>
      </c>
      <c r="D1033" s="45">
        <v>2.6325557226141605E-5</v>
      </c>
    </row>
    <row r="1034" spans="1:4" x14ac:dyDescent="0.3">
      <c r="A1034" s="19" t="s">
        <v>3240</v>
      </c>
      <c r="B1034" s="20" t="s">
        <v>3241</v>
      </c>
      <c r="C1034" s="44">
        <v>-2.4127458935088968</v>
      </c>
      <c r="D1034" s="45">
        <v>3.3335850189455545E-5</v>
      </c>
    </row>
    <row r="1035" spans="1:4" x14ac:dyDescent="0.3">
      <c r="A1035" s="19" t="s">
        <v>3110</v>
      </c>
      <c r="B1035" s="20" t="s">
        <v>387</v>
      </c>
      <c r="C1035" s="44">
        <v>2.4120799117975964</v>
      </c>
      <c r="D1035" s="45">
        <v>3.1025205013208899E-3</v>
      </c>
    </row>
    <row r="1036" spans="1:4" x14ac:dyDescent="0.3">
      <c r="A1036" s="19" t="s">
        <v>582</v>
      </c>
      <c r="B1036" s="20" t="s">
        <v>244</v>
      </c>
      <c r="C1036" s="44">
        <v>2.4112323009929773</v>
      </c>
      <c r="D1036" s="45">
        <v>9.3805700471157559E-4</v>
      </c>
    </row>
    <row r="1037" spans="1:4" x14ac:dyDescent="0.3">
      <c r="A1037" s="19" t="s">
        <v>3286</v>
      </c>
      <c r="B1037" s="20" t="s">
        <v>60</v>
      </c>
      <c r="C1037" s="44">
        <v>-2.4098317670510254</v>
      </c>
      <c r="D1037" s="45">
        <v>2.6467306998213544E-3</v>
      </c>
    </row>
    <row r="1038" spans="1:4" x14ac:dyDescent="0.3">
      <c r="A1038" s="19" t="s">
        <v>1796</v>
      </c>
      <c r="B1038" s="20" t="s">
        <v>1772</v>
      </c>
      <c r="C1038" s="44">
        <v>-2.4086055790044707</v>
      </c>
      <c r="D1038" s="45">
        <v>2.1178451778576771E-5</v>
      </c>
    </row>
    <row r="1039" spans="1:4" x14ac:dyDescent="0.3">
      <c r="A1039" s="19" t="s">
        <v>3344</v>
      </c>
      <c r="B1039" s="20" t="s">
        <v>3345</v>
      </c>
      <c r="C1039" s="44">
        <v>-2.4075493185672987</v>
      </c>
      <c r="D1039" s="45">
        <v>3.3862748711511056E-2</v>
      </c>
    </row>
    <row r="1040" spans="1:4" x14ac:dyDescent="0.3">
      <c r="A1040" s="19" t="s">
        <v>3375</v>
      </c>
      <c r="B1040" s="20" t="s">
        <v>3376</v>
      </c>
      <c r="C1040" s="44">
        <v>-2.4064263577873439</v>
      </c>
      <c r="D1040" s="45">
        <v>6.423288298677522E-3</v>
      </c>
    </row>
    <row r="1041" spans="1:4" x14ac:dyDescent="0.3">
      <c r="A1041" s="19" t="s">
        <v>968</v>
      </c>
      <c r="B1041" s="20" t="s">
        <v>969</v>
      </c>
      <c r="C1041" s="44">
        <v>2.4058865724843472</v>
      </c>
      <c r="D1041" s="45">
        <v>1.0641370316254206E-2</v>
      </c>
    </row>
    <row r="1042" spans="1:4" x14ac:dyDescent="0.3">
      <c r="A1042" s="19" t="s">
        <v>3894</v>
      </c>
      <c r="B1042" s="20" t="s">
        <v>3050</v>
      </c>
      <c r="C1042" s="44">
        <v>2.4057146485313008</v>
      </c>
      <c r="D1042" s="45">
        <v>5.8547327062689295E-4</v>
      </c>
    </row>
    <row r="1043" spans="1:4" x14ac:dyDescent="0.3">
      <c r="A1043" s="19" t="s">
        <v>2534</v>
      </c>
      <c r="B1043" s="20" t="s">
        <v>2535</v>
      </c>
      <c r="C1043" s="44">
        <v>-2.4049373280323154</v>
      </c>
      <c r="D1043" s="45">
        <v>4.7561790435223295E-2</v>
      </c>
    </row>
    <row r="1044" spans="1:4" x14ac:dyDescent="0.3">
      <c r="A1044" s="19" t="s">
        <v>1237</v>
      </c>
      <c r="B1044" s="20" t="s">
        <v>244</v>
      </c>
      <c r="C1044" s="44">
        <v>2.4044680366901536</v>
      </c>
      <c r="D1044" s="45">
        <v>2.8508829300809821E-2</v>
      </c>
    </row>
    <row r="1045" spans="1:4" x14ac:dyDescent="0.3">
      <c r="A1045" s="19" t="s">
        <v>3895</v>
      </c>
      <c r="B1045" s="20" t="s">
        <v>184</v>
      </c>
      <c r="C1045" s="44">
        <v>-2.4044473309674337</v>
      </c>
      <c r="D1045" s="45">
        <v>5.2928743204976986E-10</v>
      </c>
    </row>
    <row r="1046" spans="1:4" x14ac:dyDescent="0.3">
      <c r="A1046" s="19" t="s">
        <v>906</v>
      </c>
      <c r="B1046" s="20" t="s">
        <v>907</v>
      </c>
      <c r="C1046" s="44">
        <v>2.4040681391824288</v>
      </c>
      <c r="D1046" s="45">
        <v>3.9463766954785946E-3</v>
      </c>
    </row>
    <row r="1047" spans="1:4" x14ac:dyDescent="0.3">
      <c r="A1047" s="19" t="s">
        <v>3896</v>
      </c>
      <c r="B1047" s="20" t="s">
        <v>702</v>
      </c>
      <c r="C1047" s="44">
        <v>2.4021356574737269</v>
      </c>
      <c r="D1047" s="45">
        <v>4.6777107121962369E-2</v>
      </c>
    </row>
    <row r="1048" spans="1:4" x14ac:dyDescent="0.3">
      <c r="A1048" s="19" t="s">
        <v>2956</v>
      </c>
      <c r="B1048" s="20" t="s">
        <v>1117</v>
      </c>
      <c r="C1048" s="44">
        <v>2.4019618053960738</v>
      </c>
      <c r="D1048" s="45">
        <v>4.9503556300756292E-2</v>
      </c>
    </row>
    <row r="1049" spans="1:4" x14ac:dyDescent="0.3">
      <c r="A1049" s="19" t="s">
        <v>3897</v>
      </c>
      <c r="B1049" s="20" t="s">
        <v>1081</v>
      </c>
      <c r="C1049" s="44">
        <v>2.4019584046253888</v>
      </c>
      <c r="D1049" s="45">
        <v>1.0565280795152522E-7</v>
      </c>
    </row>
    <row r="1050" spans="1:4" x14ac:dyDescent="0.3">
      <c r="A1050" s="19" t="s">
        <v>3428</v>
      </c>
      <c r="B1050" s="20" t="s">
        <v>731</v>
      </c>
      <c r="C1050" s="44">
        <v>-2.4008902508108858</v>
      </c>
      <c r="D1050" s="45">
        <v>9.9046739625248078E-4</v>
      </c>
    </row>
    <row r="1051" spans="1:4" x14ac:dyDescent="0.3">
      <c r="A1051" s="19" t="s">
        <v>1547</v>
      </c>
      <c r="B1051" s="20" t="s">
        <v>215</v>
      </c>
      <c r="C1051" s="44">
        <v>-2.396442849018658</v>
      </c>
      <c r="D1051" s="45">
        <v>1.2986394306487091E-2</v>
      </c>
    </row>
    <row r="1052" spans="1:4" x14ac:dyDescent="0.3">
      <c r="A1052" s="19" t="s">
        <v>870</v>
      </c>
      <c r="B1052" s="20" t="s">
        <v>871</v>
      </c>
      <c r="C1052" s="44">
        <v>2.3964068408488512</v>
      </c>
      <c r="D1052" s="45">
        <v>1.8600299203879575E-3</v>
      </c>
    </row>
    <row r="1053" spans="1:4" x14ac:dyDescent="0.3">
      <c r="A1053" s="19" t="s">
        <v>3208</v>
      </c>
      <c r="B1053" s="20" t="s">
        <v>56</v>
      </c>
      <c r="C1053" s="44">
        <v>-2.3954513899305336</v>
      </c>
      <c r="D1053" s="45">
        <v>7.0156147503470653E-7</v>
      </c>
    </row>
    <row r="1054" spans="1:4" x14ac:dyDescent="0.3">
      <c r="A1054" s="19" t="s">
        <v>3213</v>
      </c>
      <c r="B1054" s="20" t="s">
        <v>588</v>
      </c>
      <c r="C1054" s="44">
        <v>-2.3950101734089624</v>
      </c>
      <c r="D1054" s="45">
        <v>7.1218101642836531E-7</v>
      </c>
    </row>
    <row r="1055" spans="1:4" x14ac:dyDescent="0.3">
      <c r="A1055" s="19" t="s">
        <v>3158</v>
      </c>
      <c r="B1055" s="20" t="s">
        <v>56</v>
      </c>
      <c r="C1055" s="44">
        <v>2.3940701751248361</v>
      </c>
      <c r="D1055" s="45">
        <v>1.6285988884176856E-4</v>
      </c>
    </row>
    <row r="1056" spans="1:4" x14ac:dyDescent="0.3">
      <c r="A1056" s="19" t="s">
        <v>3173</v>
      </c>
      <c r="B1056" s="20" t="s">
        <v>3174</v>
      </c>
      <c r="C1056" s="44">
        <v>2.3935128228487992</v>
      </c>
      <c r="D1056" s="45">
        <v>1.5052840205766879E-4</v>
      </c>
    </row>
    <row r="1057" spans="1:4" x14ac:dyDescent="0.3">
      <c r="A1057" s="19" t="s">
        <v>3898</v>
      </c>
      <c r="B1057" s="20" t="s">
        <v>3899</v>
      </c>
      <c r="C1057" s="44">
        <v>2.3918952389102772</v>
      </c>
      <c r="D1057" s="45">
        <v>4.1203855491884999E-5</v>
      </c>
    </row>
    <row r="1058" spans="1:4" x14ac:dyDescent="0.3">
      <c r="A1058" s="19" t="s">
        <v>3900</v>
      </c>
      <c r="B1058" s="20" t="s">
        <v>3901</v>
      </c>
      <c r="C1058" s="44">
        <v>2.3907543367111597</v>
      </c>
      <c r="D1058" s="45">
        <v>7.8702396538748759E-4</v>
      </c>
    </row>
    <row r="1059" spans="1:4" x14ac:dyDescent="0.3">
      <c r="A1059" s="19" t="s">
        <v>3192</v>
      </c>
      <c r="B1059" s="20" t="s">
        <v>1061</v>
      </c>
      <c r="C1059" s="44">
        <v>2.3894941860121328</v>
      </c>
      <c r="D1059" s="45">
        <v>1.9320491396766417E-8</v>
      </c>
    </row>
    <row r="1060" spans="1:4" x14ac:dyDescent="0.3">
      <c r="A1060" s="19" t="s">
        <v>1202</v>
      </c>
      <c r="B1060" s="20" t="s">
        <v>21</v>
      </c>
      <c r="C1060" s="44">
        <v>2.3849891121695346</v>
      </c>
      <c r="D1060" s="45">
        <v>1.0588915863483292E-3</v>
      </c>
    </row>
    <row r="1061" spans="1:4" x14ac:dyDescent="0.3">
      <c r="A1061" s="19" t="s">
        <v>3902</v>
      </c>
      <c r="B1061" s="20" t="s">
        <v>3903</v>
      </c>
      <c r="C1061" s="44">
        <v>2.3840931728991426</v>
      </c>
      <c r="D1061" s="45">
        <v>1.589130830171814E-2</v>
      </c>
    </row>
    <row r="1062" spans="1:4" x14ac:dyDescent="0.3">
      <c r="A1062" s="19" t="s">
        <v>1238</v>
      </c>
      <c r="B1062" s="20" t="s">
        <v>21</v>
      </c>
      <c r="C1062" s="44">
        <v>2.383866858108592</v>
      </c>
      <c r="D1062" s="45">
        <v>9.7857840106528246E-3</v>
      </c>
    </row>
    <row r="1063" spans="1:4" x14ac:dyDescent="0.3">
      <c r="A1063" s="19" t="s">
        <v>3167</v>
      </c>
      <c r="B1063" s="20" t="s">
        <v>3168</v>
      </c>
      <c r="C1063" s="44">
        <v>2.38227961890472</v>
      </c>
      <c r="D1063" s="45">
        <v>3.220482909605563E-6</v>
      </c>
    </row>
    <row r="1064" spans="1:4" x14ac:dyDescent="0.3">
      <c r="A1064" s="19" t="s">
        <v>3031</v>
      </c>
      <c r="B1064" s="20" t="s">
        <v>21</v>
      </c>
      <c r="C1064" s="44">
        <v>-2.3814255119683936</v>
      </c>
      <c r="D1064" s="45">
        <v>8.1454133036234899E-3</v>
      </c>
    </row>
    <row r="1065" spans="1:4" x14ac:dyDescent="0.3">
      <c r="A1065" s="19" t="s">
        <v>3231</v>
      </c>
      <c r="B1065" s="20" t="s">
        <v>3232</v>
      </c>
      <c r="C1065" s="44">
        <v>-2.3813023386442076</v>
      </c>
      <c r="D1065" s="45">
        <v>4.13584178552268E-6</v>
      </c>
    </row>
    <row r="1066" spans="1:4" x14ac:dyDescent="0.3">
      <c r="A1066" s="19" t="s">
        <v>3243</v>
      </c>
      <c r="B1066" s="20" t="s">
        <v>56</v>
      </c>
      <c r="C1066" s="44">
        <v>2.3795221563221793</v>
      </c>
      <c r="D1066" s="45">
        <v>1.1745667583014114E-4</v>
      </c>
    </row>
    <row r="1067" spans="1:4" x14ac:dyDescent="0.3">
      <c r="A1067" s="19" t="s">
        <v>2677</v>
      </c>
      <c r="B1067" s="20" t="s">
        <v>296</v>
      </c>
      <c r="C1067" s="44">
        <v>-2.3791151545729878</v>
      </c>
      <c r="D1067" s="45">
        <v>3.2884367606117286E-3</v>
      </c>
    </row>
    <row r="1068" spans="1:4" x14ac:dyDescent="0.3">
      <c r="A1068" s="19" t="s">
        <v>1439</v>
      </c>
      <c r="B1068" s="20" t="s">
        <v>653</v>
      </c>
      <c r="C1068" s="44">
        <v>-2.3789984585487529</v>
      </c>
      <c r="D1068" s="45">
        <v>1.1238693569644174E-3</v>
      </c>
    </row>
    <row r="1069" spans="1:4" x14ac:dyDescent="0.3">
      <c r="A1069" s="19" t="s">
        <v>2763</v>
      </c>
      <c r="B1069" s="20" t="s">
        <v>611</v>
      </c>
      <c r="C1069" s="44">
        <v>2.3769045372622024</v>
      </c>
      <c r="D1069" s="45">
        <v>3.261748710555392E-2</v>
      </c>
    </row>
    <row r="1070" spans="1:4" x14ac:dyDescent="0.3">
      <c r="A1070" s="19" t="s">
        <v>3133</v>
      </c>
      <c r="B1070" s="20" t="s">
        <v>716</v>
      </c>
      <c r="C1070" s="44">
        <v>2.3764430118083766</v>
      </c>
      <c r="D1070" s="45">
        <v>4.3460417154311225E-3</v>
      </c>
    </row>
    <row r="1071" spans="1:4" x14ac:dyDescent="0.3">
      <c r="A1071" s="19" t="s">
        <v>3175</v>
      </c>
      <c r="B1071" s="20" t="s">
        <v>3176</v>
      </c>
      <c r="C1071" s="44">
        <v>2.3709224967880558</v>
      </c>
      <c r="D1071" s="45">
        <v>2.2510633752147787E-4</v>
      </c>
    </row>
    <row r="1072" spans="1:4" x14ac:dyDescent="0.3">
      <c r="A1072" s="19" t="s">
        <v>3288</v>
      </c>
      <c r="B1072" s="20" t="s">
        <v>472</v>
      </c>
      <c r="C1072" s="44">
        <v>-2.3695687376451113</v>
      </c>
      <c r="D1072" s="45">
        <v>1.4201270879499671E-2</v>
      </c>
    </row>
    <row r="1073" spans="1:4" x14ac:dyDescent="0.3">
      <c r="A1073" s="19" t="s">
        <v>1358</v>
      </c>
      <c r="B1073" s="20" t="s">
        <v>1359</v>
      </c>
      <c r="C1073" s="44">
        <v>2.3694922559170855</v>
      </c>
      <c r="D1073" s="45">
        <v>6.1816286556383661E-9</v>
      </c>
    </row>
    <row r="1074" spans="1:4" x14ac:dyDescent="0.3">
      <c r="A1074" s="19" t="s">
        <v>1296</v>
      </c>
      <c r="B1074" s="20" t="s">
        <v>1297</v>
      </c>
      <c r="C1074" s="44">
        <v>2.3690021517115585</v>
      </c>
      <c r="D1074" s="45">
        <v>1.2819379302214204E-2</v>
      </c>
    </row>
    <row r="1075" spans="1:4" x14ac:dyDescent="0.3">
      <c r="A1075" s="19" t="s">
        <v>2549</v>
      </c>
      <c r="B1075" s="20" t="s">
        <v>2550</v>
      </c>
      <c r="C1075" s="44">
        <v>-2.3643611557589725</v>
      </c>
      <c r="D1075" s="45">
        <v>1.2668374792168367E-2</v>
      </c>
    </row>
    <row r="1076" spans="1:4" x14ac:dyDescent="0.3">
      <c r="A1076" s="19" t="s">
        <v>3234</v>
      </c>
      <c r="B1076" s="20" t="s">
        <v>56</v>
      </c>
      <c r="C1076" s="44">
        <v>-2.3626344479374057</v>
      </c>
      <c r="D1076" s="45">
        <v>1.6461409942690746E-8</v>
      </c>
    </row>
    <row r="1077" spans="1:4" x14ac:dyDescent="0.3">
      <c r="A1077" s="19" t="s">
        <v>3904</v>
      </c>
      <c r="B1077" s="20" t="s">
        <v>1285</v>
      </c>
      <c r="C1077" s="44">
        <v>2.3624701650261595</v>
      </c>
      <c r="D1077" s="45">
        <v>1.4349253762339188E-4</v>
      </c>
    </row>
    <row r="1078" spans="1:4" x14ac:dyDescent="0.3">
      <c r="A1078" s="19" t="s">
        <v>3905</v>
      </c>
      <c r="B1078" s="20" t="s">
        <v>419</v>
      </c>
      <c r="C1078" s="44">
        <v>2.360380963364896</v>
      </c>
      <c r="D1078" s="45">
        <v>2.7245367460999866E-2</v>
      </c>
    </row>
    <row r="1079" spans="1:4" x14ac:dyDescent="0.3">
      <c r="A1079" s="19" t="s">
        <v>3906</v>
      </c>
      <c r="B1079" s="20" t="s">
        <v>1117</v>
      </c>
      <c r="C1079" s="44">
        <v>2.3597515723159703</v>
      </c>
      <c r="D1079" s="45">
        <v>3.2312046529324646E-4</v>
      </c>
    </row>
    <row r="1080" spans="1:4" x14ac:dyDescent="0.3">
      <c r="A1080" s="19" t="s">
        <v>3051</v>
      </c>
      <c r="B1080" s="20" t="s">
        <v>1359</v>
      </c>
      <c r="C1080" s="44">
        <v>2.3569246231580405</v>
      </c>
      <c r="D1080" s="45">
        <v>2.654149254736787E-2</v>
      </c>
    </row>
    <row r="1081" spans="1:4" x14ac:dyDescent="0.3">
      <c r="A1081" s="19" t="s">
        <v>3498</v>
      </c>
      <c r="B1081" s="20" t="s">
        <v>3499</v>
      </c>
      <c r="C1081" s="44">
        <v>2.3566289150099418</v>
      </c>
      <c r="D1081" s="45">
        <v>3.5411920765573611E-2</v>
      </c>
    </row>
    <row r="1082" spans="1:4" x14ac:dyDescent="0.3">
      <c r="A1082" s="19" t="s">
        <v>3053</v>
      </c>
      <c r="B1082" s="20" t="s">
        <v>3054</v>
      </c>
      <c r="C1082" s="44">
        <v>2.3563664261294464</v>
      </c>
      <c r="D1082" s="45">
        <v>1.8301835793339881E-3</v>
      </c>
    </row>
    <row r="1083" spans="1:4" x14ac:dyDescent="0.3">
      <c r="A1083" s="19" t="s">
        <v>3247</v>
      </c>
      <c r="B1083" s="20" t="s">
        <v>1020</v>
      </c>
      <c r="C1083" s="44">
        <v>-2.3557198705152023</v>
      </c>
      <c r="D1083" s="45">
        <v>4.1957793493369397E-4</v>
      </c>
    </row>
    <row r="1084" spans="1:4" x14ac:dyDescent="0.3">
      <c r="A1084" s="19" t="s">
        <v>3907</v>
      </c>
      <c r="B1084" s="20" t="s">
        <v>3908</v>
      </c>
      <c r="C1084" s="44">
        <v>2.3557188927208923</v>
      </c>
      <c r="D1084" s="45">
        <v>2.5145349869861524E-2</v>
      </c>
    </row>
    <row r="1085" spans="1:4" x14ac:dyDescent="0.3">
      <c r="A1085" s="19" t="s">
        <v>3163</v>
      </c>
      <c r="B1085" s="20" t="s">
        <v>3164</v>
      </c>
      <c r="C1085" s="44">
        <v>2.3553885983632461</v>
      </c>
      <c r="D1085" s="45">
        <v>2.9492421657346723E-2</v>
      </c>
    </row>
    <row r="1086" spans="1:4" x14ac:dyDescent="0.3">
      <c r="A1086" s="19" t="s">
        <v>3668</v>
      </c>
      <c r="B1086" s="20" t="s">
        <v>626</v>
      </c>
      <c r="C1086" s="44">
        <v>2.3553617178688211</v>
      </c>
      <c r="D1086" s="45">
        <v>1.1173343922857023E-4</v>
      </c>
    </row>
    <row r="1087" spans="1:4" x14ac:dyDescent="0.3">
      <c r="A1087" s="19" t="s">
        <v>3162</v>
      </c>
      <c r="B1087" s="20" t="s">
        <v>69</v>
      </c>
      <c r="C1087" s="44">
        <v>2.3535706753383945</v>
      </c>
      <c r="D1087" s="45">
        <v>1.7473974927535963E-5</v>
      </c>
    </row>
    <row r="1088" spans="1:4" x14ac:dyDescent="0.3">
      <c r="A1088" s="19" t="s">
        <v>3261</v>
      </c>
      <c r="B1088" s="20" t="s">
        <v>3262</v>
      </c>
      <c r="C1088" s="44">
        <v>2.3514792673212228</v>
      </c>
      <c r="D1088" s="45">
        <v>6.7905597109354252E-5</v>
      </c>
    </row>
    <row r="1089" spans="1:4" x14ac:dyDescent="0.3">
      <c r="A1089" s="19" t="s">
        <v>3195</v>
      </c>
      <c r="B1089" s="20" t="s">
        <v>56</v>
      </c>
      <c r="C1089" s="44">
        <v>-2.3506007448850008</v>
      </c>
      <c r="D1089" s="45">
        <v>1.2001243871789576E-3</v>
      </c>
    </row>
    <row r="1090" spans="1:4" x14ac:dyDescent="0.3">
      <c r="A1090" s="19" t="s">
        <v>3272</v>
      </c>
      <c r="B1090" s="20" t="s">
        <v>626</v>
      </c>
      <c r="C1090" s="44">
        <v>-2.3497707911148504</v>
      </c>
      <c r="D1090" s="45">
        <v>2.5332853989137307E-3</v>
      </c>
    </row>
    <row r="1091" spans="1:4" x14ac:dyDescent="0.3">
      <c r="A1091" s="19" t="s">
        <v>3258</v>
      </c>
      <c r="B1091" s="20" t="s">
        <v>82</v>
      </c>
      <c r="C1091" s="44">
        <v>-2.3491221952194796</v>
      </c>
      <c r="D1091" s="45">
        <v>5.083802329558699E-3</v>
      </c>
    </row>
    <row r="1092" spans="1:4" x14ac:dyDescent="0.3">
      <c r="A1092" s="19" t="s">
        <v>913</v>
      </c>
      <c r="B1092" s="20" t="s">
        <v>888</v>
      </c>
      <c r="C1092" s="44">
        <v>-2.348761884135786</v>
      </c>
      <c r="D1092" s="45">
        <v>7.5217348779176227E-3</v>
      </c>
    </row>
    <row r="1093" spans="1:4" x14ac:dyDescent="0.3">
      <c r="A1093" s="19" t="s">
        <v>1346</v>
      </c>
      <c r="B1093" s="20" t="s">
        <v>267</v>
      </c>
      <c r="C1093" s="44">
        <v>2.3458256809257674</v>
      </c>
      <c r="D1093" s="45">
        <v>3.3598081763854551E-4</v>
      </c>
    </row>
    <row r="1094" spans="1:4" x14ac:dyDescent="0.3">
      <c r="A1094" s="19" t="s">
        <v>3909</v>
      </c>
      <c r="B1094" s="20" t="s">
        <v>1654</v>
      </c>
      <c r="C1094" s="44">
        <v>-2.3430573426844892</v>
      </c>
      <c r="D1094" s="45">
        <v>9.4778577989858837E-3</v>
      </c>
    </row>
    <row r="1095" spans="1:4" x14ac:dyDescent="0.3">
      <c r="A1095" s="19" t="s">
        <v>3910</v>
      </c>
      <c r="B1095" s="20" t="s">
        <v>3911</v>
      </c>
      <c r="C1095" s="44">
        <v>2.3427929083206442</v>
      </c>
      <c r="D1095" s="45">
        <v>1.4505293701819104E-2</v>
      </c>
    </row>
    <row r="1096" spans="1:4" x14ac:dyDescent="0.3">
      <c r="A1096" s="19" t="s">
        <v>3193</v>
      </c>
      <c r="B1096" s="20" t="s">
        <v>252</v>
      </c>
      <c r="C1096" s="44">
        <v>2.3426615133148543</v>
      </c>
      <c r="D1096" s="45">
        <v>6.0672869404558164E-3</v>
      </c>
    </row>
    <row r="1097" spans="1:4" x14ac:dyDescent="0.3">
      <c r="A1097" s="19" t="s">
        <v>3249</v>
      </c>
      <c r="B1097" s="20" t="s">
        <v>265</v>
      </c>
      <c r="C1097" s="44">
        <v>-2.3426419818519264</v>
      </c>
      <c r="D1097" s="45">
        <v>1.9167131551970972E-3</v>
      </c>
    </row>
    <row r="1098" spans="1:4" x14ac:dyDescent="0.3">
      <c r="A1098" s="19" t="s">
        <v>1354</v>
      </c>
      <c r="B1098" s="20" t="s">
        <v>1355</v>
      </c>
      <c r="C1098" s="44">
        <v>2.3420179607147018</v>
      </c>
      <c r="D1098" s="45">
        <v>2.9041922939031426E-3</v>
      </c>
    </row>
    <row r="1099" spans="1:4" x14ac:dyDescent="0.3">
      <c r="A1099" s="19" t="s">
        <v>3254</v>
      </c>
      <c r="B1099" s="20" t="s">
        <v>1116</v>
      </c>
      <c r="C1099" s="44">
        <v>-2.3414514119987753</v>
      </c>
      <c r="D1099" s="45">
        <v>9.5022133255911068E-10</v>
      </c>
    </row>
    <row r="1100" spans="1:4" x14ac:dyDescent="0.3">
      <c r="A1100" s="19" t="s">
        <v>3912</v>
      </c>
      <c r="B1100" s="20" t="s">
        <v>21</v>
      </c>
      <c r="C1100" s="44">
        <v>2.3407130897111306</v>
      </c>
      <c r="D1100" s="45">
        <v>3.347470220742387E-3</v>
      </c>
    </row>
    <row r="1101" spans="1:4" x14ac:dyDescent="0.3">
      <c r="A1101" s="19" t="s">
        <v>3913</v>
      </c>
      <c r="B1101" s="20" t="s">
        <v>39</v>
      </c>
      <c r="C1101" s="44">
        <v>-2.3403155887373499</v>
      </c>
      <c r="D1101" s="45">
        <v>1.0565280795152522E-7</v>
      </c>
    </row>
    <row r="1102" spans="1:4" x14ac:dyDescent="0.3">
      <c r="A1102" s="19" t="s">
        <v>3199</v>
      </c>
      <c r="B1102" s="20" t="s">
        <v>56</v>
      </c>
      <c r="C1102" s="44">
        <v>-2.3388613551684583</v>
      </c>
      <c r="D1102" s="45">
        <v>2.6839983569065446E-3</v>
      </c>
    </row>
    <row r="1103" spans="1:4" x14ac:dyDescent="0.3">
      <c r="A1103" s="19" t="s">
        <v>3466</v>
      </c>
      <c r="B1103" s="20" t="s">
        <v>565</v>
      </c>
      <c r="C1103" s="44">
        <v>2.3384225588945613</v>
      </c>
      <c r="D1103" s="45">
        <v>9.5338420552259163E-6</v>
      </c>
    </row>
    <row r="1104" spans="1:4" x14ac:dyDescent="0.3">
      <c r="A1104" s="19" t="s">
        <v>3014</v>
      </c>
      <c r="B1104" s="20" t="s">
        <v>217</v>
      </c>
      <c r="C1104" s="44">
        <v>2.3373930308802859</v>
      </c>
      <c r="D1104" s="45">
        <v>7.7932368476281363E-3</v>
      </c>
    </row>
    <row r="1105" spans="1:4" x14ac:dyDescent="0.3">
      <c r="A1105" s="19" t="s">
        <v>3259</v>
      </c>
      <c r="B1105" s="20" t="s">
        <v>82</v>
      </c>
      <c r="C1105" s="44">
        <v>-2.3362193007715732</v>
      </c>
      <c r="D1105" s="45">
        <v>7.472051289657482E-6</v>
      </c>
    </row>
    <row r="1106" spans="1:4" x14ac:dyDescent="0.3">
      <c r="A1106" s="19" t="s">
        <v>3265</v>
      </c>
      <c r="B1106" s="20" t="s">
        <v>406</v>
      </c>
      <c r="C1106" s="44">
        <v>-2.3361008610176537</v>
      </c>
      <c r="D1106" s="45">
        <v>1.9839682956392792E-2</v>
      </c>
    </row>
    <row r="1107" spans="1:4" x14ac:dyDescent="0.3">
      <c r="A1107" s="19" t="s">
        <v>3914</v>
      </c>
      <c r="B1107" s="20" t="s">
        <v>653</v>
      </c>
      <c r="C1107" s="44">
        <v>-2.334453488964952</v>
      </c>
      <c r="D1107" s="45">
        <v>3.2595432203872281E-2</v>
      </c>
    </row>
    <row r="1108" spans="1:4" x14ac:dyDescent="0.3">
      <c r="A1108" s="19" t="s">
        <v>3204</v>
      </c>
      <c r="B1108" s="20" t="s">
        <v>3205</v>
      </c>
      <c r="C1108" s="44">
        <v>-2.3327969906182329</v>
      </c>
      <c r="D1108" s="45">
        <v>2.293551711769071E-2</v>
      </c>
    </row>
    <row r="1109" spans="1:4" x14ac:dyDescent="0.3">
      <c r="A1109" s="19" t="s">
        <v>3190</v>
      </c>
      <c r="B1109" s="20" t="s">
        <v>3191</v>
      </c>
      <c r="C1109" s="44">
        <v>2.3327799557169788</v>
      </c>
      <c r="D1109" s="45">
        <v>6.9098694134268496E-7</v>
      </c>
    </row>
    <row r="1110" spans="1:4" x14ac:dyDescent="0.3">
      <c r="A1110" s="19" t="s">
        <v>3196</v>
      </c>
      <c r="B1110" s="20" t="s">
        <v>716</v>
      </c>
      <c r="C1110" s="44">
        <v>2.3324557283707916</v>
      </c>
      <c r="D1110" s="45">
        <v>3.1785402219871817E-5</v>
      </c>
    </row>
    <row r="1111" spans="1:4" x14ac:dyDescent="0.3">
      <c r="A1111" s="19" t="s">
        <v>1279</v>
      </c>
      <c r="B1111" s="20" t="s">
        <v>142</v>
      </c>
      <c r="C1111" s="44">
        <v>2.3321259253079685</v>
      </c>
      <c r="D1111" s="45">
        <v>6.8470044976851511E-8</v>
      </c>
    </row>
    <row r="1112" spans="1:4" x14ac:dyDescent="0.3">
      <c r="A1112" s="19" t="s">
        <v>3915</v>
      </c>
      <c r="B1112" s="20" t="s">
        <v>545</v>
      </c>
      <c r="C1112" s="44">
        <v>-2.3320678173637175</v>
      </c>
      <c r="D1112" s="45">
        <v>2.423532130853177E-4</v>
      </c>
    </row>
    <row r="1113" spans="1:4" x14ac:dyDescent="0.3">
      <c r="A1113" s="19" t="s">
        <v>2507</v>
      </c>
      <c r="B1113" s="20" t="s">
        <v>2508</v>
      </c>
      <c r="C1113" s="44">
        <v>2.3307781945600281</v>
      </c>
      <c r="D1113" s="45">
        <v>1.7190601612875839E-5</v>
      </c>
    </row>
    <row r="1114" spans="1:4" x14ac:dyDescent="0.3">
      <c r="A1114" s="19" t="s">
        <v>3307</v>
      </c>
      <c r="B1114" s="20" t="s">
        <v>267</v>
      </c>
      <c r="C1114" s="44">
        <v>-2.3306739299150925</v>
      </c>
      <c r="D1114" s="45">
        <v>5.832195740598248E-4</v>
      </c>
    </row>
    <row r="1115" spans="1:4" x14ac:dyDescent="0.3">
      <c r="A1115" s="19" t="s">
        <v>772</v>
      </c>
      <c r="B1115" s="20" t="s">
        <v>21</v>
      </c>
      <c r="C1115" s="44">
        <v>2.3298014548774431</v>
      </c>
      <c r="D1115" s="45">
        <v>5.1421790567391309E-3</v>
      </c>
    </row>
    <row r="1116" spans="1:4" x14ac:dyDescent="0.3">
      <c r="A1116" s="19" t="s">
        <v>3152</v>
      </c>
      <c r="B1116" s="20" t="s">
        <v>514</v>
      </c>
      <c r="C1116" s="44">
        <v>2.3273194256882603</v>
      </c>
      <c r="D1116" s="45">
        <v>5.515844268873589E-7</v>
      </c>
    </row>
    <row r="1117" spans="1:4" x14ac:dyDescent="0.3">
      <c r="A1117" s="19" t="s">
        <v>3469</v>
      </c>
      <c r="B1117" s="20" t="s">
        <v>219</v>
      </c>
      <c r="C1117" s="44">
        <v>-2.3267608295325153</v>
      </c>
      <c r="D1117" s="45">
        <v>1.5858078088604882E-2</v>
      </c>
    </row>
    <row r="1118" spans="1:4" x14ac:dyDescent="0.3">
      <c r="A1118" s="19" t="s">
        <v>1544</v>
      </c>
      <c r="B1118" s="20" t="s">
        <v>56</v>
      </c>
      <c r="C1118" s="44">
        <v>-2.3264478723326123</v>
      </c>
      <c r="D1118" s="45">
        <v>6.697254139880318E-3</v>
      </c>
    </row>
    <row r="1119" spans="1:4" x14ac:dyDescent="0.3">
      <c r="A1119" s="19" t="s">
        <v>3251</v>
      </c>
      <c r="B1119" s="20" t="s">
        <v>476</v>
      </c>
      <c r="C1119" s="44">
        <v>-2.3259388859859542</v>
      </c>
      <c r="D1119" s="45">
        <v>3.480564752039836E-5</v>
      </c>
    </row>
    <row r="1120" spans="1:4" x14ac:dyDescent="0.3">
      <c r="A1120" s="19" t="s">
        <v>1705</v>
      </c>
      <c r="B1120" s="20" t="s">
        <v>1706</v>
      </c>
      <c r="C1120" s="44">
        <v>-2.3257961308969439</v>
      </c>
      <c r="D1120" s="45">
        <v>3.466145803795298E-2</v>
      </c>
    </row>
    <row r="1121" spans="1:4" x14ac:dyDescent="0.3">
      <c r="A1121" s="19" t="s">
        <v>1338</v>
      </c>
      <c r="B1121" s="20" t="s">
        <v>1002</v>
      </c>
      <c r="C1121" s="44">
        <v>2.3254596093472513</v>
      </c>
      <c r="D1121" s="45">
        <v>2.9048655976366138E-9</v>
      </c>
    </row>
    <row r="1122" spans="1:4" x14ac:dyDescent="0.3">
      <c r="A1122" s="19" t="s">
        <v>3238</v>
      </c>
      <c r="B1122" s="20" t="s">
        <v>581</v>
      </c>
      <c r="C1122" s="44">
        <v>-2.3239566326501149</v>
      </c>
      <c r="D1122" s="45">
        <v>1.7801950643744045E-2</v>
      </c>
    </row>
    <row r="1123" spans="1:4" x14ac:dyDescent="0.3">
      <c r="A1123" s="19" t="s">
        <v>3044</v>
      </c>
      <c r="B1123" s="20" t="s">
        <v>330</v>
      </c>
      <c r="C1123" s="44">
        <v>2.3234088135337423</v>
      </c>
      <c r="D1123" s="45">
        <v>2.7531535355017529E-2</v>
      </c>
    </row>
    <row r="1124" spans="1:4" x14ac:dyDescent="0.3">
      <c r="A1124" s="19" t="s">
        <v>3916</v>
      </c>
      <c r="B1124" s="20" t="s">
        <v>545</v>
      </c>
      <c r="C1124" s="44">
        <v>-2.3212305284505175</v>
      </c>
      <c r="D1124" s="45">
        <v>3.1943539635823637E-2</v>
      </c>
    </row>
    <row r="1125" spans="1:4" x14ac:dyDescent="0.3">
      <c r="A1125" s="19" t="s">
        <v>3917</v>
      </c>
      <c r="B1125" s="20" t="s">
        <v>3918</v>
      </c>
      <c r="C1125" s="44">
        <v>2.3208266837380553</v>
      </c>
      <c r="D1125" s="45">
        <v>2.6295800384325364E-2</v>
      </c>
    </row>
    <row r="1126" spans="1:4" x14ac:dyDescent="0.3">
      <c r="A1126" s="19" t="s">
        <v>3209</v>
      </c>
      <c r="B1126" s="20" t="s">
        <v>246</v>
      </c>
      <c r="C1126" s="44">
        <v>2.3204754279355946</v>
      </c>
      <c r="D1126" s="45">
        <v>7.174034099870051E-5</v>
      </c>
    </row>
    <row r="1127" spans="1:4" x14ac:dyDescent="0.3">
      <c r="A1127" s="19" t="s">
        <v>3224</v>
      </c>
      <c r="B1127" s="20" t="s">
        <v>333</v>
      </c>
      <c r="C1127" s="44">
        <v>-2.3196443574878538</v>
      </c>
      <c r="D1127" s="45">
        <v>1.0505807521271981E-2</v>
      </c>
    </row>
    <row r="1128" spans="1:4" x14ac:dyDescent="0.3">
      <c r="A1128" s="19" t="s">
        <v>3919</v>
      </c>
      <c r="B1128" s="20" t="s">
        <v>3197</v>
      </c>
      <c r="C1128" s="44">
        <v>2.3188318192349584</v>
      </c>
      <c r="D1128" s="45">
        <v>1.3783649682394689E-8</v>
      </c>
    </row>
    <row r="1129" spans="1:4" x14ac:dyDescent="0.3">
      <c r="A1129" s="19" t="s">
        <v>3920</v>
      </c>
      <c r="B1129" s="20" t="s">
        <v>69</v>
      </c>
      <c r="C1129" s="44">
        <v>-2.3186644292391545</v>
      </c>
      <c r="D1129" s="45">
        <v>4.5604278286042355E-2</v>
      </c>
    </row>
    <row r="1130" spans="1:4" x14ac:dyDescent="0.3">
      <c r="A1130" s="19" t="s">
        <v>3134</v>
      </c>
      <c r="B1130" s="20" t="s">
        <v>419</v>
      </c>
      <c r="C1130" s="44">
        <v>2.3166351250176906</v>
      </c>
      <c r="D1130" s="45">
        <v>2.6824675095460417E-2</v>
      </c>
    </row>
    <row r="1131" spans="1:4" x14ac:dyDescent="0.3">
      <c r="A1131" s="19" t="s">
        <v>3921</v>
      </c>
      <c r="B1131" s="20" t="s">
        <v>191</v>
      </c>
      <c r="C1131" s="44">
        <v>-2.3159904640406195</v>
      </c>
      <c r="D1131" s="45">
        <v>2.7121909212903295E-2</v>
      </c>
    </row>
    <row r="1132" spans="1:4" x14ac:dyDescent="0.3">
      <c r="A1132" s="19" t="s">
        <v>1329</v>
      </c>
      <c r="B1132" s="20" t="s">
        <v>1186</v>
      </c>
      <c r="C1132" s="44">
        <v>2.3156569716858981</v>
      </c>
      <c r="D1132" s="45">
        <v>5.8368678594102826E-5</v>
      </c>
    </row>
    <row r="1133" spans="1:4" x14ac:dyDescent="0.3">
      <c r="A1133" s="19" t="s">
        <v>3239</v>
      </c>
      <c r="B1133" s="20" t="s">
        <v>56</v>
      </c>
      <c r="C1133" s="44">
        <v>2.3147270025817956</v>
      </c>
      <c r="D1133" s="45">
        <v>6.9395908585863581E-4</v>
      </c>
    </row>
    <row r="1134" spans="1:4" x14ac:dyDescent="0.3">
      <c r="A1134" s="19" t="s">
        <v>2180</v>
      </c>
      <c r="B1134" s="20" t="s">
        <v>333</v>
      </c>
      <c r="C1134" s="44">
        <v>-2.3129944291716105</v>
      </c>
      <c r="D1134" s="45">
        <v>5.5874348901943094E-3</v>
      </c>
    </row>
    <row r="1135" spans="1:4" x14ac:dyDescent="0.3">
      <c r="A1135" s="19" t="s">
        <v>3222</v>
      </c>
      <c r="B1135" s="20" t="s">
        <v>3223</v>
      </c>
      <c r="C1135" s="44">
        <v>2.3128347771342845</v>
      </c>
      <c r="D1135" s="45">
        <v>2.9512453996231832E-5</v>
      </c>
    </row>
    <row r="1136" spans="1:4" x14ac:dyDescent="0.3">
      <c r="A1136" s="19" t="s">
        <v>3159</v>
      </c>
      <c r="B1136" s="20" t="s">
        <v>3160</v>
      </c>
      <c r="C1136" s="44">
        <v>2.3124749769531725</v>
      </c>
      <c r="D1136" s="45">
        <v>3.8703328623793977E-2</v>
      </c>
    </row>
    <row r="1137" spans="1:4" x14ac:dyDescent="0.3">
      <c r="A1137" s="19" t="s">
        <v>3922</v>
      </c>
      <c r="B1137" s="20" t="s">
        <v>1440</v>
      </c>
      <c r="C1137" s="44">
        <v>-2.3123105406674118</v>
      </c>
      <c r="D1137" s="45">
        <v>1.2735852932375966E-3</v>
      </c>
    </row>
    <row r="1138" spans="1:4" x14ac:dyDescent="0.3">
      <c r="A1138" s="19" t="s">
        <v>3923</v>
      </c>
      <c r="B1138" s="20" t="s">
        <v>36</v>
      </c>
      <c r="C1138" s="44">
        <v>-2.3120623157673519</v>
      </c>
      <c r="D1138" s="45">
        <v>3.8518089288100202E-2</v>
      </c>
    </row>
    <row r="1139" spans="1:4" x14ac:dyDescent="0.3">
      <c r="A1139" s="19" t="s">
        <v>3924</v>
      </c>
      <c r="B1139" s="20" t="s">
        <v>3016</v>
      </c>
      <c r="C1139" s="44">
        <v>2.3110422803982869</v>
      </c>
      <c r="D1139" s="45">
        <v>4.2812461735212601E-7</v>
      </c>
    </row>
    <row r="1140" spans="1:4" x14ac:dyDescent="0.3">
      <c r="A1140" s="19" t="s">
        <v>3303</v>
      </c>
      <c r="B1140" s="20" t="s">
        <v>3304</v>
      </c>
      <c r="C1140" s="44">
        <v>-2.3105069632837085</v>
      </c>
      <c r="D1140" s="45">
        <v>2.3483073687906753E-2</v>
      </c>
    </row>
    <row r="1141" spans="1:4" x14ac:dyDescent="0.3">
      <c r="A1141" s="19" t="s">
        <v>1651</v>
      </c>
      <c r="B1141" s="20" t="s">
        <v>1652</v>
      </c>
      <c r="C1141" s="44">
        <v>-2.309421502675125</v>
      </c>
      <c r="D1141" s="45">
        <v>4.6722831942329408E-2</v>
      </c>
    </row>
    <row r="1142" spans="1:4" x14ac:dyDescent="0.3">
      <c r="A1142" s="19" t="s">
        <v>3284</v>
      </c>
      <c r="B1142" s="20" t="s">
        <v>545</v>
      </c>
      <c r="C1142" s="44">
        <v>-2.3083166336079874</v>
      </c>
      <c r="D1142" s="45">
        <v>8.9131805969345588E-3</v>
      </c>
    </row>
    <row r="1143" spans="1:4" x14ac:dyDescent="0.3">
      <c r="A1143" s="19" t="s">
        <v>3925</v>
      </c>
      <c r="B1143" s="20" t="s">
        <v>66</v>
      </c>
      <c r="C1143" s="44">
        <v>2.3077498528216456</v>
      </c>
      <c r="D1143" s="45">
        <v>9.8523227626790607E-3</v>
      </c>
    </row>
    <row r="1144" spans="1:4" x14ac:dyDescent="0.3">
      <c r="A1144" s="19" t="s">
        <v>1375</v>
      </c>
      <c r="B1144" s="20" t="s">
        <v>1240</v>
      </c>
      <c r="C1144" s="44">
        <v>2.3069727057749789</v>
      </c>
      <c r="D1144" s="45">
        <v>1.1236363302796228E-3</v>
      </c>
    </row>
    <row r="1145" spans="1:4" x14ac:dyDescent="0.3">
      <c r="A1145" s="19" t="s">
        <v>3171</v>
      </c>
      <c r="B1145" s="20" t="s">
        <v>3172</v>
      </c>
      <c r="C1145" s="44">
        <v>2.3064682466562312</v>
      </c>
      <c r="D1145" s="45">
        <v>1.2829755307499126E-6</v>
      </c>
    </row>
    <row r="1146" spans="1:4" x14ac:dyDescent="0.3">
      <c r="A1146" s="19" t="s">
        <v>3085</v>
      </c>
      <c r="B1146" s="20" t="s">
        <v>467</v>
      </c>
      <c r="C1146" s="44">
        <v>2.3061971425728229</v>
      </c>
      <c r="D1146" s="45">
        <v>1.2245000823569198E-3</v>
      </c>
    </row>
    <row r="1147" spans="1:4" x14ac:dyDescent="0.3">
      <c r="A1147" s="19" t="s">
        <v>3123</v>
      </c>
      <c r="B1147" s="20" t="s">
        <v>56</v>
      </c>
      <c r="C1147" s="44">
        <v>2.3046062801642941</v>
      </c>
      <c r="D1147" s="45">
        <v>1.6544881130028336E-2</v>
      </c>
    </row>
    <row r="1148" spans="1:4" x14ac:dyDescent="0.3">
      <c r="A1148" s="19" t="s">
        <v>1780</v>
      </c>
      <c r="B1148" s="20" t="s">
        <v>1416</v>
      </c>
      <c r="C1148" s="44">
        <v>-2.3034908840856989</v>
      </c>
      <c r="D1148" s="45">
        <v>7.6318506116642669E-3</v>
      </c>
    </row>
    <row r="1149" spans="1:4" x14ac:dyDescent="0.3">
      <c r="A1149" s="19" t="s">
        <v>3235</v>
      </c>
      <c r="B1149" s="20" t="s">
        <v>56</v>
      </c>
      <c r="C1149" s="44">
        <v>-2.3023847156551578</v>
      </c>
      <c r="D1149" s="45">
        <v>3.5691297242006485E-3</v>
      </c>
    </row>
    <row r="1150" spans="1:4" x14ac:dyDescent="0.3">
      <c r="A1150" s="19" t="s">
        <v>2790</v>
      </c>
      <c r="B1150" s="20" t="s">
        <v>39</v>
      </c>
      <c r="C1150" s="44">
        <v>2.3021312209527909</v>
      </c>
      <c r="D1150" s="45">
        <v>1.1693003779692382E-2</v>
      </c>
    </row>
    <row r="1151" spans="1:4" x14ac:dyDescent="0.3">
      <c r="A1151" s="19" t="s">
        <v>3926</v>
      </c>
      <c r="B1151" s="20" t="s">
        <v>318</v>
      </c>
      <c r="C1151" s="44">
        <v>2.2995846728633045</v>
      </c>
      <c r="D1151" s="45">
        <v>3.4911205272129861E-2</v>
      </c>
    </row>
    <row r="1152" spans="1:4" x14ac:dyDescent="0.3">
      <c r="A1152" s="19" t="s">
        <v>3372</v>
      </c>
      <c r="B1152" s="20" t="s">
        <v>3373</v>
      </c>
      <c r="C1152" s="44">
        <v>-2.2995236789833635</v>
      </c>
      <c r="D1152" s="45">
        <v>3.1584799572668541E-2</v>
      </c>
    </row>
    <row r="1153" spans="1:4" x14ac:dyDescent="0.3">
      <c r="A1153" s="19" t="s">
        <v>3927</v>
      </c>
      <c r="B1153" s="20" t="s">
        <v>528</v>
      </c>
      <c r="C1153" s="44">
        <v>2.2992181281549309</v>
      </c>
      <c r="D1153" s="45">
        <v>4.6984823456799218E-2</v>
      </c>
    </row>
    <row r="1154" spans="1:4" x14ac:dyDescent="0.3">
      <c r="A1154" s="19" t="s">
        <v>1089</v>
      </c>
      <c r="B1154" s="20" t="s">
        <v>1090</v>
      </c>
      <c r="C1154" s="44">
        <v>-2.299213493413252</v>
      </c>
      <c r="D1154" s="45">
        <v>7.599252743142357E-6</v>
      </c>
    </row>
    <row r="1155" spans="1:4" x14ac:dyDescent="0.3">
      <c r="A1155" s="19" t="s">
        <v>3317</v>
      </c>
      <c r="B1155" s="20" t="s">
        <v>1826</v>
      </c>
      <c r="C1155" s="44">
        <v>2.2980810751691032</v>
      </c>
      <c r="D1155" s="45">
        <v>4.4408272225316042E-2</v>
      </c>
    </row>
    <row r="1156" spans="1:4" x14ac:dyDescent="0.3">
      <c r="A1156" s="19" t="s">
        <v>3319</v>
      </c>
      <c r="B1156" s="20" t="s">
        <v>3320</v>
      </c>
      <c r="C1156" s="44">
        <v>-2.2977591451162067</v>
      </c>
      <c r="D1156" s="45">
        <v>4.3491684392697072E-2</v>
      </c>
    </row>
    <row r="1157" spans="1:4" x14ac:dyDescent="0.3">
      <c r="A1157" s="19" t="s">
        <v>3928</v>
      </c>
      <c r="B1157" s="20" t="s">
        <v>467</v>
      </c>
      <c r="C1157" s="44">
        <v>2.2972483341370613</v>
      </c>
      <c r="D1157" s="45">
        <v>3.8738478137389606E-2</v>
      </c>
    </row>
    <row r="1158" spans="1:4" x14ac:dyDescent="0.3">
      <c r="A1158" s="19" t="s">
        <v>3188</v>
      </c>
      <c r="B1158" s="20" t="s">
        <v>3189</v>
      </c>
      <c r="C1158" s="44">
        <v>2.2967484239890261</v>
      </c>
      <c r="D1158" s="45">
        <v>3.2082675549871772E-3</v>
      </c>
    </row>
    <row r="1159" spans="1:4" x14ac:dyDescent="0.3">
      <c r="A1159" s="19" t="s">
        <v>2208</v>
      </c>
      <c r="B1159" s="20" t="s">
        <v>988</v>
      </c>
      <c r="C1159" s="44">
        <v>-2.2936546851536521</v>
      </c>
      <c r="D1159" s="45">
        <v>2.5529394850264299E-4</v>
      </c>
    </row>
    <row r="1160" spans="1:4" x14ac:dyDescent="0.3">
      <c r="A1160" s="19" t="s">
        <v>3929</v>
      </c>
      <c r="B1160" s="20" t="s">
        <v>39</v>
      </c>
      <c r="C1160" s="44">
        <v>-2.2909808154930245</v>
      </c>
      <c r="D1160" s="45">
        <v>4.8993168157972407E-5</v>
      </c>
    </row>
    <row r="1161" spans="1:4" x14ac:dyDescent="0.3">
      <c r="A1161" s="19" t="s">
        <v>3260</v>
      </c>
      <c r="B1161" s="20" t="s">
        <v>56</v>
      </c>
      <c r="C1161" s="44">
        <v>-2.290929680906383</v>
      </c>
      <c r="D1161" s="45">
        <v>4.7666498437644693E-3</v>
      </c>
    </row>
    <row r="1162" spans="1:4" x14ac:dyDescent="0.3">
      <c r="A1162" s="19" t="s">
        <v>3236</v>
      </c>
      <c r="B1162" s="20" t="s">
        <v>3237</v>
      </c>
      <c r="C1162" s="44">
        <v>2.2907461302314527</v>
      </c>
      <c r="D1162" s="45">
        <v>8.6009091014506447E-5</v>
      </c>
    </row>
    <row r="1163" spans="1:4" x14ac:dyDescent="0.3">
      <c r="A1163" s="19" t="s">
        <v>3323</v>
      </c>
      <c r="B1163" s="20" t="s">
        <v>3324</v>
      </c>
      <c r="C1163" s="44">
        <v>2.2886086767637956</v>
      </c>
      <c r="D1163" s="45">
        <v>4.9283344122918202E-4</v>
      </c>
    </row>
    <row r="1164" spans="1:4" x14ac:dyDescent="0.3">
      <c r="A1164" s="19" t="s">
        <v>3396</v>
      </c>
      <c r="B1164" s="20" t="s">
        <v>2616</v>
      </c>
      <c r="C1164" s="44">
        <v>-2.2885340785161699</v>
      </c>
      <c r="D1164" s="45">
        <v>2.2814277392938195E-4</v>
      </c>
    </row>
    <row r="1165" spans="1:4" x14ac:dyDescent="0.3">
      <c r="A1165" s="19" t="s">
        <v>3930</v>
      </c>
      <c r="B1165" s="20" t="s">
        <v>219</v>
      </c>
      <c r="C1165" s="44">
        <v>-2.2883835123348324</v>
      </c>
      <c r="D1165" s="45">
        <v>1.8848967093760886E-2</v>
      </c>
    </row>
    <row r="1166" spans="1:4" x14ac:dyDescent="0.3">
      <c r="A1166" s="19" t="s">
        <v>3153</v>
      </c>
      <c r="B1166" s="20" t="s">
        <v>3154</v>
      </c>
      <c r="C1166" s="44">
        <v>2.2883640796018265</v>
      </c>
      <c r="D1166" s="45">
        <v>1.7387038516999731E-5</v>
      </c>
    </row>
    <row r="1167" spans="1:4" x14ac:dyDescent="0.3">
      <c r="A1167" s="19" t="s">
        <v>3282</v>
      </c>
      <c r="B1167" s="20" t="s">
        <v>3283</v>
      </c>
      <c r="C1167" s="44">
        <v>2.2880433242482439</v>
      </c>
      <c r="D1167" s="45">
        <v>7.5667244202722016E-6</v>
      </c>
    </row>
    <row r="1168" spans="1:4" x14ac:dyDescent="0.3">
      <c r="A1168" s="19" t="s">
        <v>3255</v>
      </c>
      <c r="B1168" s="20" t="s">
        <v>1413</v>
      </c>
      <c r="C1168" s="44">
        <v>-2.2874213286954355</v>
      </c>
      <c r="D1168" s="45">
        <v>4.8068203861672274E-3</v>
      </c>
    </row>
    <row r="1169" spans="1:4" x14ac:dyDescent="0.3">
      <c r="A1169" s="19" t="s">
        <v>3200</v>
      </c>
      <c r="B1169" s="20" t="s">
        <v>344</v>
      </c>
      <c r="C1169" s="44">
        <v>2.2865201119610177</v>
      </c>
      <c r="D1169" s="45">
        <v>4.4657660312825803E-7</v>
      </c>
    </row>
    <row r="1170" spans="1:4" x14ac:dyDescent="0.3">
      <c r="A1170" s="19" t="s">
        <v>3301</v>
      </c>
      <c r="B1170" s="20" t="s">
        <v>3302</v>
      </c>
      <c r="C1170" s="44">
        <v>-2.2853392506346393</v>
      </c>
      <c r="D1170" s="45">
        <v>2.9454154115784153E-3</v>
      </c>
    </row>
    <row r="1171" spans="1:4" x14ac:dyDescent="0.3">
      <c r="A1171" s="19" t="s">
        <v>3931</v>
      </c>
      <c r="B1171" s="20" t="s">
        <v>191</v>
      </c>
      <c r="C1171" s="44">
        <v>-2.2824830707868031</v>
      </c>
      <c r="D1171" s="45">
        <v>1.087073582590299E-2</v>
      </c>
    </row>
    <row r="1172" spans="1:4" x14ac:dyDescent="0.3">
      <c r="A1172" s="19" t="s">
        <v>3932</v>
      </c>
      <c r="B1172" s="20" t="s">
        <v>3911</v>
      </c>
      <c r="C1172" s="44">
        <v>2.2823409786314315</v>
      </c>
      <c r="D1172" s="45">
        <v>1.0331301791070995E-2</v>
      </c>
    </row>
    <row r="1173" spans="1:4" x14ac:dyDescent="0.3">
      <c r="A1173" s="19" t="s">
        <v>3368</v>
      </c>
      <c r="B1173" s="20" t="s">
        <v>3369</v>
      </c>
      <c r="C1173" s="44">
        <v>-2.2808955930484642</v>
      </c>
      <c r="D1173" s="45">
        <v>7.6988956343953873E-5</v>
      </c>
    </row>
    <row r="1174" spans="1:4" x14ac:dyDescent="0.3">
      <c r="A1174" s="19" t="s">
        <v>2431</v>
      </c>
      <c r="B1174" s="20" t="s">
        <v>1066</v>
      </c>
      <c r="C1174" s="44">
        <v>-2.2788028265408644</v>
      </c>
      <c r="D1174" s="45">
        <v>8.6571871553121416E-4</v>
      </c>
    </row>
    <row r="1175" spans="1:4" x14ac:dyDescent="0.3">
      <c r="A1175" s="19" t="s">
        <v>3346</v>
      </c>
      <c r="B1175" s="20" t="s">
        <v>296</v>
      </c>
      <c r="C1175" s="44">
        <v>-2.2773277959009177</v>
      </c>
      <c r="D1175" s="45">
        <v>1.5426124452000644E-3</v>
      </c>
    </row>
    <row r="1176" spans="1:4" x14ac:dyDescent="0.3">
      <c r="A1176" s="19" t="s">
        <v>3327</v>
      </c>
      <c r="B1176" s="20" t="s">
        <v>56</v>
      </c>
      <c r="C1176" s="44">
        <v>-2.2764573549079277</v>
      </c>
      <c r="D1176" s="45">
        <v>2.1165333351359811E-2</v>
      </c>
    </row>
    <row r="1177" spans="1:4" x14ac:dyDescent="0.3">
      <c r="A1177" s="19" t="s">
        <v>3227</v>
      </c>
      <c r="B1177" s="20" t="s">
        <v>3228</v>
      </c>
      <c r="C1177" s="44">
        <v>2.2755127920921319</v>
      </c>
      <c r="D1177" s="45">
        <v>2.3238286819205627E-5</v>
      </c>
    </row>
    <row r="1178" spans="1:4" x14ac:dyDescent="0.3">
      <c r="A1178" s="19" t="s">
        <v>1485</v>
      </c>
      <c r="B1178" s="20" t="s">
        <v>282</v>
      </c>
      <c r="C1178" s="44">
        <v>-2.2751208371522336</v>
      </c>
      <c r="D1178" s="45">
        <v>6.9172248851073108E-4</v>
      </c>
    </row>
    <row r="1179" spans="1:4" x14ac:dyDescent="0.3">
      <c r="A1179" s="19" t="s">
        <v>3244</v>
      </c>
      <c r="B1179" s="20" t="s">
        <v>3245</v>
      </c>
      <c r="C1179" s="44">
        <v>2.2747950067527078</v>
      </c>
      <c r="D1179" s="45">
        <v>4.7319052891147626E-4</v>
      </c>
    </row>
    <row r="1180" spans="1:4" x14ac:dyDescent="0.3">
      <c r="A1180" s="19" t="s">
        <v>3143</v>
      </c>
      <c r="B1180" s="20" t="s">
        <v>3144</v>
      </c>
      <c r="C1180" s="44">
        <v>2.2737610682067468</v>
      </c>
      <c r="D1180" s="45">
        <v>1.562035100848422E-2</v>
      </c>
    </row>
    <row r="1181" spans="1:4" x14ac:dyDescent="0.3">
      <c r="A1181" s="19" t="s">
        <v>3219</v>
      </c>
      <c r="B1181" s="20" t="s">
        <v>3220</v>
      </c>
      <c r="C1181" s="44">
        <v>2.2737335497569755</v>
      </c>
      <c r="D1181" s="45">
        <v>3.7380178768479247E-3</v>
      </c>
    </row>
    <row r="1182" spans="1:4" x14ac:dyDescent="0.3">
      <c r="A1182" s="19" t="s">
        <v>3210</v>
      </c>
      <c r="B1182" s="20" t="s">
        <v>3211</v>
      </c>
      <c r="C1182" s="44">
        <v>2.2737282377286965</v>
      </c>
      <c r="D1182" s="45">
        <v>4.801126120143843E-3</v>
      </c>
    </row>
    <row r="1183" spans="1:4" x14ac:dyDescent="0.3">
      <c r="A1183" s="19" t="s">
        <v>1213</v>
      </c>
      <c r="B1183" s="20" t="s">
        <v>21</v>
      </c>
      <c r="C1183" s="44">
        <v>2.2734233400521964</v>
      </c>
      <c r="D1183" s="45">
        <v>9.8472576228429698E-4</v>
      </c>
    </row>
    <row r="1184" spans="1:4" x14ac:dyDescent="0.3">
      <c r="A1184" s="19" t="s">
        <v>3314</v>
      </c>
      <c r="B1184" s="20" t="s">
        <v>267</v>
      </c>
      <c r="C1184" s="44">
        <v>-2.2730964003387419</v>
      </c>
      <c r="D1184" s="45">
        <v>3.5631406108645623E-3</v>
      </c>
    </row>
    <row r="1185" spans="1:4" x14ac:dyDescent="0.3">
      <c r="A1185" s="19" t="s">
        <v>2778</v>
      </c>
      <c r="B1185" s="20" t="s">
        <v>1120</v>
      </c>
      <c r="C1185" s="44">
        <v>-2.2730193340932363</v>
      </c>
      <c r="D1185" s="45">
        <v>2.3483073687906753E-2</v>
      </c>
    </row>
    <row r="1186" spans="1:4" x14ac:dyDescent="0.3">
      <c r="A1186" s="19" t="s">
        <v>3933</v>
      </c>
      <c r="B1186" s="20" t="s">
        <v>3934</v>
      </c>
      <c r="C1186" s="44">
        <v>2.2726257991050964</v>
      </c>
      <c r="D1186" s="45">
        <v>6.697254139880318E-3</v>
      </c>
    </row>
    <row r="1187" spans="1:4" x14ac:dyDescent="0.3">
      <c r="A1187" s="19" t="s">
        <v>776</v>
      </c>
      <c r="B1187" s="20" t="s">
        <v>777</v>
      </c>
      <c r="C1187" s="44">
        <v>2.271708610043385</v>
      </c>
      <c r="D1187" s="45">
        <v>2.5073686005235161E-2</v>
      </c>
    </row>
    <row r="1188" spans="1:4" x14ac:dyDescent="0.3">
      <c r="A1188" s="19" t="s">
        <v>3325</v>
      </c>
      <c r="B1188" s="20" t="s">
        <v>56</v>
      </c>
      <c r="C1188" s="44">
        <v>-2.2710366734455731</v>
      </c>
      <c r="D1188" s="45">
        <v>3.9402019909986199E-3</v>
      </c>
    </row>
    <row r="1189" spans="1:4" x14ac:dyDescent="0.3">
      <c r="A1189" s="19" t="s">
        <v>3935</v>
      </c>
      <c r="B1189" s="20" t="s">
        <v>56</v>
      </c>
      <c r="C1189" s="44">
        <v>-2.2705144791185807</v>
      </c>
      <c r="D1189" s="45">
        <v>2.1012715221560632E-2</v>
      </c>
    </row>
    <row r="1190" spans="1:4" x14ac:dyDescent="0.3">
      <c r="A1190" s="19" t="s">
        <v>3366</v>
      </c>
      <c r="B1190" s="20" t="s">
        <v>371</v>
      </c>
      <c r="C1190" s="44">
        <v>-2.2701641097940697</v>
      </c>
      <c r="D1190" s="45">
        <v>2.8729632318338442E-6</v>
      </c>
    </row>
    <row r="1191" spans="1:4" x14ac:dyDescent="0.3">
      <c r="A1191" s="19" t="s">
        <v>3936</v>
      </c>
      <c r="B1191" s="20" t="s">
        <v>545</v>
      </c>
      <c r="C1191" s="44">
        <v>-2.2688566890208106</v>
      </c>
      <c r="D1191" s="45">
        <v>2.3073544123707104E-7</v>
      </c>
    </row>
    <row r="1192" spans="1:4" x14ac:dyDescent="0.3">
      <c r="A1192" s="19" t="s">
        <v>2206</v>
      </c>
      <c r="B1192" s="20" t="s">
        <v>2207</v>
      </c>
      <c r="C1192" s="44">
        <v>-2.2675676173491954</v>
      </c>
      <c r="D1192" s="45">
        <v>3.9766455497435418E-2</v>
      </c>
    </row>
    <row r="1193" spans="1:4" x14ac:dyDescent="0.3">
      <c r="A1193" s="19" t="s">
        <v>3300</v>
      </c>
      <c r="B1193" s="20" t="s">
        <v>448</v>
      </c>
      <c r="C1193" s="44">
        <v>2.2672219262889186</v>
      </c>
      <c r="D1193" s="45">
        <v>6.4245934816275488E-5</v>
      </c>
    </row>
    <row r="1194" spans="1:4" x14ac:dyDescent="0.3">
      <c r="A1194" s="19" t="s">
        <v>3937</v>
      </c>
      <c r="B1194" s="20" t="s">
        <v>591</v>
      </c>
      <c r="C1194" s="44">
        <v>-2.267072913494085</v>
      </c>
      <c r="D1194" s="45">
        <v>7.9356275491110351E-3</v>
      </c>
    </row>
    <row r="1195" spans="1:4" x14ac:dyDescent="0.3">
      <c r="A1195" s="19" t="s">
        <v>1349</v>
      </c>
      <c r="B1195" s="20" t="s">
        <v>248</v>
      </c>
      <c r="C1195" s="44">
        <v>2.2670447623279419</v>
      </c>
      <c r="D1195" s="45">
        <v>6.4049563924826938E-4</v>
      </c>
    </row>
    <row r="1196" spans="1:4" x14ac:dyDescent="0.3">
      <c r="A1196" s="19" t="s">
        <v>2446</v>
      </c>
      <c r="B1196" s="20" t="s">
        <v>1401</v>
      </c>
      <c r="C1196" s="44">
        <v>-2.265946440470286</v>
      </c>
      <c r="D1196" s="45">
        <v>1.4258496586374467E-2</v>
      </c>
    </row>
    <row r="1197" spans="1:4" x14ac:dyDescent="0.3">
      <c r="A1197" s="19" t="s">
        <v>3194</v>
      </c>
      <c r="B1197" s="20" t="s">
        <v>2878</v>
      </c>
      <c r="C1197" s="44">
        <v>2.263967805196208</v>
      </c>
      <c r="D1197" s="45">
        <v>3.8099185565951428E-5</v>
      </c>
    </row>
    <row r="1198" spans="1:4" x14ac:dyDescent="0.3">
      <c r="A1198" s="19" t="s">
        <v>3938</v>
      </c>
      <c r="B1198" s="20" t="s">
        <v>191</v>
      </c>
      <c r="C1198" s="44">
        <v>-2.2613839813377434</v>
      </c>
      <c r="D1198" s="45">
        <v>1.1708261238557159E-2</v>
      </c>
    </row>
    <row r="1199" spans="1:4" x14ac:dyDescent="0.3">
      <c r="A1199" s="19" t="s">
        <v>3334</v>
      </c>
      <c r="B1199" s="20" t="s">
        <v>21</v>
      </c>
      <c r="C1199" s="44">
        <v>-2.2611215718480326</v>
      </c>
      <c r="D1199" s="45">
        <v>8.4481797387064145E-4</v>
      </c>
    </row>
    <row r="1200" spans="1:4" x14ac:dyDescent="0.3">
      <c r="A1200" s="19" t="s">
        <v>3202</v>
      </c>
      <c r="B1200" s="20" t="s">
        <v>3203</v>
      </c>
      <c r="C1200" s="44">
        <v>2.2608942650015078</v>
      </c>
      <c r="D1200" s="45">
        <v>2.9493170289738945E-4</v>
      </c>
    </row>
    <row r="1201" spans="1:4" x14ac:dyDescent="0.3">
      <c r="A1201" s="19" t="s">
        <v>3939</v>
      </c>
      <c r="B1201" s="20" t="s">
        <v>3940</v>
      </c>
      <c r="C1201" s="44">
        <v>-2.2589620378000248</v>
      </c>
      <c r="D1201" s="45">
        <v>7.6197727364407341E-5</v>
      </c>
    </row>
    <row r="1202" spans="1:4" x14ac:dyDescent="0.3">
      <c r="A1202" s="19" t="s">
        <v>3250</v>
      </c>
      <c r="B1202" s="20" t="s">
        <v>1049</v>
      </c>
      <c r="C1202" s="44">
        <v>2.2574323669877279</v>
      </c>
      <c r="D1202" s="45">
        <v>2.6543673411088821E-5</v>
      </c>
    </row>
    <row r="1203" spans="1:4" x14ac:dyDescent="0.3">
      <c r="A1203" s="19" t="s">
        <v>3002</v>
      </c>
      <c r="B1203" s="20" t="s">
        <v>528</v>
      </c>
      <c r="C1203" s="44">
        <v>2.2557641371434904</v>
      </c>
      <c r="D1203" s="45">
        <v>9.4999799392276129E-6</v>
      </c>
    </row>
    <row r="1204" spans="1:4" x14ac:dyDescent="0.3">
      <c r="A1204" s="19" t="s">
        <v>3215</v>
      </c>
      <c r="B1204" s="20" t="s">
        <v>3216</v>
      </c>
      <c r="C1204" s="44">
        <v>2.2551360165410208</v>
      </c>
      <c r="D1204" s="45">
        <v>2.636887778189156E-4</v>
      </c>
    </row>
    <row r="1205" spans="1:4" x14ac:dyDescent="0.3">
      <c r="A1205" s="19" t="s">
        <v>3338</v>
      </c>
      <c r="B1205" s="20" t="s">
        <v>56</v>
      </c>
      <c r="C1205" s="44">
        <v>-2.254804168739573</v>
      </c>
      <c r="D1205" s="45">
        <v>4.4835342731378413E-3</v>
      </c>
    </row>
    <row r="1206" spans="1:4" x14ac:dyDescent="0.3">
      <c r="A1206" s="19" t="s">
        <v>1613</v>
      </c>
      <c r="B1206" s="20" t="s">
        <v>21</v>
      </c>
      <c r="C1206" s="44">
        <v>-2.2546033656346958</v>
      </c>
      <c r="D1206" s="45">
        <v>3.0651314307708153E-2</v>
      </c>
    </row>
    <row r="1207" spans="1:4" x14ac:dyDescent="0.3">
      <c r="A1207" s="19" t="s">
        <v>1383</v>
      </c>
      <c r="B1207" s="20" t="s">
        <v>1322</v>
      </c>
      <c r="C1207" s="44">
        <v>2.2498760296143567</v>
      </c>
      <c r="D1207" s="45">
        <v>6.3224683569805431E-5</v>
      </c>
    </row>
    <row r="1208" spans="1:4" x14ac:dyDescent="0.3">
      <c r="A1208" s="19" t="s">
        <v>3331</v>
      </c>
      <c r="B1208" s="20" t="s">
        <v>177</v>
      </c>
      <c r="C1208" s="44">
        <v>-2.2498666159455327</v>
      </c>
      <c r="D1208" s="45">
        <v>1.0528781844294537E-4</v>
      </c>
    </row>
    <row r="1209" spans="1:4" x14ac:dyDescent="0.3">
      <c r="A1209" s="19" t="s">
        <v>862</v>
      </c>
      <c r="B1209" s="20" t="s">
        <v>34</v>
      </c>
      <c r="C1209" s="44">
        <v>2.2494043135698125</v>
      </c>
      <c r="D1209" s="45">
        <v>2.5771284872045986E-2</v>
      </c>
    </row>
    <row r="1210" spans="1:4" x14ac:dyDescent="0.3">
      <c r="A1210" s="19" t="s">
        <v>3941</v>
      </c>
      <c r="B1210" s="20" t="s">
        <v>39</v>
      </c>
      <c r="C1210" s="44">
        <v>-2.2492844803556942</v>
      </c>
      <c r="D1210" s="45">
        <v>5.8830323651681572E-8</v>
      </c>
    </row>
    <row r="1211" spans="1:4" x14ac:dyDescent="0.3">
      <c r="A1211" s="19" t="s">
        <v>3659</v>
      </c>
      <c r="B1211" s="20" t="s">
        <v>611</v>
      </c>
      <c r="C1211" s="44">
        <v>2.2488472764715599</v>
      </c>
      <c r="D1211" s="45">
        <v>6.5266444335867792E-3</v>
      </c>
    </row>
    <row r="1212" spans="1:4" x14ac:dyDescent="0.3">
      <c r="A1212" s="19" t="s">
        <v>3292</v>
      </c>
      <c r="B1212" s="20" t="s">
        <v>69</v>
      </c>
      <c r="C1212" s="44">
        <v>-2.2484823631210369</v>
      </c>
      <c r="D1212" s="45">
        <v>4.5783319484303142E-2</v>
      </c>
    </row>
    <row r="1213" spans="1:4" x14ac:dyDescent="0.3">
      <c r="A1213" s="19" t="s">
        <v>3942</v>
      </c>
      <c r="B1213" s="20" t="s">
        <v>185</v>
      </c>
      <c r="C1213" s="44">
        <v>2.2482886963166862</v>
      </c>
      <c r="D1213" s="45">
        <v>3.1067370019883444E-6</v>
      </c>
    </row>
    <row r="1214" spans="1:4" x14ac:dyDescent="0.3">
      <c r="A1214" s="19" t="s">
        <v>3126</v>
      </c>
      <c r="B1214" s="20" t="s">
        <v>3127</v>
      </c>
      <c r="C1214" s="44">
        <v>2.2476269510051612</v>
      </c>
      <c r="D1214" s="45">
        <v>7.8009895820248568E-4</v>
      </c>
    </row>
    <row r="1215" spans="1:4" x14ac:dyDescent="0.3">
      <c r="A1215" s="19" t="s">
        <v>939</v>
      </c>
      <c r="B1215" s="20" t="s">
        <v>336</v>
      </c>
      <c r="C1215" s="44">
        <v>2.2466142299710623</v>
      </c>
      <c r="D1215" s="45">
        <v>1.1864002258271189E-3</v>
      </c>
    </row>
    <row r="1216" spans="1:4" x14ac:dyDescent="0.3">
      <c r="A1216" s="19" t="s">
        <v>3277</v>
      </c>
      <c r="B1216" s="20" t="s">
        <v>56</v>
      </c>
      <c r="C1216" s="44">
        <v>2.2465004666250934</v>
      </c>
      <c r="D1216" s="45">
        <v>1.1036264734623307E-3</v>
      </c>
    </row>
    <row r="1217" spans="1:4" x14ac:dyDescent="0.3">
      <c r="A1217" s="19" t="s">
        <v>3658</v>
      </c>
      <c r="B1217" s="20" t="s">
        <v>631</v>
      </c>
      <c r="C1217" s="44">
        <v>2.2448208735434974</v>
      </c>
      <c r="D1217" s="45">
        <v>2.1801320264584555E-2</v>
      </c>
    </row>
    <row r="1218" spans="1:4" x14ac:dyDescent="0.3">
      <c r="A1218" s="19" t="s">
        <v>3479</v>
      </c>
      <c r="B1218" s="20" t="s">
        <v>3480</v>
      </c>
      <c r="C1218" s="44">
        <v>2.2393215444083641</v>
      </c>
      <c r="D1218" s="45">
        <v>4.1503705811426952E-3</v>
      </c>
    </row>
    <row r="1219" spans="1:4" x14ac:dyDescent="0.3">
      <c r="A1219" s="19" t="s">
        <v>3943</v>
      </c>
      <c r="B1219" s="20" t="s">
        <v>3944</v>
      </c>
      <c r="C1219" s="44">
        <v>2.2372603398403945</v>
      </c>
      <c r="D1219" s="45">
        <v>4.0604144316981557E-4</v>
      </c>
    </row>
    <row r="1220" spans="1:4" x14ac:dyDescent="0.3">
      <c r="A1220" s="19" t="s">
        <v>3343</v>
      </c>
      <c r="B1220" s="20" t="s">
        <v>1654</v>
      </c>
      <c r="C1220" s="44">
        <v>-2.2349097978338035</v>
      </c>
      <c r="D1220" s="45">
        <v>2.9819977557875702E-3</v>
      </c>
    </row>
    <row r="1221" spans="1:4" x14ac:dyDescent="0.3">
      <c r="A1221" s="19" t="s">
        <v>3185</v>
      </c>
      <c r="B1221" s="20" t="s">
        <v>3186</v>
      </c>
      <c r="C1221" s="44">
        <v>-2.2348373276073961</v>
      </c>
      <c r="D1221" s="45">
        <v>3.0816068234180692E-3</v>
      </c>
    </row>
    <row r="1222" spans="1:4" x14ac:dyDescent="0.3">
      <c r="A1222" s="19" t="s">
        <v>720</v>
      </c>
      <c r="B1222" s="20" t="s">
        <v>514</v>
      </c>
      <c r="C1222" s="44">
        <v>2.2345278392756307</v>
      </c>
      <c r="D1222" s="45">
        <v>9.7699988911846341E-4</v>
      </c>
    </row>
    <row r="1223" spans="1:4" x14ac:dyDescent="0.3">
      <c r="A1223" s="19" t="s">
        <v>3945</v>
      </c>
      <c r="B1223" s="20" t="s">
        <v>53</v>
      </c>
      <c r="C1223" s="44">
        <v>2.2344245128292886</v>
      </c>
      <c r="D1223" s="45">
        <v>3.8950858134357124E-8</v>
      </c>
    </row>
    <row r="1224" spans="1:4" x14ac:dyDescent="0.3">
      <c r="A1224" s="19" t="s">
        <v>1462</v>
      </c>
      <c r="B1224" s="20" t="s">
        <v>157</v>
      </c>
      <c r="C1224" s="44">
        <v>-2.2338699967811131</v>
      </c>
      <c r="D1224" s="45">
        <v>4.4117545680478869E-3</v>
      </c>
    </row>
    <row r="1225" spans="1:4" x14ac:dyDescent="0.3">
      <c r="A1225" s="19" t="s">
        <v>3285</v>
      </c>
      <c r="B1225" s="20" t="s">
        <v>138</v>
      </c>
      <c r="C1225" s="44">
        <v>2.2337665307280301</v>
      </c>
      <c r="D1225" s="45">
        <v>2.2622548635569752E-2</v>
      </c>
    </row>
    <row r="1226" spans="1:4" x14ac:dyDescent="0.3">
      <c r="A1226" s="19" t="s">
        <v>3367</v>
      </c>
      <c r="B1226" s="20" t="s">
        <v>3101</v>
      </c>
      <c r="C1226" s="44">
        <v>-2.2335912602712229</v>
      </c>
      <c r="D1226" s="45">
        <v>3.0842327650131673E-2</v>
      </c>
    </row>
    <row r="1227" spans="1:4" x14ac:dyDescent="0.3">
      <c r="A1227" s="19" t="s">
        <v>3332</v>
      </c>
      <c r="B1227" s="20" t="s">
        <v>1506</v>
      </c>
      <c r="C1227" s="44">
        <v>-2.2335594649640962</v>
      </c>
      <c r="D1227" s="45">
        <v>3.2962449183314676E-3</v>
      </c>
    </row>
    <row r="1228" spans="1:4" x14ac:dyDescent="0.3">
      <c r="A1228" s="19" t="s">
        <v>1331</v>
      </c>
      <c r="B1228" s="20" t="s">
        <v>385</v>
      </c>
      <c r="C1228" s="44">
        <v>2.2333517011429436</v>
      </c>
      <c r="D1228" s="45">
        <v>3.2231586560744932E-3</v>
      </c>
    </row>
    <row r="1229" spans="1:4" x14ac:dyDescent="0.3">
      <c r="A1229" s="19" t="s">
        <v>3609</v>
      </c>
      <c r="B1229" s="20" t="s">
        <v>3610</v>
      </c>
      <c r="C1229" s="44">
        <v>2.2333136287780109</v>
      </c>
      <c r="D1229" s="45">
        <v>4.9929125544720628E-2</v>
      </c>
    </row>
    <row r="1230" spans="1:4" x14ac:dyDescent="0.3">
      <c r="A1230" s="19" t="s">
        <v>3252</v>
      </c>
      <c r="B1230" s="20" t="s">
        <v>3253</v>
      </c>
      <c r="C1230" s="44">
        <v>2.2323141274006653</v>
      </c>
      <c r="D1230" s="45">
        <v>6.2129324671895122E-6</v>
      </c>
    </row>
    <row r="1231" spans="1:4" x14ac:dyDescent="0.3">
      <c r="A1231" s="19" t="s">
        <v>1687</v>
      </c>
      <c r="B1231" s="20" t="s">
        <v>948</v>
      </c>
      <c r="C1231" s="44">
        <v>-2.231297955924112</v>
      </c>
      <c r="D1231" s="45">
        <v>2.1540522334579038E-2</v>
      </c>
    </row>
    <row r="1232" spans="1:4" x14ac:dyDescent="0.3">
      <c r="A1232" s="19" t="s">
        <v>3946</v>
      </c>
      <c r="B1232" s="20" t="s">
        <v>191</v>
      </c>
      <c r="C1232" s="44">
        <v>-2.2312726056942287</v>
      </c>
      <c r="D1232" s="45">
        <v>9.4608680373660598E-4</v>
      </c>
    </row>
    <row r="1233" spans="1:4" x14ac:dyDescent="0.3">
      <c r="A1233" s="19" t="s">
        <v>3229</v>
      </c>
      <c r="B1233" s="20" t="s">
        <v>1019</v>
      </c>
      <c r="C1233" s="44">
        <v>2.2307125045977823</v>
      </c>
      <c r="D1233" s="45">
        <v>1.5780780260793027E-2</v>
      </c>
    </row>
    <row r="1234" spans="1:4" x14ac:dyDescent="0.3">
      <c r="A1234" s="19" t="s">
        <v>3947</v>
      </c>
      <c r="B1234" s="20" t="s">
        <v>219</v>
      </c>
      <c r="C1234" s="44">
        <v>-2.2306969912131418</v>
      </c>
      <c r="D1234" s="45">
        <v>4.4799433997333743E-2</v>
      </c>
    </row>
    <row r="1235" spans="1:4" x14ac:dyDescent="0.3">
      <c r="A1235" s="19" t="s">
        <v>3374</v>
      </c>
      <c r="B1235" s="20" t="s">
        <v>2859</v>
      </c>
      <c r="C1235" s="44">
        <v>-2.2296813395700443</v>
      </c>
      <c r="D1235" s="45">
        <v>9.3772770880149542E-6</v>
      </c>
    </row>
    <row r="1236" spans="1:4" x14ac:dyDescent="0.3">
      <c r="A1236" s="19" t="s">
        <v>903</v>
      </c>
      <c r="B1236" s="20" t="s">
        <v>904</v>
      </c>
      <c r="C1236" s="44">
        <v>-2.2288006081574263</v>
      </c>
      <c r="D1236" s="45">
        <v>2.2513768522481881E-3</v>
      </c>
    </row>
    <row r="1237" spans="1:4" x14ac:dyDescent="0.3">
      <c r="A1237" s="19" t="s">
        <v>3347</v>
      </c>
      <c r="B1237" s="20" t="s">
        <v>1436</v>
      </c>
      <c r="C1237" s="44">
        <v>-2.2280638144227773</v>
      </c>
      <c r="D1237" s="45">
        <v>8.3063316654221112E-4</v>
      </c>
    </row>
    <row r="1238" spans="1:4" x14ac:dyDescent="0.3">
      <c r="A1238" s="19" t="s">
        <v>1384</v>
      </c>
      <c r="B1238" s="20" t="s">
        <v>1385</v>
      </c>
      <c r="C1238" s="44">
        <v>2.2271412443468002</v>
      </c>
      <c r="D1238" s="45">
        <v>1.1759413844832635E-5</v>
      </c>
    </row>
    <row r="1239" spans="1:4" x14ac:dyDescent="0.3">
      <c r="A1239" s="19" t="s">
        <v>3198</v>
      </c>
      <c r="B1239" s="20" t="s">
        <v>56</v>
      </c>
      <c r="C1239" s="44">
        <v>-2.2266550143000106</v>
      </c>
      <c r="D1239" s="45">
        <v>4.4887884727952874E-2</v>
      </c>
    </row>
    <row r="1240" spans="1:4" x14ac:dyDescent="0.3">
      <c r="A1240" s="19" t="s">
        <v>3414</v>
      </c>
      <c r="B1240" s="20" t="s">
        <v>189</v>
      </c>
      <c r="C1240" s="44">
        <v>-2.2264970444514098</v>
      </c>
      <c r="D1240" s="45">
        <v>8.2302677150624479E-3</v>
      </c>
    </row>
    <row r="1241" spans="1:4" x14ac:dyDescent="0.3">
      <c r="A1241" s="19" t="s">
        <v>3948</v>
      </c>
      <c r="B1241" s="20" t="s">
        <v>3949</v>
      </c>
      <c r="C1241" s="44">
        <v>2.2256311632426926</v>
      </c>
      <c r="D1241" s="45">
        <v>3.5379584386576075E-2</v>
      </c>
    </row>
    <row r="1242" spans="1:4" x14ac:dyDescent="0.3">
      <c r="A1242" s="19" t="s">
        <v>3340</v>
      </c>
      <c r="B1242" s="20" t="s">
        <v>1116</v>
      </c>
      <c r="C1242" s="44">
        <v>-2.2245130656383654</v>
      </c>
      <c r="D1242" s="45">
        <v>2.3302812930933434E-5</v>
      </c>
    </row>
    <row r="1243" spans="1:4" x14ac:dyDescent="0.3">
      <c r="A1243" s="19" t="s">
        <v>148</v>
      </c>
      <c r="B1243" s="20" t="s">
        <v>56</v>
      </c>
      <c r="C1243" s="44">
        <v>2.222562219670412</v>
      </c>
      <c r="D1243" s="45">
        <v>4.5476994028016665E-2</v>
      </c>
    </row>
    <row r="1244" spans="1:4" x14ac:dyDescent="0.3">
      <c r="A1244" s="19" t="s">
        <v>3950</v>
      </c>
      <c r="B1244" s="20" t="s">
        <v>705</v>
      </c>
      <c r="C1244" s="44">
        <v>2.2218667795446976</v>
      </c>
      <c r="D1244" s="45">
        <v>2.9865688608591564E-4</v>
      </c>
    </row>
    <row r="1245" spans="1:4" x14ac:dyDescent="0.3">
      <c r="A1245" s="19" t="s">
        <v>3420</v>
      </c>
      <c r="B1245" s="20" t="s">
        <v>888</v>
      </c>
      <c r="C1245" s="44">
        <v>2.2192038213788399</v>
      </c>
      <c r="D1245" s="45">
        <v>8.9188297089212356E-3</v>
      </c>
    </row>
    <row r="1246" spans="1:4" x14ac:dyDescent="0.3">
      <c r="A1246" s="19" t="s">
        <v>3951</v>
      </c>
      <c r="B1246" s="20" t="s">
        <v>21</v>
      </c>
      <c r="C1246" s="44">
        <v>2.2181024109061505</v>
      </c>
      <c r="D1246" s="45">
        <v>1.6451577168157173E-4</v>
      </c>
    </row>
    <row r="1247" spans="1:4" x14ac:dyDescent="0.3">
      <c r="A1247" s="19" t="s">
        <v>3377</v>
      </c>
      <c r="B1247" s="20" t="s">
        <v>56</v>
      </c>
      <c r="C1247" s="44">
        <v>-2.2179140569315581</v>
      </c>
      <c r="D1247" s="45">
        <v>2.6455475251805005E-13</v>
      </c>
    </row>
    <row r="1248" spans="1:4" x14ac:dyDescent="0.3">
      <c r="A1248" s="19" t="s">
        <v>3952</v>
      </c>
      <c r="B1248" s="20" t="s">
        <v>3157</v>
      </c>
      <c r="C1248" s="44">
        <v>-2.2179090468245666</v>
      </c>
      <c r="D1248" s="45">
        <v>4.5060818858526905E-2</v>
      </c>
    </row>
    <row r="1249" spans="1:4" x14ac:dyDescent="0.3">
      <c r="A1249" s="19" t="s">
        <v>3287</v>
      </c>
      <c r="B1249" s="20" t="s">
        <v>56</v>
      </c>
      <c r="C1249" s="44">
        <v>2.2175649995940203</v>
      </c>
      <c r="D1249" s="45">
        <v>1.3154472953752572E-3</v>
      </c>
    </row>
    <row r="1250" spans="1:4" x14ac:dyDescent="0.3">
      <c r="A1250" s="19" t="s">
        <v>999</v>
      </c>
      <c r="B1250" s="20" t="s">
        <v>1000</v>
      </c>
      <c r="C1250" s="44">
        <v>2.2173662860973118</v>
      </c>
      <c r="D1250" s="45">
        <v>2.4321383116468156E-4</v>
      </c>
    </row>
    <row r="1251" spans="1:4" x14ac:dyDescent="0.3">
      <c r="A1251" s="19" t="s">
        <v>3309</v>
      </c>
      <c r="B1251" s="20" t="s">
        <v>3310</v>
      </c>
      <c r="C1251" s="44">
        <v>2.2156739142210422</v>
      </c>
      <c r="D1251" s="45">
        <v>1.1365224996583112E-4</v>
      </c>
    </row>
    <row r="1252" spans="1:4" x14ac:dyDescent="0.3">
      <c r="A1252" s="19" t="s">
        <v>1324</v>
      </c>
      <c r="B1252" s="20" t="s">
        <v>496</v>
      </c>
      <c r="C1252" s="44">
        <v>2.215083439502993</v>
      </c>
      <c r="D1252" s="45">
        <v>2.3980547054734872E-4</v>
      </c>
    </row>
    <row r="1253" spans="1:4" x14ac:dyDescent="0.3">
      <c r="A1253" s="19" t="s">
        <v>3953</v>
      </c>
      <c r="B1253" s="20" t="s">
        <v>56</v>
      </c>
      <c r="C1253" s="44">
        <v>-2.2144680040935238</v>
      </c>
      <c r="D1253" s="45">
        <v>4.3460417154311225E-3</v>
      </c>
    </row>
    <row r="1254" spans="1:4" x14ac:dyDescent="0.3">
      <c r="A1254" s="19" t="s">
        <v>3212</v>
      </c>
      <c r="B1254" s="20" t="s">
        <v>184</v>
      </c>
      <c r="C1254" s="44">
        <v>2.2136635819443704</v>
      </c>
      <c r="D1254" s="45">
        <v>7.452712405509463E-6</v>
      </c>
    </row>
    <row r="1255" spans="1:4" x14ac:dyDescent="0.3">
      <c r="A1255" s="19" t="s">
        <v>3358</v>
      </c>
      <c r="B1255" s="20" t="s">
        <v>3359</v>
      </c>
      <c r="C1255" s="44">
        <v>2.2135988344362199</v>
      </c>
      <c r="D1255" s="45">
        <v>4.5370470577764546E-6</v>
      </c>
    </row>
    <row r="1256" spans="1:4" x14ac:dyDescent="0.3">
      <c r="A1256" s="19" t="s">
        <v>3296</v>
      </c>
      <c r="B1256" s="20" t="s">
        <v>3297</v>
      </c>
      <c r="C1256" s="44">
        <v>2.2122873831115739</v>
      </c>
      <c r="D1256" s="45">
        <v>1.0021922338528642E-3</v>
      </c>
    </row>
    <row r="1257" spans="1:4" x14ac:dyDescent="0.3">
      <c r="A1257" s="19" t="s">
        <v>3954</v>
      </c>
      <c r="B1257" s="20" t="s">
        <v>21</v>
      </c>
      <c r="C1257" s="44">
        <v>2.2117818070404072</v>
      </c>
      <c r="D1257" s="45">
        <v>8.5325794878138832E-3</v>
      </c>
    </row>
    <row r="1258" spans="1:4" x14ac:dyDescent="0.3">
      <c r="A1258" s="19" t="s">
        <v>2160</v>
      </c>
      <c r="B1258" s="20" t="s">
        <v>1919</v>
      </c>
      <c r="C1258" s="44">
        <v>-2.2116430221891172</v>
      </c>
      <c r="D1258" s="45">
        <v>2.5073686005235161E-2</v>
      </c>
    </row>
    <row r="1259" spans="1:4" x14ac:dyDescent="0.3">
      <c r="A1259" s="19" t="s">
        <v>3955</v>
      </c>
      <c r="B1259" s="20" t="s">
        <v>21</v>
      </c>
      <c r="C1259" s="44">
        <v>-2.2114610617019235</v>
      </c>
      <c r="D1259" s="45">
        <v>2.3557270302547245E-4</v>
      </c>
    </row>
    <row r="1260" spans="1:4" x14ac:dyDescent="0.3">
      <c r="A1260" s="19" t="s">
        <v>3293</v>
      </c>
      <c r="B1260" s="20" t="s">
        <v>2878</v>
      </c>
      <c r="C1260" s="44">
        <v>2.2104242400573493</v>
      </c>
      <c r="D1260" s="45">
        <v>4.2172886749794479E-5</v>
      </c>
    </row>
    <row r="1261" spans="1:4" x14ac:dyDescent="0.3">
      <c r="A1261" s="19" t="s">
        <v>3378</v>
      </c>
      <c r="B1261" s="20" t="s">
        <v>157</v>
      </c>
      <c r="C1261" s="44">
        <v>-2.2102501069204874</v>
      </c>
      <c r="D1261" s="45">
        <v>1.9920147943125216E-2</v>
      </c>
    </row>
    <row r="1262" spans="1:4" x14ac:dyDescent="0.3">
      <c r="A1262" s="19" t="s">
        <v>3390</v>
      </c>
      <c r="B1262" s="20" t="s">
        <v>56</v>
      </c>
      <c r="C1262" s="44">
        <v>-2.2101886962454378</v>
      </c>
      <c r="D1262" s="45">
        <v>5.9329434922333682E-3</v>
      </c>
    </row>
    <row r="1263" spans="1:4" x14ac:dyDescent="0.3">
      <c r="A1263" s="19" t="s">
        <v>3267</v>
      </c>
      <c r="B1263" s="20" t="s">
        <v>3268</v>
      </c>
      <c r="C1263" s="44">
        <v>-2.2097229179842341</v>
      </c>
      <c r="D1263" s="45">
        <v>3.1423434750708162E-3</v>
      </c>
    </row>
    <row r="1264" spans="1:4" x14ac:dyDescent="0.3">
      <c r="A1264" s="19" t="s">
        <v>3956</v>
      </c>
      <c r="B1264" s="20" t="s">
        <v>3957</v>
      </c>
      <c r="C1264" s="44">
        <v>2.2084041809376731</v>
      </c>
      <c r="D1264" s="45">
        <v>2.1816157802961433E-2</v>
      </c>
    </row>
    <row r="1265" spans="1:4" x14ac:dyDescent="0.3">
      <c r="A1265" s="19" t="s">
        <v>1505</v>
      </c>
      <c r="B1265" s="20" t="s">
        <v>21</v>
      </c>
      <c r="C1265" s="44">
        <v>-2.2082463788908013</v>
      </c>
      <c r="D1265" s="45">
        <v>4.8512869292933955E-3</v>
      </c>
    </row>
    <row r="1266" spans="1:4" x14ac:dyDescent="0.3">
      <c r="A1266" s="19" t="s">
        <v>3363</v>
      </c>
      <c r="B1266" s="20" t="s">
        <v>56</v>
      </c>
      <c r="C1266" s="44">
        <v>-2.2077751031994453</v>
      </c>
      <c r="D1266" s="45">
        <v>2.6447600515915287E-4</v>
      </c>
    </row>
    <row r="1267" spans="1:4" x14ac:dyDescent="0.3">
      <c r="A1267" s="19" t="s">
        <v>3415</v>
      </c>
      <c r="B1267" s="20" t="s">
        <v>1594</v>
      </c>
      <c r="C1267" s="44">
        <v>-2.2064505434201891</v>
      </c>
      <c r="D1267" s="45">
        <v>1.975872650116187E-2</v>
      </c>
    </row>
    <row r="1268" spans="1:4" x14ac:dyDescent="0.3">
      <c r="A1268" s="19" t="s">
        <v>3958</v>
      </c>
      <c r="B1268" s="20" t="s">
        <v>3959</v>
      </c>
      <c r="C1268" s="44">
        <v>-2.2052641678568974</v>
      </c>
      <c r="D1268" s="45">
        <v>3.9182626316954682E-6</v>
      </c>
    </row>
    <row r="1269" spans="1:4" x14ac:dyDescent="0.3">
      <c r="A1269" s="19" t="s">
        <v>3401</v>
      </c>
      <c r="B1269" s="20" t="s">
        <v>472</v>
      </c>
      <c r="C1269" s="44">
        <v>2.2051830551831078</v>
      </c>
      <c r="D1269" s="45">
        <v>3.3016662835567778E-4</v>
      </c>
    </row>
    <row r="1270" spans="1:4" x14ac:dyDescent="0.3">
      <c r="A1270" s="19" t="s">
        <v>3491</v>
      </c>
      <c r="B1270" s="20" t="s">
        <v>56</v>
      </c>
      <c r="C1270" s="44">
        <v>-2.2049687295734235</v>
      </c>
      <c r="D1270" s="45">
        <v>1.6750497525317271E-5</v>
      </c>
    </row>
    <row r="1271" spans="1:4" x14ac:dyDescent="0.3">
      <c r="A1271" s="19" t="s">
        <v>3960</v>
      </c>
      <c r="B1271" s="20" t="s">
        <v>1387</v>
      </c>
      <c r="C1271" s="44">
        <v>2.2034201271256224</v>
      </c>
      <c r="D1271" s="45">
        <v>3.3552735336224386E-5</v>
      </c>
    </row>
    <row r="1272" spans="1:4" x14ac:dyDescent="0.3">
      <c r="A1272" s="19" t="s">
        <v>3130</v>
      </c>
      <c r="B1272" s="20" t="s">
        <v>3131</v>
      </c>
      <c r="C1272" s="44">
        <v>-2.2027675441110124</v>
      </c>
      <c r="D1272" s="45">
        <v>1.8264649683933064E-2</v>
      </c>
    </row>
    <row r="1273" spans="1:4" x14ac:dyDescent="0.3">
      <c r="A1273" s="19" t="s">
        <v>3386</v>
      </c>
      <c r="B1273" s="20" t="s">
        <v>1020</v>
      </c>
      <c r="C1273" s="44">
        <v>-2.2013947032027512</v>
      </c>
      <c r="D1273" s="45">
        <v>7.2995172120913819E-3</v>
      </c>
    </row>
    <row r="1274" spans="1:4" x14ac:dyDescent="0.3">
      <c r="A1274" s="19" t="s">
        <v>3318</v>
      </c>
      <c r="B1274" s="20" t="s">
        <v>853</v>
      </c>
      <c r="C1274" s="44">
        <v>2.1991217320938903</v>
      </c>
      <c r="D1274" s="45">
        <v>1.9341614264556665E-2</v>
      </c>
    </row>
    <row r="1275" spans="1:4" x14ac:dyDescent="0.3">
      <c r="A1275" s="19" t="s">
        <v>3348</v>
      </c>
      <c r="B1275" s="20" t="s">
        <v>3349</v>
      </c>
      <c r="C1275" s="44">
        <v>2.1984946521147535</v>
      </c>
      <c r="D1275" s="45">
        <v>4.1949590200790572E-3</v>
      </c>
    </row>
    <row r="1276" spans="1:4" x14ac:dyDescent="0.3">
      <c r="A1276" s="19" t="s">
        <v>3381</v>
      </c>
      <c r="B1276" s="20" t="s">
        <v>34</v>
      </c>
      <c r="C1276" s="44">
        <v>-2.1982164493306682</v>
      </c>
      <c r="D1276" s="45">
        <v>6.1469968864535614E-4</v>
      </c>
    </row>
    <row r="1277" spans="1:4" x14ac:dyDescent="0.3">
      <c r="A1277" s="19" t="s">
        <v>3380</v>
      </c>
      <c r="B1277" s="20" t="s">
        <v>1051</v>
      </c>
      <c r="C1277" s="44">
        <v>2.1981784994764388</v>
      </c>
      <c r="D1277" s="45">
        <v>7.7205118460967059E-4</v>
      </c>
    </row>
    <row r="1278" spans="1:4" x14ac:dyDescent="0.3">
      <c r="A1278" s="19" t="s">
        <v>1539</v>
      </c>
      <c r="B1278" s="20" t="s">
        <v>144</v>
      </c>
      <c r="C1278" s="44">
        <v>-2.1959597961656514</v>
      </c>
      <c r="D1278" s="45">
        <v>3.2043680491032983E-2</v>
      </c>
    </row>
    <row r="1279" spans="1:4" x14ac:dyDescent="0.3">
      <c r="A1279" s="19" t="s">
        <v>3961</v>
      </c>
      <c r="B1279" s="20" t="s">
        <v>56</v>
      </c>
      <c r="C1279" s="44">
        <v>-2.1950993617172516</v>
      </c>
      <c r="D1279" s="45">
        <v>1.2012270427398423E-3</v>
      </c>
    </row>
    <row r="1280" spans="1:4" x14ac:dyDescent="0.3">
      <c r="A1280" s="19" t="s">
        <v>3962</v>
      </c>
      <c r="B1280" s="20" t="s">
        <v>1117</v>
      </c>
      <c r="C1280" s="44">
        <v>2.1947355027373274</v>
      </c>
      <c r="D1280" s="45">
        <v>3.4775705183051208E-3</v>
      </c>
    </row>
    <row r="1281" spans="1:4" x14ac:dyDescent="0.3">
      <c r="A1281" s="19" t="s">
        <v>1833</v>
      </c>
      <c r="B1281" s="20" t="s">
        <v>240</v>
      </c>
      <c r="C1281" s="44">
        <v>-2.1940115629841697</v>
      </c>
      <c r="D1281" s="45">
        <v>4.5825790688811083E-2</v>
      </c>
    </row>
    <row r="1282" spans="1:4" x14ac:dyDescent="0.3">
      <c r="A1282" s="19" t="s">
        <v>3963</v>
      </c>
      <c r="B1282" s="20" t="s">
        <v>545</v>
      </c>
      <c r="C1282" s="44">
        <v>-2.1935416051476047</v>
      </c>
      <c r="D1282" s="45">
        <v>3.3673925249845692E-6</v>
      </c>
    </row>
    <row r="1283" spans="1:4" x14ac:dyDescent="0.3">
      <c r="A1283" s="19" t="s">
        <v>2197</v>
      </c>
      <c r="B1283" s="20" t="s">
        <v>1969</v>
      </c>
      <c r="C1283" s="44">
        <v>-2.1930516884693771</v>
      </c>
      <c r="D1283" s="45">
        <v>2.0708026147637656E-2</v>
      </c>
    </row>
    <row r="1284" spans="1:4" x14ac:dyDescent="0.3">
      <c r="A1284" s="19" t="s">
        <v>1686</v>
      </c>
      <c r="B1284" s="20" t="s">
        <v>1075</v>
      </c>
      <c r="C1284" s="44">
        <v>-2.1927294870120022</v>
      </c>
      <c r="D1284" s="45">
        <v>4.4119704628774424E-3</v>
      </c>
    </row>
    <row r="1285" spans="1:4" x14ac:dyDescent="0.3">
      <c r="A1285" s="19" t="s">
        <v>3365</v>
      </c>
      <c r="B1285" s="20" t="s">
        <v>1066</v>
      </c>
      <c r="C1285" s="44">
        <v>-2.192196262462685</v>
      </c>
      <c r="D1285" s="45">
        <v>1.0609189444579508E-3</v>
      </c>
    </row>
    <row r="1286" spans="1:4" x14ac:dyDescent="0.3">
      <c r="A1286" s="19" t="s">
        <v>3289</v>
      </c>
      <c r="B1286" s="20" t="s">
        <v>3290</v>
      </c>
      <c r="C1286" s="44">
        <v>2.1920234527952109</v>
      </c>
      <c r="D1286" s="45">
        <v>1.0720937913307879E-2</v>
      </c>
    </row>
    <row r="1287" spans="1:4" x14ac:dyDescent="0.3">
      <c r="A1287" s="19" t="s">
        <v>1503</v>
      </c>
      <c r="B1287" s="20" t="s">
        <v>1504</v>
      </c>
      <c r="C1287" s="44">
        <v>-2.1917779911199431</v>
      </c>
      <c r="D1287" s="45">
        <v>1.284401257627411E-2</v>
      </c>
    </row>
    <row r="1288" spans="1:4" x14ac:dyDescent="0.3">
      <c r="A1288" s="19" t="s">
        <v>3221</v>
      </c>
      <c r="B1288" s="20" t="s">
        <v>56</v>
      </c>
      <c r="C1288" s="44">
        <v>2.1912830864875983</v>
      </c>
      <c r="D1288" s="45">
        <v>2.3506169720509499E-5</v>
      </c>
    </row>
    <row r="1289" spans="1:4" x14ac:dyDescent="0.3">
      <c r="A1289" s="19" t="s">
        <v>2277</v>
      </c>
      <c r="B1289" s="20" t="s">
        <v>2278</v>
      </c>
      <c r="C1289" s="44">
        <v>2.1904706962009648</v>
      </c>
      <c r="D1289" s="45">
        <v>1.452541358368774E-2</v>
      </c>
    </row>
    <row r="1290" spans="1:4" x14ac:dyDescent="0.3">
      <c r="A1290" s="19" t="s">
        <v>3964</v>
      </c>
      <c r="B1290" s="20" t="s">
        <v>39</v>
      </c>
      <c r="C1290" s="44">
        <v>-2.1899803165376017</v>
      </c>
      <c r="D1290" s="45">
        <v>6.2794885258114662E-3</v>
      </c>
    </row>
    <row r="1291" spans="1:4" x14ac:dyDescent="0.3">
      <c r="A1291" s="19" t="s">
        <v>3965</v>
      </c>
      <c r="B1291" s="20" t="s">
        <v>1772</v>
      </c>
      <c r="C1291" s="44">
        <v>-2.1896750969779646</v>
      </c>
      <c r="D1291" s="45">
        <v>1.3558869755900922E-4</v>
      </c>
    </row>
    <row r="1292" spans="1:4" x14ac:dyDescent="0.3">
      <c r="A1292" s="19" t="s">
        <v>3966</v>
      </c>
      <c r="B1292" s="20" t="s">
        <v>252</v>
      </c>
      <c r="C1292" s="44">
        <v>2.1877470795108795</v>
      </c>
      <c r="D1292" s="45">
        <v>7.699406562544169E-3</v>
      </c>
    </row>
    <row r="1293" spans="1:4" x14ac:dyDescent="0.3">
      <c r="A1293" s="19" t="s">
        <v>3305</v>
      </c>
      <c r="B1293" s="20" t="s">
        <v>3306</v>
      </c>
      <c r="C1293" s="44">
        <v>2.1866685985113139</v>
      </c>
      <c r="D1293" s="45">
        <v>6.1626307861227991E-4</v>
      </c>
    </row>
    <row r="1294" spans="1:4" x14ac:dyDescent="0.3">
      <c r="A1294" s="19" t="s">
        <v>3967</v>
      </c>
      <c r="B1294" s="20" t="s">
        <v>3968</v>
      </c>
      <c r="C1294" s="44">
        <v>2.1848752564961553</v>
      </c>
      <c r="D1294" s="45">
        <v>1.6710956999311835E-4</v>
      </c>
    </row>
    <row r="1295" spans="1:4" x14ac:dyDescent="0.3">
      <c r="A1295" s="19" t="s">
        <v>3147</v>
      </c>
      <c r="B1295" s="20" t="s">
        <v>3148</v>
      </c>
      <c r="C1295" s="44">
        <v>2.1844157563976001</v>
      </c>
      <c r="D1295" s="45">
        <v>5.5116521751201245E-6</v>
      </c>
    </row>
    <row r="1296" spans="1:4" x14ac:dyDescent="0.3">
      <c r="A1296" s="19" t="s">
        <v>3969</v>
      </c>
      <c r="B1296" s="20" t="s">
        <v>3970</v>
      </c>
      <c r="C1296" s="44">
        <v>2.1840891431282445</v>
      </c>
      <c r="D1296" s="45">
        <v>2.0448531205584561E-3</v>
      </c>
    </row>
    <row r="1297" spans="1:4" x14ac:dyDescent="0.3">
      <c r="A1297" s="19" t="s">
        <v>3507</v>
      </c>
      <c r="B1297" s="20" t="s">
        <v>3508</v>
      </c>
      <c r="C1297" s="44">
        <v>2.1840515025634599</v>
      </c>
      <c r="D1297" s="45">
        <v>1.2644004802953499E-2</v>
      </c>
    </row>
    <row r="1298" spans="1:4" x14ac:dyDescent="0.3">
      <c r="A1298" s="19" t="s">
        <v>3311</v>
      </c>
      <c r="B1298" s="20" t="s">
        <v>3312</v>
      </c>
      <c r="C1298" s="44">
        <v>2.1837685725731304</v>
      </c>
      <c r="D1298" s="45">
        <v>9.8804725130633309E-4</v>
      </c>
    </row>
    <row r="1299" spans="1:4" x14ac:dyDescent="0.3">
      <c r="A1299" s="19" t="s">
        <v>3382</v>
      </c>
      <c r="B1299" s="20" t="s">
        <v>21</v>
      </c>
      <c r="C1299" s="44">
        <v>-2.1835221518447723</v>
      </c>
      <c r="D1299" s="45">
        <v>1.5575741136204843E-2</v>
      </c>
    </row>
    <row r="1300" spans="1:4" x14ac:dyDescent="0.3">
      <c r="A1300" s="19" t="s">
        <v>3513</v>
      </c>
      <c r="B1300" s="20" t="s">
        <v>131</v>
      </c>
      <c r="C1300" s="44">
        <v>-2.1832307788573515</v>
      </c>
      <c r="D1300" s="45">
        <v>1.421781545795197E-2</v>
      </c>
    </row>
    <row r="1301" spans="1:4" x14ac:dyDescent="0.3">
      <c r="A1301" s="19" t="s">
        <v>3335</v>
      </c>
      <c r="B1301" s="20" t="s">
        <v>3136</v>
      </c>
      <c r="C1301" s="44">
        <v>2.1826906629758689</v>
      </c>
      <c r="D1301" s="45">
        <v>8.4642089424723886E-5</v>
      </c>
    </row>
    <row r="1302" spans="1:4" x14ac:dyDescent="0.3">
      <c r="A1302" s="19" t="s">
        <v>3971</v>
      </c>
      <c r="B1302" s="20" t="s">
        <v>3972</v>
      </c>
      <c r="C1302" s="44">
        <v>2.1826751314019455</v>
      </c>
      <c r="D1302" s="45">
        <v>2.5543699068669237E-2</v>
      </c>
    </row>
    <row r="1303" spans="1:4" x14ac:dyDescent="0.3">
      <c r="A1303" s="19" t="s">
        <v>3326</v>
      </c>
      <c r="B1303" s="20" t="s">
        <v>304</v>
      </c>
      <c r="C1303" s="44">
        <v>2.1821555579379113</v>
      </c>
      <c r="D1303" s="45">
        <v>2.8200755840818176E-2</v>
      </c>
    </row>
    <row r="1304" spans="1:4" x14ac:dyDescent="0.3">
      <c r="A1304" s="19" t="s">
        <v>3973</v>
      </c>
      <c r="B1304" s="20" t="s">
        <v>21</v>
      </c>
      <c r="C1304" s="44">
        <v>2.1810945580513987</v>
      </c>
      <c r="D1304" s="45">
        <v>3.1329458696104657E-5</v>
      </c>
    </row>
    <row r="1305" spans="1:4" x14ac:dyDescent="0.3">
      <c r="A1305" s="19" t="s">
        <v>3974</v>
      </c>
      <c r="B1305" s="20" t="s">
        <v>733</v>
      </c>
      <c r="C1305" s="44">
        <v>-2.1810828460273344</v>
      </c>
      <c r="D1305" s="45">
        <v>1.7972798274743344E-2</v>
      </c>
    </row>
    <row r="1306" spans="1:4" x14ac:dyDescent="0.3">
      <c r="A1306" s="19" t="s">
        <v>2695</v>
      </c>
      <c r="B1306" s="20" t="s">
        <v>545</v>
      </c>
      <c r="C1306" s="44">
        <v>2.1810261773137802</v>
      </c>
      <c r="D1306" s="45">
        <v>1.6312154047337551E-3</v>
      </c>
    </row>
    <row r="1307" spans="1:4" x14ac:dyDescent="0.3">
      <c r="A1307" s="19" t="s">
        <v>3975</v>
      </c>
      <c r="B1307" s="20" t="s">
        <v>56</v>
      </c>
      <c r="C1307" s="44">
        <v>-2.1801946933038465</v>
      </c>
      <c r="D1307" s="45">
        <v>1.4161602360477058E-2</v>
      </c>
    </row>
    <row r="1308" spans="1:4" x14ac:dyDescent="0.3">
      <c r="A1308" s="19" t="s">
        <v>1281</v>
      </c>
      <c r="B1308" s="20" t="s">
        <v>1282</v>
      </c>
      <c r="C1308" s="44">
        <v>2.179567042849381</v>
      </c>
      <c r="D1308" s="45">
        <v>1.1348275389557058E-2</v>
      </c>
    </row>
    <row r="1309" spans="1:4" x14ac:dyDescent="0.3">
      <c r="A1309" s="19" t="s">
        <v>3406</v>
      </c>
      <c r="B1309" s="20" t="s">
        <v>56</v>
      </c>
      <c r="C1309" s="44">
        <v>-2.1790443853089596</v>
      </c>
      <c r="D1309" s="45">
        <v>2.1601188571639552E-2</v>
      </c>
    </row>
    <row r="1310" spans="1:4" x14ac:dyDescent="0.3">
      <c r="A1310" s="19" t="s">
        <v>1308</v>
      </c>
      <c r="B1310" s="20" t="s">
        <v>385</v>
      </c>
      <c r="C1310" s="44">
        <v>2.1786675927572552</v>
      </c>
      <c r="D1310" s="45">
        <v>2.688281112302689E-4</v>
      </c>
    </row>
    <row r="1311" spans="1:4" x14ac:dyDescent="0.3">
      <c r="A1311" s="19" t="s">
        <v>3976</v>
      </c>
      <c r="B1311" s="20" t="s">
        <v>56</v>
      </c>
      <c r="C1311" s="44">
        <v>-2.1781986360090451</v>
      </c>
      <c r="D1311" s="45">
        <v>6.4841173437388516E-4</v>
      </c>
    </row>
    <row r="1312" spans="1:4" x14ac:dyDescent="0.3">
      <c r="A1312" s="19" t="s">
        <v>3977</v>
      </c>
      <c r="B1312" s="20" t="s">
        <v>60</v>
      </c>
      <c r="C1312" s="44">
        <v>-2.1760539029449508</v>
      </c>
      <c r="D1312" s="45">
        <v>5.5285866892486983E-3</v>
      </c>
    </row>
    <row r="1313" spans="1:4" x14ac:dyDescent="0.3">
      <c r="A1313" s="19" t="s">
        <v>1444</v>
      </c>
      <c r="B1313" s="20" t="s">
        <v>1445</v>
      </c>
      <c r="C1313" s="44">
        <v>-2.1754453482328588</v>
      </c>
      <c r="D1313" s="45">
        <v>9.7455779943546414E-4</v>
      </c>
    </row>
    <row r="1314" spans="1:4" x14ac:dyDescent="0.3">
      <c r="A1314" s="19" t="s">
        <v>3978</v>
      </c>
      <c r="B1314" s="20" t="s">
        <v>1353</v>
      </c>
      <c r="C1314" s="44">
        <v>2.1748197985830822</v>
      </c>
      <c r="D1314" s="45">
        <v>3.3673925249845692E-6</v>
      </c>
    </row>
    <row r="1315" spans="1:4" x14ac:dyDescent="0.3">
      <c r="A1315" s="19" t="s">
        <v>3979</v>
      </c>
      <c r="B1315" s="20" t="s">
        <v>731</v>
      </c>
      <c r="C1315" s="44">
        <v>-2.1747443582525303</v>
      </c>
      <c r="D1315" s="45">
        <v>1.5888807536656096E-2</v>
      </c>
    </row>
    <row r="1316" spans="1:4" x14ac:dyDescent="0.3">
      <c r="A1316" s="19" t="s">
        <v>3371</v>
      </c>
      <c r="B1316" s="20" t="s">
        <v>430</v>
      </c>
      <c r="C1316" s="44">
        <v>-2.1732123036616722</v>
      </c>
      <c r="D1316" s="45">
        <v>2.2925669464848846E-2</v>
      </c>
    </row>
    <row r="1317" spans="1:4" x14ac:dyDescent="0.3">
      <c r="A1317" s="19" t="s">
        <v>3980</v>
      </c>
      <c r="B1317" s="20" t="s">
        <v>3940</v>
      </c>
      <c r="C1317" s="44">
        <v>-2.1731602168971524</v>
      </c>
      <c r="D1317" s="45">
        <v>5.7295458682007248E-3</v>
      </c>
    </row>
    <row r="1318" spans="1:4" x14ac:dyDescent="0.3">
      <c r="A1318" s="19" t="s">
        <v>3391</v>
      </c>
      <c r="B1318" s="20" t="s">
        <v>215</v>
      </c>
      <c r="C1318" s="44">
        <v>-2.1729741646400749</v>
      </c>
      <c r="D1318" s="45">
        <v>1.973703323534149E-2</v>
      </c>
    </row>
    <row r="1319" spans="1:4" x14ac:dyDescent="0.3">
      <c r="A1319" s="19" t="s">
        <v>3452</v>
      </c>
      <c r="B1319" s="20" t="s">
        <v>3453</v>
      </c>
      <c r="C1319" s="44">
        <v>-2.1726432548425194</v>
      </c>
      <c r="D1319" s="45">
        <v>3.754820741081698E-3</v>
      </c>
    </row>
    <row r="1320" spans="1:4" x14ac:dyDescent="0.3">
      <c r="A1320" s="19" t="s">
        <v>3489</v>
      </c>
      <c r="B1320" s="20" t="s">
        <v>1103</v>
      </c>
      <c r="C1320" s="44">
        <v>2.1719712402086624</v>
      </c>
      <c r="D1320" s="45">
        <v>2.9892897377955091E-5</v>
      </c>
    </row>
    <row r="1321" spans="1:4" x14ac:dyDescent="0.3">
      <c r="A1321" s="19" t="s">
        <v>3981</v>
      </c>
      <c r="B1321" s="20" t="s">
        <v>651</v>
      </c>
      <c r="C1321" s="44">
        <v>-2.1712616312610082</v>
      </c>
      <c r="D1321" s="45">
        <v>1.0346716533129434E-2</v>
      </c>
    </row>
    <row r="1322" spans="1:4" x14ac:dyDescent="0.3">
      <c r="A1322" s="19" t="s">
        <v>3982</v>
      </c>
      <c r="B1322" s="20" t="s">
        <v>267</v>
      </c>
      <c r="C1322" s="44">
        <v>-2.171050733364825</v>
      </c>
      <c r="D1322" s="45">
        <v>1.5283658508076907E-2</v>
      </c>
    </row>
    <row r="1323" spans="1:4" x14ac:dyDescent="0.3">
      <c r="A1323" s="19" t="s">
        <v>2715</v>
      </c>
      <c r="B1323" s="20" t="s">
        <v>814</v>
      </c>
      <c r="C1323" s="44">
        <v>-2.170528958824308</v>
      </c>
      <c r="D1323" s="45">
        <v>3.9438303220652809E-2</v>
      </c>
    </row>
    <row r="1324" spans="1:4" x14ac:dyDescent="0.3">
      <c r="A1324" s="19" t="s">
        <v>1502</v>
      </c>
      <c r="B1324" s="20" t="s">
        <v>21</v>
      </c>
      <c r="C1324" s="44">
        <v>-2.169890257355918</v>
      </c>
      <c r="D1324" s="45">
        <v>1.8848967093760886E-2</v>
      </c>
    </row>
    <row r="1325" spans="1:4" x14ac:dyDescent="0.3">
      <c r="A1325" s="19" t="s">
        <v>3339</v>
      </c>
      <c r="B1325" s="20" t="s">
        <v>79</v>
      </c>
      <c r="C1325" s="44">
        <v>2.1688890490846457</v>
      </c>
      <c r="D1325" s="45">
        <v>2.0917350756790008E-3</v>
      </c>
    </row>
    <row r="1326" spans="1:4" x14ac:dyDescent="0.3">
      <c r="A1326" s="19" t="s">
        <v>693</v>
      </c>
      <c r="B1326" s="20" t="s">
        <v>610</v>
      </c>
      <c r="C1326" s="44">
        <v>2.1677735572343435</v>
      </c>
      <c r="D1326" s="45">
        <v>3.6520534834266011E-2</v>
      </c>
    </row>
    <row r="1327" spans="1:4" x14ac:dyDescent="0.3">
      <c r="A1327" s="19" t="s">
        <v>62</v>
      </c>
      <c r="B1327" s="20" t="s">
        <v>63</v>
      </c>
      <c r="C1327" s="44">
        <v>2.164936467049432</v>
      </c>
      <c r="D1327" s="45">
        <v>2.5754529694940187E-2</v>
      </c>
    </row>
    <row r="1328" spans="1:4" x14ac:dyDescent="0.3">
      <c r="A1328" s="19" t="s">
        <v>3983</v>
      </c>
      <c r="B1328" s="20" t="s">
        <v>3984</v>
      </c>
      <c r="C1328" s="44">
        <v>-2.1647424556665902</v>
      </c>
      <c r="D1328" s="45">
        <v>1.1814845750820048E-2</v>
      </c>
    </row>
    <row r="1329" spans="1:4" x14ac:dyDescent="0.3">
      <c r="A1329" s="19" t="s">
        <v>3985</v>
      </c>
      <c r="B1329" s="20" t="s">
        <v>1438</v>
      </c>
      <c r="C1329" s="44">
        <v>-2.1636704712615438</v>
      </c>
      <c r="D1329" s="45">
        <v>4.2920771835829354E-2</v>
      </c>
    </row>
    <row r="1330" spans="1:4" x14ac:dyDescent="0.3">
      <c r="A1330" s="19" t="s">
        <v>3336</v>
      </c>
      <c r="B1330" s="20" t="s">
        <v>3337</v>
      </c>
      <c r="C1330" s="44">
        <v>2.1635613665908422</v>
      </c>
      <c r="D1330" s="45">
        <v>8.3807659024837163E-3</v>
      </c>
    </row>
    <row r="1331" spans="1:4" x14ac:dyDescent="0.3">
      <c r="A1331" s="19" t="s">
        <v>3295</v>
      </c>
      <c r="B1331" s="20" t="s">
        <v>1051</v>
      </c>
      <c r="C1331" s="44">
        <v>2.1626077522876637</v>
      </c>
      <c r="D1331" s="45">
        <v>2.0145887145524538E-2</v>
      </c>
    </row>
    <row r="1332" spans="1:4" x14ac:dyDescent="0.3">
      <c r="A1332" s="19" t="s">
        <v>1393</v>
      </c>
      <c r="B1332" s="20" t="s">
        <v>430</v>
      </c>
      <c r="C1332" s="44">
        <v>2.1625431220687785</v>
      </c>
      <c r="D1332" s="45">
        <v>7.5334984188484477E-3</v>
      </c>
    </row>
    <row r="1333" spans="1:4" x14ac:dyDescent="0.3">
      <c r="A1333" s="19" t="s">
        <v>3281</v>
      </c>
      <c r="B1333" s="20" t="s">
        <v>56</v>
      </c>
      <c r="C1333" s="44">
        <v>2.1620104470943029</v>
      </c>
      <c r="D1333" s="45">
        <v>3.9856131997252048E-2</v>
      </c>
    </row>
    <row r="1334" spans="1:4" x14ac:dyDescent="0.3">
      <c r="A1334" s="19" t="s">
        <v>3397</v>
      </c>
      <c r="B1334" s="20" t="s">
        <v>814</v>
      </c>
      <c r="C1334" s="44">
        <v>-2.1618978294859246</v>
      </c>
      <c r="D1334" s="45">
        <v>3.4533606003222445E-2</v>
      </c>
    </row>
    <row r="1335" spans="1:4" x14ac:dyDescent="0.3">
      <c r="A1335" s="19" t="s">
        <v>3350</v>
      </c>
      <c r="B1335" s="20" t="s">
        <v>252</v>
      </c>
      <c r="C1335" s="44">
        <v>2.1603100776432469</v>
      </c>
      <c r="D1335" s="45">
        <v>3.1741989571921571E-5</v>
      </c>
    </row>
    <row r="1336" spans="1:4" x14ac:dyDescent="0.3">
      <c r="A1336" s="19" t="s">
        <v>1617</v>
      </c>
      <c r="B1336" s="20" t="s">
        <v>215</v>
      </c>
      <c r="C1336" s="44">
        <v>-2.1602865568466334</v>
      </c>
      <c r="D1336" s="45">
        <v>3.6753379462456728E-2</v>
      </c>
    </row>
    <row r="1337" spans="1:4" x14ac:dyDescent="0.3">
      <c r="A1337" s="19" t="s">
        <v>3379</v>
      </c>
      <c r="B1337" s="20" t="s">
        <v>191</v>
      </c>
      <c r="C1337" s="44">
        <v>2.1599596197205653</v>
      </c>
      <c r="D1337" s="45">
        <v>1.386665158953627E-3</v>
      </c>
    </row>
    <row r="1338" spans="1:4" x14ac:dyDescent="0.3">
      <c r="A1338" s="19" t="s">
        <v>3451</v>
      </c>
      <c r="B1338" s="20" t="s">
        <v>34</v>
      </c>
      <c r="C1338" s="44">
        <v>-2.159889085562932</v>
      </c>
      <c r="D1338" s="45">
        <v>5.0836806196007412E-5</v>
      </c>
    </row>
    <row r="1339" spans="1:4" x14ac:dyDescent="0.3">
      <c r="A1339" s="19" t="s">
        <v>835</v>
      </c>
      <c r="B1339" s="20" t="s">
        <v>316</v>
      </c>
      <c r="C1339" s="44">
        <v>2.1597800429766938</v>
      </c>
      <c r="D1339" s="45">
        <v>2.1657897660228563E-4</v>
      </c>
    </row>
    <row r="1340" spans="1:4" x14ac:dyDescent="0.3">
      <c r="A1340" s="19" t="s">
        <v>3405</v>
      </c>
      <c r="B1340" s="20" t="s">
        <v>215</v>
      </c>
      <c r="C1340" s="44">
        <v>-2.1579596504049761</v>
      </c>
      <c r="D1340" s="45">
        <v>1.5861389477729193E-2</v>
      </c>
    </row>
    <row r="1341" spans="1:4" x14ac:dyDescent="0.3">
      <c r="A1341" s="19" t="s">
        <v>3294</v>
      </c>
      <c r="B1341" s="20" t="s">
        <v>126</v>
      </c>
      <c r="C1341" s="44">
        <v>2.1577309782413403</v>
      </c>
      <c r="D1341" s="45">
        <v>2.584614695790147E-4</v>
      </c>
    </row>
    <row r="1342" spans="1:4" x14ac:dyDescent="0.3">
      <c r="A1342" s="19" t="s">
        <v>3986</v>
      </c>
      <c r="B1342" s="20" t="s">
        <v>3987</v>
      </c>
      <c r="C1342" s="44">
        <v>2.1570929823125264</v>
      </c>
      <c r="D1342" s="45">
        <v>4.0932893429707773E-4</v>
      </c>
    </row>
    <row r="1343" spans="1:4" x14ac:dyDescent="0.3">
      <c r="A1343" s="19" t="s">
        <v>381</v>
      </c>
      <c r="B1343" s="20" t="s">
        <v>267</v>
      </c>
      <c r="C1343" s="44">
        <v>-2.1567481830740709</v>
      </c>
      <c r="D1343" s="45">
        <v>2.6269490010043091E-2</v>
      </c>
    </row>
    <row r="1344" spans="1:4" x14ac:dyDescent="0.3">
      <c r="A1344" s="19" t="s">
        <v>3988</v>
      </c>
      <c r="B1344" s="20" t="s">
        <v>371</v>
      </c>
      <c r="C1344" s="44">
        <v>-2.1565350488358175</v>
      </c>
      <c r="D1344" s="45">
        <v>3.9208793398298275E-2</v>
      </c>
    </row>
    <row r="1345" spans="1:4" x14ac:dyDescent="0.3">
      <c r="A1345" s="19" t="s">
        <v>3989</v>
      </c>
      <c r="B1345" s="20" t="s">
        <v>1117</v>
      </c>
      <c r="C1345" s="44">
        <v>2.1545364264306883</v>
      </c>
      <c r="D1345" s="45">
        <v>4.1338190155358898E-3</v>
      </c>
    </row>
    <row r="1346" spans="1:4" x14ac:dyDescent="0.3">
      <c r="A1346" s="19" t="s">
        <v>3435</v>
      </c>
      <c r="B1346" s="20" t="s">
        <v>3436</v>
      </c>
      <c r="C1346" s="44">
        <v>-2.1544081129082739</v>
      </c>
      <c r="D1346" s="45">
        <v>2.025596813262314E-3</v>
      </c>
    </row>
    <row r="1347" spans="1:4" x14ac:dyDescent="0.3">
      <c r="A1347" s="19" t="s">
        <v>3400</v>
      </c>
      <c r="B1347" s="20" t="s">
        <v>310</v>
      </c>
      <c r="C1347" s="44">
        <v>2.1542374279640102</v>
      </c>
      <c r="D1347" s="45">
        <v>1.3493087968121769E-2</v>
      </c>
    </row>
    <row r="1348" spans="1:4" x14ac:dyDescent="0.3">
      <c r="A1348" s="19" t="s">
        <v>3504</v>
      </c>
      <c r="B1348" s="20" t="s">
        <v>467</v>
      </c>
      <c r="C1348" s="44">
        <v>-2.1542327557162944</v>
      </c>
      <c r="D1348" s="45">
        <v>4.4589246659118011E-4</v>
      </c>
    </row>
    <row r="1349" spans="1:4" x14ac:dyDescent="0.3">
      <c r="A1349" s="19" t="s">
        <v>1674</v>
      </c>
      <c r="B1349" s="20" t="s">
        <v>56</v>
      </c>
      <c r="C1349" s="44">
        <v>-2.1538520461667501</v>
      </c>
      <c r="D1349" s="45">
        <v>7.6118212955008889E-3</v>
      </c>
    </row>
    <row r="1350" spans="1:4" x14ac:dyDescent="0.3">
      <c r="A1350" s="19" t="s">
        <v>2241</v>
      </c>
      <c r="B1350" s="20" t="s">
        <v>219</v>
      </c>
      <c r="C1350" s="44">
        <v>-2.1536114217203952</v>
      </c>
      <c r="D1350" s="45">
        <v>4.0022299695977225E-2</v>
      </c>
    </row>
    <row r="1351" spans="1:4" x14ac:dyDescent="0.3">
      <c r="A1351" s="19" t="s">
        <v>3990</v>
      </c>
      <c r="B1351" s="20" t="s">
        <v>244</v>
      </c>
      <c r="C1351" s="44">
        <v>-2.1519049864552557</v>
      </c>
      <c r="D1351" s="45">
        <v>9.6339446295202885E-6</v>
      </c>
    </row>
    <row r="1352" spans="1:4" x14ac:dyDescent="0.3">
      <c r="A1352" s="19" t="s">
        <v>1641</v>
      </c>
      <c r="B1352" s="20" t="s">
        <v>56</v>
      </c>
      <c r="C1352" s="44">
        <v>-2.1517596521126179</v>
      </c>
      <c r="D1352" s="45">
        <v>1.4612809565863073E-2</v>
      </c>
    </row>
    <row r="1353" spans="1:4" x14ac:dyDescent="0.3">
      <c r="A1353" s="19" t="s">
        <v>3437</v>
      </c>
      <c r="B1353" s="20" t="s">
        <v>56</v>
      </c>
      <c r="C1353" s="44">
        <v>-2.1512184484578869</v>
      </c>
      <c r="D1353" s="45">
        <v>4.4862489550686848E-4</v>
      </c>
    </row>
    <row r="1354" spans="1:4" x14ac:dyDescent="0.3">
      <c r="A1354" s="19" t="s">
        <v>3402</v>
      </c>
      <c r="B1354" s="20" t="s">
        <v>3403</v>
      </c>
      <c r="C1354" s="44">
        <v>2.151123192930998</v>
      </c>
      <c r="D1354" s="45">
        <v>1.5511420708937585E-6</v>
      </c>
    </row>
    <row r="1355" spans="1:4" x14ac:dyDescent="0.3">
      <c r="A1355" s="19" t="s">
        <v>3991</v>
      </c>
      <c r="B1355" s="20" t="s">
        <v>3992</v>
      </c>
      <c r="C1355" s="44">
        <v>2.1500986781727098</v>
      </c>
      <c r="D1355" s="45">
        <v>2.0535600429465832E-2</v>
      </c>
    </row>
    <row r="1356" spans="1:4" x14ac:dyDescent="0.3">
      <c r="A1356" s="19" t="s">
        <v>3993</v>
      </c>
      <c r="B1356" s="20" t="s">
        <v>3994</v>
      </c>
      <c r="C1356" s="44">
        <v>2.1498865752359189</v>
      </c>
      <c r="D1356" s="45">
        <v>3.7015485393613464E-6</v>
      </c>
    </row>
    <row r="1357" spans="1:4" x14ac:dyDescent="0.3">
      <c r="A1357" s="19" t="s">
        <v>1561</v>
      </c>
      <c r="B1357" s="20" t="s">
        <v>215</v>
      </c>
      <c r="C1357" s="44">
        <v>-2.1498837361849921</v>
      </c>
      <c r="D1357" s="45">
        <v>2.2237987303899392E-2</v>
      </c>
    </row>
    <row r="1358" spans="1:4" x14ac:dyDescent="0.3">
      <c r="A1358" s="19" t="s">
        <v>3430</v>
      </c>
      <c r="B1358" s="20" t="s">
        <v>3431</v>
      </c>
      <c r="C1358" s="44">
        <v>-2.1488150981635448</v>
      </c>
      <c r="D1358" s="45">
        <v>1.1158708684800369E-2</v>
      </c>
    </row>
    <row r="1359" spans="1:4" x14ac:dyDescent="0.3">
      <c r="A1359" s="19" t="s">
        <v>674</v>
      </c>
      <c r="B1359" s="20" t="s">
        <v>98</v>
      </c>
      <c r="C1359" s="44">
        <v>2.1481790441391539</v>
      </c>
      <c r="D1359" s="45">
        <v>2.9271121802783379E-2</v>
      </c>
    </row>
    <row r="1360" spans="1:4" x14ac:dyDescent="0.3">
      <c r="A1360" s="19" t="s">
        <v>3433</v>
      </c>
      <c r="B1360" s="20" t="s">
        <v>3434</v>
      </c>
      <c r="C1360" s="44">
        <v>-2.1475417913272361</v>
      </c>
      <c r="D1360" s="45">
        <v>2.0161761702630673E-2</v>
      </c>
    </row>
    <row r="1361" spans="1:4" x14ac:dyDescent="0.3">
      <c r="A1361" s="19" t="s">
        <v>3432</v>
      </c>
      <c r="B1361" s="20" t="s">
        <v>21</v>
      </c>
      <c r="C1361" s="44">
        <v>-2.1464889782300873</v>
      </c>
      <c r="D1361" s="45">
        <v>2.7637001389723168E-2</v>
      </c>
    </row>
    <row r="1362" spans="1:4" x14ac:dyDescent="0.3">
      <c r="A1362" s="19" t="s">
        <v>3505</v>
      </c>
      <c r="B1362" s="20" t="s">
        <v>3506</v>
      </c>
      <c r="C1362" s="44">
        <v>-2.145751311815085</v>
      </c>
      <c r="D1362" s="45">
        <v>3.6783215314166494E-3</v>
      </c>
    </row>
    <row r="1363" spans="1:4" x14ac:dyDescent="0.3">
      <c r="A1363" s="19" t="s">
        <v>3341</v>
      </c>
      <c r="B1363" s="20" t="s">
        <v>3342</v>
      </c>
      <c r="C1363" s="44">
        <v>2.1450899859021182</v>
      </c>
      <c r="D1363" s="45">
        <v>1.6451577168157173E-4</v>
      </c>
    </row>
    <row r="1364" spans="1:4" x14ac:dyDescent="0.3">
      <c r="A1364" s="19" t="s">
        <v>3995</v>
      </c>
      <c r="B1364" s="20" t="s">
        <v>1093</v>
      </c>
      <c r="C1364" s="44">
        <v>-2.1443705854001247</v>
      </c>
      <c r="D1364" s="45">
        <v>1.6618500754438017E-3</v>
      </c>
    </row>
    <row r="1365" spans="1:4" x14ac:dyDescent="0.3">
      <c r="A1365" s="19" t="s">
        <v>3246</v>
      </c>
      <c r="B1365" s="20" t="s">
        <v>3125</v>
      </c>
      <c r="C1365" s="44">
        <v>2.1442884101889916</v>
      </c>
      <c r="D1365" s="45">
        <v>3.3552735336224386E-5</v>
      </c>
    </row>
    <row r="1366" spans="1:4" x14ac:dyDescent="0.3">
      <c r="A1366" s="19" t="s">
        <v>3996</v>
      </c>
      <c r="B1366" s="20" t="s">
        <v>3997</v>
      </c>
      <c r="C1366" s="44">
        <v>-2.1441279122819599</v>
      </c>
      <c r="D1366" s="45">
        <v>1.2581356591247296E-2</v>
      </c>
    </row>
    <row r="1367" spans="1:4" x14ac:dyDescent="0.3">
      <c r="A1367" s="19" t="s">
        <v>3385</v>
      </c>
      <c r="B1367" s="20" t="s">
        <v>3045</v>
      </c>
      <c r="C1367" s="44">
        <v>-2.1421106045237628</v>
      </c>
      <c r="D1367" s="45">
        <v>2.5754529694940187E-2</v>
      </c>
    </row>
    <row r="1368" spans="1:4" x14ac:dyDescent="0.3">
      <c r="A1368" s="19" t="s">
        <v>3354</v>
      </c>
      <c r="B1368" s="20" t="s">
        <v>3355</v>
      </c>
      <c r="C1368" s="44">
        <v>2.1405385622163395</v>
      </c>
      <c r="D1368" s="45">
        <v>1.9720792842163352E-4</v>
      </c>
    </row>
    <row r="1369" spans="1:4" x14ac:dyDescent="0.3">
      <c r="A1369" s="19" t="s">
        <v>851</v>
      </c>
      <c r="B1369" s="20" t="s">
        <v>21</v>
      </c>
      <c r="C1369" s="44">
        <v>2.1380924158573675</v>
      </c>
      <c r="D1369" s="45">
        <v>5.7501648153096096E-4</v>
      </c>
    </row>
    <row r="1370" spans="1:4" x14ac:dyDescent="0.3">
      <c r="A1370" s="19" t="s">
        <v>3351</v>
      </c>
      <c r="B1370" s="20" t="s">
        <v>2391</v>
      </c>
      <c r="C1370" s="44">
        <v>2.1375765956708568</v>
      </c>
      <c r="D1370" s="45">
        <v>6.8184322443267387E-3</v>
      </c>
    </row>
    <row r="1371" spans="1:4" x14ac:dyDescent="0.3">
      <c r="A1371" s="19" t="s">
        <v>1377</v>
      </c>
      <c r="B1371" s="20" t="s">
        <v>1038</v>
      </c>
      <c r="C1371" s="44">
        <v>2.1372300233842489</v>
      </c>
      <c r="D1371" s="45">
        <v>5.8913600531705059E-8</v>
      </c>
    </row>
    <row r="1372" spans="1:4" x14ac:dyDescent="0.3">
      <c r="A1372" s="19" t="s">
        <v>2477</v>
      </c>
      <c r="B1372" s="20" t="s">
        <v>1409</v>
      </c>
      <c r="C1372" s="44">
        <v>-2.1370475462496996</v>
      </c>
      <c r="D1372" s="45">
        <v>3.7302671266928886E-5</v>
      </c>
    </row>
    <row r="1373" spans="1:4" x14ac:dyDescent="0.3">
      <c r="A1373" s="19" t="s">
        <v>1341</v>
      </c>
      <c r="B1373" s="20" t="s">
        <v>1117</v>
      </c>
      <c r="C1373" s="44">
        <v>2.1363971720363355</v>
      </c>
      <c r="D1373" s="45">
        <v>1.390974034819371E-3</v>
      </c>
    </row>
    <row r="1374" spans="1:4" x14ac:dyDescent="0.3">
      <c r="A1374" s="19" t="s">
        <v>3387</v>
      </c>
      <c r="B1374" s="20" t="s">
        <v>246</v>
      </c>
      <c r="C1374" s="44">
        <v>-2.1355940742872841</v>
      </c>
      <c r="D1374" s="45">
        <v>2.7425333835286159E-2</v>
      </c>
    </row>
    <row r="1375" spans="1:4" x14ac:dyDescent="0.3">
      <c r="A1375" s="19" t="s">
        <v>3998</v>
      </c>
      <c r="B1375" s="20" t="s">
        <v>3999</v>
      </c>
      <c r="C1375" s="44">
        <v>2.1337412908326252</v>
      </c>
      <c r="D1375" s="45">
        <v>3.6188201642381292E-6</v>
      </c>
    </row>
    <row r="1376" spans="1:4" x14ac:dyDescent="0.3">
      <c r="A1376" s="19" t="s">
        <v>3388</v>
      </c>
      <c r="B1376" s="20" t="s">
        <v>3389</v>
      </c>
      <c r="C1376" s="44">
        <v>2.1332568418997959</v>
      </c>
      <c r="D1376" s="45">
        <v>2.1860486722632102E-2</v>
      </c>
    </row>
    <row r="1377" spans="1:4" x14ac:dyDescent="0.3">
      <c r="A1377" s="19" t="s">
        <v>3352</v>
      </c>
      <c r="B1377" s="20" t="s">
        <v>3353</v>
      </c>
      <c r="C1377" s="44">
        <v>2.1326055285724368</v>
      </c>
      <c r="D1377" s="45">
        <v>7.4791824635881684E-5</v>
      </c>
    </row>
    <row r="1378" spans="1:4" x14ac:dyDescent="0.3">
      <c r="A1378" s="19" t="s">
        <v>3483</v>
      </c>
      <c r="B1378" s="20" t="s">
        <v>3484</v>
      </c>
      <c r="C1378" s="44">
        <v>2.1318723846859688</v>
      </c>
      <c r="D1378" s="45">
        <v>6.7905597109354252E-5</v>
      </c>
    </row>
    <row r="1379" spans="1:4" x14ac:dyDescent="0.3">
      <c r="A1379" s="19" t="s">
        <v>2656</v>
      </c>
      <c r="B1379" s="20" t="s">
        <v>1076</v>
      </c>
      <c r="C1379" s="44">
        <v>-2.1314258073682253</v>
      </c>
      <c r="D1379" s="45">
        <v>2.2826568997797995E-2</v>
      </c>
    </row>
    <row r="1380" spans="1:4" x14ac:dyDescent="0.3">
      <c r="A1380" s="19" t="s">
        <v>4000</v>
      </c>
      <c r="B1380" s="20" t="s">
        <v>1045</v>
      </c>
      <c r="C1380" s="44">
        <v>-2.1313139940088845</v>
      </c>
      <c r="D1380" s="45">
        <v>5.7501648153096096E-4</v>
      </c>
    </row>
    <row r="1381" spans="1:4" x14ac:dyDescent="0.3">
      <c r="A1381" s="19" t="s">
        <v>1954</v>
      </c>
      <c r="B1381" s="20" t="s">
        <v>731</v>
      </c>
      <c r="C1381" s="44">
        <v>-2.1308908479653117</v>
      </c>
      <c r="D1381" s="45">
        <v>1.5085039154854251E-2</v>
      </c>
    </row>
    <row r="1382" spans="1:4" x14ac:dyDescent="0.3">
      <c r="A1382" s="19" t="s">
        <v>3459</v>
      </c>
      <c r="B1382" s="20" t="s">
        <v>1034</v>
      </c>
      <c r="C1382" s="44">
        <v>-2.1305375169447824</v>
      </c>
      <c r="D1382" s="45">
        <v>2.8729632318338442E-6</v>
      </c>
    </row>
    <row r="1383" spans="1:4" x14ac:dyDescent="0.3">
      <c r="A1383" s="19" t="s">
        <v>1574</v>
      </c>
      <c r="B1383" s="20" t="s">
        <v>1093</v>
      </c>
      <c r="C1383" s="44">
        <v>-2.1303657606811979</v>
      </c>
      <c r="D1383" s="45">
        <v>9.2028180201973481E-4</v>
      </c>
    </row>
    <row r="1384" spans="1:4" x14ac:dyDescent="0.3">
      <c r="A1384" s="19" t="s">
        <v>3461</v>
      </c>
      <c r="B1384" s="20" t="s">
        <v>3462</v>
      </c>
      <c r="C1384" s="44">
        <v>2.1302526524807202</v>
      </c>
      <c r="D1384" s="45">
        <v>1.0641370316254206E-2</v>
      </c>
    </row>
    <row r="1385" spans="1:4" x14ac:dyDescent="0.3">
      <c r="A1385" s="19" t="s">
        <v>4001</v>
      </c>
      <c r="B1385" s="20" t="s">
        <v>21</v>
      </c>
      <c r="C1385" s="44">
        <v>-2.1302202901522751</v>
      </c>
      <c r="D1385" s="45">
        <v>8.7180413618288925E-3</v>
      </c>
    </row>
    <row r="1386" spans="1:4" x14ac:dyDescent="0.3">
      <c r="A1386" s="19" t="s">
        <v>3475</v>
      </c>
      <c r="B1386" s="20" t="s">
        <v>34</v>
      </c>
      <c r="C1386" s="44">
        <v>-2.1279033369038953</v>
      </c>
      <c r="D1386" s="45">
        <v>2.0556875986192043E-2</v>
      </c>
    </row>
    <row r="1387" spans="1:4" x14ac:dyDescent="0.3">
      <c r="A1387" s="19" t="s">
        <v>3439</v>
      </c>
      <c r="B1387" s="20" t="s">
        <v>3440</v>
      </c>
      <c r="C1387" s="44">
        <v>-2.1273684311215098</v>
      </c>
      <c r="D1387" s="45">
        <v>9.1824077622214301E-3</v>
      </c>
    </row>
    <row r="1388" spans="1:4" x14ac:dyDescent="0.3">
      <c r="A1388" s="19" t="s">
        <v>4002</v>
      </c>
      <c r="B1388" s="20" t="s">
        <v>661</v>
      </c>
      <c r="C1388" s="44">
        <v>-2.126830757171803</v>
      </c>
      <c r="D1388" s="45">
        <v>3.1955378016381308E-5</v>
      </c>
    </row>
    <row r="1389" spans="1:4" x14ac:dyDescent="0.3">
      <c r="A1389" s="19" t="s">
        <v>4003</v>
      </c>
      <c r="B1389" s="20" t="s">
        <v>157</v>
      </c>
      <c r="C1389" s="44">
        <v>2.1266169277090685</v>
      </c>
      <c r="D1389" s="45">
        <v>4.5881069812861844E-2</v>
      </c>
    </row>
    <row r="1390" spans="1:4" x14ac:dyDescent="0.3">
      <c r="A1390" s="19" t="s">
        <v>4004</v>
      </c>
      <c r="B1390" s="20" t="s">
        <v>4005</v>
      </c>
      <c r="C1390" s="44">
        <v>2.1265936412628546</v>
      </c>
      <c r="D1390" s="45">
        <v>3.480564752039836E-5</v>
      </c>
    </row>
    <row r="1391" spans="1:4" x14ac:dyDescent="0.3">
      <c r="A1391" s="19" t="s">
        <v>1929</v>
      </c>
      <c r="B1391" s="20" t="s">
        <v>410</v>
      </c>
      <c r="C1391" s="44">
        <v>-2.1263703735802224</v>
      </c>
      <c r="D1391" s="45">
        <v>9.3327752555166603E-4</v>
      </c>
    </row>
    <row r="1392" spans="1:4" x14ac:dyDescent="0.3">
      <c r="A1392" s="19" t="s">
        <v>3356</v>
      </c>
      <c r="B1392" s="20" t="s">
        <v>814</v>
      </c>
      <c r="C1392" s="44">
        <v>2.1261215428661902</v>
      </c>
      <c r="D1392" s="45">
        <v>8.7961875678314958E-4</v>
      </c>
    </row>
    <row r="1393" spans="1:4" x14ac:dyDescent="0.3">
      <c r="A1393" s="19" t="s">
        <v>4006</v>
      </c>
      <c r="B1393" s="20" t="s">
        <v>4007</v>
      </c>
      <c r="C1393" s="44">
        <v>2.1258321381578842</v>
      </c>
      <c r="D1393" s="45">
        <v>1.1285451151679742E-2</v>
      </c>
    </row>
    <row r="1394" spans="1:4" x14ac:dyDescent="0.3">
      <c r="A1394" s="19" t="s">
        <v>3364</v>
      </c>
      <c r="B1394" s="20" t="s">
        <v>988</v>
      </c>
      <c r="C1394" s="44">
        <v>-2.1256714016785017</v>
      </c>
      <c r="D1394" s="45">
        <v>1.1383216995021619E-2</v>
      </c>
    </row>
    <row r="1395" spans="1:4" x14ac:dyDescent="0.3">
      <c r="A1395" s="19" t="s">
        <v>2096</v>
      </c>
      <c r="B1395" s="20" t="s">
        <v>56</v>
      </c>
      <c r="C1395" s="44">
        <v>-2.1251093547684095</v>
      </c>
      <c r="D1395" s="45">
        <v>5.832195740598248E-4</v>
      </c>
    </row>
    <row r="1396" spans="1:4" x14ac:dyDescent="0.3">
      <c r="A1396" s="19" t="s">
        <v>4008</v>
      </c>
      <c r="B1396" s="20" t="s">
        <v>56</v>
      </c>
      <c r="C1396" s="44">
        <v>-2.124986461468267</v>
      </c>
      <c r="D1396" s="45">
        <v>3.7359391454692151E-4</v>
      </c>
    </row>
    <row r="1397" spans="1:4" x14ac:dyDescent="0.3">
      <c r="A1397" s="19" t="s">
        <v>3398</v>
      </c>
      <c r="B1397" s="20" t="s">
        <v>3399</v>
      </c>
      <c r="C1397" s="44">
        <v>2.1245955274587218</v>
      </c>
      <c r="D1397" s="45">
        <v>4.2094783281390087E-5</v>
      </c>
    </row>
    <row r="1398" spans="1:4" x14ac:dyDescent="0.3">
      <c r="A1398" s="19" t="s">
        <v>4009</v>
      </c>
      <c r="B1398" s="20" t="s">
        <v>178</v>
      </c>
      <c r="C1398" s="44">
        <v>2.123709068824017</v>
      </c>
      <c r="D1398" s="45">
        <v>2.3611412408662674E-4</v>
      </c>
    </row>
    <row r="1399" spans="1:4" x14ac:dyDescent="0.3">
      <c r="A1399" s="19" t="s">
        <v>3443</v>
      </c>
      <c r="B1399" s="20" t="s">
        <v>215</v>
      </c>
      <c r="C1399" s="44">
        <v>-2.122542992085497</v>
      </c>
      <c r="D1399" s="45">
        <v>2.6763880454295168E-2</v>
      </c>
    </row>
    <row r="1400" spans="1:4" x14ac:dyDescent="0.3">
      <c r="A1400" s="19" t="s">
        <v>3450</v>
      </c>
      <c r="B1400" s="20" t="s">
        <v>253</v>
      </c>
      <c r="C1400" s="44">
        <v>2.1213346689570605</v>
      </c>
      <c r="D1400" s="45">
        <v>1.9638617988259228E-2</v>
      </c>
    </row>
    <row r="1401" spans="1:4" x14ac:dyDescent="0.3">
      <c r="A1401" s="19" t="s">
        <v>3370</v>
      </c>
      <c r="B1401" s="20" t="s">
        <v>227</v>
      </c>
      <c r="C1401" s="44">
        <v>2.1196866483532544</v>
      </c>
      <c r="D1401" s="45">
        <v>3.7186551058721496E-4</v>
      </c>
    </row>
    <row r="1402" spans="1:4" x14ac:dyDescent="0.3">
      <c r="A1402" s="19" t="s">
        <v>161</v>
      </c>
      <c r="B1402" s="20" t="s">
        <v>162</v>
      </c>
      <c r="C1402" s="44">
        <v>2.1177114142989248</v>
      </c>
      <c r="D1402" s="45">
        <v>1.2152508888655633E-2</v>
      </c>
    </row>
    <row r="1403" spans="1:4" x14ac:dyDescent="0.3">
      <c r="A1403" s="19" t="s">
        <v>3444</v>
      </c>
      <c r="B1403" s="20" t="s">
        <v>79</v>
      </c>
      <c r="C1403" s="44">
        <v>2.1172764161123929</v>
      </c>
      <c r="D1403" s="45">
        <v>2.0902767180199833E-2</v>
      </c>
    </row>
    <row r="1404" spans="1:4" x14ac:dyDescent="0.3">
      <c r="A1404" s="19" t="s">
        <v>3494</v>
      </c>
      <c r="B1404" s="20" t="s">
        <v>1091</v>
      </c>
      <c r="C1404" s="44">
        <v>-2.1167554227882692</v>
      </c>
      <c r="D1404" s="45">
        <v>4.0932893429707773E-4</v>
      </c>
    </row>
    <row r="1405" spans="1:4" x14ac:dyDescent="0.3">
      <c r="A1405" s="19" t="s">
        <v>4010</v>
      </c>
      <c r="B1405" s="20" t="s">
        <v>21</v>
      </c>
      <c r="C1405" s="44">
        <v>2.1156413824832225</v>
      </c>
      <c r="D1405" s="45">
        <v>1.374203551813563E-2</v>
      </c>
    </row>
    <row r="1406" spans="1:4" x14ac:dyDescent="0.3">
      <c r="A1406" s="19" t="s">
        <v>4011</v>
      </c>
      <c r="B1406" s="20" t="s">
        <v>1070</v>
      </c>
      <c r="C1406" s="44">
        <v>2.1146377976052602</v>
      </c>
      <c r="D1406" s="45">
        <v>2.3281458268020511E-4</v>
      </c>
    </row>
    <row r="1407" spans="1:4" x14ac:dyDescent="0.3">
      <c r="A1407" s="19" t="s">
        <v>3460</v>
      </c>
      <c r="B1407" s="20" t="s">
        <v>56</v>
      </c>
      <c r="C1407" s="44">
        <v>-2.1141432396745361</v>
      </c>
      <c r="D1407" s="45">
        <v>7.425588577901096E-4</v>
      </c>
    </row>
    <row r="1408" spans="1:4" x14ac:dyDescent="0.3">
      <c r="A1408" s="19" t="s">
        <v>3529</v>
      </c>
      <c r="B1408" s="20" t="s">
        <v>56</v>
      </c>
      <c r="C1408" s="44">
        <v>-2.113882404795759</v>
      </c>
      <c r="D1408" s="45">
        <v>2.5349240829324705E-2</v>
      </c>
    </row>
    <row r="1409" spans="1:4" x14ac:dyDescent="0.3">
      <c r="A1409" s="19" t="s">
        <v>4012</v>
      </c>
      <c r="B1409" s="20" t="s">
        <v>387</v>
      </c>
      <c r="C1409" s="44">
        <v>2.1135429565884243</v>
      </c>
      <c r="D1409" s="45">
        <v>5.106599201273723E-4</v>
      </c>
    </row>
    <row r="1410" spans="1:4" x14ac:dyDescent="0.3">
      <c r="A1410" s="19" t="s">
        <v>3467</v>
      </c>
      <c r="B1410" s="20" t="s">
        <v>3468</v>
      </c>
      <c r="C1410" s="44">
        <v>-2.1129744891535083</v>
      </c>
      <c r="D1410" s="45">
        <v>1.6435672496000073E-2</v>
      </c>
    </row>
    <row r="1411" spans="1:4" x14ac:dyDescent="0.3">
      <c r="A1411" s="19" t="s">
        <v>3470</v>
      </c>
      <c r="B1411" s="20" t="s">
        <v>3468</v>
      </c>
      <c r="C1411" s="44">
        <v>-2.1129611237530841</v>
      </c>
      <c r="D1411" s="45">
        <v>2.8798355195461173E-2</v>
      </c>
    </row>
    <row r="1412" spans="1:4" x14ac:dyDescent="0.3">
      <c r="A1412" s="19" t="s">
        <v>1460</v>
      </c>
      <c r="B1412" s="20" t="s">
        <v>184</v>
      </c>
      <c r="C1412" s="44">
        <v>-2.1128308433857508</v>
      </c>
      <c r="D1412" s="45">
        <v>6.3397446376757188E-5</v>
      </c>
    </row>
    <row r="1413" spans="1:4" x14ac:dyDescent="0.3">
      <c r="A1413" s="19" t="s">
        <v>3486</v>
      </c>
      <c r="B1413" s="20" t="s">
        <v>3487</v>
      </c>
      <c r="C1413" s="44">
        <v>-2.112730105113708</v>
      </c>
      <c r="D1413" s="45">
        <v>1.9065026288674548E-2</v>
      </c>
    </row>
    <row r="1414" spans="1:4" x14ac:dyDescent="0.3">
      <c r="A1414" s="19" t="s">
        <v>3455</v>
      </c>
      <c r="B1414" s="20" t="s">
        <v>3456</v>
      </c>
      <c r="C1414" s="44">
        <v>-2.1119083978414945</v>
      </c>
      <c r="D1414" s="45">
        <v>1.9348811777230673E-2</v>
      </c>
    </row>
    <row r="1415" spans="1:4" x14ac:dyDescent="0.3">
      <c r="A1415" s="19" t="s">
        <v>1428</v>
      </c>
      <c r="B1415" s="20" t="s">
        <v>191</v>
      </c>
      <c r="C1415" s="44">
        <v>-2.111694182896052</v>
      </c>
      <c r="D1415" s="45">
        <v>5.0137380033395207E-3</v>
      </c>
    </row>
    <row r="1416" spans="1:4" x14ac:dyDescent="0.3">
      <c r="A1416" s="19" t="s">
        <v>4013</v>
      </c>
      <c r="B1416" s="20" t="s">
        <v>21</v>
      </c>
      <c r="C1416" s="44">
        <v>-2.1099402390680932</v>
      </c>
      <c r="D1416" s="45">
        <v>3.8904766762779701E-2</v>
      </c>
    </row>
    <row r="1417" spans="1:4" x14ac:dyDescent="0.3">
      <c r="A1417" s="19" t="s">
        <v>3328</v>
      </c>
      <c r="B1417" s="20" t="s">
        <v>1077</v>
      </c>
      <c r="C1417" s="44">
        <v>2.108687749464762</v>
      </c>
      <c r="D1417" s="45">
        <v>4.5881069812861844E-2</v>
      </c>
    </row>
    <row r="1418" spans="1:4" x14ac:dyDescent="0.3">
      <c r="A1418" s="19" t="s">
        <v>3503</v>
      </c>
      <c r="B1418" s="20" t="s">
        <v>21</v>
      </c>
      <c r="C1418" s="44">
        <v>2.1084127287833199</v>
      </c>
      <c r="D1418" s="45">
        <v>3.6797731782859536E-3</v>
      </c>
    </row>
    <row r="1419" spans="1:4" x14ac:dyDescent="0.3">
      <c r="A1419" s="19" t="s">
        <v>3392</v>
      </c>
      <c r="B1419" s="20" t="s">
        <v>3393</v>
      </c>
      <c r="C1419" s="44">
        <v>2.1083850941734164</v>
      </c>
      <c r="D1419" s="45">
        <v>2.285277191076975E-4</v>
      </c>
    </row>
    <row r="1420" spans="1:4" x14ac:dyDescent="0.3">
      <c r="A1420" s="19" t="s">
        <v>1629</v>
      </c>
      <c r="B1420" s="20" t="s">
        <v>1506</v>
      </c>
      <c r="C1420" s="44">
        <v>-2.1078465106057784</v>
      </c>
      <c r="D1420" s="45">
        <v>4.0698761231030438E-2</v>
      </c>
    </row>
    <row r="1421" spans="1:4" x14ac:dyDescent="0.3">
      <c r="A1421" s="19" t="s">
        <v>3329</v>
      </c>
      <c r="B1421" s="20" t="s">
        <v>3330</v>
      </c>
      <c r="C1421" s="44">
        <v>2.1067921515428574</v>
      </c>
      <c r="D1421" s="45">
        <v>2.6304642683595396E-5</v>
      </c>
    </row>
    <row r="1422" spans="1:4" x14ac:dyDescent="0.3">
      <c r="A1422" s="19" t="s">
        <v>3488</v>
      </c>
      <c r="B1422" s="20" t="s">
        <v>177</v>
      </c>
      <c r="C1422" s="44">
        <v>-2.1055113535497094</v>
      </c>
      <c r="D1422" s="45">
        <v>2.2886269566500355E-4</v>
      </c>
    </row>
    <row r="1423" spans="1:4" x14ac:dyDescent="0.3">
      <c r="A1423" s="19" t="s">
        <v>3471</v>
      </c>
      <c r="B1423" s="20" t="s">
        <v>3472</v>
      </c>
      <c r="C1423" s="44">
        <v>-2.103887554875469</v>
      </c>
      <c r="D1423" s="45">
        <v>6.3640736987831603E-3</v>
      </c>
    </row>
    <row r="1424" spans="1:4" x14ac:dyDescent="0.3">
      <c r="A1424" s="19" t="s">
        <v>3490</v>
      </c>
      <c r="B1424" s="20" t="s">
        <v>60</v>
      </c>
      <c r="C1424" s="44">
        <v>-2.1035988412122895</v>
      </c>
      <c r="D1424" s="45">
        <v>5.9650966797783816E-3</v>
      </c>
    </row>
    <row r="1425" spans="1:4" x14ac:dyDescent="0.3">
      <c r="A1425" s="19" t="s">
        <v>4014</v>
      </c>
      <c r="B1425" s="20" t="s">
        <v>76</v>
      </c>
      <c r="C1425" s="44">
        <v>-2.1033382147359134</v>
      </c>
      <c r="D1425" s="45">
        <v>4.5254717214713561E-4</v>
      </c>
    </row>
    <row r="1426" spans="1:4" x14ac:dyDescent="0.3">
      <c r="A1426" s="19" t="s">
        <v>441</v>
      </c>
      <c r="B1426" s="20" t="s">
        <v>442</v>
      </c>
      <c r="C1426" s="44">
        <v>2.102791116779855</v>
      </c>
      <c r="D1426" s="45">
        <v>6.4453284050818719E-3</v>
      </c>
    </row>
    <row r="1427" spans="1:4" x14ac:dyDescent="0.3">
      <c r="A1427" s="19" t="s">
        <v>1423</v>
      </c>
      <c r="B1427" s="20" t="s">
        <v>277</v>
      </c>
      <c r="C1427" s="44">
        <v>-2.1019710789027237</v>
      </c>
      <c r="D1427" s="45">
        <v>3.7302671266928886E-5</v>
      </c>
    </row>
    <row r="1428" spans="1:4" x14ac:dyDescent="0.3">
      <c r="A1428" s="19" t="s">
        <v>4015</v>
      </c>
      <c r="B1428" s="20" t="s">
        <v>3184</v>
      </c>
      <c r="C1428" s="44">
        <v>2.1019255406700372</v>
      </c>
      <c r="D1428" s="45">
        <v>4.5448150241517793E-3</v>
      </c>
    </row>
    <row r="1429" spans="1:4" x14ac:dyDescent="0.3">
      <c r="A1429" s="19" t="s">
        <v>996</v>
      </c>
      <c r="B1429" s="20" t="s">
        <v>21</v>
      </c>
      <c r="C1429" s="44">
        <v>-2.1014121600852742</v>
      </c>
      <c r="D1429" s="45">
        <v>3.2567712948524134E-4</v>
      </c>
    </row>
    <row r="1430" spans="1:4" x14ac:dyDescent="0.3">
      <c r="A1430" s="19" t="s">
        <v>3421</v>
      </c>
      <c r="B1430" s="20" t="s">
        <v>1382</v>
      </c>
      <c r="C1430" s="44">
        <v>2.1005411968580847</v>
      </c>
      <c r="D1430" s="45">
        <v>1.1112695816599262E-3</v>
      </c>
    </row>
    <row r="1431" spans="1:4" x14ac:dyDescent="0.3">
      <c r="A1431" s="19" t="s">
        <v>3394</v>
      </c>
      <c r="B1431" s="20" t="s">
        <v>3395</v>
      </c>
      <c r="C1431" s="44">
        <v>2.1002891656800307</v>
      </c>
      <c r="D1431" s="45">
        <v>6.2982320035637049E-6</v>
      </c>
    </row>
    <row r="1432" spans="1:4" x14ac:dyDescent="0.3">
      <c r="A1432" s="19" t="s">
        <v>4016</v>
      </c>
      <c r="B1432" s="20" t="s">
        <v>4017</v>
      </c>
      <c r="C1432" s="44">
        <v>-2.0999690641419564</v>
      </c>
      <c r="D1432" s="45">
        <v>1.4233642777692563E-3</v>
      </c>
    </row>
    <row r="1433" spans="1:4" x14ac:dyDescent="0.3">
      <c r="A1433" s="19" t="s">
        <v>4018</v>
      </c>
      <c r="B1433" s="20" t="s">
        <v>4019</v>
      </c>
      <c r="C1433" s="44">
        <v>-2.0990482452958688</v>
      </c>
      <c r="D1433" s="45">
        <v>3.515234884004164E-2</v>
      </c>
    </row>
    <row r="1434" spans="1:4" x14ac:dyDescent="0.3">
      <c r="A1434" s="19" t="s">
        <v>3357</v>
      </c>
      <c r="B1434" s="20" t="s">
        <v>428</v>
      </c>
      <c r="C1434" s="44">
        <v>2.0986924941354861</v>
      </c>
      <c r="D1434" s="45">
        <v>6.6045202746659422E-5</v>
      </c>
    </row>
    <row r="1435" spans="1:4" x14ac:dyDescent="0.3">
      <c r="A1435" s="19" t="s">
        <v>3411</v>
      </c>
      <c r="B1435" s="20" t="s">
        <v>3412</v>
      </c>
      <c r="C1435" s="44">
        <v>2.0984505420598039</v>
      </c>
      <c r="D1435" s="45">
        <v>1.8364042423607432E-5</v>
      </c>
    </row>
    <row r="1436" spans="1:4" x14ac:dyDescent="0.3">
      <c r="A1436" s="19" t="s">
        <v>1947</v>
      </c>
      <c r="B1436" s="20" t="s">
        <v>215</v>
      </c>
      <c r="C1436" s="44">
        <v>-2.0982128718335753</v>
      </c>
      <c r="D1436" s="45">
        <v>6.9562780394910031E-3</v>
      </c>
    </row>
    <row r="1437" spans="1:4" x14ac:dyDescent="0.3">
      <c r="A1437" s="19" t="s">
        <v>3424</v>
      </c>
      <c r="B1437" s="20" t="s">
        <v>336</v>
      </c>
      <c r="C1437" s="44">
        <v>2.0973024096871109</v>
      </c>
      <c r="D1437" s="45">
        <v>4.7319052891147626E-4</v>
      </c>
    </row>
    <row r="1438" spans="1:4" x14ac:dyDescent="0.3">
      <c r="A1438" s="19" t="s">
        <v>3496</v>
      </c>
      <c r="B1438" s="20" t="s">
        <v>3497</v>
      </c>
      <c r="C1438" s="44">
        <v>-2.0962724471481331</v>
      </c>
      <c r="D1438" s="45">
        <v>1.3150524739882095E-2</v>
      </c>
    </row>
    <row r="1439" spans="1:4" x14ac:dyDescent="0.3">
      <c r="A1439" s="19" t="s">
        <v>3492</v>
      </c>
      <c r="B1439" s="20" t="s">
        <v>34</v>
      </c>
      <c r="C1439" s="44">
        <v>-2.0961941953351002</v>
      </c>
      <c r="D1439" s="45">
        <v>5.9526646711028668E-5</v>
      </c>
    </row>
    <row r="1440" spans="1:4" x14ac:dyDescent="0.3">
      <c r="A1440" s="19" t="s">
        <v>3449</v>
      </c>
      <c r="B1440" s="20" t="s">
        <v>1076</v>
      </c>
      <c r="C1440" s="44">
        <v>-2.0953561168704589</v>
      </c>
      <c r="D1440" s="45">
        <v>1.8232946410396127E-2</v>
      </c>
    </row>
    <row r="1441" spans="1:4" x14ac:dyDescent="0.3">
      <c r="A1441" s="19" t="s">
        <v>4020</v>
      </c>
      <c r="B1441" s="20" t="s">
        <v>419</v>
      </c>
      <c r="C1441" s="44">
        <v>-2.0950913789616039</v>
      </c>
      <c r="D1441" s="45">
        <v>4.684604783325956E-2</v>
      </c>
    </row>
    <row r="1442" spans="1:4" x14ac:dyDescent="0.3">
      <c r="A1442" s="19" t="s">
        <v>4021</v>
      </c>
      <c r="B1442" s="20" t="s">
        <v>4022</v>
      </c>
      <c r="C1442" s="44">
        <v>2.0943976039690888</v>
      </c>
      <c r="D1442" s="45">
        <v>3.0110322064175223E-2</v>
      </c>
    </row>
    <row r="1443" spans="1:4" x14ac:dyDescent="0.3">
      <c r="A1443" s="19" t="s">
        <v>4023</v>
      </c>
      <c r="B1443" s="20" t="s">
        <v>467</v>
      </c>
      <c r="C1443" s="44">
        <v>2.0940352323461373</v>
      </c>
      <c r="D1443" s="45">
        <v>4.7657985390789248E-2</v>
      </c>
    </row>
    <row r="1444" spans="1:4" x14ac:dyDescent="0.3">
      <c r="A1444" s="19" t="s">
        <v>3622</v>
      </c>
      <c r="B1444" s="20" t="s">
        <v>39</v>
      </c>
      <c r="C1444" s="44">
        <v>2.0931795483509954</v>
      </c>
      <c r="D1444" s="45">
        <v>4.0912452023166936E-2</v>
      </c>
    </row>
    <row r="1445" spans="1:4" x14ac:dyDescent="0.3">
      <c r="A1445" s="19" t="s">
        <v>4024</v>
      </c>
      <c r="B1445" s="20" t="s">
        <v>476</v>
      </c>
      <c r="C1445" s="44">
        <v>-2.0903656062924001</v>
      </c>
      <c r="D1445" s="45">
        <v>2.8651484575059716E-2</v>
      </c>
    </row>
    <row r="1446" spans="1:4" x14ac:dyDescent="0.3">
      <c r="A1446" s="19" t="s">
        <v>4025</v>
      </c>
      <c r="B1446" s="20" t="s">
        <v>2888</v>
      </c>
      <c r="C1446" s="44">
        <v>2.0897911920497898</v>
      </c>
      <c r="D1446" s="45">
        <v>1.661898425919944E-2</v>
      </c>
    </row>
    <row r="1447" spans="1:4" x14ac:dyDescent="0.3">
      <c r="A1447" s="19" t="s">
        <v>1478</v>
      </c>
      <c r="B1447" s="20" t="s">
        <v>1093</v>
      </c>
      <c r="C1447" s="44">
        <v>-2.0896673590859023</v>
      </c>
      <c r="D1447" s="45">
        <v>7.8497577087961908E-5</v>
      </c>
    </row>
    <row r="1448" spans="1:4" x14ac:dyDescent="0.3">
      <c r="A1448" s="19" t="s">
        <v>3416</v>
      </c>
      <c r="B1448" s="20" t="s">
        <v>209</v>
      </c>
      <c r="C1448" s="44">
        <v>2.0876290745558084</v>
      </c>
      <c r="D1448" s="45">
        <v>2.7119174906071694E-5</v>
      </c>
    </row>
    <row r="1449" spans="1:4" x14ac:dyDescent="0.3">
      <c r="A1449" s="19" t="s">
        <v>4026</v>
      </c>
      <c r="B1449" s="20" t="s">
        <v>716</v>
      </c>
      <c r="C1449" s="44">
        <v>2.0874557330764403</v>
      </c>
      <c r="D1449" s="45">
        <v>1.0227009541819036E-2</v>
      </c>
    </row>
    <row r="1450" spans="1:4" x14ac:dyDescent="0.3">
      <c r="A1450" s="19" t="s">
        <v>4027</v>
      </c>
      <c r="B1450" s="20" t="s">
        <v>4028</v>
      </c>
      <c r="C1450" s="44">
        <v>-2.0861433153099873</v>
      </c>
      <c r="D1450" s="45">
        <v>2.7192079317295961E-2</v>
      </c>
    </row>
    <row r="1451" spans="1:4" x14ac:dyDescent="0.3">
      <c r="A1451" s="19" t="s">
        <v>3511</v>
      </c>
      <c r="B1451" s="20" t="s">
        <v>545</v>
      </c>
      <c r="C1451" s="44">
        <v>-2.0860896155133957</v>
      </c>
      <c r="D1451" s="45">
        <v>5.2434740210359539E-3</v>
      </c>
    </row>
    <row r="1452" spans="1:4" x14ac:dyDescent="0.3">
      <c r="A1452" s="19" t="s">
        <v>4029</v>
      </c>
      <c r="B1452" s="20" t="s">
        <v>4030</v>
      </c>
      <c r="C1452" s="44">
        <v>-2.0859384919185553</v>
      </c>
      <c r="D1452" s="45">
        <v>1.3299577468579593E-2</v>
      </c>
    </row>
    <row r="1453" spans="1:4" x14ac:dyDescent="0.3">
      <c r="A1453" s="19" t="s">
        <v>3454</v>
      </c>
      <c r="B1453" s="20" t="s">
        <v>60</v>
      </c>
      <c r="C1453" s="44">
        <v>-2.0850555916615847</v>
      </c>
      <c r="D1453" s="45">
        <v>2.9513152598146273E-2</v>
      </c>
    </row>
    <row r="1454" spans="1:4" x14ac:dyDescent="0.3">
      <c r="A1454" s="19" t="s">
        <v>3476</v>
      </c>
      <c r="B1454" s="20" t="s">
        <v>3477</v>
      </c>
      <c r="C1454" s="44">
        <v>-2.0841842559657113</v>
      </c>
      <c r="D1454" s="45">
        <v>1.3729291525584062E-3</v>
      </c>
    </row>
    <row r="1455" spans="1:4" x14ac:dyDescent="0.3">
      <c r="A1455" s="19" t="s">
        <v>1688</v>
      </c>
      <c r="B1455" s="20" t="s">
        <v>1093</v>
      </c>
      <c r="C1455" s="44">
        <v>-2.0835391838027428</v>
      </c>
      <c r="D1455" s="45">
        <v>1.0301023153755619E-2</v>
      </c>
    </row>
    <row r="1456" spans="1:4" x14ac:dyDescent="0.3">
      <c r="A1456" s="19" t="s">
        <v>786</v>
      </c>
      <c r="B1456" s="20" t="s">
        <v>787</v>
      </c>
      <c r="C1456" s="44">
        <v>2.0823088256499767</v>
      </c>
      <c r="D1456" s="45">
        <v>4.9503556300756292E-2</v>
      </c>
    </row>
    <row r="1457" spans="1:4" x14ac:dyDescent="0.3">
      <c r="A1457" s="19" t="s">
        <v>3313</v>
      </c>
      <c r="B1457" s="20" t="s">
        <v>1082</v>
      </c>
      <c r="C1457" s="44">
        <v>2.0812229572654664</v>
      </c>
      <c r="D1457" s="45">
        <v>3.711960165333988E-4</v>
      </c>
    </row>
    <row r="1458" spans="1:4" x14ac:dyDescent="0.3">
      <c r="A1458" s="19" t="s">
        <v>3509</v>
      </c>
      <c r="B1458" s="20" t="s">
        <v>371</v>
      </c>
      <c r="C1458" s="44">
        <v>-2.0807853998557233</v>
      </c>
      <c r="D1458" s="45">
        <v>2.7711999474333716E-2</v>
      </c>
    </row>
    <row r="1459" spans="1:4" x14ac:dyDescent="0.3">
      <c r="A1459" s="19" t="s">
        <v>3514</v>
      </c>
      <c r="B1459" s="20" t="s">
        <v>157</v>
      </c>
      <c r="C1459" s="44">
        <v>2.0805939783303704</v>
      </c>
      <c r="D1459" s="45">
        <v>1.4983553475168878E-5</v>
      </c>
    </row>
    <row r="1460" spans="1:4" x14ac:dyDescent="0.3">
      <c r="A1460" s="19" t="s">
        <v>4031</v>
      </c>
      <c r="B1460" s="20" t="s">
        <v>1043</v>
      </c>
      <c r="C1460" s="44">
        <v>-2.079938921438397</v>
      </c>
      <c r="D1460" s="45">
        <v>7.3748033165432639E-3</v>
      </c>
    </row>
    <row r="1461" spans="1:4" x14ac:dyDescent="0.3">
      <c r="A1461" s="19" t="s">
        <v>3463</v>
      </c>
      <c r="B1461" s="20" t="s">
        <v>1919</v>
      </c>
      <c r="C1461" s="44">
        <v>-2.0788008599628283</v>
      </c>
      <c r="D1461" s="45">
        <v>8.2963053854125651E-3</v>
      </c>
    </row>
    <row r="1462" spans="1:4" x14ac:dyDescent="0.3">
      <c r="A1462" s="19" t="s">
        <v>3442</v>
      </c>
      <c r="B1462" s="20" t="s">
        <v>3270</v>
      </c>
      <c r="C1462" s="44">
        <v>-2.0787077227893782</v>
      </c>
      <c r="D1462" s="45">
        <v>4.1550574401397873E-2</v>
      </c>
    </row>
    <row r="1463" spans="1:4" x14ac:dyDescent="0.3">
      <c r="A1463" s="19" t="s">
        <v>1577</v>
      </c>
      <c r="B1463" s="20" t="s">
        <v>1578</v>
      </c>
      <c r="C1463" s="44">
        <v>-2.0780661349253764</v>
      </c>
      <c r="D1463" s="45">
        <v>2.1857338813735437E-2</v>
      </c>
    </row>
    <row r="1464" spans="1:4" x14ac:dyDescent="0.3">
      <c r="A1464" s="19" t="s">
        <v>4032</v>
      </c>
      <c r="B1464" s="20" t="s">
        <v>3870</v>
      </c>
      <c r="C1464" s="44">
        <v>-2.0770575902469428</v>
      </c>
      <c r="D1464" s="45">
        <v>1.2314161459821614E-2</v>
      </c>
    </row>
    <row r="1465" spans="1:4" x14ac:dyDescent="0.3">
      <c r="A1465" s="19" t="s">
        <v>3478</v>
      </c>
      <c r="B1465" s="20" t="s">
        <v>219</v>
      </c>
      <c r="C1465" s="44">
        <v>-2.0758667030178297</v>
      </c>
      <c r="D1465" s="45">
        <v>3.2894969725864046E-2</v>
      </c>
    </row>
    <row r="1466" spans="1:4" x14ac:dyDescent="0.3">
      <c r="A1466" s="19" t="s">
        <v>395</v>
      </c>
      <c r="B1466" s="20" t="s">
        <v>396</v>
      </c>
      <c r="C1466" s="44">
        <v>2.0746140248366536</v>
      </c>
      <c r="D1466" s="45">
        <v>9.6286359357290706E-3</v>
      </c>
    </row>
    <row r="1467" spans="1:4" x14ac:dyDescent="0.3">
      <c r="A1467" s="19" t="s">
        <v>3495</v>
      </c>
      <c r="B1467" s="20" t="s">
        <v>56</v>
      </c>
      <c r="C1467" s="44">
        <v>-2.0744671600760478</v>
      </c>
      <c r="D1467" s="45">
        <v>7.9174491012662289E-7</v>
      </c>
    </row>
    <row r="1468" spans="1:4" x14ac:dyDescent="0.3">
      <c r="A1468" s="19" t="s">
        <v>3429</v>
      </c>
      <c r="B1468" s="20" t="s">
        <v>1015</v>
      </c>
      <c r="C1468" s="44">
        <v>2.0737480657578082</v>
      </c>
      <c r="D1468" s="45">
        <v>2.093507361760855E-2</v>
      </c>
    </row>
    <row r="1469" spans="1:4" x14ac:dyDescent="0.3">
      <c r="A1469" s="19" t="s">
        <v>4033</v>
      </c>
      <c r="B1469" s="20" t="s">
        <v>4034</v>
      </c>
      <c r="C1469" s="44">
        <v>2.072996087948825</v>
      </c>
      <c r="D1469" s="45">
        <v>1.5565580425206196E-3</v>
      </c>
    </row>
    <row r="1470" spans="1:4" x14ac:dyDescent="0.3">
      <c r="A1470" s="19" t="s">
        <v>3448</v>
      </c>
      <c r="B1470" s="20" t="s">
        <v>162</v>
      </c>
      <c r="C1470" s="44">
        <v>-2.0721447022336443</v>
      </c>
      <c r="D1470" s="45">
        <v>3.0823933219352968E-2</v>
      </c>
    </row>
    <row r="1471" spans="1:4" x14ac:dyDescent="0.3">
      <c r="A1471" s="19" t="s">
        <v>3230</v>
      </c>
      <c r="B1471" s="20" t="s">
        <v>588</v>
      </c>
      <c r="C1471" s="44">
        <v>-2.0715271288290484</v>
      </c>
      <c r="D1471" s="45">
        <v>1.660902647322002E-4</v>
      </c>
    </row>
    <row r="1472" spans="1:4" x14ac:dyDescent="0.3">
      <c r="A1472" s="19" t="s">
        <v>3521</v>
      </c>
      <c r="B1472" s="20" t="s">
        <v>56</v>
      </c>
      <c r="C1472" s="44">
        <v>-2.0704305399643221</v>
      </c>
      <c r="D1472" s="45">
        <v>8.6904216601685726E-4</v>
      </c>
    </row>
    <row r="1473" spans="1:4" x14ac:dyDescent="0.3">
      <c r="A1473" s="19" t="s">
        <v>3419</v>
      </c>
      <c r="B1473" s="20" t="s">
        <v>248</v>
      </c>
      <c r="C1473" s="44">
        <v>2.070407182679483</v>
      </c>
      <c r="D1473" s="45">
        <v>2.3676504500829833E-3</v>
      </c>
    </row>
    <row r="1474" spans="1:4" x14ac:dyDescent="0.3">
      <c r="A1474" s="19" t="s">
        <v>1608</v>
      </c>
      <c r="B1474" s="20" t="s">
        <v>21</v>
      </c>
      <c r="C1474" s="44">
        <v>-2.0694972407713959</v>
      </c>
      <c r="D1474" s="45">
        <v>4.8377890465676539E-2</v>
      </c>
    </row>
    <row r="1475" spans="1:4" x14ac:dyDescent="0.3">
      <c r="A1475" s="19" t="s">
        <v>2744</v>
      </c>
      <c r="B1475" s="20" t="s">
        <v>1103</v>
      </c>
      <c r="C1475" s="44">
        <v>2.0694470543716217</v>
      </c>
      <c r="D1475" s="45">
        <v>1.2184357738465065E-3</v>
      </c>
    </row>
    <row r="1476" spans="1:4" x14ac:dyDescent="0.3">
      <c r="A1476" s="19" t="s">
        <v>649</v>
      </c>
      <c r="B1476" s="20" t="s">
        <v>446</v>
      </c>
      <c r="C1476" s="44">
        <v>2.0677873879787723</v>
      </c>
      <c r="D1476" s="45">
        <v>1.7801950643744045E-2</v>
      </c>
    </row>
    <row r="1477" spans="1:4" x14ac:dyDescent="0.3">
      <c r="A1477" s="19" t="s">
        <v>4035</v>
      </c>
      <c r="B1477" s="20" t="s">
        <v>4036</v>
      </c>
      <c r="C1477" s="44">
        <v>2.0668249346737788</v>
      </c>
      <c r="D1477" s="45">
        <v>2.8392060241871801E-2</v>
      </c>
    </row>
    <row r="1478" spans="1:4" x14ac:dyDescent="0.3">
      <c r="A1478" s="19" t="s">
        <v>3464</v>
      </c>
      <c r="B1478" s="20" t="s">
        <v>476</v>
      </c>
      <c r="C1478" s="44">
        <v>-2.0665967509276211</v>
      </c>
      <c r="D1478" s="45">
        <v>1.4407973659698861E-2</v>
      </c>
    </row>
    <row r="1479" spans="1:4" x14ac:dyDescent="0.3">
      <c r="A1479" s="19" t="s">
        <v>4037</v>
      </c>
      <c r="B1479" s="20" t="s">
        <v>84</v>
      </c>
      <c r="C1479" s="44">
        <v>2.0655400926388259</v>
      </c>
      <c r="D1479" s="45">
        <v>1.9724854563344649E-2</v>
      </c>
    </row>
    <row r="1480" spans="1:4" x14ac:dyDescent="0.3">
      <c r="A1480" s="19" t="s">
        <v>3502</v>
      </c>
      <c r="B1480" s="20" t="s">
        <v>448</v>
      </c>
      <c r="C1480" s="44">
        <v>-2.0648044407816815</v>
      </c>
      <c r="D1480" s="45">
        <v>3.9407388069019708E-2</v>
      </c>
    </row>
    <row r="1481" spans="1:4" x14ac:dyDescent="0.3">
      <c r="A1481" s="19" t="s">
        <v>1966</v>
      </c>
      <c r="B1481" s="20" t="s">
        <v>1652</v>
      </c>
      <c r="C1481" s="44">
        <v>-2.0643194550961952</v>
      </c>
      <c r="D1481" s="45">
        <v>4.7231465999607043E-2</v>
      </c>
    </row>
    <row r="1482" spans="1:4" x14ac:dyDescent="0.3">
      <c r="A1482" s="19" t="s">
        <v>3523</v>
      </c>
      <c r="B1482" s="20" t="s">
        <v>34</v>
      </c>
      <c r="C1482" s="44">
        <v>-2.0637868277780309</v>
      </c>
      <c r="D1482" s="45">
        <v>3.423758499616314E-2</v>
      </c>
    </row>
    <row r="1483" spans="1:4" x14ac:dyDescent="0.3">
      <c r="A1483" s="19" t="s">
        <v>4038</v>
      </c>
      <c r="B1483" s="20" t="s">
        <v>69</v>
      </c>
      <c r="C1483" s="44">
        <v>-2.0634719222750646</v>
      </c>
      <c r="D1483" s="45">
        <v>3.5379584386576075E-2</v>
      </c>
    </row>
    <row r="1484" spans="1:4" x14ac:dyDescent="0.3">
      <c r="A1484" s="19" t="s">
        <v>4039</v>
      </c>
      <c r="B1484" s="20" t="s">
        <v>2155</v>
      </c>
      <c r="C1484" s="44">
        <v>-2.0616742431171078</v>
      </c>
      <c r="D1484" s="45">
        <v>3.2938620463479975E-4</v>
      </c>
    </row>
    <row r="1485" spans="1:4" x14ac:dyDescent="0.3">
      <c r="A1485" s="19" t="s">
        <v>4040</v>
      </c>
      <c r="B1485" s="20" t="s">
        <v>4041</v>
      </c>
      <c r="C1485" s="44">
        <v>2.0616140321328871</v>
      </c>
      <c r="D1485" s="45">
        <v>1.3729291525584062E-3</v>
      </c>
    </row>
    <row r="1486" spans="1:4" x14ac:dyDescent="0.3">
      <c r="A1486" s="19" t="s">
        <v>4042</v>
      </c>
      <c r="B1486" s="20" t="s">
        <v>1104</v>
      </c>
      <c r="C1486" s="44">
        <v>-2.0615343150147551</v>
      </c>
      <c r="D1486" s="45">
        <v>3.9644107876242278E-2</v>
      </c>
    </row>
    <row r="1487" spans="1:4" x14ac:dyDescent="0.3">
      <c r="A1487" s="19" t="s">
        <v>3026</v>
      </c>
      <c r="B1487" s="20" t="s">
        <v>265</v>
      </c>
      <c r="C1487" s="44">
        <v>2.060591303420221</v>
      </c>
      <c r="D1487" s="45">
        <v>3.294719609254159E-3</v>
      </c>
    </row>
    <row r="1488" spans="1:4" x14ac:dyDescent="0.3">
      <c r="A1488" s="19" t="s">
        <v>3333</v>
      </c>
      <c r="B1488" s="20" t="s">
        <v>215</v>
      </c>
      <c r="C1488" s="44">
        <v>-2.0597269316162228</v>
      </c>
      <c r="D1488" s="45">
        <v>4.1685269569483985E-2</v>
      </c>
    </row>
    <row r="1489" spans="1:4" x14ac:dyDescent="0.3">
      <c r="A1489" s="19" t="s">
        <v>4043</v>
      </c>
      <c r="B1489" s="20" t="s">
        <v>4044</v>
      </c>
      <c r="C1489" s="44">
        <v>2.0595322507104763</v>
      </c>
      <c r="D1489" s="45">
        <v>3.1584799572668541E-2</v>
      </c>
    </row>
    <row r="1490" spans="1:4" x14ac:dyDescent="0.3">
      <c r="A1490" s="19" t="s">
        <v>4045</v>
      </c>
      <c r="B1490" s="20" t="s">
        <v>39</v>
      </c>
      <c r="C1490" s="44">
        <v>-2.0591907067344248</v>
      </c>
      <c r="D1490" s="45">
        <v>7.4483200343971965E-3</v>
      </c>
    </row>
    <row r="1491" spans="1:4" x14ac:dyDescent="0.3">
      <c r="A1491" s="19" t="s">
        <v>1599</v>
      </c>
      <c r="B1491" s="20" t="s">
        <v>1600</v>
      </c>
      <c r="C1491" s="44">
        <v>-2.0586243669142781</v>
      </c>
      <c r="D1491" s="45">
        <v>8.1709909025230547E-4</v>
      </c>
    </row>
    <row r="1492" spans="1:4" x14ac:dyDescent="0.3">
      <c r="A1492" s="19" t="s">
        <v>4046</v>
      </c>
      <c r="B1492" s="20" t="s">
        <v>39</v>
      </c>
      <c r="C1492" s="44">
        <v>-2.0580176752161936</v>
      </c>
      <c r="D1492" s="45">
        <v>7.2254078669311671E-4</v>
      </c>
    </row>
    <row r="1493" spans="1:4" x14ac:dyDescent="0.3">
      <c r="A1493" s="19" t="s">
        <v>4047</v>
      </c>
      <c r="B1493" s="20" t="s">
        <v>3522</v>
      </c>
      <c r="C1493" s="44">
        <v>-2.0573461468096346</v>
      </c>
      <c r="D1493" s="45">
        <v>4.5248961226820629E-2</v>
      </c>
    </row>
    <row r="1494" spans="1:4" x14ac:dyDescent="0.3">
      <c r="A1494" s="19" t="s">
        <v>3482</v>
      </c>
      <c r="B1494" s="20" t="s">
        <v>1103</v>
      </c>
      <c r="C1494" s="44">
        <v>2.0566430961851894</v>
      </c>
      <c r="D1494" s="45">
        <v>3.177287298713844E-3</v>
      </c>
    </row>
    <row r="1495" spans="1:4" x14ac:dyDescent="0.3">
      <c r="A1495" s="19" t="s">
        <v>3526</v>
      </c>
      <c r="B1495" s="20" t="s">
        <v>1432</v>
      </c>
      <c r="C1495" s="44">
        <v>-2.0565961226906455</v>
      </c>
      <c r="D1495" s="45">
        <v>1.0528781844294537E-4</v>
      </c>
    </row>
    <row r="1496" spans="1:4" x14ac:dyDescent="0.3">
      <c r="A1496" s="19" t="s">
        <v>3531</v>
      </c>
      <c r="B1496" s="20" t="s">
        <v>165</v>
      </c>
      <c r="C1496" s="44">
        <v>-2.0563591083424972</v>
      </c>
      <c r="D1496" s="45">
        <v>6.7408871224385802E-3</v>
      </c>
    </row>
    <row r="1497" spans="1:4" x14ac:dyDescent="0.3">
      <c r="A1497" s="19" t="s">
        <v>4048</v>
      </c>
      <c r="B1497" s="20" t="s">
        <v>400</v>
      </c>
      <c r="C1497" s="44">
        <v>-2.0562195655978694</v>
      </c>
      <c r="D1497" s="45">
        <v>1.5148558069536756E-2</v>
      </c>
    </row>
    <row r="1498" spans="1:4" x14ac:dyDescent="0.3">
      <c r="A1498" s="19" t="s">
        <v>3446</v>
      </c>
      <c r="B1498" s="20" t="s">
        <v>3447</v>
      </c>
      <c r="C1498" s="44">
        <v>2.0554773706583753</v>
      </c>
      <c r="D1498" s="45">
        <v>3.0435251256763407E-5</v>
      </c>
    </row>
    <row r="1499" spans="1:4" x14ac:dyDescent="0.3">
      <c r="A1499" s="19" t="s">
        <v>4049</v>
      </c>
      <c r="B1499" s="20" t="s">
        <v>600</v>
      </c>
      <c r="C1499" s="44">
        <v>-2.0550840363221101</v>
      </c>
      <c r="D1499" s="45">
        <v>4.56814482459761E-2</v>
      </c>
    </row>
    <row r="1500" spans="1:4" x14ac:dyDescent="0.3">
      <c r="A1500" s="19" t="s">
        <v>405</v>
      </c>
      <c r="B1500" s="20" t="s">
        <v>406</v>
      </c>
      <c r="C1500" s="44">
        <v>2.0515893744976972</v>
      </c>
      <c r="D1500" s="45">
        <v>2.5171234673771515E-2</v>
      </c>
    </row>
    <row r="1501" spans="1:4" x14ac:dyDescent="0.3">
      <c r="A1501" s="19" t="s">
        <v>3426</v>
      </c>
      <c r="B1501" s="20" t="s">
        <v>3427</v>
      </c>
      <c r="C1501" s="44">
        <v>2.0510818126677641</v>
      </c>
      <c r="D1501" s="45">
        <v>8.3833691871475311E-4</v>
      </c>
    </row>
    <row r="1502" spans="1:4" x14ac:dyDescent="0.3">
      <c r="A1502" s="19" t="s">
        <v>3465</v>
      </c>
      <c r="B1502" s="20" t="s">
        <v>3054</v>
      </c>
      <c r="C1502" s="44">
        <v>2.0484011093368544</v>
      </c>
      <c r="D1502" s="45">
        <v>2.4481789573039197E-4</v>
      </c>
    </row>
    <row r="1503" spans="1:4" x14ac:dyDescent="0.3">
      <c r="A1503" s="19" t="s">
        <v>3407</v>
      </c>
      <c r="B1503" s="20" t="s">
        <v>3408</v>
      </c>
      <c r="C1503" s="44">
        <v>2.0482927655647853</v>
      </c>
      <c r="D1503" s="45">
        <v>4.768519363484077E-7</v>
      </c>
    </row>
    <row r="1504" spans="1:4" x14ac:dyDescent="0.3">
      <c r="A1504" s="19" t="s">
        <v>3520</v>
      </c>
      <c r="B1504" s="20" t="s">
        <v>215</v>
      </c>
      <c r="C1504" s="44">
        <v>-2.0471855092629214</v>
      </c>
      <c r="D1504" s="45">
        <v>3.1813562433997473E-2</v>
      </c>
    </row>
    <row r="1505" spans="1:4" x14ac:dyDescent="0.3">
      <c r="A1505" s="19" t="s">
        <v>4050</v>
      </c>
      <c r="B1505" s="20" t="s">
        <v>21</v>
      </c>
      <c r="C1505" s="44">
        <v>-2.0467982225193522</v>
      </c>
      <c r="D1505" s="45">
        <v>8.7180413618288925E-3</v>
      </c>
    </row>
    <row r="1506" spans="1:4" x14ac:dyDescent="0.3">
      <c r="A1506" s="19" t="s">
        <v>4051</v>
      </c>
      <c r="B1506" s="20" t="s">
        <v>4052</v>
      </c>
      <c r="C1506" s="44">
        <v>2.0465923500854148</v>
      </c>
      <c r="D1506" s="45">
        <v>4.6984823456799218E-2</v>
      </c>
    </row>
    <row r="1507" spans="1:4" x14ac:dyDescent="0.3">
      <c r="A1507" s="19" t="s">
        <v>3445</v>
      </c>
      <c r="B1507" s="20" t="s">
        <v>56</v>
      </c>
      <c r="C1507" s="44">
        <v>-2.0457085561284427</v>
      </c>
      <c r="D1507" s="45">
        <v>2.7454398340684946E-5</v>
      </c>
    </row>
    <row r="1508" spans="1:4" x14ac:dyDescent="0.3">
      <c r="A1508" s="19" t="s">
        <v>1995</v>
      </c>
      <c r="B1508" s="20" t="s">
        <v>1706</v>
      </c>
      <c r="C1508" s="44">
        <v>-2.0454899674455342</v>
      </c>
      <c r="D1508" s="45">
        <v>2.1470762330053867E-2</v>
      </c>
    </row>
    <row r="1509" spans="1:4" x14ac:dyDescent="0.3">
      <c r="A1509" s="19" t="s">
        <v>3493</v>
      </c>
      <c r="B1509" s="20" t="s">
        <v>34</v>
      </c>
      <c r="C1509" s="44">
        <v>2.0454485347111877</v>
      </c>
      <c r="D1509" s="45">
        <v>1.2081704485317471E-2</v>
      </c>
    </row>
    <row r="1510" spans="1:4" x14ac:dyDescent="0.3">
      <c r="A1510" s="19" t="s">
        <v>4053</v>
      </c>
      <c r="B1510" s="20" t="s">
        <v>39</v>
      </c>
      <c r="C1510" s="44">
        <v>-2.0449223119966273</v>
      </c>
      <c r="D1510" s="45">
        <v>3.3843211119907179E-3</v>
      </c>
    </row>
    <row r="1511" spans="1:4" x14ac:dyDescent="0.3">
      <c r="A1511" s="19" t="s">
        <v>910</v>
      </c>
      <c r="B1511" s="20" t="s">
        <v>716</v>
      </c>
      <c r="C1511" s="44">
        <v>2.0445478559453387</v>
      </c>
      <c r="D1511" s="45">
        <v>1.2559177139656302E-3</v>
      </c>
    </row>
    <row r="1512" spans="1:4" x14ac:dyDescent="0.3">
      <c r="A1512" s="19" t="s">
        <v>973</v>
      </c>
      <c r="B1512" s="20" t="s">
        <v>974</v>
      </c>
      <c r="C1512" s="44">
        <v>2.0445445241322253</v>
      </c>
      <c r="D1512" s="45">
        <v>2.129237866795854E-2</v>
      </c>
    </row>
    <row r="1513" spans="1:4" x14ac:dyDescent="0.3">
      <c r="A1513" s="19" t="s">
        <v>3417</v>
      </c>
      <c r="B1513" s="20" t="s">
        <v>3418</v>
      </c>
      <c r="C1513" s="44">
        <v>-2.0441640057344364</v>
      </c>
      <c r="D1513" s="45">
        <v>2.2614002630059599E-2</v>
      </c>
    </row>
    <row r="1514" spans="1:4" x14ac:dyDescent="0.3">
      <c r="A1514" s="19" t="s">
        <v>4054</v>
      </c>
      <c r="B1514" s="20" t="s">
        <v>1156</v>
      </c>
      <c r="C1514" s="44">
        <v>2.0439125877264841</v>
      </c>
      <c r="D1514" s="45">
        <v>3.8904766762779701E-2</v>
      </c>
    </row>
    <row r="1515" spans="1:4" x14ac:dyDescent="0.3">
      <c r="A1515" s="19" t="s">
        <v>4055</v>
      </c>
      <c r="B1515" s="20" t="s">
        <v>976</v>
      </c>
      <c r="C1515" s="44">
        <v>-2.0434682646207531</v>
      </c>
      <c r="D1515" s="45">
        <v>4.789865136937721E-2</v>
      </c>
    </row>
    <row r="1516" spans="1:4" x14ac:dyDescent="0.3">
      <c r="A1516" s="19" t="s">
        <v>3409</v>
      </c>
      <c r="B1516" s="20" t="s">
        <v>3410</v>
      </c>
      <c r="C1516" s="44">
        <v>2.0430336380473659</v>
      </c>
      <c r="D1516" s="45">
        <v>1.8496643775084479E-2</v>
      </c>
    </row>
    <row r="1517" spans="1:4" x14ac:dyDescent="0.3">
      <c r="A1517" s="19" t="s">
        <v>4056</v>
      </c>
      <c r="B1517" s="20" t="s">
        <v>4057</v>
      </c>
      <c r="C1517" s="44">
        <v>2.0429212163968962</v>
      </c>
      <c r="D1517" s="45">
        <v>7.7259826966051407E-4</v>
      </c>
    </row>
    <row r="1518" spans="1:4" x14ac:dyDescent="0.3">
      <c r="A1518" s="19" t="s">
        <v>4058</v>
      </c>
      <c r="B1518" s="20" t="s">
        <v>371</v>
      </c>
      <c r="C1518" s="44">
        <v>-2.0421784898456958</v>
      </c>
      <c r="D1518" s="45">
        <v>4.3395756247488197E-2</v>
      </c>
    </row>
    <row r="1519" spans="1:4" x14ac:dyDescent="0.3">
      <c r="A1519" s="19" t="s">
        <v>4059</v>
      </c>
      <c r="B1519" s="20" t="s">
        <v>177</v>
      </c>
      <c r="C1519" s="44">
        <v>-2.0421519278797295</v>
      </c>
      <c r="D1519" s="45">
        <v>3.8707949494296186E-4</v>
      </c>
    </row>
    <row r="1520" spans="1:4" x14ac:dyDescent="0.3">
      <c r="A1520" s="19" t="s">
        <v>226</v>
      </c>
      <c r="B1520" s="20" t="s">
        <v>227</v>
      </c>
      <c r="C1520" s="44">
        <v>2.041376164250535</v>
      </c>
      <c r="D1520" s="45">
        <v>3.9854187761506642E-2</v>
      </c>
    </row>
    <row r="1521" spans="1:4" x14ac:dyDescent="0.3">
      <c r="A1521" s="19" t="s">
        <v>3441</v>
      </c>
      <c r="B1521" s="20" t="s">
        <v>246</v>
      </c>
      <c r="C1521" s="44">
        <v>2.0408477658917317</v>
      </c>
      <c r="D1521" s="45">
        <v>2.9458268318451541E-4</v>
      </c>
    </row>
    <row r="1522" spans="1:4" x14ac:dyDescent="0.3">
      <c r="A1522" s="19" t="s">
        <v>3457</v>
      </c>
      <c r="B1522" s="20" t="s">
        <v>1103</v>
      </c>
      <c r="C1522" s="44">
        <v>2.0408362841240648</v>
      </c>
      <c r="D1522" s="45">
        <v>6.4686913011809707E-4</v>
      </c>
    </row>
    <row r="1523" spans="1:4" x14ac:dyDescent="0.3">
      <c r="A1523" s="19" t="s">
        <v>1398</v>
      </c>
      <c r="B1523" s="20" t="s">
        <v>34</v>
      </c>
      <c r="C1523" s="44">
        <v>2.039976724302714</v>
      </c>
      <c r="D1523" s="45">
        <v>7.0313213615695625E-6</v>
      </c>
    </row>
    <row r="1524" spans="1:4" x14ac:dyDescent="0.3">
      <c r="A1524" s="19" t="s">
        <v>4060</v>
      </c>
      <c r="B1524" s="20" t="s">
        <v>1569</v>
      </c>
      <c r="C1524" s="44">
        <v>-2.0399192148449594</v>
      </c>
      <c r="D1524" s="45">
        <v>1.4171438464151399E-2</v>
      </c>
    </row>
    <row r="1525" spans="1:4" x14ac:dyDescent="0.3">
      <c r="A1525" s="19" t="s">
        <v>2061</v>
      </c>
      <c r="B1525" s="20" t="s">
        <v>34</v>
      </c>
      <c r="C1525" s="44">
        <v>-2.0378244646875392</v>
      </c>
      <c r="D1525" s="45">
        <v>3.5070483705564887E-3</v>
      </c>
    </row>
    <row r="1526" spans="1:4" x14ac:dyDescent="0.3">
      <c r="A1526" s="19" t="s">
        <v>3321</v>
      </c>
      <c r="B1526" s="20" t="s">
        <v>3322</v>
      </c>
      <c r="C1526" s="44">
        <v>2.0377321535799768</v>
      </c>
      <c r="D1526" s="45">
        <v>2.2386665393601214E-2</v>
      </c>
    </row>
    <row r="1527" spans="1:4" x14ac:dyDescent="0.3">
      <c r="A1527" s="19" t="s">
        <v>3527</v>
      </c>
      <c r="B1527" s="20" t="s">
        <v>56</v>
      </c>
      <c r="C1527" s="44">
        <v>2.0373757540636572</v>
      </c>
      <c r="D1527" s="45">
        <v>7.2995172120913819E-3</v>
      </c>
    </row>
    <row r="1528" spans="1:4" x14ac:dyDescent="0.3">
      <c r="A1528" s="19" t="s">
        <v>1952</v>
      </c>
      <c r="B1528" s="20" t="s">
        <v>1826</v>
      </c>
      <c r="C1528" s="44">
        <v>-2.0364017875625544</v>
      </c>
      <c r="D1528" s="45">
        <v>1.7983971572436815E-2</v>
      </c>
    </row>
    <row r="1529" spans="1:4" x14ac:dyDescent="0.3">
      <c r="A1529" s="19" t="s">
        <v>4061</v>
      </c>
      <c r="B1529" s="20" t="s">
        <v>2859</v>
      </c>
      <c r="C1529" s="44">
        <v>-2.0361146867624305</v>
      </c>
      <c r="D1529" s="45">
        <v>6.7408871224385802E-3</v>
      </c>
    </row>
    <row r="1530" spans="1:4" x14ac:dyDescent="0.3">
      <c r="A1530" s="19" t="s">
        <v>3425</v>
      </c>
      <c r="B1530" s="20" t="s">
        <v>396</v>
      </c>
      <c r="C1530" s="44">
        <v>-2.0344652468701527</v>
      </c>
      <c r="D1530" s="45">
        <v>2.5844744542659268E-2</v>
      </c>
    </row>
    <row r="1531" spans="1:4" x14ac:dyDescent="0.3">
      <c r="A1531" s="19" t="s">
        <v>3525</v>
      </c>
      <c r="B1531" s="20" t="s">
        <v>34</v>
      </c>
      <c r="C1531" s="44">
        <v>-2.0332588779324112</v>
      </c>
      <c r="D1531" s="45">
        <v>1.1836510906925513E-3</v>
      </c>
    </row>
    <row r="1532" spans="1:4" x14ac:dyDescent="0.3">
      <c r="A1532" s="19" t="s">
        <v>4062</v>
      </c>
      <c r="B1532" s="20" t="s">
        <v>731</v>
      </c>
      <c r="C1532" s="44">
        <v>-2.0321146973792095</v>
      </c>
      <c r="D1532" s="45">
        <v>4.9095115561920491E-3</v>
      </c>
    </row>
    <row r="1533" spans="1:4" x14ac:dyDescent="0.3">
      <c r="A1533" s="19" t="s">
        <v>4063</v>
      </c>
      <c r="B1533" s="20" t="s">
        <v>1038</v>
      </c>
      <c r="C1533" s="44">
        <v>-2.0317868966380459</v>
      </c>
      <c r="D1533" s="45">
        <v>1.1981027603884618E-2</v>
      </c>
    </row>
    <row r="1534" spans="1:4" x14ac:dyDescent="0.3">
      <c r="A1534" s="19" t="s">
        <v>4064</v>
      </c>
      <c r="B1534" s="20" t="s">
        <v>467</v>
      </c>
      <c r="C1534" s="44">
        <v>2.0310870452936567</v>
      </c>
      <c r="D1534" s="45">
        <v>3.5772894110816119E-3</v>
      </c>
    </row>
    <row r="1535" spans="1:4" x14ac:dyDescent="0.3">
      <c r="A1535" s="19" t="s">
        <v>3530</v>
      </c>
      <c r="B1535" s="20" t="s">
        <v>56</v>
      </c>
      <c r="C1535" s="44">
        <v>-2.0301147178023817</v>
      </c>
      <c r="D1535" s="45">
        <v>2.9458268318451541E-4</v>
      </c>
    </row>
    <row r="1536" spans="1:4" x14ac:dyDescent="0.3">
      <c r="A1536" s="19" t="s">
        <v>3524</v>
      </c>
      <c r="B1536" s="20" t="s">
        <v>296</v>
      </c>
      <c r="C1536" s="44">
        <v>-2.0300351152709695</v>
      </c>
      <c r="D1536" s="45">
        <v>3.294719609254159E-3</v>
      </c>
    </row>
    <row r="1537" spans="1:4" x14ac:dyDescent="0.3">
      <c r="A1537" s="19" t="s">
        <v>4065</v>
      </c>
      <c r="B1537" s="20" t="s">
        <v>4066</v>
      </c>
      <c r="C1537" s="44">
        <v>-2.0298232570334052</v>
      </c>
      <c r="D1537" s="45">
        <v>5.8280352708519785E-3</v>
      </c>
    </row>
    <row r="1538" spans="1:4" x14ac:dyDescent="0.3">
      <c r="A1538" s="19" t="s">
        <v>1579</v>
      </c>
      <c r="B1538" s="20" t="s">
        <v>1410</v>
      </c>
      <c r="C1538" s="44">
        <v>-2.0296124852363984</v>
      </c>
      <c r="D1538" s="45">
        <v>1.5167566795147623E-2</v>
      </c>
    </row>
    <row r="1539" spans="1:4" x14ac:dyDescent="0.3">
      <c r="A1539" s="19" t="s">
        <v>3473</v>
      </c>
      <c r="B1539" s="20" t="s">
        <v>79</v>
      </c>
      <c r="C1539" s="44">
        <v>2.0282478221637552</v>
      </c>
      <c r="D1539" s="45">
        <v>2.2558570415173266E-5</v>
      </c>
    </row>
    <row r="1540" spans="1:4" x14ac:dyDescent="0.3">
      <c r="A1540" s="19" t="s">
        <v>1268</v>
      </c>
      <c r="B1540" s="20" t="s">
        <v>21</v>
      </c>
      <c r="C1540" s="44">
        <v>2.0281591578989682</v>
      </c>
      <c r="D1540" s="45">
        <v>3.7747564054783994E-2</v>
      </c>
    </row>
    <row r="1541" spans="1:4" x14ac:dyDescent="0.3">
      <c r="A1541" s="19" t="s">
        <v>4067</v>
      </c>
      <c r="B1541" s="20" t="s">
        <v>476</v>
      </c>
      <c r="C1541" s="44">
        <v>-2.027997641705618</v>
      </c>
      <c r="D1541" s="45">
        <v>2.6870038210710751E-5</v>
      </c>
    </row>
    <row r="1542" spans="1:4" x14ac:dyDescent="0.3">
      <c r="A1542" s="19" t="s">
        <v>4068</v>
      </c>
      <c r="B1542" s="20" t="s">
        <v>4069</v>
      </c>
      <c r="C1542" s="44">
        <v>2.0279542582084291</v>
      </c>
      <c r="D1542" s="45">
        <v>9.8804725130633309E-4</v>
      </c>
    </row>
    <row r="1543" spans="1:4" x14ac:dyDescent="0.3">
      <c r="A1543" s="19" t="s">
        <v>824</v>
      </c>
      <c r="B1543" s="20" t="s">
        <v>231</v>
      </c>
      <c r="C1543" s="44">
        <v>2.0279139410894498</v>
      </c>
      <c r="D1543" s="45">
        <v>2.2427079016952876E-2</v>
      </c>
    </row>
    <row r="1544" spans="1:4" x14ac:dyDescent="0.3">
      <c r="A1544" s="19" t="s">
        <v>3515</v>
      </c>
      <c r="B1544" s="20" t="s">
        <v>3497</v>
      </c>
      <c r="C1544" s="44">
        <v>-2.0274153946999935</v>
      </c>
      <c r="D1544" s="45">
        <v>4.620667363971042E-2</v>
      </c>
    </row>
    <row r="1545" spans="1:4" x14ac:dyDescent="0.3">
      <c r="A1545" s="19" t="s">
        <v>4070</v>
      </c>
      <c r="B1545" s="20" t="s">
        <v>4071</v>
      </c>
      <c r="C1545" s="44">
        <v>-2.0260421903520189</v>
      </c>
      <c r="D1545" s="45">
        <v>3.8499536652726173E-2</v>
      </c>
    </row>
    <row r="1546" spans="1:4" x14ac:dyDescent="0.3">
      <c r="A1546" s="19" t="s">
        <v>4072</v>
      </c>
      <c r="B1546" s="20" t="s">
        <v>2142</v>
      </c>
      <c r="C1546" s="44">
        <v>-2.0255799297345303</v>
      </c>
      <c r="D1546" s="45">
        <v>1.1836510906925513E-3</v>
      </c>
    </row>
    <row r="1547" spans="1:4" x14ac:dyDescent="0.3">
      <c r="A1547" s="19" t="s">
        <v>4073</v>
      </c>
      <c r="B1547" s="20" t="s">
        <v>4074</v>
      </c>
      <c r="C1547" s="44">
        <v>-2.0235926144506977</v>
      </c>
      <c r="D1547" s="45">
        <v>3.8703328623793977E-2</v>
      </c>
    </row>
    <row r="1548" spans="1:4" x14ac:dyDescent="0.3">
      <c r="A1548" s="19" t="s">
        <v>2764</v>
      </c>
      <c r="B1548" s="20" t="s">
        <v>2765</v>
      </c>
      <c r="C1548" s="44">
        <v>2.0229031782355769</v>
      </c>
      <c r="D1548" s="45">
        <v>2.558534081750111E-2</v>
      </c>
    </row>
    <row r="1549" spans="1:4" x14ac:dyDescent="0.3">
      <c r="A1549" s="19" t="s">
        <v>3519</v>
      </c>
      <c r="B1549" s="20" t="s">
        <v>1501</v>
      </c>
      <c r="C1549" s="44">
        <v>-2.0224932515573792</v>
      </c>
      <c r="D1549" s="45">
        <v>6.6394867100260076E-3</v>
      </c>
    </row>
    <row r="1550" spans="1:4" x14ac:dyDescent="0.3">
      <c r="A1550" s="19" t="s">
        <v>4075</v>
      </c>
      <c r="B1550" s="20" t="s">
        <v>1985</v>
      </c>
      <c r="C1550" s="44">
        <v>-2.0222220468099015</v>
      </c>
      <c r="D1550" s="45">
        <v>3.3005804249658682E-2</v>
      </c>
    </row>
    <row r="1551" spans="1:4" x14ac:dyDescent="0.3">
      <c r="A1551" s="19" t="s">
        <v>1604</v>
      </c>
      <c r="B1551" s="20" t="s">
        <v>253</v>
      </c>
      <c r="C1551" s="44">
        <v>-2.0220525888198413</v>
      </c>
      <c r="D1551" s="45">
        <v>3.6188201642381292E-6</v>
      </c>
    </row>
    <row r="1552" spans="1:4" x14ac:dyDescent="0.3">
      <c r="A1552" s="19" t="s">
        <v>4076</v>
      </c>
      <c r="B1552" s="20" t="s">
        <v>296</v>
      </c>
      <c r="C1552" s="44">
        <v>-2.0209319568713706</v>
      </c>
      <c r="D1552" s="45">
        <v>2.9454154115784153E-3</v>
      </c>
    </row>
    <row r="1553" spans="1:4" x14ac:dyDescent="0.3">
      <c r="A1553" s="19" t="s">
        <v>859</v>
      </c>
      <c r="B1553" s="20" t="s">
        <v>860</v>
      </c>
      <c r="C1553" s="44">
        <v>2.0207187281709702</v>
      </c>
      <c r="D1553" s="45">
        <v>8.5670648407429242E-4</v>
      </c>
    </row>
    <row r="1554" spans="1:4" x14ac:dyDescent="0.3">
      <c r="A1554" s="19" t="s">
        <v>3404</v>
      </c>
      <c r="B1554" s="20" t="s">
        <v>184</v>
      </c>
      <c r="C1554" s="44">
        <v>-2.0204632133096854</v>
      </c>
      <c r="D1554" s="45">
        <v>1.0347828993283797E-3</v>
      </c>
    </row>
    <row r="1555" spans="1:4" x14ac:dyDescent="0.3">
      <c r="A1555" s="19" t="s">
        <v>4077</v>
      </c>
      <c r="B1555" s="20" t="s">
        <v>252</v>
      </c>
      <c r="C1555" s="44">
        <v>2.0202209734523087</v>
      </c>
      <c r="D1555" s="45">
        <v>4.5559893748628705E-2</v>
      </c>
    </row>
    <row r="1556" spans="1:4" x14ac:dyDescent="0.3">
      <c r="A1556" s="19" t="s">
        <v>4078</v>
      </c>
      <c r="B1556" s="20" t="s">
        <v>4079</v>
      </c>
      <c r="C1556" s="44">
        <v>2.0192727888193667</v>
      </c>
      <c r="D1556" s="45">
        <v>3.124235304367195E-3</v>
      </c>
    </row>
    <row r="1557" spans="1:4" x14ac:dyDescent="0.3">
      <c r="A1557" s="19" t="s">
        <v>3383</v>
      </c>
      <c r="B1557" s="20" t="s">
        <v>3384</v>
      </c>
      <c r="C1557" s="44">
        <v>2.0182327616106437</v>
      </c>
      <c r="D1557" s="45">
        <v>9.0360812301085234E-4</v>
      </c>
    </row>
    <row r="1558" spans="1:4" x14ac:dyDescent="0.3">
      <c r="A1558" s="19" t="s">
        <v>3423</v>
      </c>
      <c r="B1558" s="20" t="s">
        <v>2473</v>
      </c>
      <c r="C1558" s="44">
        <v>2.0177021597230667</v>
      </c>
      <c r="D1558" s="45">
        <v>4.5233401675941263E-4</v>
      </c>
    </row>
    <row r="1559" spans="1:4" x14ac:dyDescent="0.3">
      <c r="A1559" s="19" t="s">
        <v>3512</v>
      </c>
      <c r="B1559" s="20" t="s">
        <v>231</v>
      </c>
      <c r="C1559" s="44">
        <v>2.017632955743156</v>
      </c>
      <c r="D1559" s="45">
        <v>9.7266517130430372E-3</v>
      </c>
    </row>
    <row r="1560" spans="1:4" x14ac:dyDescent="0.3">
      <c r="A1560" s="19" t="s">
        <v>3481</v>
      </c>
      <c r="B1560" s="20" t="s">
        <v>1077</v>
      </c>
      <c r="C1560" s="44">
        <v>2.0132987923336341</v>
      </c>
      <c r="D1560" s="45">
        <v>1.9614670123572001E-3</v>
      </c>
    </row>
    <row r="1561" spans="1:4" x14ac:dyDescent="0.3">
      <c r="A1561" s="19" t="s">
        <v>4080</v>
      </c>
      <c r="B1561" s="20" t="s">
        <v>184</v>
      </c>
      <c r="C1561" s="44">
        <v>-2.0126862640097483</v>
      </c>
      <c r="D1561" s="45">
        <v>1.0096751304048452E-2</v>
      </c>
    </row>
    <row r="1562" spans="1:4" x14ac:dyDescent="0.3">
      <c r="A1562" s="19" t="s">
        <v>4081</v>
      </c>
      <c r="B1562" s="20" t="s">
        <v>316</v>
      </c>
      <c r="C1562" s="44">
        <v>-2.0126836613877348</v>
      </c>
      <c r="D1562" s="45">
        <v>3.8861117147389074E-2</v>
      </c>
    </row>
    <row r="1563" spans="1:4" x14ac:dyDescent="0.3">
      <c r="A1563" s="19" t="s">
        <v>4082</v>
      </c>
      <c r="B1563" s="20" t="s">
        <v>56</v>
      </c>
      <c r="C1563" s="44">
        <v>-2.0126747611835967</v>
      </c>
      <c r="D1563" s="45">
        <v>8.7961875678314958E-4</v>
      </c>
    </row>
    <row r="1564" spans="1:4" x14ac:dyDescent="0.3">
      <c r="A1564" s="19" t="s">
        <v>4083</v>
      </c>
      <c r="B1564" s="20" t="s">
        <v>4084</v>
      </c>
      <c r="C1564" s="44">
        <v>-2.0108445886732929</v>
      </c>
      <c r="D1564" s="45">
        <v>1.017367305732884E-3</v>
      </c>
    </row>
    <row r="1565" spans="1:4" x14ac:dyDescent="0.3">
      <c r="A1565" s="19" t="s">
        <v>4085</v>
      </c>
      <c r="B1565" s="20" t="s">
        <v>4086</v>
      </c>
      <c r="C1565" s="44">
        <v>2.0103004968203249</v>
      </c>
      <c r="D1565" s="45">
        <v>3.7894401761065987E-3</v>
      </c>
    </row>
    <row r="1566" spans="1:4" x14ac:dyDescent="0.3">
      <c r="A1566" s="19" t="s">
        <v>4087</v>
      </c>
      <c r="B1566" s="20" t="s">
        <v>4088</v>
      </c>
      <c r="C1566" s="44">
        <v>2.0101152674064342</v>
      </c>
      <c r="D1566" s="45">
        <v>2.4356850616479451E-4</v>
      </c>
    </row>
    <row r="1567" spans="1:4" x14ac:dyDescent="0.3">
      <c r="A1567" s="19" t="s">
        <v>3517</v>
      </c>
      <c r="B1567" s="20" t="s">
        <v>3518</v>
      </c>
      <c r="C1567" s="44">
        <v>2.0090597863198152</v>
      </c>
      <c r="D1567" s="45">
        <v>1.0113925628992233E-2</v>
      </c>
    </row>
    <row r="1568" spans="1:4" x14ac:dyDescent="0.3">
      <c r="A1568" s="19" t="s">
        <v>4089</v>
      </c>
      <c r="B1568" s="20" t="s">
        <v>4090</v>
      </c>
      <c r="C1568" s="44">
        <v>2.0088086630235824</v>
      </c>
      <c r="D1568" s="45">
        <v>1.0393713259985045E-2</v>
      </c>
    </row>
    <row r="1569" spans="1:4" x14ac:dyDescent="0.3">
      <c r="A1569" s="19" t="s">
        <v>3500</v>
      </c>
      <c r="B1569" s="20" t="s">
        <v>3501</v>
      </c>
      <c r="C1569" s="44">
        <v>2.0087184805442737</v>
      </c>
      <c r="D1569" s="45">
        <v>7.4493053031513181E-11</v>
      </c>
    </row>
    <row r="1570" spans="1:4" x14ac:dyDescent="0.3">
      <c r="A1570" s="19" t="s">
        <v>4091</v>
      </c>
      <c r="B1570" s="20" t="s">
        <v>333</v>
      </c>
      <c r="C1570" s="44">
        <v>-2.0086676378769499</v>
      </c>
      <c r="D1570" s="45">
        <v>4.3304618911329329E-3</v>
      </c>
    </row>
    <row r="1571" spans="1:4" x14ac:dyDescent="0.3">
      <c r="A1571" s="19" t="s">
        <v>1161</v>
      </c>
      <c r="B1571" s="20" t="s">
        <v>1114</v>
      </c>
      <c r="C1571" s="44">
        <v>2.008639767390386</v>
      </c>
      <c r="D1571" s="45">
        <v>3.9863896412165624E-3</v>
      </c>
    </row>
    <row r="1572" spans="1:4" x14ac:dyDescent="0.3">
      <c r="A1572" s="19" t="s">
        <v>4092</v>
      </c>
      <c r="B1572" s="20" t="s">
        <v>222</v>
      </c>
      <c r="C1572" s="44">
        <v>-2.0083939366849686</v>
      </c>
      <c r="D1572" s="45">
        <v>5.3689766346824586E-3</v>
      </c>
    </row>
    <row r="1573" spans="1:4" x14ac:dyDescent="0.3">
      <c r="A1573" s="19" t="s">
        <v>4093</v>
      </c>
      <c r="B1573" s="20" t="s">
        <v>4094</v>
      </c>
      <c r="C1573" s="44">
        <v>-2.0077790798984787</v>
      </c>
      <c r="D1573" s="45">
        <v>5.5613707123251489E-3</v>
      </c>
    </row>
    <row r="1574" spans="1:4" x14ac:dyDescent="0.3">
      <c r="A1574" s="19" t="s">
        <v>1559</v>
      </c>
      <c r="B1574" s="20" t="s">
        <v>1560</v>
      </c>
      <c r="C1574" s="44">
        <v>-2.0076757904012061</v>
      </c>
      <c r="D1574" s="45">
        <v>3.4627138000409341E-2</v>
      </c>
    </row>
    <row r="1575" spans="1:4" x14ac:dyDescent="0.3">
      <c r="A1575" s="19" t="s">
        <v>4095</v>
      </c>
      <c r="B1575" s="20" t="s">
        <v>4096</v>
      </c>
      <c r="C1575" s="44">
        <v>-2.0058472184087002</v>
      </c>
      <c r="D1575" s="45">
        <v>1.4516109483039967E-2</v>
      </c>
    </row>
    <row r="1576" spans="1:4" x14ac:dyDescent="0.3">
      <c r="A1576" s="19" t="s">
        <v>4097</v>
      </c>
      <c r="B1576" s="20" t="s">
        <v>253</v>
      </c>
      <c r="C1576" s="44">
        <v>2.0049257954092456</v>
      </c>
      <c r="D1576" s="45">
        <v>7.5062639475248849E-3</v>
      </c>
    </row>
    <row r="1577" spans="1:4" x14ac:dyDescent="0.3">
      <c r="A1577" s="19" t="s">
        <v>4098</v>
      </c>
      <c r="B1577" s="20" t="s">
        <v>4099</v>
      </c>
      <c r="C1577" s="44">
        <v>-2.0026765978844048</v>
      </c>
      <c r="D1577" s="45">
        <v>1.5430275302165037E-4</v>
      </c>
    </row>
    <row r="1578" spans="1:4" x14ac:dyDescent="0.3">
      <c r="A1578" s="19" t="s">
        <v>2234</v>
      </c>
      <c r="B1578" s="20" t="s">
        <v>2235</v>
      </c>
      <c r="C1578" s="44">
        <v>2.0022238827677921</v>
      </c>
      <c r="D1578" s="45">
        <v>2.8838516854497915E-2</v>
      </c>
    </row>
    <row r="1579" spans="1:4" x14ac:dyDescent="0.3">
      <c r="A1579" s="19" t="s">
        <v>3528</v>
      </c>
      <c r="B1579" s="20" t="s">
        <v>469</v>
      </c>
      <c r="C1579" s="44">
        <v>-2.0020687059475706</v>
      </c>
      <c r="D1579" s="45">
        <v>1.2619781723692077E-2</v>
      </c>
    </row>
    <row r="1580" spans="1:4" x14ac:dyDescent="0.3">
      <c r="A1580" s="19" t="s">
        <v>4100</v>
      </c>
      <c r="B1580" s="20" t="s">
        <v>528</v>
      </c>
      <c r="C1580" s="44">
        <v>2.0018737644923186</v>
      </c>
      <c r="D1580" s="45">
        <v>2.609821677823765E-3</v>
      </c>
    </row>
    <row r="1581" spans="1:4" x14ac:dyDescent="0.3">
      <c r="A1581" s="19" t="s">
        <v>3485</v>
      </c>
      <c r="B1581" s="20" t="s">
        <v>1058</v>
      </c>
      <c r="C1581" s="44">
        <v>2.0004379599746209</v>
      </c>
      <c r="D1581" s="45">
        <v>2.9151163714308133E-3</v>
      </c>
    </row>
    <row r="1582" spans="1:4" ht="14.4" thickBot="1" x14ac:dyDescent="0.35">
      <c r="A1582" s="46" t="s">
        <v>4101</v>
      </c>
      <c r="B1582" s="47" t="s">
        <v>1222</v>
      </c>
      <c r="C1582" s="48">
        <v>2.0001193555124295</v>
      </c>
      <c r="D1582" s="49">
        <v>4.1005761178253851E-2</v>
      </c>
    </row>
    <row r="1583" spans="1:4" ht="14.4" thickTop="1" x14ac:dyDescent="0.3"/>
  </sheetData>
  <mergeCells count="1">
    <mergeCell ref="A1:D1"/>
  </mergeCells>
  <conditionalFormatting sqref="C3:C1582">
    <cfRule type="expression" dxfId="13" priority="1">
      <formula>$C3&lt;0</formula>
    </cfRule>
    <cfRule type="expression" dxfId="12" priority="2">
      <formula>$C3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F4939-526D-4765-A54F-8687A7946CA2}">
  <dimension ref="A1:J61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I1"/>
    </sheetView>
  </sheetViews>
  <sheetFormatPr defaultColWidth="8.88671875" defaultRowHeight="13.8" x14ac:dyDescent="0.25"/>
  <cols>
    <col min="1" max="1" width="22.33203125" style="52" bestFit="1" customWidth="1"/>
    <col min="2" max="2" width="6.6640625" style="12" bestFit="1" customWidth="1"/>
    <col min="3" max="3" width="18.44140625" style="55" bestFit="1" customWidth="1"/>
    <col min="4" max="4" width="11.6640625" style="56" bestFit="1" customWidth="1"/>
    <col min="5" max="5" width="46" style="52" bestFit="1" customWidth="1"/>
    <col min="6" max="6" width="13" style="55" bestFit="1" customWidth="1"/>
    <col min="7" max="7" width="13" style="56" bestFit="1" customWidth="1"/>
    <col min="8" max="8" width="10.5546875" style="56" customWidth="1"/>
    <col min="9" max="9" width="9.88671875" style="12" bestFit="1" customWidth="1"/>
    <col min="10" max="10" width="41.6640625" style="5" customWidth="1"/>
    <col min="11" max="16384" width="8.88671875" style="5"/>
  </cols>
  <sheetData>
    <row r="1" spans="1:10" ht="60.75" customHeight="1" thickBot="1" x14ac:dyDescent="0.3">
      <c r="A1" s="120" t="s">
        <v>4768</v>
      </c>
      <c r="B1" s="121"/>
      <c r="C1" s="121"/>
      <c r="D1" s="121"/>
      <c r="E1" s="121"/>
      <c r="F1" s="121"/>
      <c r="G1" s="121"/>
      <c r="H1" s="121"/>
      <c r="I1" s="121"/>
      <c r="J1" s="54"/>
    </row>
    <row r="2" spans="1:10" s="53" customFormat="1" ht="28.8" thickTop="1" thickBot="1" x14ac:dyDescent="0.3">
      <c r="A2" s="6" t="s">
        <v>4696</v>
      </c>
      <c r="B2" s="7" t="s">
        <v>4697</v>
      </c>
      <c r="C2" s="7" t="s">
        <v>4698</v>
      </c>
      <c r="D2" s="80" t="s">
        <v>4694</v>
      </c>
      <c r="E2" s="81" t="s">
        <v>4695</v>
      </c>
      <c r="F2" s="80" t="s">
        <v>4689</v>
      </c>
      <c r="G2" s="81" t="s">
        <v>4699</v>
      </c>
      <c r="H2" s="81" t="s">
        <v>4700</v>
      </c>
      <c r="I2" s="11" t="s">
        <v>4693</v>
      </c>
      <c r="J2" s="82" t="s">
        <v>4701</v>
      </c>
    </row>
    <row r="3" spans="1:10" ht="14.4" thickTop="1" x14ac:dyDescent="0.25">
      <c r="A3" s="122" t="s">
        <v>4690</v>
      </c>
      <c r="B3" s="132" t="s">
        <v>4603</v>
      </c>
      <c r="C3" s="132" t="s">
        <v>4691</v>
      </c>
      <c r="D3" s="70" t="s">
        <v>4607</v>
      </c>
      <c r="E3" s="71" t="s">
        <v>5012</v>
      </c>
      <c r="F3" s="70">
        <v>2.4807411815498068</v>
      </c>
      <c r="G3" s="72">
        <v>2.294832479321714E-5</v>
      </c>
      <c r="H3" s="72">
        <v>1.737953131006311E-3</v>
      </c>
      <c r="I3" s="73">
        <v>26</v>
      </c>
      <c r="J3" s="57" t="s">
        <v>4608</v>
      </c>
    </row>
    <row r="4" spans="1:10" x14ac:dyDescent="0.25">
      <c r="A4" s="123"/>
      <c r="B4" s="128"/>
      <c r="C4" s="128"/>
      <c r="D4" s="64" t="s">
        <v>4609</v>
      </c>
      <c r="E4" s="74" t="s">
        <v>4610</v>
      </c>
      <c r="F4" s="64">
        <v>2.1410242982823631</v>
      </c>
      <c r="G4" s="62">
        <v>8.7453310176450731E-5</v>
      </c>
      <c r="H4" s="62">
        <v>4.7308076362118107E-3</v>
      </c>
      <c r="I4" s="65">
        <v>30</v>
      </c>
      <c r="J4" s="57" t="s">
        <v>4611</v>
      </c>
    </row>
    <row r="5" spans="1:10" x14ac:dyDescent="0.25">
      <c r="A5" s="123"/>
      <c r="B5" s="128"/>
      <c r="C5" s="128"/>
      <c r="D5" s="64" t="s">
        <v>4612</v>
      </c>
      <c r="E5" s="74" t="s">
        <v>4613</v>
      </c>
      <c r="F5" s="64">
        <v>8.8495670995670999</v>
      </c>
      <c r="G5" s="62">
        <v>1.9322443838433399E-4</v>
      </c>
      <c r="H5" s="62">
        <v>8.7801184801841372E-3</v>
      </c>
      <c r="I5" s="65">
        <v>5</v>
      </c>
      <c r="J5" s="57" t="s">
        <v>4614</v>
      </c>
    </row>
    <row r="6" spans="1:10" x14ac:dyDescent="0.25">
      <c r="A6" s="123"/>
      <c r="B6" s="128"/>
      <c r="C6" s="128"/>
      <c r="D6" s="64" t="s">
        <v>4615</v>
      </c>
      <c r="E6" s="74" t="s">
        <v>4616</v>
      </c>
      <c r="F6" s="64">
        <v>3.3346194867933998</v>
      </c>
      <c r="G6" s="62">
        <v>1.5151141982284159E-4</v>
      </c>
      <c r="H6" s="62">
        <v>7.1715405382811702E-3</v>
      </c>
      <c r="I6" s="65">
        <v>13</v>
      </c>
      <c r="J6" s="57" t="s">
        <v>4617</v>
      </c>
    </row>
    <row r="7" spans="1:10" x14ac:dyDescent="0.25">
      <c r="A7" s="123"/>
      <c r="B7" s="128"/>
      <c r="C7" s="128"/>
      <c r="D7" s="64" t="s">
        <v>4618</v>
      </c>
      <c r="E7" s="74" t="s">
        <v>4619</v>
      </c>
      <c r="F7" s="64">
        <v>14.9045340624288</v>
      </c>
      <c r="G7" s="62">
        <v>2.236186282790846E-8</v>
      </c>
      <c r="H7" s="62">
        <v>8.4676920575013365E-6</v>
      </c>
      <c r="I7" s="65">
        <v>8</v>
      </c>
      <c r="J7" s="57" t="s">
        <v>4620</v>
      </c>
    </row>
    <row r="8" spans="1:10" x14ac:dyDescent="0.25">
      <c r="A8" s="123"/>
      <c r="B8" s="128"/>
      <c r="C8" s="128"/>
      <c r="D8" s="64" t="s">
        <v>4621</v>
      </c>
      <c r="E8" s="74" t="s">
        <v>4622</v>
      </c>
      <c r="F8" s="64">
        <v>2.1296519198958221</v>
      </c>
      <c r="G8" s="62">
        <v>1.5276762626830411E-5</v>
      </c>
      <c r="H8" s="62">
        <v>1.3349540264676421E-3</v>
      </c>
      <c r="I8" s="65">
        <v>37</v>
      </c>
      <c r="J8" s="57" t="s">
        <v>4623</v>
      </c>
    </row>
    <row r="9" spans="1:10" x14ac:dyDescent="0.25">
      <c r="A9" s="123"/>
      <c r="B9" s="128"/>
      <c r="C9" s="128"/>
      <c r="D9" s="64" t="s">
        <v>4624</v>
      </c>
      <c r="E9" s="74" t="s">
        <v>4625</v>
      </c>
      <c r="F9" s="64">
        <v>5.8029948193882621</v>
      </c>
      <c r="G9" s="62">
        <v>7.4551015297570704E-6</v>
      </c>
      <c r="H9" s="62">
        <v>7.0574961148366924E-4</v>
      </c>
      <c r="I9" s="65">
        <v>10</v>
      </c>
      <c r="J9" s="57" t="s">
        <v>4626</v>
      </c>
    </row>
    <row r="10" spans="1:10" x14ac:dyDescent="0.25">
      <c r="A10" s="123"/>
      <c r="B10" s="128"/>
      <c r="C10" s="128"/>
      <c r="D10" s="64" t="s">
        <v>4627</v>
      </c>
      <c r="E10" s="74" t="s">
        <v>4628</v>
      </c>
      <c r="F10" s="64">
        <v>6.2467532467532472</v>
      </c>
      <c r="G10" s="62">
        <v>4.0239822624979322E-7</v>
      </c>
      <c r="H10" s="62">
        <v>7.6187397503294177E-5</v>
      </c>
      <c r="I10" s="65">
        <v>12</v>
      </c>
      <c r="J10" s="57" t="s">
        <v>4629</v>
      </c>
    </row>
    <row r="11" spans="1:10" x14ac:dyDescent="0.25">
      <c r="A11" s="123"/>
      <c r="B11" s="128"/>
      <c r="C11" s="128"/>
      <c r="D11" s="64" t="s">
        <v>4630</v>
      </c>
      <c r="E11" s="74" t="s">
        <v>4631</v>
      </c>
      <c r="F11" s="64">
        <v>2.2691197691197691</v>
      </c>
      <c r="G11" s="62">
        <v>1.3658197527061181E-4</v>
      </c>
      <c r="H11" s="62">
        <v>6.7459619090180457E-3</v>
      </c>
      <c r="I11" s="65">
        <v>25</v>
      </c>
      <c r="J11" s="57" t="s">
        <v>4632</v>
      </c>
    </row>
    <row r="12" spans="1:10" x14ac:dyDescent="0.25">
      <c r="A12" s="123"/>
      <c r="B12" s="128"/>
      <c r="C12" s="128"/>
      <c r="D12" s="64" t="s">
        <v>4633</v>
      </c>
      <c r="E12" s="74" t="s">
        <v>4634</v>
      </c>
      <c r="F12" s="64">
        <v>2.4113261851681469</v>
      </c>
      <c r="G12" s="62">
        <v>5.210203175612217E-5</v>
      </c>
      <c r="H12" s="62">
        <v>3.2882171152752659E-3</v>
      </c>
      <c r="I12" s="65">
        <v>25</v>
      </c>
      <c r="J12" s="57" t="s">
        <v>4635</v>
      </c>
    </row>
    <row r="13" spans="1:10" x14ac:dyDescent="0.25">
      <c r="A13" s="123"/>
      <c r="B13" s="128"/>
      <c r="C13" s="128"/>
      <c r="D13" s="64" t="s">
        <v>4604</v>
      </c>
      <c r="E13" s="74" t="s">
        <v>4605</v>
      </c>
      <c r="F13" s="64">
        <v>5.7793091262479024</v>
      </c>
      <c r="G13" s="62">
        <v>6.3126295636985926E-5</v>
      </c>
      <c r="H13" s="62">
        <v>3.7742879917692638E-3</v>
      </c>
      <c r="I13" s="65">
        <v>8</v>
      </c>
      <c r="J13" s="57" t="s">
        <v>4606</v>
      </c>
    </row>
    <row r="14" spans="1:10" x14ac:dyDescent="0.25">
      <c r="A14" s="123"/>
      <c r="B14" s="128"/>
      <c r="C14" s="129" t="s">
        <v>4692</v>
      </c>
      <c r="D14" s="64" t="s">
        <v>4636</v>
      </c>
      <c r="E14" s="74" t="s">
        <v>4637</v>
      </c>
      <c r="F14" s="64">
        <v>2.4941869332113229</v>
      </c>
      <c r="G14" s="62">
        <v>2.091714575523214E-5</v>
      </c>
      <c r="H14" s="62">
        <v>1.697276969853122E-3</v>
      </c>
      <c r="I14" s="65">
        <v>26</v>
      </c>
      <c r="J14" s="57" t="s">
        <v>4638</v>
      </c>
    </row>
    <row r="15" spans="1:10" x14ac:dyDescent="0.25">
      <c r="A15" s="123"/>
      <c r="B15" s="128"/>
      <c r="C15" s="128"/>
      <c r="D15" s="64" t="s">
        <v>4639</v>
      </c>
      <c r="E15" s="74" t="s">
        <v>4640</v>
      </c>
      <c r="F15" s="64">
        <v>1.977840211364567</v>
      </c>
      <c r="G15" s="62">
        <v>4.6832797388098992E-5</v>
      </c>
      <c r="H15" s="62">
        <v>3.12953281369885E-3</v>
      </c>
      <c r="I15" s="65">
        <v>39</v>
      </c>
      <c r="J15" s="57" t="s">
        <v>4641</v>
      </c>
    </row>
    <row r="16" spans="1:10" x14ac:dyDescent="0.25">
      <c r="A16" s="123"/>
      <c r="B16" s="128"/>
      <c r="C16" s="128"/>
      <c r="D16" s="64" t="s">
        <v>4642</v>
      </c>
      <c r="E16" s="74" t="s">
        <v>4643</v>
      </c>
      <c r="F16" s="64">
        <v>1.8896819972007941</v>
      </c>
      <c r="G16" s="62">
        <v>3.7924068597047707E-14</v>
      </c>
      <c r="H16" s="62">
        <v>4.3081741926246197E-11</v>
      </c>
      <c r="I16" s="65">
        <v>142</v>
      </c>
      <c r="J16" s="57" t="s">
        <v>4644</v>
      </c>
    </row>
    <row r="17" spans="1:10" x14ac:dyDescent="0.25">
      <c r="A17" s="123"/>
      <c r="B17" s="128"/>
      <c r="C17" s="128"/>
      <c r="D17" s="64" t="s">
        <v>4645</v>
      </c>
      <c r="E17" s="74" t="s">
        <v>4646</v>
      </c>
      <c r="F17" s="64">
        <v>2.4566621601321921</v>
      </c>
      <c r="G17" s="62">
        <v>1.102165324976398E-4</v>
      </c>
      <c r="H17" s="62">
        <v>5.6911809507872203E-3</v>
      </c>
      <c r="I17" s="65">
        <v>22</v>
      </c>
      <c r="J17" s="57" t="s">
        <v>4647</v>
      </c>
    </row>
    <row r="18" spans="1:10" x14ac:dyDescent="0.25">
      <c r="A18" s="123"/>
      <c r="B18" s="128"/>
      <c r="C18" s="128"/>
      <c r="D18" s="64" t="s">
        <v>4648</v>
      </c>
      <c r="E18" s="74" t="s">
        <v>4649</v>
      </c>
      <c r="F18" s="64">
        <v>3.7682027649769578</v>
      </c>
      <c r="G18" s="62">
        <v>7.4633351644372257E-11</v>
      </c>
      <c r="H18" s="62">
        <v>4.2391743734003442E-8</v>
      </c>
      <c r="I18" s="65">
        <v>33</v>
      </c>
      <c r="J18" s="57" t="s">
        <v>4650</v>
      </c>
    </row>
    <row r="19" spans="1:10" x14ac:dyDescent="0.25">
      <c r="A19" s="123"/>
      <c r="B19" s="128"/>
      <c r="C19" s="129" t="s">
        <v>4769</v>
      </c>
      <c r="D19" s="64" t="s">
        <v>4652</v>
      </c>
      <c r="E19" s="74" t="s">
        <v>4653</v>
      </c>
      <c r="F19" s="64">
        <v>13.27435064935065</v>
      </c>
      <c r="G19" s="62">
        <v>3.1272040821763608E-6</v>
      </c>
      <c r="H19" s="62">
        <v>3.5525038373523449E-4</v>
      </c>
      <c r="I19" s="65">
        <v>6</v>
      </c>
      <c r="J19" s="57" t="s">
        <v>4654</v>
      </c>
    </row>
    <row r="20" spans="1:10" x14ac:dyDescent="0.25">
      <c r="A20" s="123"/>
      <c r="B20" s="128"/>
      <c r="C20" s="128"/>
      <c r="D20" s="64" t="s">
        <v>4655</v>
      </c>
      <c r="E20" s="74" t="s">
        <v>4656</v>
      </c>
      <c r="F20" s="64">
        <v>13.27435064935065</v>
      </c>
      <c r="G20" s="62">
        <v>3.1272040821763608E-6</v>
      </c>
      <c r="H20" s="62">
        <v>3.5525038373523449E-4</v>
      </c>
      <c r="I20" s="65">
        <v>6</v>
      </c>
      <c r="J20" s="57" t="s">
        <v>4654</v>
      </c>
    </row>
    <row r="21" spans="1:10" x14ac:dyDescent="0.25">
      <c r="A21" s="123"/>
      <c r="B21" s="128"/>
      <c r="C21" s="128"/>
      <c r="D21" s="64" t="s">
        <v>4657</v>
      </c>
      <c r="E21" s="74" t="s">
        <v>4658</v>
      </c>
      <c r="F21" s="64">
        <v>6.6969696969696972</v>
      </c>
      <c r="G21" s="62">
        <v>6.8529618194773862E-5</v>
      </c>
      <c r="H21" s="62">
        <v>3.8924823134631548E-3</v>
      </c>
      <c r="I21" s="65">
        <v>7</v>
      </c>
      <c r="J21" s="57" t="s">
        <v>4659</v>
      </c>
    </row>
    <row r="22" spans="1:10" x14ac:dyDescent="0.25">
      <c r="A22" s="123"/>
      <c r="B22" s="128"/>
      <c r="C22" s="128"/>
      <c r="D22" s="64" t="s">
        <v>4660</v>
      </c>
      <c r="E22" s="74" t="s">
        <v>4661</v>
      </c>
      <c r="F22" s="64">
        <v>2.2818718471611028</v>
      </c>
      <c r="G22" s="62">
        <v>1.770974658576472E-6</v>
      </c>
      <c r="H22" s="62">
        <v>2.8740388744898158E-4</v>
      </c>
      <c r="I22" s="65">
        <v>39</v>
      </c>
      <c r="J22" s="57" t="s">
        <v>4662</v>
      </c>
    </row>
    <row r="23" spans="1:10" x14ac:dyDescent="0.25">
      <c r="A23" s="123"/>
      <c r="B23" s="128"/>
      <c r="C23" s="128"/>
      <c r="D23" s="64" t="s">
        <v>4663</v>
      </c>
      <c r="E23" s="74" t="s">
        <v>4664</v>
      </c>
      <c r="F23" s="64">
        <v>11.7994227994228</v>
      </c>
      <c r="G23" s="62">
        <v>6.9072258333642874E-6</v>
      </c>
      <c r="H23" s="62">
        <v>7.0574961148366924E-4</v>
      </c>
      <c r="I23" s="65">
        <v>6</v>
      </c>
      <c r="J23" s="57" t="s">
        <v>4654</v>
      </c>
    </row>
    <row r="24" spans="1:10" x14ac:dyDescent="0.25">
      <c r="A24" s="123"/>
      <c r="B24" s="128"/>
      <c r="C24" s="128"/>
      <c r="D24" s="64" t="s">
        <v>4665</v>
      </c>
      <c r="E24" s="74" t="s">
        <v>4666</v>
      </c>
      <c r="F24" s="64">
        <v>6.0252371741733448</v>
      </c>
      <c r="G24" s="62">
        <v>4.6257857754148912E-5</v>
      </c>
      <c r="H24" s="62">
        <v>3.12953281369885E-3</v>
      </c>
      <c r="I24" s="65">
        <v>8</v>
      </c>
      <c r="J24" s="57" t="s">
        <v>4606</v>
      </c>
    </row>
    <row r="25" spans="1:10" x14ac:dyDescent="0.25">
      <c r="A25" s="123"/>
      <c r="B25" s="128"/>
      <c r="C25" s="128"/>
      <c r="D25" s="64" t="s">
        <v>4667</v>
      </c>
      <c r="E25" s="74" t="s">
        <v>4668</v>
      </c>
      <c r="F25" s="64">
        <v>8.0450609996064539</v>
      </c>
      <c r="G25" s="62">
        <v>3.1607917977566512E-7</v>
      </c>
      <c r="H25" s="62">
        <v>7.1813189645031096E-5</v>
      </c>
      <c r="I25" s="65">
        <v>10</v>
      </c>
      <c r="J25" s="57" t="s">
        <v>4669</v>
      </c>
    </row>
    <row r="26" spans="1:10" x14ac:dyDescent="0.25">
      <c r="A26" s="123"/>
      <c r="B26" s="128"/>
      <c r="C26" s="128"/>
      <c r="D26" s="64" t="s">
        <v>4670</v>
      </c>
      <c r="E26" s="74" t="s">
        <v>4671</v>
      </c>
      <c r="F26" s="64">
        <v>13.48505462791177</v>
      </c>
      <c r="G26" s="62">
        <v>5.7262120369911589E-8</v>
      </c>
      <c r="H26" s="62">
        <v>1.626244218505489E-5</v>
      </c>
      <c r="I26" s="65">
        <v>8</v>
      </c>
      <c r="J26" s="57" t="s">
        <v>4620</v>
      </c>
    </row>
    <row r="27" spans="1:10" x14ac:dyDescent="0.25">
      <c r="A27" s="123"/>
      <c r="B27" s="128"/>
      <c r="C27" s="128"/>
      <c r="D27" s="64" t="s">
        <v>4672</v>
      </c>
      <c r="E27" s="74" t="s">
        <v>4673</v>
      </c>
      <c r="F27" s="64">
        <v>13.27435064935065</v>
      </c>
      <c r="G27" s="62">
        <v>3.1272040821763608E-6</v>
      </c>
      <c r="H27" s="62">
        <v>3.5525038373523449E-4</v>
      </c>
      <c r="I27" s="65">
        <v>6</v>
      </c>
      <c r="J27" s="57" t="s">
        <v>4654</v>
      </c>
    </row>
    <row r="28" spans="1:10" x14ac:dyDescent="0.25">
      <c r="A28" s="123"/>
      <c r="B28" s="129" t="s">
        <v>4674</v>
      </c>
      <c r="C28" s="129" t="s">
        <v>4691</v>
      </c>
      <c r="D28" s="64" t="s">
        <v>4675</v>
      </c>
      <c r="E28" s="74" t="s">
        <v>4676</v>
      </c>
      <c r="F28" s="64">
        <v>63.8828125</v>
      </c>
      <c r="G28" s="62">
        <v>1.382497808635918E-5</v>
      </c>
      <c r="H28" s="62">
        <v>1.2027730935132491E-3</v>
      </c>
      <c r="I28" s="65">
        <v>3</v>
      </c>
      <c r="J28" s="57" t="s">
        <v>4677</v>
      </c>
    </row>
    <row r="29" spans="1:10" x14ac:dyDescent="0.25">
      <c r="A29" s="123"/>
      <c r="B29" s="128"/>
      <c r="C29" s="128"/>
      <c r="D29" s="64" t="s">
        <v>4678</v>
      </c>
      <c r="E29" s="74" t="s">
        <v>4679</v>
      </c>
      <c r="F29" s="64">
        <v>88.880434782608702</v>
      </c>
      <c r="G29" s="62">
        <v>2.2918930044262101E-4</v>
      </c>
      <c r="H29" s="62">
        <v>4.9848672846270056E-3</v>
      </c>
      <c r="I29" s="65">
        <v>2</v>
      </c>
      <c r="J29" s="57" t="s">
        <v>4680</v>
      </c>
    </row>
    <row r="30" spans="1:10" x14ac:dyDescent="0.25">
      <c r="A30" s="123"/>
      <c r="B30" s="128"/>
      <c r="C30" s="128"/>
      <c r="D30" s="64" t="s">
        <v>4681</v>
      </c>
      <c r="E30" s="74" t="s">
        <v>4682</v>
      </c>
      <c r="F30" s="64">
        <v>5.5853825136612034</v>
      </c>
      <c r="G30" s="62">
        <v>4.9045067500007939E-5</v>
      </c>
      <c r="H30" s="62">
        <v>2.133460436250346E-3</v>
      </c>
      <c r="I30" s="65">
        <v>8</v>
      </c>
      <c r="J30" s="57" t="s">
        <v>4683</v>
      </c>
    </row>
    <row r="31" spans="1:10" x14ac:dyDescent="0.25">
      <c r="A31" s="123"/>
      <c r="B31" s="128"/>
      <c r="C31" s="128"/>
      <c r="D31" s="64" t="s">
        <v>4684</v>
      </c>
      <c r="E31" s="74" t="s">
        <v>4685</v>
      </c>
      <c r="F31" s="64">
        <v>10.45117586912065</v>
      </c>
      <c r="G31" s="62">
        <v>9.5807900160193847E-5</v>
      </c>
      <c r="H31" s="62">
        <v>2.778429104645621E-3</v>
      </c>
      <c r="I31" s="65">
        <v>5</v>
      </c>
      <c r="J31" s="57" t="s">
        <v>4686</v>
      </c>
    </row>
    <row r="32" spans="1:10" ht="14.4" thickBot="1" x14ac:dyDescent="0.3">
      <c r="A32" s="124"/>
      <c r="B32" s="131"/>
      <c r="C32" s="75" t="s">
        <v>4769</v>
      </c>
      <c r="D32" s="76" t="s">
        <v>4687</v>
      </c>
      <c r="E32" s="77" t="s">
        <v>4688</v>
      </c>
      <c r="F32" s="76">
        <v>70.491379310344826</v>
      </c>
      <c r="G32" s="78">
        <v>3.6647380909106669E-4</v>
      </c>
      <c r="H32" s="78">
        <v>6.3766442781845586E-3</v>
      </c>
      <c r="I32" s="79">
        <v>2</v>
      </c>
      <c r="J32" s="57" t="s">
        <v>4680</v>
      </c>
    </row>
    <row r="33" spans="1:10" x14ac:dyDescent="0.25">
      <c r="A33" s="125" t="s">
        <v>4767</v>
      </c>
      <c r="B33" s="127" t="s">
        <v>4603</v>
      </c>
      <c r="C33" s="134" t="s">
        <v>4691</v>
      </c>
      <c r="D33" s="59" t="s">
        <v>4702</v>
      </c>
      <c r="E33" s="60" t="s">
        <v>4703</v>
      </c>
      <c r="F33" s="58">
        <v>1.8674899086466961</v>
      </c>
      <c r="G33" s="59">
        <v>7.0450924229347912E-5</v>
      </c>
      <c r="H33" s="59">
        <v>7.4584045117469652E-3</v>
      </c>
      <c r="I33" s="61">
        <v>43</v>
      </c>
      <c r="J33" s="57" t="s">
        <v>4704</v>
      </c>
    </row>
    <row r="34" spans="1:10" x14ac:dyDescent="0.25">
      <c r="A34" s="123"/>
      <c r="B34" s="128"/>
      <c r="C34" s="128"/>
      <c r="D34" s="62" t="s">
        <v>4609</v>
      </c>
      <c r="E34" s="63" t="s">
        <v>4610</v>
      </c>
      <c r="F34" s="64">
        <v>2.2222849719361011</v>
      </c>
      <c r="G34" s="62">
        <v>3.0462599768149712E-7</v>
      </c>
      <c r="H34" s="62">
        <v>1.6124869477273919E-4</v>
      </c>
      <c r="I34" s="65">
        <v>47</v>
      </c>
      <c r="J34" s="57" t="s">
        <v>4705</v>
      </c>
    </row>
    <row r="35" spans="1:10" x14ac:dyDescent="0.25">
      <c r="A35" s="123"/>
      <c r="B35" s="128"/>
      <c r="C35" s="128"/>
      <c r="D35" s="62" t="s">
        <v>4706</v>
      </c>
      <c r="E35" s="63" t="s">
        <v>4707</v>
      </c>
      <c r="F35" s="64">
        <v>3.420112332695985</v>
      </c>
      <c r="G35" s="62">
        <v>5.5301480618375378E-5</v>
      </c>
      <c r="H35" s="62">
        <v>6.2727679444271496E-3</v>
      </c>
      <c r="I35" s="65">
        <v>14</v>
      </c>
      <c r="J35" s="57" t="s">
        <v>4708</v>
      </c>
    </row>
    <row r="36" spans="1:10" x14ac:dyDescent="0.25">
      <c r="A36" s="123"/>
      <c r="B36" s="128"/>
      <c r="C36" s="128"/>
      <c r="D36" s="62" t="s">
        <v>4618</v>
      </c>
      <c r="E36" s="63" t="s">
        <v>4619</v>
      </c>
      <c r="F36" s="64">
        <v>8.6402837878635399</v>
      </c>
      <c r="G36" s="62">
        <v>8.0622962652637188E-6</v>
      </c>
      <c r="H36" s="62">
        <v>2.5605852938477571E-3</v>
      </c>
      <c r="I36" s="65">
        <v>7</v>
      </c>
      <c r="J36" s="57" t="s">
        <v>4709</v>
      </c>
    </row>
    <row r="37" spans="1:10" x14ac:dyDescent="0.25">
      <c r="A37" s="123"/>
      <c r="B37" s="128"/>
      <c r="C37" s="128"/>
      <c r="D37" s="62" t="s">
        <v>4710</v>
      </c>
      <c r="E37" s="63" t="s">
        <v>4711</v>
      </c>
      <c r="F37" s="64">
        <v>2.7590822179732308</v>
      </c>
      <c r="G37" s="62">
        <v>4.0103069869138773E-5</v>
      </c>
      <c r="H37" s="62">
        <v>5.7894249956538524E-3</v>
      </c>
      <c r="I37" s="65">
        <v>20</v>
      </c>
      <c r="J37" s="57" t="s">
        <v>4712</v>
      </c>
    </row>
    <row r="38" spans="1:10" x14ac:dyDescent="0.25">
      <c r="A38" s="123"/>
      <c r="B38" s="128"/>
      <c r="C38" s="128"/>
      <c r="D38" s="62" t="s">
        <v>4713</v>
      </c>
      <c r="E38" s="63" t="s">
        <v>4714</v>
      </c>
      <c r="F38" s="64">
        <v>14.657624282982789</v>
      </c>
      <c r="G38" s="62">
        <v>7.0213282445634044E-6</v>
      </c>
      <c r="H38" s="62">
        <v>2.5605852938477571E-3</v>
      </c>
      <c r="I38" s="65">
        <v>5</v>
      </c>
      <c r="J38" s="57" t="s">
        <v>4715</v>
      </c>
    </row>
    <row r="39" spans="1:10" x14ac:dyDescent="0.25">
      <c r="A39" s="123"/>
      <c r="B39" s="128"/>
      <c r="C39" s="128"/>
      <c r="D39" s="62" t="s">
        <v>4681</v>
      </c>
      <c r="E39" s="63" t="s">
        <v>4682</v>
      </c>
      <c r="F39" s="64">
        <v>1.521829843588377</v>
      </c>
      <c r="G39" s="62">
        <v>2.862926458803458E-5</v>
      </c>
      <c r="H39" s="62">
        <v>4.5463272165798914E-3</v>
      </c>
      <c r="I39" s="65">
        <v>95</v>
      </c>
      <c r="J39" s="57" t="s">
        <v>4716</v>
      </c>
    </row>
    <row r="40" spans="1:10" x14ac:dyDescent="0.25">
      <c r="A40" s="123"/>
      <c r="B40" s="128"/>
      <c r="C40" s="128"/>
      <c r="D40" s="62" t="s">
        <v>4627</v>
      </c>
      <c r="E40" s="63" t="s">
        <v>4628</v>
      </c>
      <c r="F40" s="64">
        <v>5.1732791586998088</v>
      </c>
      <c r="G40" s="62">
        <v>1.3483878467978909E-7</v>
      </c>
      <c r="H40" s="62">
        <v>1.0706199503575249E-4</v>
      </c>
      <c r="I40" s="65">
        <v>15</v>
      </c>
      <c r="J40" s="57" t="s">
        <v>4717</v>
      </c>
    </row>
    <row r="41" spans="1:10" x14ac:dyDescent="0.25">
      <c r="A41" s="123"/>
      <c r="B41" s="128"/>
      <c r="C41" s="128"/>
      <c r="D41" s="62" t="s">
        <v>4718</v>
      </c>
      <c r="E41" s="63" t="s">
        <v>4719</v>
      </c>
      <c r="F41" s="64">
        <v>2.71551776189997</v>
      </c>
      <c r="G41" s="62">
        <v>2.1632665993092979E-5</v>
      </c>
      <c r="H41" s="62">
        <v>3.816963733003516E-3</v>
      </c>
      <c r="I41" s="65">
        <v>22</v>
      </c>
      <c r="J41" s="57" t="s">
        <v>4720</v>
      </c>
    </row>
    <row r="42" spans="1:10" x14ac:dyDescent="0.25">
      <c r="A42" s="123"/>
      <c r="B42" s="128"/>
      <c r="C42" s="128"/>
      <c r="D42" s="62" t="s">
        <v>4633</v>
      </c>
      <c r="E42" s="63" t="s">
        <v>4634</v>
      </c>
      <c r="F42" s="64">
        <v>2.1087808232738192</v>
      </c>
      <c r="G42" s="62">
        <v>4.9123722960829281E-5</v>
      </c>
      <c r="H42" s="62">
        <v>6.0006516970613002E-3</v>
      </c>
      <c r="I42" s="65">
        <v>33</v>
      </c>
      <c r="J42" s="57" t="s">
        <v>4721</v>
      </c>
    </row>
    <row r="43" spans="1:10" x14ac:dyDescent="0.25">
      <c r="A43" s="123"/>
      <c r="B43" s="128"/>
      <c r="C43" s="128"/>
      <c r="D43" s="62" t="s">
        <v>4722</v>
      </c>
      <c r="E43" s="63" t="s">
        <v>4723</v>
      </c>
      <c r="F43" s="64">
        <v>1.981227015067222</v>
      </c>
      <c r="G43" s="62">
        <v>1.767733326724514E-5</v>
      </c>
      <c r="H43" s="62">
        <v>3.5089506535481599E-3</v>
      </c>
      <c r="I43" s="65">
        <v>43</v>
      </c>
      <c r="J43" s="57" t="s">
        <v>4724</v>
      </c>
    </row>
    <row r="44" spans="1:10" x14ac:dyDescent="0.25">
      <c r="A44" s="123"/>
      <c r="B44" s="128"/>
      <c r="C44" s="133" t="s">
        <v>4769</v>
      </c>
      <c r="D44" s="62" t="s">
        <v>4725</v>
      </c>
      <c r="E44" s="63" t="s">
        <v>4726</v>
      </c>
      <c r="F44" s="64">
        <v>5.1480436506085896</v>
      </c>
      <c r="G44" s="62">
        <v>4.5976795576150811E-5</v>
      </c>
      <c r="H44" s="62">
        <v>6.0006516970613002E-3</v>
      </c>
      <c r="I44" s="65">
        <v>9</v>
      </c>
      <c r="J44" s="57" t="s">
        <v>4727</v>
      </c>
    </row>
    <row r="45" spans="1:10" x14ac:dyDescent="0.25">
      <c r="A45" s="123"/>
      <c r="B45" s="128"/>
      <c r="C45" s="128"/>
      <c r="D45" s="62" t="s">
        <v>4728</v>
      </c>
      <c r="E45" s="63" t="s">
        <v>4729</v>
      </c>
      <c r="F45" s="64">
        <v>1.733988824604249</v>
      </c>
      <c r="G45" s="62">
        <v>2.094863915652196E-9</v>
      </c>
      <c r="H45" s="62">
        <v>3.3266438980556872E-6</v>
      </c>
      <c r="I45" s="65">
        <v>120</v>
      </c>
      <c r="J45" s="57" t="s">
        <v>4730</v>
      </c>
    </row>
    <row r="46" spans="1:10" x14ac:dyDescent="0.25">
      <c r="A46" s="123"/>
      <c r="B46" s="128"/>
      <c r="C46" s="128"/>
      <c r="D46" s="62" t="s">
        <v>4670</v>
      </c>
      <c r="E46" s="63" t="s">
        <v>4671</v>
      </c>
      <c r="F46" s="64">
        <v>7.817399617590822</v>
      </c>
      <c r="G46" s="62">
        <v>1.7261392919059261E-5</v>
      </c>
      <c r="H46" s="62">
        <v>3.5089506535481599E-3</v>
      </c>
      <c r="I46" s="65">
        <v>7</v>
      </c>
      <c r="J46" s="57" t="s">
        <v>4709</v>
      </c>
    </row>
    <row r="47" spans="1:10" x14ac:dyDescent="0.25">
      <c r="A47" s="123"/>
      <c r="B47" s="128"/>
      <c r="C47" s="128"/>
      <c r="D47" s="62" t="s">
        <v>4731</v>
      </c>
      <c r="E47" s="63" t="s">
        <v>4732</v>
      </c>
      <c r="F47" s="64">
        <v>5.330045193811924</v>
      </c>
      <c r="G47" s="62">
        <v>1.2579267753813231E-5</v>
      </c>
      <c r="H47" s="62">
        <v>3.3293128655092351E-3</v>
      </c>
      <c r="I47" s="65">
        <v>10</v>
      </c>
      <c r="J47" s="57" t="s">
        <v>4733</v>
      </c>
    </row>
    <row r="48" spans="1:10" x14ac:dyDescent="0.25">
      <c r="A48" s="123"/>
      <c r="B48" s="129" t="s">
        <v>4674</v>
      </c>
      <c r="C48" s="133" t="s">
        <v>4691</v>
      </c>
      <c r="D48" s="62" t="s">
        <v>4734</v>
      </c>
      <c r="E48" s="63" t="s">
        <v>4735</v>
      </c>
      <c r="F48" s="64">
        <v>7.241504854368932</v>
      </c>
      <c r="G48" s="62">
        <v>4.1070821808487856E-6</v>
      </c>
      <c r="H48" s="62">
        <v>3.4206127306212028E-4</v>
      </c>
      <c r="I48" s="65">
        <v>9</v>
      </c>
      <c r="J48" s="57" t="s">
        <v>4736</v>
      </c>
    </row>
    <row r="49" spans="1:10" x14ac:dyDescent="0.25">
      <c r="A49" s="123"/>
      <c r="B49" s="128"/>
      <c r="C49" s="128"/>
      <c r="D49" s="62" t="s">
        <v>4737</v>
      </c>
      <c r="E49" s="63" t="s">
        <v>4738</v>
      </c>
      <c r="F49" s="64">
        <v>13.496019417475731</v>
      </c>
      <c r="G49" s="62">
        <v>5.9075053596424627E-15</v>
      </c>
      <c r="H49" s="62">
        <v>3.4440756246715559E-12</v>
      </c>
      <c r="I49" s="65">
        <v>17</v>
      </c>
      <c r="J49" s="57" t="s">
        <v>4739</v>
      </c>
    </row>
    <row r="50" spans="1:10" x14ac:dyDescent="0.25">
      <c r="A50" s="123"/>
      <c r="B50" s="128"/>
      <c r="C50" s="128"/>
      <c r="D50" s="62" t="s">
        <v>4740</v>
      </c>
      <c r="E50" s="63" t="s">
        <v>4741</v>
      </c>
      <c r="F50" s="64">
        <v>11.524115252113999</v>
      </c>
      <c r="G50" s="62">
        <v>1.116506671399019E-5</v>
      </c>
      <c r="H50" s="62">
        <v>8.1365423678203498E-4</v>
      </c>
      <c r="I50" s="65">
        <v>6</v>
      </c>
      <c r="J50" s="57" t="s">
        <v>4742</v>
      </c>
    </row>
    <row r="51" spans="1:10" x14ac:dyDescent="0.25">
      <c r="A51" s="123"/>
      <c r="B51" s="128"/>
      <c r="C51" s="128"/>
      <c r="D51" s="62" t="s">
        <v>4743</v>
      </c>
      <c r="E51" s="63" t="s">
        <v>4744</v>
      </c>
      <c r="F51" s="64">
        <v>9.6553398058252426</v>
      </c>
      <c r="G51" s="62">
        <v>3.2377643707490223E-5</v>
      </c>
      <c r="H51" s="62">
        <v>1.88761662814668E-3</v>
      </c>
      <c r="I51" s="65">
        <v>6</v>
      </c>
      <c r="J51" s="57" t="s">
        <v>4745</v>
      </c>
    </row>
    <row r="52" spans="1:10" x14ac:dyDescent="0.25">
      <c r="A52" s="123"/>
      <c r="B52" s="128"/>
      <c r="C52" s="128"/>
      <c r="D52" s="62" t="s">
        <v>4746</v>
      </c>
      <c r="E52" s="63" t="s">
        <v>4747</v>
      </c>
      <c r="F52" s="64">
        <v>7.4426577669902914</v>
      </c>
      <c r="G52" s="62">
        <v>1.462785291644547E-4</v>
      </c>
      <c r="H52" s="62">
        <v>6.5600294232982378E-3</v>
      </c>
      <c r="I52" s="65">
        <v>6</v>
      </c>
      <c r="J52" s="57" t="s">
        <v>4748</v>
      </c>
    </row>
    <row r="53" spans="1:10" x14ac:dyDescent="0.25">
      <c r="A53" s="123"/>
      <c r="B53" s="128"/>
      <c r="C53" s="133" t="s">
        <v>4692</v>
      </c>
      <c r="D53" s="62" t="s">
        <v>4642</v>
      </c>
      <c r="E53" s="63" t="s">
        <v>4643</v>
      </c>
      <c r="F53" s="64">
        <v>1.925018249507263</v>
      </c>
      <c r="G53" s="62">
        <v>1.6632866321793279E-9</v>
      </c>
      <c r="H53" s="62">
        <v>3.2323203552018283E-7</v>
      </c>
      <c r="I53" s="65">
        <v>86</v>
      </c>
      <c r="J53" s="57" t="s">
        <v>4749</v>
      </c>
    </row>
    <row r="54" spans="1:10" x14ac:dyDescent="0.25">
      <c r="A54" s="123"/>
      <c r="B54" s="128"/>
      <c r="C54" s="128"/>
      <c r="D54" s="62" t="s">
        <v>4750</v>
      </c>
      <c r="E54" s="63" t="s">
        <v>4751</v>
      </c>
      <c r="F54" s="64">
        <v>6.4785829267065749</v>
      </c>
      <c r="G54" s="62">
        <v>1.441750211933155E-11</v>
      </c>
      <c r="H54" s="62">
        <v>4.2027018677851464E-9</v>
      </c>
      <c r="I54" s="65">
        <v>21</v>
      </c>
      <c r="J54" s="57" t="s">
        <v>4752</v>
      </c>
    </row>
    <row r="55" spans="1:10" x14ac:dyDescent="0.25">
      <c r="A55" s="123"/>
      <c r="B55" s="128"/>
      <c r="C55" s="128"/>
      <c r="D55" s="62" t="s">
        <v>4753</v>
      </c>
      <c r="E55" s="63" t="s">
        <v>4754</v>
      </c>
      <c r="F55" s="64">
        <v>4.6309870550161811</v>
      </c>
      <c r="G55" s="62">
        <v>2.3341959292981259E-6</v>
      </c>
      <c r="H55" s="62">
        <v>2.268060377968013E-4</v>
      </c>
      <c r="I55" s="65">
        <v>14</v>
      </c>
      <c r="J55" s="57" t="s">
        <v>4755</v>
      </c>
    </row>
    <row r="56" spans="1:10" x14ac:dyDescent="0.25">
      <c r="A56" s="123"/>
      <c r="B56" s="128"/>
      <c r="C56" s="128"/>
      <c r="D56" s="62" t="s">
        <v>4645</v>
      </c>
      <c r="E56" s="63" t="s">
        <v>4646</v>
      </c>
      <c r="F56" s="64">
        <v>3.7565465069982542</v>
      </c>
      <c r="G56" s="62">
        <v>4.9383817786129946E-7</v>
      </c>
      <c r="H56" s="62">
        <v>7.1976914423284397E-5</v>
      </c>
      <c r="I56" s="65">
        <v>20</v>
      </c>
      <c r="J56" s="57" t="s">
        <v>4756</v>
      </c>
    </row>
    <row r="57" spans="1:10" x14ac:dyDescent="0.25">
      <c r="A57" s="123"/>
      <c r="B57" s="128"/>
      <c r="C57" s="133" t="s">
        <v>4769</v>
      </c>
      <c r="D57" s="62" t="s">
        <v>4757</v>
      </c>
      <c r="E57" s="63" t="s">
        <v>4758</v>
      </c>
      <c r="F57" s="64">
        <v>15.87766990291262</v>
      </c>
      <c r="G57" s="62">
        <v>9.2426092005231286E-5</v>
      </c>
      <c r="H57" s="62">
        <v>4.490367636587487E-3</v>
      </c>
      <c r="I57" s="65">
        <v>4</v>
      </c>
      <c r="J57" s="57" t="s">
        <v>4759</v>
      </c>
    </row>
    <row r="58" spans="1:10" x14ac:dyDescent="0.25">
      <c r="A58" s="123"/>
      <c r="B58" s="128"/>
      <c r="C58" s="128"/>
      <c r="D58" s="62" t="s">
        <v>4760</v>
      </c>
      <c r="E58" s="63" t="s">
        <v>4761</v>
      </c>
      <c r="F58" s="64">
        <v>5.0553901813518953</v>
      </c>
      <c r="G58" s="62">
        <v>7.6131377799757197E-5</v>
      </c>
      <c r="H58" s="62">
        <v>4.0349630233871324E-3</v>
      </c>
      <c r="I58" s="65">
        <v>9</v>
      </c>
      <c r="J58" s="57" t="s">
        <v>4762</v>
      </c>
    </row>
    <row r="59" spans="1:10" x14ac:dyDescent="0.25">
      <c r="A59" s="123"/>
      <c r="B59" s="128"/>
      <c r="C59" s="128"/>
      <c r="D59" s="62" t="s">
        <v>4763</v>
      </c>
      <c r="E59" s="63" t="s">
        <v>4764</v>
      </c>
      <c r="F59" s="64">
        <v>39.694174757281552</v>
      </c>
      <c r="G59" s="62">
        <v>1.1453789002243871E-6</v>
      </c>
      <c r="H59" s="62">
        <v>1.335511797661635E-4</v>
      </c>
      <c r="I59" s="65">
        <v>4</v>
      </c>
      <c r="J59" s="57" t="s">
        <v>4759</v>
      </c>
    </row>
    <row r="60" spans="1:10" ht="14.4" thickBot="1" x14ac:dyDescent="0.3">
      <c r="A60" s="126"/>
      <c r="B60" s="130"/>
      <c r="C60" s="130"/>
      <c r="D60" s="66" t="s">
        <v>4765</v>
      </c>
      <c r="E60" s="67" t="s">
        <v>4766</v>
      </c>
      <c r="F60" s="68">
        <v>9.6553398058252426</v>
      </c>
      <c r="G60" s="66">
        <v>3.2377643707490223E-5</v>
      </c>
      <c r="H60" s="66">
        <v>1.88761662814668E-3</v>
      </c>
      <c r="I60" s="69">
        <v>6</v>
      </c>
      <c r="J60" s="57" t="s">
        <v>4748</v>
      </c>
    </row>
    <row r="61" spans="1:10" ht="14.4" thickTop="1" x14ac:dyDescent="0.25"/>
  </sheetData>
  <sortState xmlns:xlrd2="http://schemas.microsoft.com/office/spreadsheetml/2017/richdata2" ref="A3:J60">
    <sortCondition ref="A3:A60"/>
    <sortCondition descending="1" ref="B3:B60"/>
    <sortCondition ref="C3:C60"/>
    <sortCondition ref="E3:E60"/>
  </sortState>
  <mergeCells count="16">
    <mergeCell ref="A1:I1"/>
    <mergeCell ref="A3:A32"/>
    <mergeCell ref="A33:A60"/>
    <mergeCell ref="B33:B47"/>
    <mergeCell ref="B48:B60"/>
    <mergeCell ref="B28:B32"/>
    <mergeCell ref="B3:B27"/>
    <mergeCell ref="C3:C13"/>
    <mergeCell ref="C53:C56"/>
    <mergeCell ref="C57:C60"/>
    <mergeCell ref="C14:C18"/>
    <mergeCell ref="C19:C27"/>
    <mergeCell ref="C28:C31"/>
    <mergeCell ref="C33:C43"/>
    <mergeCell ref="C44:C47"/>
    <mergeCell ref="C48:C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0FC18-7657-478C-B872-3E298B64FA88}">
  <dimension ref="A1:D168"/>
  <sheetViews>
    <sheetView zoomScaleNormal="100" workbookViewId="0">
      <pane ySplit="2" topLeftCell="A3" activePane="bottomLeft" state="frozen"/>
      <selection pane="bottomLeft" sqref="A1:D1"/>
    </sheetView>
  </sheetViews>
  <sheetFormatPr defaultColWidth="8.88671875" defaultRowHeight="13.8" x14ac:dyDescent="0.25"/>
  <cols>
    <col min="1" max="1" width="18.6640625" style="5" bestFit="1" customWidth="1"/>
    <col min="2" max="2" width="89" style="5" bestFit="1" customWidth="1"/>
    <col min="3" max="3" width="6.6640625" style="50" bestFit="1" customWidth="1"/>
    <col min="4" max="4" width="11.109375" style="51" customWidth="1"/>
    <col min="5" max="16384" width="8.88671875" style="5"/>
  </cols>
  <sheetData>
    <row r="1" spans="1:4" ht="46.2" customHeight="1" thickBot="1" x14ac:dyDescent="0.3">
      <c r="A1" s="118" t="s">
        <v>4839</v>
      </c>
      <c r="B1" s="118"/>
      <c r="C1" s="118"/>
      <c r="D1" s="118"/>
    </row>
    <row r="2" spans="1:4" ht="16.2" thickTop="1" thickBot="1" x14ac:dyDescent="0.3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25">
      <c r="A3" s="13" t="s">
        <v>530</v>
      </c>
      <c r="B3" s="14" t="s">
        <v>531</v>
      </c>
      <c r="C3" s="42">
        <v>-6.5053099772069896</v>
      </c>
      <c r="D3" s="43">
        <v>1.2683062724054442E-2</v>
      </c>
    </row>
    <row r="4" spans="1:4" x14ac:dyDescent="0.25">
      <c r="A4" s="19" t="s">
        <v>1901</v>
      </c>
      <c r="B4" s="20" t="s">
        <v>1121</v>
      </c>
      <c r="C4" s="44">
        <v>6.3911146580821914</v>
      </c>
      <c r="D4" s="45">
        <v>3.0536384833659042E-3</v>
      </c>
    </row>
    <row r="5" spans="1:4" x14ac:dyDescent="0.25">
      <c r="A5" s="19" t="s">
        <v>1904</v>
      </c>
      <c r="B5" s="20" t="s">
        <v>267</v>
      </c>
      <c r="C5" s="44">
        <v>6.3506448611287132</v>
      </c>
      <c r="D5" s="45">
        <v>1.8355732210911146E-2</v>
      </c>
    </row>
    <row r="6" spans="1:4" x14ac:dyDescent="0.25">
      <c r="A6" s="19" t="s">
        <v>1905</v>
      </c>
      <c r="B6" s="20" t="s">
        <v>528</v>
      </c>
      <c r="C6" s="44">
        <v>6.1456605117171854</v>
      </c>
      <c r="D6" s="45">
        <v>8.8726932343383118E-3</v>
      </c>
    </row>
    <row r="7" spans="1:4" x14ac:dyDescent="0.25">
      <c r="A7" s="19" t="s">
        <v>1903</v>
      </c>
      <c r="B7" s="20" t="s">
        <v>474</v>
      </c>
      <c r="C7" s="44">
        <v>5.8666748095931904</v>
      </c>
      <c r="D7" s="45">
        <v>4.2212964393972314E-6</v>
      </c>
    </row>
    <row r="8" spans="1:4" x14ac:dyDescent="0.25">
      <c r="A8" s="19" t="s">
        <v>1906</v>
      </c>
      <c r="B8" s="20" t="s">
        <v>1907</v>
      </c>
      <c r="C8" s="44">
        <v>5.843697208839485</v>
      </c>
      <c r="D8" s="45">
        <v>4.8023573609283386E-3</v>
      </c>
    </row>
    <row r="9" spans="1:4" x14ac:dyDescent="0.25">
      <c r="A9" s="19" t="s">
        <v>1391</v>
      </c>
      <c r="B9" s="20" t="s">
        <v>1392</v>
      </c>
      <c r="C9" s="44">
        <v>5.8029541548790551</v>
      </c>
      <c r="D9" s="45">
        <v>1.0548118471149642E-2</v>
      </c>
    </row>
    <row r="10" spans="1:4" x14ac:dyDescent="0.25">
      <c r="A10" s="19" t="s">
        <v>1908</v>
      </c>
      <c r="B10" s="20" t="s">
        <v>215</v>
      </c>
      <c r="C10" s="44">
        <v>-5.7391482395585802</v>
      </c>
      <c r="D10" s="45">
        <v>2.646577151762345E-2</v>
      </c>
    </row>
    <row r="11" spans="1:4" x14ac:dyDescent="0.25">
      <c r="A11" s="19" t="s">
        <v>4273</v>
      </c>
      <c r="B11" s="20" t="s">
        <v>4274</v>
      </c>
      <c r="C11" s="44">
        <v>-5.7158934563485317</v>
      </c>
      <c r="D11" s="45">
        <v>2.9102293430217408E-2</v>
      </c>
    </row>
    <row r="12" spans="1:4" x14ac:dyDescent="0.25">
      <c r="A12" s="19" t="s">
        <v>1902</v>
      </c>
      <c r="B12" s="20" t="s">
        <v>165</v>
      </c>
      <c r="C12" s="44">
        <v>5.660899204494771</v>
      </c>
      <c r="D12" s="45">
        <v>9.9249953385769919E-5</v>
      </c>
    </row>
    <row r="13" spans="1:4" x14ac:dyDescent="0.25">
      <c r="A13" s="19" t="s">
        <v>2281</v>
      </c>
      <c r="B13" s="20" t="s">
        <v>1121</v>
      </c>
      <c r="C13" s="44">
        <v>5.4412715699408292</v>
      </c>
      <c r="D13" s="45">
        <v>1.9848922982676282E-2</v>
      </c>
    </row>
    <row r="14" spans="1:4" x14ac:dyDescent="0.25">
      <c r="A14" s="19" t="s">
        <v>3619</v>
      </c>
      <c r="B14" s="20" t="s">
        <v>359</v>
      </c>
      <c r="C14" s="44">
        <v>-5.4229395167643402</v>
      </c>
      <c r="D14" s="45">
        <v>3.9865938884902349E-2</v>
      </c>
    </row>
    <row r="15" spans="1:4" x14ac:dyDescent="0.25">
      <c r="A15" s="19" t="s">
        <v>3602</v>
      </c>
      <c r="B15" s="20" t="s">
        <v>359</v>
      </c>
      <c r="C15" s="44">
        <v>-5.241214530004827</v>
      </c>
      <c r="D15" s="45">
        <v>7.4872047629218116E-3</v>
      </c>
    </row>
    <row r="16" spans="1:4" x14ac:dyDescent="0.25">
      <c r="A16" s="19" t="s">
        <v>4275</v>
      </c>
      <c r="B16" s="20" t="s">
        <v>1156</v>
      </c>
      <c r="C16" s="44">
        <v>-5.1405616635144495</v>
      </c>
      <c r="D16" s="45">
        <v>4.3771998414128079E-2</v>
      </c>
    </row>
    <row r="17" spans="1:4" x14ac:dyDescent="0.25">
      <c r="A17" s="19" t="s">
        <v>1912</v>
      </c>
      <c r="B17" s="20" t="s">
        <v>21</v>
      </c>
      <c r="C17" s="44">
        <v>5.0159793283285028</v>
      </c>
      <c r="D17" s="45">
        <v>9.0660106950602703E-8</v>
      </c>
    </row>
    <row r="18" spans="1:4" x14ac:dyDescent="0.25">
      <c r="A18" s="19" t="s">
        <v>1913</v>
      </c>
      <c r="B18" s="20" t="s">
        <v>1914</v>
      </c>
      <c r="C18" s="44">
        <v>4.8581141711351279</v>
      </c>
      <c r="D18" s="45">
        <v>1.6457421145148799E-2</v>
      </c>
    </row>
    <row r="19" spans="1:4" x14ac:dyDescent="0.25">
      <c r="A19" s="19" t="s">
        <v>1909</v>
      </c>
      <c r="B19" s="20" t="s">
        <v>338</v>
      </c>
      <c r="C19" s="44">
        <v>4.7980524118473475</v>
      </c>
      <c r="D19" s="45">
        <v>1.0538626821648236E-2</v>
      </c>
    </row>
    <row r="20" spans="1:4" x14ac:dyDescent="0.25">
      <c r="A20" s="19" t="s">
        <v>4276</v>
      </c>
      <c r="B20" s="20" t="s">
        <v>1121</v>
      </c>
      <c r="C20" s="44">
        <v>4.7852329553350987</v>
      </c>
      <c r="D20" s="45">
        <v>1.2191376084881612E-2</v>
      </c>
    </row>
    <row r="21" spans="1:4" x14ac:dyDescent="0.25">
      <c r="A21" s="19" t="s">
        <v>1917</v>
      </c>
      <c r="B21" s="20" t="s">
        <v>215</v>
      </c>
      <c r="C21" s="44">
        <v>4.4955939448229474</v>
      </c>
      <c r="D21" s="45">
        <v>7.4872047629218116E-3</v>
      </c>
    </row>
    <row r="22" spans="1:4" x14ac:dyDescent="0.25">
      <c r="A22" s="19" t="s">
        <v>3965</v>
      </c>
      <c r="B22" s="20" t="s">
        <v>1772</v>
      </c>
      <c r="C22" s="44">
        <v>4.4317609541119634</v>
      </c>
      <c r="D22" s="45">
        <v>3.9171596386067863E-3</v>
      </c>
    </row>
    <row r="23" spans="1:4" x14ac:dyDescent="0.25">
      <c r="A23" s="19" t="s">
        <v>1219</v>
      </c>
      <c r="B23" s="20" t="s">
        <v>69</v>
      </c>
      <c r="C23" s="44">
        <v>4.4017714894994686</v>
      </c>
      <c r="D23" s="45">
        <v>2.1887711301457772E-7</v>
      </c>
    </row>
    <row r="24" spans="1:4" x14ac:dyDescent="0.25">
      <c r="A24" s="19" t="s">
        <v>1915</v>
      </c>
      <c r="B24" s="20" t="s">
        <v>1916</v>
      </c>
      <c r="C24" s="44">
        <v>4.2426603376773713</v>
      </c>
      <c r="D24" s="45">
        <v>4.0645370913947902E-3</v>
      </c>
    </row>
    <row r="25" spans="1:4" x14ac:dyDescent="0.25">
      <c r="A25" s="19" t="s">
        <v>1923</v>
      </c>
      <c r="B25" s="20" t="s">
        <v>1076</v>
      </c>
      <c r="C25" s="44">
        <v>4.1575740961129775</v>
      </c>
      <c r="D25" s="45">
        <v>7.7165236546029303E-10</v>
      </c>
    </row>
    <row r="26" spans="1:4" x14ac:dyDescent="0.25">
      <c r="A26" s="19" t="s">
        <v>1921</v>
      </c>
      <c r="B26" s="20" t="s">
        <v>21</v>
      </c>
      <c r="C26" s="44">
        <v>4.1303652023962165</v>
      </c>
      <c r="D26" s="45">
        <v>2.023819570110889E-2</v>
      </c>
    </row>
    <row r="27" spans="1:4" x14ac:dyDescent="0.25">
      <c r="A27" s="19" t="s">
        <v>2521</v>
      </c>
      <c r="B27" s="20" t="s">
        <v>2522</v>
      </c>
      <c r="C27" s="44">
        <v>4.0698091007740622</v>
      </c>
      <c r="D27" s="45">
        <v>4.0159668034659236E-2</v>
      </c>
    </row>
    <row r="28" spans="1:4" x14ac:dyDescent="0.25">
      <c r="A28" s="19" t="s">
        <v>1918</v>
      </c>
      <c r="B28" s="20" t="s">
        <v>1919</v>
      </c>
      <c r="C28" s="44">
        <v>4.0596244942586193</v>
      </c>
      <c r="D28" s="45">
        <v>1.050664100142812E-2</v>
      </c>
    </row>
    <row r="29" spans="1:4" x14ac:dyDescent="0.25">
      <c r="A29" s="19" t="s">
        <v>1922</v>
      </c>
      <c r="B29" s="20" t="s">
        <v>1405</v>
      </c>
      <c r="C29" s="44">
        <v>3.9018966680869736</v>
      </c>
      <c r="D29" s="45">
        <v>5.6258376546026384E-5</v>
      </c>
    </row>
    <row r="30" spans="1:4" x14ac:dyDescent="0.25">
      <c r="A30" s="19" t="s">
        <v>1924</v>
      </c>
      <c r="B30" s="20" t="s">
        <v>82</v>
      </c>
      <c r="C30" s="44">
        <v>3.8181093983571666</v>
      </c>
      <c r="D30" s="45">
        <v>4.2865067305960868E-2</v>
      </c>
    </row>
    <row r="31" spans="1:4" x14ac:dyDescent="0.25">
      <c r="A31" s="19" t="s">
        <v>1574</v>
      </c>
      <c r="B31" s="20" t="s">
        <v>1093</v>
      </c>
      <c r="C31" s="44">
        <v>3.8063315619575264</v>
      </c>
      <c r="D31" s="45">
        <v>4.3895304884132763E-2</v>
      </c>
    </row>
    <row r="32" spans="1:4" x14ac:dyDescent="0.25">
      <c r="A32" s="19" t="s">
        <v>1925</v>
      </c>
      <c r="B32" s="20" t="s">
        <v>60</v>
      </c>
      <c r="C32" s="44">
        <v>3.6077173201500177</v>
      </c>
      <c r="D32" s="45">
        <v>4.3771998414128079E-2</v>
      </c>
    </row>
    <row r="33" spans="1:4" x14ac:dyDescent="0.25">
      <c r="A33" s="19" t="s">
        <v>1928</v>
      </c>
      <c r="B33" s="20" t="s">
        <v>21</v>
      </c>
      <c r="C33" s="44">
        <v>3.5368303578138374</v>
      </c>
      <c r="D33" s="45">
        <v>4.7685434646183467E-5</v>
      </c>
    </row>
    <row r="34" spans="1:4" x14ac:dyDescent="0.25">
      <c r="A34" s="19" t="s">
        <v>1133</v>
      </c>
      <c r="B34" s="20" t="s">
        <v>1134</v>
      </c>
      <c r="C34" s="44">
        <v>-3.5012496861931437</v>
      </c>
      <c r="D34" s="45">
        <v>1.3402718639528662E-2</v>
      </c>
    </row>
    <row r="35" spans="1:4" x14ac:dyDescent="0.25">
      <c r="A35" s="19" t="s">
        <v>1926</v>
      </c>
      <c r="B35" s="20" t="s">
        <v>371</v>
      </c>
      <c r="C35" s="44">
        <v>3.4519557037967705</v>
      </c>
      <c r="D35" s="45">
        <v>5.0968153992637737E-4</v>
      </c>
    </row>
    <row r="36" spans="1:4" x14ac:dyDescent="0.25">
      <c r="A36" s="19" t="s">
        <v>1927</v>
      </c>
      <c r="B36" s="20" t="s">
        <v>36</v>
      </c>
      <c r="C36" s="44">
        <v>3.3720268013403318</v>
      </c>
      <c r="D36" s="45">
        <v>1.7186114230380566E-4</v>
      </c>
    </row>
    <row r="37" spans="1:4" x14ac:dyDescent="0.25">
      <c r="A37" s="19" t="s">
        <v>1920</v>
      </c>
      <c r="B37" s="20" t="s">
        <v>267</v>
      </c>
      <c r="C37" s="44">
        <v>3.2967928002157807</v>
      </c>
      <c r="D37" s="45">
        <v>4.2117454442743833E-2</v>
      </c>
    </row>
    <row r="38" spans="1:4" x14ac:dyDescent="0.25">
      <c r="A38" s="19" t="s">
        <v>1944</v>
      </c>
      <c r="B38" s="20" t="s">
        <v>296</v>
      </c>
      <c r="C38" s="44">
        <v>3.2570759251297177</v>
      </c>
      <c r="D38" s="45">
        <v>1.7163188756506816E-3</v>
      </c>
    </row>
    <row r="39" spans="1:4" x14ac:dyDescent="0.25">
      <c r="A39" s="19" t="s">
        <v>4277</v>
      </c>
      <c r="B39" s="20" t="s">
        <v>4278</v>
      </c>
      <c r="C39" s="44">
        <v>3.2446437536268742</v>
      </c>
      <c r="D39" s="45">
        <v>3.0850688898142815E-2</v>
      </c>
    </row>
    <row r="40" spans="1:4" x14ac:dyDescent="0.25">
      <c r="A40" s="19" t="s">
        <v>1831</v>
      </c>
      <c r="B40" s="20" t="s">
        <v>410</v>
      </c>
      <c r="C40" s="44">
        <v>3.1893551772016662</v>
      </c>
      <c r="D40" s="45">
        <v>2.5655316492308823E-4</v>
      </c>
    </row>
    <row r="41" spans="1:4" x14ac:dyDescent="0.25">
      <c r="A41" s="19" t="s">
        <v>1930</v>
      </c>
      <c r="B41" s="20" t="s">
        <v>21</v>
      </c>
      <c r="C41" s="44">
        <v>3.1813957854122696</v>
      </c>
      <c r="D41" s="45">
        <v>2.4021209809888432E-10</v>
      </c>
    </row>
    <row r="42" spans="1:4" x14ac:dyDescent="0.25">
      <c r="A42" s="19" t="s">
        <v>4279</v>
      </c>
      <c r="B42" s="20" t="s">
        <v>4280</v>
      </c>
      <c r="C42" s="44">
        <v>3.139938701708898</v>
      </c>
      <c r="D42" s="45">
        <v>2.5033971051542477E-2</v>
      </c>
    </row>
    <row r="43" spans="1:4" x14ac:dyDescent="0.25">
      <c r="A43" s="19" t="s">
        <v>1692</v>
      </c>
      <c r="B43" s="20" t="s">
        <v>1446</v>
      </c>
      <c r="C43" s="44">
        <v>3.0979471231080331</v>
      </c>
      <c r="D43" s="45">
        <v>2.6958325245971148E-2</v>
      </c>
    </row>
    <row r="44" spans="1:4" x14ac:dyDescent="0.25">
      <c r="A44" s="19" t="s">
        <v>1932</v>
      </c>
      <c r="B44" s="20" t="s">
        <v>1933</v>
      </c>
      <c r="C44" s="44">
        <v>3.0673584080331073</v>
      </c>
      <c r="D44" s="45">
        <v>3.9401634094522658E-2</v>
      </c>
    </row>
    <row r="45" spans="1:4" x14ac:dyDescent="0.25">
      <c r="A45" s="19" t="s">
        <v>1931</v>
      </c>
      <c r="B45" s="20" t="s">
        <v>1076</v>
      </c>
      <c r="C45" s="44">
        <v>3.044786539173431</v>
      </c>
      <c r="D45" s="45">
        <v>1.8129689496000596E-2</v>
      </c>
    </row>
    <row r="46" spans="1:4" x14ac:dyDescent="0.25">
      <c r="A46" s="19" t="s">
        <v>4281</v>
      </c>
      <c r="B46" s="20" t="s">
        <v>4282</v>
      </c>
      <c r="C46" s="44">
        <v>3.0414917334775278</v>
      </c>
      <c r="D46" s="45">
        <v>4.8488249697770811E-2</v>
      </c>
    </row>
    <row r="47" spans="1:4" x14ac:dyDescent="0.25">
      <c r="A47" s="19" t="s">
        <v>1934</v>
      </c>
      <c r="B47" s="20" t="s">
        <v>1935</v>
      </c>
      <c r="C47" s="44">
        <v>3.0031466761392833</v>
      </c>
      <c r="D47" s="45">
        <v>3.3424373628837143E-6</v>
      </c>
    </row>
    <row r="48" spans="1:4" x14ac:dyDescent="0.25">
      <c r="A48" s="19" t="s">
        <v>3541</v>
      </c>
      <c r="B48" s="20" t="s">
        <v>21</v>
      </c>
      <c r="C48" s="44">
        <v>-2.9911507204017256</v>
      </c>
      <c r="D48" s="45">
        <v>2.1887711301457772E-7</v>
      </c>
    </row>
    <row r="49" spans="1:4" x14ac:dyDescent="0.25">
      <c r="A49" s="19" t="s">
        <v>1937</v>
      </c>
      <c r="B49" s="20" t="s">
        <v>1057</v>
      </c>
      <c r="C49" s="44">
        <v>2.9736668474870283</v>
      </c>
      <c r="D49" s="45">
        <v>1.2587322970902504E-2</v>
      </c>
    </row>
    <row r="50" spans="1:4" x14ac:dyDescent="0.25">
      <c r="A50" s="19" t="s">
        <v>4283</v>
      </c>
      <c r="B50" s="20" t="s">
        <v>82</v>
      </c>
      <c r="C50" s="44">
        <v>2.9571911723940798</v>
      </c>
      <c r="D50" s="45">
        <v>2.8949465484526013E-3</v>
      </c>
    </row>
    <row r="51" spans="1:4" x14ac:dyDescent="0.25">
      <c r="A51" s="19" t="s">
        <v>1448</v>
      </c>
      <c r="B51" s="20" t="s">
        <v>1401</v>
      </c>
      <c r="C51" s="44">
        <v>2.9545130750636068</v>
      </c>
      <c r="D51" s="45">
        <v>2.7997097495861736E-3</v>
      </c>
    </row>
    <row r="52" spans="1:4" x14ac:dyDescent="0.25">
      <c r="A52" s="19" t="s">
        <v>1936</v>
      </c>
      <c r="B52" s="20" t="s">
        <v>21</v>
      </c>
      <c r="C52" s="44">
        <v>2.9233712036069899</v>
      </c>
      <c r="D52" s="45">
        <v>1.0183708791086804E-3</v>
      </c>
    </row>
    <row r="53" spans="1:4" x14ac:dyDescent="0.25">
      <c r="A53" s="19" t="s">
        <v>2027</v>
      </c>
      <c r="B53" s="20" t="s">
        <v>177</v>
      </c>
      <c r="C53" s="44">
        <v>2.9132068945455192</v>
      </c>
      <c r="D53" s="45">
        <v>3.778521851189489E-6</v>
      </c>
    </row>
    <row r="54" spans="1:4" x14ac:dyDescent="0.25">
      <c r="A54" s="19" t="s">
        <v>1943</v>
      </c>
      <c r="B54" s="20" t="s">
        <v>157</v>
      </c>
      <c r="C54" s="44">
        <v>2.8897847944689712</v>
      </c>
      <c r="D54" s="45">
        <v>1.7167227985831365E-4</v>
      </c>
    </row>
    <row r="55" spans="1:4" x14ac:dyDescent="0.25">
      <c r="A55" s="19" t="s">
        <v>4284</v>
      </c>
      <c r="B55" s="20" t="s">
        <v>2479</v>
      </c>
      <c r="C55" s="44">
        <v>2.8839029631388864</v>
      </c>
      <c r="D55" s="45">
        <v>4.5811494217083318E-2</v>
      </c>
    </row>
    <row r="56" spans="1:4" x14ac:dyDescent="0.25">
      <c r="A56" s="19" t="s">
        <v>1938</v>
      </c>
      <c r="B56" s="20" t="s">
        <v>1939</v>
      </c>
      <c r="C56" s="44">
        <v>2.880945485667576</v>
      </c>
      <c r="D56" s="45">
        <v>3.9171596386067863E-3</v>
      </c>
    </row>
    <row r="57" spans="1:4" x14ac:dyDescent="0.25">
      <c r="A57" s="19" t="s">
        <v>2267</v>
      </c>
      <c r="B57" s="20" t="s">
        <v>2268</v>
      </c>
      <c r="C57" s="44">
        <v>2.8318068799516611</v>
      </c>
      <c r="D57" s="45">
        <v>1.3508592435801004E-3</v>
      </c>
    </row>
    <row r="58" spans="1:4" x14ac:dyDescent="0.25">
      <c r="A58" s="19" t="s">
        <v>4285</v>
      </c>
      <c r="B58" s="20" t="s">
        <v>4286</v>
      </c>
      <c r="C58" s="44">
        <v>2.8087283840965998</v>
      </c>
      <c r="D58" s="45">
        <v>1.8186028227428267E-4</v>
      </c>
    </row>
    <row r="59" spans="1:4" x14ac:dyDescent="0.25">
      <c r="A59" s="19" t="s">
        <v>4287</v>
      </c>
      <c r="B59" s="20" t="s">
        <v>4282</v>
      </c>
      <c r="C59" s="44">
        <v>2.7530136705965473</v>
      </c>
      <c r="D59" s="45">
        <v>4.1527243167639595E-2</v>
      </c>
    </row>
    <row r="60" spans="1:4" x14ac:dyDescent="0.25">
      <c r="A60" s="19" t="s">
        <v>1425</v>
      </c>
      <c r="B60" s="20" t="s">
        <v>109</v>
      </c>
      <c r="C60" s="44">
        <v>2.7503161095804254</v>
      </c>
      <c r="D60" s="45">
        <v>1.0548118471149642E-2</v>
      </c>
    </row>
    <row r="61" spans="1:4" x14ac:dyDescent="0.25">
      <c r="A61" s="19" t="s">
        <v>715</v>
      </c>
      <c r="B61" s="20" t="s">
        <v>716</v>
      </c>
      <c r="C61" s="44">
        <v>2.7500575037915089</v>
      </c>
      <c r="D61" s="45">
        <v>1.4130143162504627E-2</v>
      </c>
    </row>
    <row r="62" spans="1:4" x14ac:dyDescent="0.25">
      <c r="A62" s="19" t="s">
        <v>1460</v>
      </c>
      <c r="B62" s="20" t="s">
        <v>184</v>
      </c>
      <c r="C62" s="44">
        <v>2.7083822997158955</v>
      </c>
      <c r="D62" s="45">
        <v>1.029039654004955E-2</v>
      </c>
    </row>
    <row r="63" spans="1:4" x14ac:dyDescent="0.25">
      <c r="A63" s="19" t="s">
        <v>1037</v>
      </c>
      <c r="B63" s="20" t="s">
        <v>867</v>
      </c>
      <c r="C63" s="44">
        <v>-2.6890583880640393</v>
      </c>
      <c r="D63" s="45">
        <v>1.6956452087473138E-5</v>
      </c>
    </row>
    <row r="64" spans="1:4" x14ac:dyDescent="0.25">
      <c r="A64" s="19" t="s">
        <v>825</v>
      </c>
      <c r="B64" s="20" t="s">
        <v>748</v>
      </c>
      <c r="C64" s="44">
        <v>2.6843815713051473</v>
      </c>
      <c r="D64" s="45">
        <v>4.2865067305960868E-2</v>
      </c>
    </row>
    <row r="65" spans="1:4" x14ac:dyDescent="0.25">
      <c r="A65" s="19" t="s">
        <v>1946</v>
      </c>
      <c r="B65" s="20" t="s">
        <v>378</v>
      </c>
      <c r="C65" s="44">
        <v>2.6779899118998203</v>
      </c>
      <c r="D65" s="45">
        <v>7.5151700311015188E-3</v>
      </c>
    </row>
    <row r="66" spans="1:4" x14ac:dyDescent="0.25">
      <c r="A66" s="19" t="s">
        <v>1976</v>
      </c>
      <c r="B66" s="20" t="s">
        <v>371</v>
      </c>
      <c r="C66" s="44">
        <v>2.6687593822362277</v>
      </c>
      <c r="D66" s="45">
        <v>1.0108518624079633E-3</v>
      </c>
    </row>
    <row r="67" spans="1:4" x14ac:dyDescent="0.25">
      <c r="A67" s="19" t="s">
        <v>1945</v>
      </c>
      <c r="B67" s="20" t="s">
        <v>467</v>
      </c>
      <c r="C67" s="44">
        <v>2.6621745460295472</v>
      </c>
      <c r="D67" s="45">
        <v>9.5729190743053111E-3</v>
      </c>
    </row>
    <row r="68" spans="1:4" x14ac:dyDescent="0.25">
      <c r="A68" s="19" t="s">
        <v>4288</v>
      </c>
      <c r="B68" s="20" t="s">
        <v>1531</v>
      </c>
      <c r="C68" s="44">
        <v>2.647525513831209</v>
      </c>
      <c r="D68" s="45">
        <v>6.7907218708943362E-3</v>
      </c>
    </row>
    <row r="69" spans="1:4" x14ac:dyDescent="0.25">
      <c r="A69" s="19" t="s">
        <v>1947</v>
      </c>
      <c r="B69" s="20" t="s">
        <v>215</v>
      </c>
      <c r="C69" s="44">
        <v>2.6266727130400951</v>
      </c>
      <c r="D69" s="45">
        <v>3.8075316041625812E-2</v>
      </c>
    </row>
    <row r="70" spans="1:4" x14ac:dyDescent="0.25">
      <c r="A70" s="19" t="s">
        <v>22</v>
      </c>
      <c r="B70" s="20" t="s">
        <v>23</v>
      </c>
      <c r="C70" s="44">
        <v>-2.6215455632607649</v>
      </c>
      <c r="D70" s="45">
        <v>1.7138515125500588E-3</v>
      </c>
    </row>
    <row r="71" spans="1:4" x14ac:dyDescent="0.25">
      <c r="A71" s="19" t="s">
        <v>1953</v>
      </c>
      <c r="B71" s="20" t="s">
        <v>371</v>
      </c>
      <c r="C71" s="44">
        <v>2.6112984865959961</v>
      </c>
      <c r="D71" s="45">
        <v>7.83390371561814E-4</v>
      </c>
    </row>
    <row r="72" spans="1:4" x14ac:dyDescent="0.25">
      <c r="A72" s="19" t="s">
        <v>1956</v>
      </c>
      <c r="B72" s="20" t="s">
        <v>1654</v>
      </c>
      <c r="C72" s="44">
        <v>2.6071977567753666</v>
      </c>
      <c r="D72" s="45">
        <v>7.4872047629218116E-3</v>
      </c>
    </row>
    <row r="73" spans="1:4" x14ac:dyDescent="0.25">
      <c r="A73" s="19" t="s">
        <v>1950</v>
      </c>
      <c r="B73" s="20" t="s">
        <v>36</v>
      </c>
      <c r="C73" s="44">
        <v>2.5913473536862339</v>
      </c>
      <c r="D73" s="45">
        <v>1.2492253764949427E-2</v>
      </c>
    </row>
    <row r="74" spans="1:4" x14ac:dyDescent="0.25">
      <c r="A74" s="19" t="s">
        <v>4289</v>
      </c>
      <c r="B74" s="20" t="s">
        <v>1919</v>
      </c>
      <c r="C74" s="44">
        <v>2.5626139946833946</v>
      </c>
      <c r="D74" s="45">
        <v>1.1694291652083109E-2</v>
      </c>
    </row>
    <row r="75" spans="1:4" x14ac:dyDescent="0.25">
      <c r="A75" s="19" t="s">
        <v>1955</v>
      </c>
      <c r="B75" s="20" t="s">
        <v>1506</v>
      </c>
      <c r="C75" s="44">
        <v>-2.5582779751964768</v>
      </c>
      <c r="D75" s="45">
        <v>6.3568542828821364E-3</v>
      </c>
    </row>
    <row r="76" spans="1:4" x14ac:dyDescent="0.25">
      <c r="A76" s="19" t="s">
        <v>1960</v>
      </c>
      <c r="B76" s="20" t="s">
        <v>1961</v>
      </c>
      <c r="C76" s="44">
        <v>2.544806080144518</v>
      </c>
      <c r="D76" s="45">
        <v>9.127619147536604E-4</v>
      </c>
    </row>
    <row r="77" spans="1:4" x14ac:dyDescent="0.25">
      <c r="A77" s="19" t="s">
        <v>4290</v>
      </c>
      <c r="B77" s="20" t="s">
        <v>56</v>
      </c>
      <c r="C77" s="44">
        <v>2.5323364342497707</v>
      </c>
      <c r="D77" s="45">
        <v>1.7359321259618844E-8</v>
      </c>
    </row>
    <row r="78" spans="1:4" x14ac:dyDescent="0.25">
      <c r="A78" s="19" t="s">
        <v>1948</v>
      </c>
      <c r="B78" s="20" t="s">
        <v>1949</v>
      </c>
      <c r="C78" s="44">
        <v>2.5275251362505031</v>
      </c>
      <c r="D78" s="45">
        <v>1.6277457772475079E-2</v>
      </c>
    </row>
    <row r="79" spans="1:4" x14ac:dyDescent="0.25">
      <c r="A79" s="19" t="s">
        <v>1468</v>
      </c>
      <c r="B79" s="20" t="s">
        <v>1469</v>
      </c>
      <c r="C79" s="44">
        <v>2.5165290604763455</v>
      </c>
      <c r="D79" s="45">
        <v>1.8381656971345847E-6</v>
      </c>
    </row>
    <row r="80" spans="1:4" x14ac:dyDescent="0.25">
      <c r="A80" s="19" t="s">
        <v>1954</v>
      </c>
      <c r="B80" s="20" t="s">
        <v>731</v>
      </c>
      <c r="C80" s="44">
        <v>2.5097751728000972</v>
      </c>
      <c r="D80" s="45">
        <v>6.6647043205533341E-4</v>
      </c>
    </row>
    <row r="81" spans="1:4" x14ac:dyDescent="0.25">
      <c r="A81" s="19" t="s">
        <v>309</v>
      </c>
      <c r="B81" s="20" t="s">
        <v>310</v>
      </c>
      <c r="C81" s="44">
        <v>-2.5085744889145727</v>
      </c>
      <c r="D81" s="45">
        <v>8.0041248745258108E-3</v>
      </c>
    </row>
    <row r="82" spans="1:4" x14ac:dyDescent="0.25">
      <c r="A82" s="19" t="s">
        <v>4291</v>
      </c>
      <c r="B82" s="20" t="s">
        <v>177</v>
      </c>
      <c r="C82" s="44">
        <v>2.5026515563107168</v>
      </c>
      <c r="D82" s="45">
        <v>7.7775327540967627E-3</v>
      </c>
    </row>
    <row r="83" spans="1:4" x14ac:dyDescent="0.25">
      <c r="A83" s="19" t="s">
        <v>1957</v>
      </c>
      <c r="B83" s="20" t="s">
        <v>489</v>
      </c>
      <c r="C83" s="44">
        <v>2.4968106797312672</v>
      </c>
      <c r="D83" s="45">
        <v>7.4872047629218116E-3</v>
      </c>
    </row>
    <row r="84" spans="1:4" x14ac:dyDescent="0.25">
      <c r="A84" s="19" t="s">
        <v>1962</v>
      </c>
      <c r="B84" s="20" t="s">
        <v>1907</v>
      </c>
      <c r="C84" s="44">
        <v>2.471679970205547</v>
      </c>
      <c r="D84" s="45">
        <v>1.7905657581180822E-3</v>
      </c>
    </row>
    <row r="85" spans="1:4" x14ac:dyDescent="0.25">
      <c r="A85" s="19" t="s">
        <v>4292</v>
      </c>
      <c r="B85" s="20" t="s">
        <v>4293</v>
      </c>
      <c r="C85" s="44">
        <v>2.4700836952179768</v>
      </c>
      <c r="D85" s="45">
        <v>7.7277332224939561E-3</v>
      </c>
    </row>
    <row r="86" spans="1:4" x14ac:dyDescent="0.25">
      <c r="A86" s="19" t="s">
        <v>1641</v>
      </c>
      <c r="B86" s="20" t="s">
        <v>56</v>
      </c>
      <c r="C86" s="44">
        <v>2.4646179917667608</v>
      </c>
      <c r="D86" s="45">
        <v>9.2930641282116706E-3</v>
      </c>
    </row>
    <row r="87" spans="1:4" x14ac:dyDescent="0.25">
      <c r="A87" s="19" t="s">
        <v>1963</v>
      </c>
      <c r="B87" s="20" t="s">
        <v>267</v>
      </c>
      <c r="C87" s="44">
        <v>2.4535061607342432</v>
      </c>
      <c r="D87" s="45">
        <v>2.6708982213355072E-2</v>
      </c>
    </row>
    <row r="88" spans="1:4" x14ac:dyDescent="0.25">
      <c r="A88" s="19" t="s">
        <v>1576</v>
      </c>
      <c r="B88" s="20" t="s">
        <v>419</v>
      </c>
      <c r="C88" s="44">
        <v>2.4416525530115409</v>
      </c>
      <c r="D88" s="45">
        <v>8.1288060803283851E-3</v>
      </c>
    </row>
    <row r="89" spans="1:4" x14ac:dyDescent="0.25">
      <c r="A89" s="19" t="s">
        <v>4294</v>
      </c>
      <c r="B89" s="20" t="s">
        <v>1531</v>
      </c>
      <c r="C89" s="44">
        <v>2.4127276683213865</v>
      </c>
      <c r="D89" s="45">
        <v>2.1267934538576762E-2</v>
      </c>
    </row>
    <row r="90" spans="1:4" x14ac:dyDescent="0.25">
      <c r="A90" s="19" t="s">
        <v>4295</v>
      </c>
      <c r="B90" s="20" t="s">
        <v>633</v>
      </c>
      <c r="C90" s="44">
        <v>2.4105706184672142</v>
      </c>
      <c r="D90" s="45">
        <v>4.5259260744875587E-2</v>
      </c>
    </row>
    <row r="91" spans="1:4" x14ac:dyDescent="0.25">
      <c r="A91" s="19" t="s">
        <v>1965</v>
      </c>
      <c r="B91" s="20" t="s">
        <v>1436</v>
      </c>
      <c r="C91" s="44">
        <v>-2.4076290427089133</v>
      </c>
      <c r="D91" s="45">
        <v>6.5060976523030568E-3</v>
      </c>
    </row>
    <row r="92" spans="1:4" x14ac:dyDescent="0.25">
      <c r="A92" s="19" t="s">
        <v>1966</v>
      </c>
      <c r="B92" s="20" t="s">
        <v>1652</v>
      </c>
      <c r="C92" s="44">
        <v>2.4073283748631398</v>
      </c>
      <c r="D92" s="45">
        <v>1.4637338483397637E-3</v>
      </c>
    </row>
    <row r="93" spans="1:4" x14ac:dyDescent="0.25">
      <c r="A93" s="19" t="s">
        <v>1941</v>
      </c>
      <c r="B93" s="20" t="s">
        <v>1942</v>
      </c>
      <c r="C93" s="44">
        <v>2.4067780575804791</v>
      </c>
      <c r="D93" s="45">
        <v>1.3397934004323275E-4</v>
      </c>
    </row>
    <row r="94" spans="1:4" x14ac:dyDescent="0.25">
      <c r="A94" s="19" t="s">
        <v>4296</v>
      </c>
      <c r="B94" s="20" t="s">
        <v>310</v>
      </c>
      <c r="C94" s="44">
        <v>2.3958356297776202</v>
      </c>
      <c r="D94" s="45">
        <v>4.6109120583026623E-2</v>
      </c>
    </row>
    <row r="95" spans="1:4" x14ac:dyDescent="0.25">
      <c r="A95" s="19" t="s">
        <v>1981</v>
      </c>
      <c r="B95" s="20" t="s">
        <v>34</v>
      </c>
      <c r="C95" s="44">
        <v>2.3934346421833506</v>
      </c>
      <c r="D95" s="45">
        <v>9.5361142311215907E-3</v>
      </c>
    </row>
    <row r="96" spans="1:4" x14ac:dyDescent="0.25">
      <c r="A96" s="19" t="s">
        <v>1971</v>
      </c>
      <c r="B96" s="20" t="s">
        <v>976</v>
      </c>
      <c r="C96" s="44">
        <v>2.3836264512944627</v>
      </c>
      <c r="D96" s="45">
        <v>7.4872047629218116E-3</v>
      </c>
    </row>
    <row r="97" spans="1:4" x14ac:dyDescent="0.25">
      <c r="A97" s="19" t="s">
        <v>4092</v>
      </c>
      <c r="B97" s="20" t="s">
        <v>222</v>
      </c>
      <c r="C97" s="44">
        <v>2.3742013652980454</v>
      </c>
      <c r="D97" s="45">
        <v>3.1206742189195802E-4</v>
      </c>
    </row>
    <row r="98" spans="1:4" x14ac:dyDescent="0.25">
      <c r="A98" s="19" t="s">
        <v>1967</v>
      </c>
      <c r="B98" s="20" t="s">
        <v>467</v>
      </c>
      <c r="C98" s="44">
        <v>2.3701210883528661</v>
      </c>
      <c r="D98" s="45">
        <v>1.730468357256925E-3</v>
      </c>
    </row>
    <row r="99" spans="1:4" x14ac:dyDescent="0.25">
      <c r="A99" s="19" t="s">
        <v>4297</v>
      </c>
      <c r="B99" s="20" t="s">
        <v>283</v>
      </c>
      <c r="C99" s="44">
        <v>2.3694029149182954</v>
      </c>
      <c r="D99" s="45">
        <v>3.0373615045128682E-2</v>
      </c>
    </row>
    <row r="100" spans="1:4" x14ac:dyDescent="0.25">
      <c r="A100" s="19" t="s">
        <v>4298</v>
      </c>
      <c r="B100" s="20" t="s">
        <v>1450</v>
      </c>
      <c r="C100" s="44">
        <v>2.3672392640313795</v>
      </c>
      <c r="D100" s="45">
        <v>4.7846322405037979E-2</v>
      </c>
    </row>
    <row r="101" spans="1:4" x14ac:dyDescent="0.25">
      <c r="A101" s="19" t="s">
        <v>1964</v>
      </c>
      <c r="B101" s="20" t="s">
        <v>151</v>
      </c>
      <c r="C101" s="44">
        <v>2.3473806354876197</v>
      </c>
      <c r="D101" s="45">
        <v>4.7340293626129605E-2</v>
      </c>
    </row>
    <row r="102" spans="1:4" x14ac:dyDescent="0.25">
      <c r="A102" s="19" t="s">
        <v>4299</v>
      </c>
      <c r="B102" s="20" t="s">
        <v>191</v>
      </c>
      <c r="C102" s="44">
        <v>2.3451040469564024</v>
      </c>
      <c r="D102" s="45">
        <v>2.3254729703790486E-2</v>
      </c>
    </row>
    <row r="103" spans="1:4" x14ac:dyDescent="0.25">
      <c r="A103" s="19" t="s">
        <v>1439</v>
      </c>
      <c r="B103" s="20" t="s">
        <v>653</v>
      </c>
      <c r="C103" s="44">
        <v>2.3410573688419967</v>
      </c>
      <c r="D103" s="45">
        <v>2.5806452215206737E-4</v>
      </c>
    </row>
    <row r="104" spans="1:4" x14ac:dyDescent="0.25">
      <c r="A104" s="19" t="s">
        <v>4300</v>
      </c>
      <c r="B104" s="20" t="s">
        <v>1506</v>
      </c>
      <c r="C104" s="44">
        <v>-2.3363318327081908</v>
      </c>
      <c r="D104" s="45">
        <v>1.0548118471149642E-2</v>
      </c>
    </row>
    <row r="105" spans="1:4" x14ac:dyDescent="0.25">
      <c r="A105" s="19" t="s">
        <v>1973</v>
      </c>
      <c r="B105" s="20" t="s">
        <v>162</v>
      </c>
      <c r="C105" s="44">
        <v>2.3242846996254571</v>
      </c>
      <c r="D105" s="45">
        <v>3.1006713559710799E-11</v>
      </c>
    </row>
    <row r="106" spans="1:4" x14ac:dyDescent="0.25">
      <c r="A106" s="19" t="s">
        <v>1970</v>
      </c>
      <c r="B106" s="20" t="s">
        <v>1435</v>
      </c>
      <c r="C106" s="44">
        <v>2.3204397951988902</v>
      </c>
      <c r="D106" s="45">
        <v>2.0408901789355175E-2</v>
      </c>
    </row>
    <row r="107" spans="1:4" x14ac:dyDescent="0.25">
      <c r="A107" s="19" t="s">
        <v>4301</v>
      </c>
      <c r="B107" s="20" t="s">
        <v>36</v>
      </c>
      <c r="C107" s="44">
        <v>2.3148603660169877</v>
      </c>
      <c r="D107" s="45">
        <v>4.4351746988927236E-2</v>
      </c>
    </row>
    <row r="108" spans="1:4" x14ac:dyDescent="0.25">
      <c r="A108" s="19" t="s">
        <v>4302</v>
      </c>
      <c r="B108" s="20" t="s">
        <v>4282</v>
      </c>
      <c r="C108" s="44">
        <v>2.3135117550713105</v>
      </c>
      <c r="D108" s="45">
        <v>4.8022768472457102E-2</v>
      </c>
    </row>
    <row r="109" spans="1:4" x14ac:dyDescent="0.25">
      <c r="A109" s="19" t="s">
        <v>1972</v>
      </c>
      <c r="B109" s="20" t="s">
        <v>1440</v>
      </c>
      <c r="C109" s="44">
        <v>2.3128572604133386</v>
      </c>
      <c r="D109" s="45">
        <v>2.8177873729288611E-2</v>
      </c>
    </row>
    <row r="110" spans="1:4" x14ac:dyDescent="0.25">
      <c r="A110" s="19" t="s">
        <v>4303</v>
      </c>
      <c r="B110" s="20" t="s">
        <v>36</v>
      </c>
      <c r="C110" s="44">
        <v>2.3117694849299837</v>
      </c>
      <c r="D110" s="45">
        <v>3.8434397282961517E-2</v>
      </c>
    </row>
    <row r="111" spans="1:4" x14ac:dyDescent="0.25">
      <c r="A111" s="19" t="s">
        <v>587</v>
      </c>
      <c r="B111" s="20" t="s">
        <v>588</v>
      </c>
      <c r="C111" s="44">
        <v>2.311469698888299</v>
      </c>
      <c r="D111" s="45">
        <v>8.1288060803283851E-3</v>
      </c>
    </row>
    <row r="112" spans="1:4" x14ac:dyDescent="0.25">
      <c r="A112" s="19" t="s">
        <v>1968</v>
      </c>
      <c r="B112" s="20" t="s">
        <v>1969</v>
      </c>
      <c r="C112" s="44">
        <v>2.3099517123455122</v>
      </c>
      <c r="D112" s="45">
        <v>3.9365104245668338E-2</v>
      </c>
    </row>
    <row r="113" spans="1:4" x14ac:dyDescent="0.25">
      <c r="A113" s="19" t="s">
        <v>4304</v>
      </c>
      <c r="B113" s="20" t="s">
        <v>1302</v>
      </c>
      <c r="C113" s="44">
        <v>2.2998578873365179</v>
      </c>
      <c r="D113" s="45">
        <v>1.6290095314897005E-2</v>
      </c>
    </row>
    <row r="114" spans="1:4" x14ac:dyDescent="0.25">
      <c r="A114" s="19" t="s">
        <v>1781</v>
      </c>
      <c r="B114" s="20" t="s">
        <v>1782</v>
      </c>
      <c r="C114" s="44">
        <v>2.2877144290272216</v>
      </c>
      <c r="D114" s="45">
        <v>1.5056738540086831E-2</v>
      </c>
    </row>
    <row r="115" spans="1:4" x14ac:dyDescent="0.25">
      <c r="A115" s="19" t="s">
        <v>1959</v>
      </c>
      <c r="B115" s="20" t="s">
        <v>177</v>
      </c>
      <c r="C115" s="44">
        <v>2.2765218265648186</v>
      </c>
      <c r="D115" s="45">
        <v>1.3328130204553533E-2</v>
      </c>
    </row>
    <row r="116" spans="1:4" x14ac:dyDescent="0.25">
      <c r="A116" s="19" t="s">
        <v>1977</v>
      </c>
      <c r="B116" s="20" t="s">
        <v>1907</v>
      </c>
      <c r="C116" s="44">
        <v>2.2711554949361381</v>
      </c>
      <c r="D116" s="45">
        <v>1.200876767416785E-2</v>
      </c>
    </row>
    <row r="117" spans="1:4" x14ac:dyDescent="0.25">
      <c r="A117" s="19" t="s">
        <v>4305</v>
      </c>
      <c r="B117" s="20" t="s">
        <v>4306</v>
      </c>
      <c r="C117" s="44">
        <v>2.2612045015563669</v>
      </c>
      <c r="D117" s="45">
        <v>2.7997097495861736E-3</v>
      </c>
    </row>
    <row r="118" spans="1:4" x14ac:dyDescent="0.25">
      <c r="A118" s="19" t="s">
        <v>1978</v>
      </c>
      <c r="B118" s="20" t="s">
        <v>56</v>
      </c>
      <c r="C118" s="44">
        <v>2.2589963018099661</v>
      </c>
      <c r="D118" s="45">
        <v>1.8415465005478964E-3</v>
      </c>
    </row>
    <row r="119" spans="1:4" x14ac:dyDescent="0.25">
      <c r="A119" s="19" t="s">
        <v>4307</v>
      </c>
      <c r="B119" s="20" t="s">
        <v>36</v>
      </c>
      <c r="C119" s="44">
        <v>2.2429562502277398</v>
      </c>
      <c r="D119" s="45">
        <v>1.4314572034976103E-2</v>
      </c>
    </row>
    <row r="120" spans="1:4" x14ac:dyDescent="0.25">
      <c r="A120" s="19" t="s">
        <v>1974</v>
      </c>
      <c r="B120" s="20" t="s">
        <v>1975</v>
      </c>
      <c r="C120" s="44">
        <v>2.2364619668680006</v>
      </c>
      <c r="D120" s="45">
        <v>2.7449629166011139E-2</v>
      </c>
    </row>
    <row r="121" spans="1:4" x14ac:dyDescent="0.25">
      <c r="A121" s="19" t="s">
        <v>2565</v>
      </c>
      <c r="B121" s="20" t="s">
        <v>2566</v>
      </c>
      <c r="C121" s="44">
        <v>2.2356059173800351</v>
      </c>
      <c r="D121" s="45">
        <v>1.6067640961886689E-2</v>
      </c>
    </row>
    <row r="122" spans="1:4" x14ac:dyDescent="0.25">
      <c r="A122" s="19" t="s">
        <v>1986</v>
      </c>
      <c r="B122" s="20" t="s">
        <v>1506</v>
      </c>
      <c r="C122" s="44">
        <v>-2.2325102453228016</v>
      </c>
      <c r="D122" s="45">
        <v>1.288585919126287E-2</v>
      </c>
    </row>
    <row r="123" spans="1:4" x14ac:dyDescent="0.25">
      <c r="A123" s="19" t="s">
        <v>1987</v>
      </c>
      <c r="B123" s="20" t="s">
        <v>1020</v>
      </c>
      <c r="C123" s="44">
        <v>2.2325036794653821</v>
      </c>
      <c r="D123" s="45">
        <v>1.2683062724054442E-2</v>
      </c>
    </row>
    <row r="124" spans="1:4" x14ac:dyDescent="0.25">
      <c r="A124" s="19" t="s">
        <v>1980</v>
      </c>
      <c r="B124" s="20" t="s">
        <v>56</v>
      </c>
      <c r="C124" s="44">
        <v>2.2319891543498778</v>
      </c>
      <c r="D124" s="45">
        <v>4.0523592918891059E-3</v>
      </c>
    </row>
    <row r="125" spans="1:4" x14ac:dyDescent="0.25">
      <c r="A125" s="19" t="s">
        <v>1475</v>
      </c>
      <c r="B125" s="20" t="s">
        <v>1476</v>
      </c>
      <c r="C125" s="44">
        <v>2.2248765876566758</v>
      </c>
      <c r="D125" s="45">
        <v>3.9887891964188798E-3</v>
      </c>
    </row>
    <row r="126" spans="1:4" x14ac:dyDescent="0.25">
      <c r="A126" s="19" t="s">
        <v>4308</v>
      </c>
      <c r="B126" s="20" t="s">
        <v>3345</v>
      </c>
      <c r="C126" s="44">
        <v>2.2243448421241432</v>
      </c>
      <c r="D126" s="45">
        <v>3.0326238891340462E-2</v>
      </c>
    </row>
    <row r="127" spans="1:4" x14ac:dyDescent="0.25">
      <c r="A127" s="19" t="s">
        <v>3922</v>
      </c>
      <c r="B127" s="20" t="s">
        <v>1440</v>
      </c>
      <c r="C127" s="44">
        <v>2.2188421403477845</v>
      </c>
      <c r="D127" s="45">
        <v>1.0156329693208279E-2</v>
      </c>
    </row>
    <row r="128" spans="1:4" x14ac:dyDescent="0.25">
      <c r="A128" s="19" t="s">
        <v>1983</v>
      </c>
      <c r="B128" s="20" t="s">
        <v>46</v>
      </c>
      <c r="C128" s="44">
        <v>2.2186080205376895</v>
      </c>
      <c r="D128" s="45">
        <v>2.7799160407082798E-2</v>
      </c>
    </row>
    <row r="129" spans="1:4" x14ac:dyDescent="0.25">
      <c r="A129" s="19" t="s">
        <v>2055</v>
      </c>
      <c r="B129" s="20" t="s">
        <v>2025</v>
      </c>
      <c r="C129" s="44">
        <v>2.213507937269414</v>
      </c>
      <c r="D129" s="45">
        <v>7.7277332224939561E-3</v>
      </c>
    </row>
    <row r="130" spans="1:4" x14ac:dyDescent="0.25">
      <c r="A130" s="19" t="s">
        <v>4309</v>
      </c>
      <c r="B130" s="20" t="s">
        <v>310</v>
      </c>
      <c r="C130" s="44">
        <v>2.2094272616290258</v>
      </c>
      <c r="D130" s="45">
        <v>3.3032857584317801E-2</v>
      </c>
    </row>
    <row r="131" spans="1:4" x14ac:dyDescent="0.25">
      <c r="A131" s="19" t="s">
        <v>1984</v>
      </c>
      <c r="B131" s="20" t="s">
        <v>1985</v>
      </c>
      <c r="C131" s="44">
        <v>2.1946814891533601</v>
      </c>
      <c r="D131" s="45">
        <v>1.3508592435801004E-3</v>
      </c>
    </row>
    <row r="132" spans="1:4" x14ac:dyDescent="0.25">
      <c r="A132" s="19" t="s">
        <v>4310</v>
      </c>
      <c r="B132" s="20" t="s">
        <v>4282</v>
      </c>
      <c r="C132" s="44">
        <v>2.1813386257704641</v>
      </c>
      <c r="D132" s="45">
        <v>1.5970842475659074E-2</v>
      </c>
    </row>
    <row r="133" spans="1:4" x14ac:dyDescent="0.25">
      <c r="A133" s="19" t="s">
        <v>4311</v>
      </c>
      <c r="B133" s="20" t="s">
        <v>469</v>
      </c>
      <c r="C133" s="44">
        <v>2.1736556520830876</v>
      </c>
      <c r="D133" s="45">
        <v>3.7704733217846049E-3</v>
      </c>
    </row>
    <row r="134" spans="1:4" x14ac:dyDescent="0.25">
      <c r="A134" s="19" t="s">
        <v>2003</v>
      </c>
      <c r="B134" s="20" t="s">
        <v>162</v>
      </c>
      <c r="C134" s="44">
        <v>2.1731744180436667</v>
      </c>
      <c r="D134" s="45">
        <v>1.0548118471149642E-2</v>
      </c>
    </row>
    <row r="135" spans="1:4" x14ac:dyDescent="0.25">
      <c r="A135" s="19" t="s">
        <v>4312</v>
      </c>
      <c r="B135" s="20" t="s">
        <v>60</v>
      </c>
      <c r="C135" s="44">
        <v>2.1633583548016548</v>
      </c>
      <c r="D135" s="45">
        <v>4.9046769864902168E-2</v>
      </c>
    </row>
    <row r="136" spans="1:4" x14ac:dyDescent="0.25">
      <c r="A136" s="19" t="s">
        <v>1989</v>
      </c>
      <c r="B136" s="20" t="s">
        <v>82</v>
      </c>
      <c r="C136" s="44">
        <v>2.158991960992386</v>
      </c>
      <c r="D136" s="45">
        <v>3.4750782949761598E-3</v>
      </c>
    </row>
    <row r="137" spans="1:4" x14ac:dyDescent="0.25">
      <c r="A137" s="19" t="s">
        <v>4313</v>
      </c>
      <c r="B137" s="20" t="s">
        <v>4314</v>
      </c>
      <c r="C137" s="44">
        <v>2.1582337136234875</v>
      </c>
      <c r="D137" s="45">
        <v>4.6907393854878916E-2</v>
      </c>
    </row>
    <row r="138" spans="1:4" x14ac:dyDescent="0.25">
      <c r="A138" s="19" t="s">
        <v>1992</v>
      </c>
      <c r="B138" s="20" t="s">
        <v>56</v>
      </c>
      <c r="C138" s="44">
        <v>2.1494245846531577</v>
      </c>
      <c r="D138" s="45">
        <v>4.2300306561559434E-5</v>
      </c>
    </row>
    <row r="139" spans="1:4" x14ac:dyDescent="0.25">
      <c r="A139" s="19" t="s">
        <v>3909</v>
      </c>
      <c r="B139" s="20" t="s">
        <v>1654</v>
      </c>
      <c r="C139" s="44">
        <v>2.1371745505989157</v>
      </c>
      <c r="D139" s="45">
        <v>2.0319126347259782E-4</v>
      </c>
    </row>
    <row r="140" spans="1:4" x14ac:dyDescent="0.25">
      <c r="A140" s="19" t="s">
        <v>4315</v>
      </c>
      <c r="B140" s="20" t="s">
        <v>469</v>
      </c>
      <c r="C140" s="44">
        <v>2.1357945359536905</v>
      </c>
      <c r="D140" s="45">
        <v>1.81105226491565E-2</v>
      </c>
    </row>
    <row r="141" spans="1:4" x14ac:dyDescent="0.25">
      <c r="A141" s="19" t="s">
        <v>2001</v>
      </c>
      <c r="B141" s="20" t="s">
        <v>2002</v>
      </c>
      <c r="C141" s="44">
        <v>2.1347832422668587</v>
      </c>
      <c r="D141" s="45">
        <v>7.102926449538304E-3</v>
      </c>
    </row>
    <row r="142" spans="1:4" x14ac:dyDescent="0.25">
      <c r="A142" s="19" t="s">
        <v>1988</v>
      </c>
      <c r="B142" s="20" t="s">
        <v>69</v>
      </c>
      <c r="C142" s="44">
        <v>2.128382418121566</v>
      </c>
      <c r="D142" s="45">
        <v>3.3280606108990966E-5</v>
      </c>
    </row>
    <row r="143" spans="1:4" x14ac:dyDescent="0.25">
      <c r="A143" s="19" t="s">
        <v>3643</v>
      </c>
      <c r="B143" s="20" t="s">
        <v>371</v>
      </c>
      <c r="C143" s="44">
        <v>-2.1269273749761246</v>
      </c>
      <c r="D143" s="45">
        <v>4.2117454442743833E-2</v>
      </c>
    </row>
    <row r="144" spans="1:4" x14ac:dyDescent="0.25">
      <c r="A144" s="19" t="s">
        <v>4316</v>
      </c>
      <c r="B144" s="20" t="s">
        <v>1015</v>
      </c>
      <c r="C144" s="44">
        <v>2.1051115631255275</v>
      </c>
      <c r="D144" s="45">
        <v>1.1560420209449685E-2</v>
      </c>
    </row>
    <row r="145" spans="1:4" x14ac:dyDescent="0.25">
      <c r="A145" s="19" t="s">
        <v>4317</v>
      </c>
      <c r="B145" s="20" t="s">
        <v>177</v>
      </c>
      <c r="C145" s="44">
        <v>2.1028344820961178</v>
      </c>
      <c r="D145" s="45">
        <v>4.3895304884132763E-2</v>
      </c>
    </row>
    <row r="146" spans="1:4" x14ac:dyDescent="0.25">
      <c r="A146" s="19" t="s">
        <v>1371</v>
      </c>
      <c r="B146" s="20" t="s">
        <v>252</v>
      </c>
      <c r="C146" s="44">
        <v>2.101791681618685</v>
      </c>
      <c r="D146" s="45">
        <v>4.3053190863780247E-2</v>
      </c>
    </row>
    <row r="147" spans="1:4" x14ac:dyDescent="0.25">
      <c r="A147" s="19" t="s">
        <v>1958</v>
      </c>
      <c r="B147" s="20" t="s">
        <v>69</v>
      </c>
      <c r="C147" s="44">
        <v>2.1016903460253782</v>
      </c>
      <c r="D147" s="45">
        <v>6.5468654329591443E-17</v>
      </c>
    </row>
    <row r="148" spans="1:4" x14ac:dyDescent="0.25">
      <c r="A148" s="19" t="s">
        <v>1993</v>
      </c>
      <c r="B148" s="20" t="s">
        <v>1994</v>
      </c>
      <c r="C148" s="44">
        <v>2.1002326508528824</v>
      </c>
      <c r="D148" s="45">
        <v>1.8774635918264145E-7</v>
      </c>
    </row>
    <row r="149" spans="1:4" x14ac:dyDescent="0.25">
      <c r="A149" s="19" t="s">
        <v>1997</v>
      </c>
      <c r="B149" s="20" t="s">
        <v>1998</v>
      </c>
      <c r="C149" s="44">
        <v>2.0987900394111807</v>
      </c>
      <c r="D149" s="45">
        <v>3.2682116734773455E-3</v>
      </c>
    </row>
    <row r="150" spans="1:4" x14ac:dyDescent="0.25">
      <c r="A150" s="19" t="s">
        <v>1995</v>
      </c>
      <c r="B150" s="20" t="s">
        <v>1706</v>
      </c>
      <c r="C150" s="44">
        <v>2.086814705033996</v>
      </c>
      <c r="D150" s="45">
        <v>9.2850444885227718E-3</v>
      </c>
    </row>
    <row r="151" spans="1:4" x14ac:dyDescent="0.25">
      <c r="A151" s="19" t="s">
        <v>1999</v>
      </c>
      <c r="B151" s="20" t="s">
        <v>2000</v>
      </c>
      <c r="C151" s="44">
        <v>2.0648270093189738</v>
      </c>
      <c r="D151" s="45">
        <v>4.2406129704571628E-5</v>
      </c>
    </row>
    <row r="152" spans="1:4" x14ac:dyDescent="0.25">
      <c r="A152" s="19" t="s">
        <v>1420</v>
      </c>
      <c r="B152" s="20" t="s">
        <v>69</v>
      </c>
      <c r="C152" s="44">
        <v>2.0642264616166046</v>
      </c>
      <c r="D152" s="45">
        <v>1.6922864429132829E-13</v>
      </c>
    </row>
    <row r="153" spans="1:4" x14ac:dyDescent="0.25">
      <c r="A153" s="19" t="s">
        <v>1991</v>
      </c>
      <c r="B153" s="20" t="s">
        <v>385</v>
      </c>
      <c r="C153" s="44">
        <v>2.0607676574223963</v>
      </c>
      <c r="D153" s="45">
        <v>4.9046769864902168E-2</v>
      </c>
    </row>
    <row r="154" spans="1:4" x14ac:dyDescent="0.25">
      <c r="A154" s="19" t="s">
        <v>1990</v>
      </c>
      <c r="B154" s="20" t="s">
        <v>383</v>
      </c>
      <c r="C154" s="44">
        <v>2.0562652370196948</v>
      </c>
      <c r="D154" s="45">
        <v>4.296720165524906E-2</v>
      </c>
    </row>
    <row r="155" spans="1:4" x14ac:dyDescent="0.25">
      <c r="A155" s="19" t="s">
        <v>4318</v>
      </c>
      <c r="B155" s="20" t="s">
        <v>4319</v>
      </c>
      <c r="C155" s="44">
        <v>2.0548654595437639</v>
      </c>
      <c r="D155" s="45">
        <v>2.8177873729288611E-2</v>
      </c>
    </row>
    <row r="156" spans="1:4" x14ac:dyDescent="0.25">
      <c r="A156" s="19" t="s">
        <v>4320</v>
      </c>
      <c r="B156" s="20" t="s">
        <v>4321</v>
      </c>
      <c r="C156" s="44">
        <v>2.0535329060004384</v>
      </c>
      <c r="D156" s="45">
        <v>2.3199546705210345E-3</v>
      </c>
    </row>
    <row r="157" spans="1:4" x14ac:dyDescent="0.25">
      <c r="A157" s="19" t="s">
        <v>4322</v>
      </c>
      <c r="B157" s="20" t="s">
        <v>71</v>
      </c>
      <c r="C157" s="44">
        <v>2.0371244031068465</v>
      </c>
      <c r="D157" s="45">
        <v>4.486218092474085E-3</v>
      </c>
    </row>
    <row r="158" spans="1:4" x14ac:dyDescent="0.25">
      <c r="A158" s="93" t="s">
        <v>2004</v>
      </c>
      <c r="B158" s="94" t="s">
        <v>2005</v>
      </c>
      <c r="C158" s="95">
        <v>2.0304024713450404</v>
      </c>
      <c r="D158" s="96">
        <v>6.0812867919696183E-3</v>
      </c>
    </row>
    <row r="159" spans="1:4" x14ac:dyDescent="0.25">
      <c r="A159" s="19" t="s">
        <v>4323</v>
      </c>
      <c r="B159" s="20" t="s">
        <v>1581</v>
      </c>
      <c r="C159" s="44">
        <v>2.0294415302843003</v>
      </c>
      <c r="D159" s="45">
        <v>8.4071002899722431E-3</v>
      </c>
    </row>
    <row r="160" spans="1:4" x14ac:dyDescent="0.25">
      <c r="A160" s="19" t="s">
        <v>4324</v>
      </c>
      <c r="B160" s="20" t="s">
        <v>545</v>
      </c>
      <c r="C160" s="44">
        <v>2.028982233856361</v>
      </c>
      <c r="D160" s="45">
        <v>1.2327110756558714E-2</v>
      </c>
    </row>
    <row r="161" spans="1:4" x14ac:dyDescent="0.25">
      <c r="A161" s="19" t="s">
        <v>2571</v>
      </c>
      <c r="B161" s="20" t="s">
        <v>2210</v>
      </c>
      <c r="C161" s="44">
        <v>2.0269484268688154</v>
      </c>
      <c r="D161" s="45">
        <v>1.8436481969111254E-2</v>
      </c>
    </row>
    <row r="162" spans="1:4" x14ac:dyDescent="0.25">
      <c r="A162" s="19" t="s">
        <v>4325</v>
      </c>
      <c r="B162" s="20" t="s">
        <v>21</v>
      </c>
      <c r="C162" s="44">
        <v>2.0233692756338688</v>
      </c>
      <c r="D162" s="45">
        <v>1.050664100142812E-2</v>
      </c>
    </row>
    <row r="163" spans="1:4" x14ac:dyDescent="0.25">
      <c r="A163" s="19" t="s">
        <v>2008</v>
      </c>
      <c r="B163" s="20" t="s">
        <v>448</v>
      </c>
      <c r="C163" s="44">
        <v>2.0211686061096454</v>
      </c>
      <c r="D163" s="45">
        <v>4.6849662181678041E-2</v>
      </c>
    </row>
    <row r="164" spans="1:4" x14ac:dyDescent="0.25">
      <c r="A164" s="19" t="s">
        <v>1453</v>
      </c>
      <c r="B164" s="20" t="s">
        <v>1454</v>
      </c>
      <c r="C164" s="44">
        <v>2.0174109902216584</v>
      </c>
      <c r="D164" s="45">
        <v>3.831136597395255E-3</v>
      </c>
    </row>
    <row r="165" spans="1:4" x14ac:dyDescent="0.25">
      <c r="A165" s="19" t="s">
        <v>1996</v>
      </c>
      <c r="B165" s="20" t="s">
        <v>1117</v>
      </c>
      <c r="C165" s="44">
        <v>2.013038445196857</v>
      </c>
      <c r="D165" s="45">
        <v>1.1945166094954286E-2</v>
      </c>
    </row>
    <row r="166" spans="1:4" x14ac:dyDescent="0.25">
      <c r="A166" s="19" t="s">
        <v>2006</v>
      </c>
      <c r="B166" s="20" t="s">
        <v>36</v>
      </c>
      <c r="C166" s="44">
        <v>2.0123355874323985</v>
      </c>
      <c r="D166" s="45">
        <v>1.5016605017398104E-2</v>
      </c>
    </row>
    <row r="167" spans="1:4" ht="14.4" thickBot="1" x14ac:dyDescent="0.3">
      <c r="A167" s="46" t="s">
        <v>4326</v>
      </c>
      <c r="B167" s="47" t="s">
        <v>2030</v>
      </c>
      <c r="C167" s="48">
        <v>-2.0114945641666067</v>
      </c>
      <c r="D167" s="49">
        <v>1.7517049808134223E-2</v>
      </c>
    </row>
    <row r="168" spans="1:4" ht="14.4" thickTop="1" x14ac:dyDescent="0.25"/>
  </sheetData>
  <sortState xmlns:xlrd2="http://schemas.microsoft.com/office/spreadsheetml/2017/richdata2" ref="A3:D157">
    <sortCondition descending="1" ref="C3:C157"/>
  </sortState>
  <mergeCells count="1">
    <mergeCell ref="A1:D1"/>
  </mergeCells>
  <conditionalFormatting sqref="C3:C167">
    <cfRule type="expression" dxfId="11" priority="1">
      <formula>$C3&lt;0</formula>
    </cfRule>
    <cfRule type="expression" dxfId="10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CAB6-27F1-4E91-9780-B98FCBCF4991}">
  <dimension ref="A1:D29"/>
  <sheetViews>
    <sheetView zoomScale="110" zoomScaleNormal="110" zoomScaleSheetLayoutView="80" workbookViewId="0">
      <pane ySplit="2" topLeftCell="A3" activePane="bottomLeft" state="frozen"/>
      <selection pane="bottomLeft" sqref="A1:D1"/>
    </sheetView>
  </sheetViews>
  <sheetFormatPr defaultColWidth="8.88671875" defaultRowHeight="13.8" x14ac:dyDescent="0.3"/>
  <cols>
    <col min="1" max="1" width="20" style="52" customWidth="1"/>
    <col min="2" max="2" width="88" style="52" bestFit="1" customWidth="1"/>
    <col min="3" max="3" width="6.6640625" style="55" bestFit="1" customWidth="1"/>
    <col min="4" max="4" width="11.33203125" style="56" bestFit="1" customWidth="1"/>
    <col min="5" max="16384" width="8.88671875" style="88"/>
  </cols>
  <sheetData>
    <row r="1" spans="1:4" ht="45.75" customHeight="1" thickBot="1" x14ac:dyDescent="0.35">
      <c r="A1" s="118" t="s">
        <v>4840</v>
      </c>
      <c r="B1" s="118"/>
      <c r="C1" s="118"/>
      <c r="D1" s="118"/>
    </row>
    <row r="2" spans="1:4" ht="16.2" thickTop="1" thickBot="1" x14ac:dyDescent="0.35">
      <c r="A2" s="6" t="s">
        <v>18</v>
      </c>
      <c r="B2" s="7" t="s">
        <v>19</v>
      </c>
      <c r="C2" s="80" t="s">
        <v>4602</v>
      </c>
      <c r="D2" s="97" t="s">
        <v>20</v>
      </c>
    </row>
    <row r="3" spans="1:4" ht="14.4" thickTop="1" x14ac:dyDescent="0.3">
      <c r="A3" s="83" t="s">
        <v>2723</v>
      </c>
      <c r="B3" s="84" t="s">
        <v>569</v>
      </c>
      <c r="C3" s="70">
        <v>-2.1939399950177263</v>
      </c>
      <c r="D3" s="98">
        <v>4.9105365440134864E-2</v>
      </c>
    </row>
    <row r="4" spans="1:4" x14ac:dyDescent="0.3">
      <c r="A4" s="85" t="s">
        <v>2681</v>
      </c>
      <c r="B4" s="63" t="s">
        <v>1103</v>
      </c>
      <c r="C4" s="64">
        <v>-2.1588534987794161</v>
      </c>
      <c r="D4" s="99">
        <v>4.4950796566428135E-2</v>
      </c>
    </row>
    <row r="5" spans="1:4" x14ac:dyDescent="0.3">
      <c r="A5" s="85" t="s">
        <v>4329</v>
      </c>
      <c r="B5" s="63" t="s">
        <v>1121</v>
      </c>
      <c r="C5" s="64">
        <v>2.9797138509938739</v>
      </c>
      <c r="D5" s="99">
        <v>4.4510413698281993E-2</v>
      </c>
    </row>
    <row r="6" spans="1:4" x14ac:dyDescent="0.3">
      <c r="A6" s="85" t="s">
        <v>4335</v>
      </c>
      <c r="B6" s="63" t="s">
        <v>1186</v>
      </c>
      <c r="C6" s="64">
        <v>2.2406049404231685</v>
      </c>
      <c r="D6" s="99">
        <v>4.3994497982625128E-2</v>
      </c>
    </row>
    <row r="7" spans="1:4" x14ac:dyDescent="0.3">
      <c r="A7" s="85" t="s">
        <v>4336</v>
      </c>
      <c r="B7" s="63" t="s">
        <v>210</v>
      </c>
      <c r="C7" s="64">
        <v>-2.0052790086846559</v>
      </c>
      <c r="D7" s="99">
        <v>2.4326723493482253E-2</v>
      </c>
    </row>
    <row r="8" spans="1:4" x14ac:dyDescent="0.3">
      <c r="A8" s="85" t="s">
        <v>1404</v>
      </c>
      <c r="B8" s="63" t="s">
        <v>39</v>
      </c>
      <c r="C8" s="64">
        <v>-2.1614767944328439</v>
      </c>
      <c r="D8" s="99">
        <v>2.1858933389021961E-2</v>
      </c>
    </row>
    <row r="9" spans="1:4" x14ac:dyDescent="0.3">
      <c r="A9" s="85" t="s">
        <v>617</v>
      </c>
      <c r="B9" s="63" t="s">
        <v>385</v>
      </c>
      <c r="C9" s="64">
        <v>-3.2543542103236338</v>
      </c>
      <c r="D9" s="99">
        <v>2.0262845554149769E-2</v>
      </c>
    </row>
    <row r="10" spans="1:4" x14ac:dyDescent="0.3">
      <c r="A10" s="85" t="s">
        <v>4211</v>
      </c>
      <c r="B10" s="63" t="s">
        <v>275</v>
      </c>
      <c r="C10" s="64">
        <v>-2.282377737412161</v>
      </c>
      <c r="D10" s="99">
        <v>1.850365133852909E-2</v>
      </c>
    </row>
    <row r="11" spans="1:4" x14ac:dyDescent="0.3">
      <c r="A11" s="85" t="s">
        <v>2405</v>
      </c>
      <c r="B11" s="63" t="s">
        <v>36</v>
      </c>
      <c r="C11" s="64">
        <v>-2.8696542988371752</v>
      </c>
      <c r="D11" s="99">
        <v>1.751417986777962E-2</v>
      </c>
    </row>
    <row r="12" spans="1:4" x14ac:dyDescent="0.3">
      <c r="A12" s="85" t="s">
        <v>3537</v>
      </c>
      <c r="B12" s="63" t="s">
        <v>184</v>
      </c>
      <c r="C12" s="64">
        <v>2.1573009181189695</v>
      </c>
      <c r="D12" s="99">
        <v>1.5246101697730826E-2</v>
      </c>
    </row>
    <row r="13" spans="1:4" x14ac:dyDescent="0.3">
      <c r="A13" s="85" t="s">
        <v>2424</v>
      </c>
      <c r="B13" s="63" t="s">
        <v>56</v>
      </c>
      <c r="C13" s="64">
        <v>2.5905065042285234</v>
      </c>
      <c r="D13" s="99">
        <v>1.2484600436075443E-2</v>
      </c>
    </row>
    <row r="14" spans="1:4" x14ac:dyDescent="0.3">
      <c r="A14" s="85" t="s">
        <v>2436</v>
      </c>
      <c r="B14" s="63" t="s">
        <v>210</v>
      </c>
      <c r="C14" s="64">
        <v>-2.6322677436436819</v>
      </c>
      <c r="D14" s="99">
        <v>4.6945592975720278E-3</v>
      </c>
    </row>
    <row r="15" spans="1:4" x14ac:dyDescent="0.3">
      <c r="A15" s="85" t="s">
        <v>4330</v>
      </c>
      <c r="B15" s="63" t="s">
        <v>21</v>
      </c>
      <c r="C15" s="64">
        <v>2.8481212853893814</v>
      </c>
      <c r="D15" s="99">
        <v>4.1193123303355905E-3</v>
      </c>
    </row>
    <row r="16" spans="1:4" x14ac:dyDescent="0.3">
      <c r="A16" s="85" t="s">
        <v>3532</v>
      </c>
      <c r="B16" s="63" t="s">
        <v>21</v>
      </c>
      <c r="C16" s="64">
        <v>4.2572432261034692</v>
      </c>
      <c r="D16" s="99">
        <v>2.6740351663856604E-3</v>
      </c>
    </row>
    <row r="17" spans="1:4" x14ac:dyDescent="0.3">
      <c r="A17" s="85" t="s">
        <v>773</v>
      </c>
      <c r="B17" s="63" t="s">
        <v>774</v>
      </c>
      <c r="C17" s="64">
        <v>-4.0761613702387525</v>
      </c>
      <c r="D17" s="99">
        <v>1.5194611186865163E-3</v>
      </c>
    </row>
    <row r="18" spans="1:4" x14ac:dyDescent="0.3">
      <c r="A18" s="85" t="s">
        <v>3533</v>
      </c>
      <c r="B18" s="63" t="s">
        <v>126</v>
      </c>
      <c r="C18" s="64">
        <v>-3.0075953584224511</v>
      </c>
      <c r="D18" s="99">
        <v>1.5194611186865163E-3</v>
      </c>
    </row>
    <row r="19" spans="1:4" x14ac:dyDescent="0.3">
      <c r="A19" s="85" t="s">
        <v>3535</v>
      </c>
      <c r="B19" s="63" t="s">
        <v>3536</v>
      </c>
      <c r="C19" s="64">
        <v>2.186637576908542</v>
      </c>
      <c r="D19" s="99">
        <v>1.2324737683536027E-3</v>
      </c>
    </row>
    <row r="20" spans="1:4" x14ac:dyDescent="0.3">
      <c r="A20" s="85" t="s">
        <v>4276</v>
      </c>
      <c r="B20" s="63" t="s">
        <v>1121</v>
      </c>
      <c r="C20" s="64">
        <v>-3.1404246499989226</v>
      </c>
      <c r="D20" s="99">
        <v>9.4334320326552379E-4</v>
      </c>
    </row>
    <row r="21" spans="1:4" x14ac:dyDescent="0.3">
      <c r="A21" s="85" t="s">
        <v>2418</v>
      </c>
      <c r="B21" s="63" t="s">
        <v>56</v>
      </c>
      <c r="C21" s="64">
        <v>2.2466078369278502</v>
      </c>
      <c r="D21" s="99">
        <v>8.2125525143681669E-4</v>
      </c>
    </row>
    <row r="22" spans="1:4" x14ac:dyDescent="0.3">
      <c r="A22" s="85" t="s">
        <v>1909</v>
      </c>
      <c r="B22" s="63" t="s">
        <v>338</v>
      </c>
      <c r="C22" s="64">
        <v>-2.8642512566206446</v>
      </c>
      <c r="D22" s="99">
        <v>6.2854481877730125E-4</v>
      </c>
    </row>
    <row r="23" spans="1:4" x14ac:dyDescent="0.3">
      <c r="A23" s="85" t="s">
        <v>2282</v>
      </c>
      <c r="B23" s="63" t="s">
        <v>1121</v>
      </c>
      <c r="C23" s="64">
        <v>-2.964028754045978</v>
      </c>
      <c r="D23" s="99">
        <v>3.5439436211619029E-4</v>
      </c>
    </row>
    <row r="24" spans="1:4" x14ac:dyDescent="0.3">
      <c r="A24" s="85" t="s">
        <v>4333</v>
      </c>
      <c r="B24" s="63" t="s">
        <v>4334</v>
      </c>
      <c r="C24" s="64">
        <v>2.3138238796026251</v>
      </c>
      <c r="D24" s="99">
        <v>1.2351852787445544E-4</v>
      </c>
    </row>
    <row r="25" spans="1:4" x14ac:dyDescent="0.3">
      <c r="A25" s="85" t="s">
        <v>2182</v>
      </c>
      <c r="B25" s="63" t="s">
        <v>157</v>
      </c>
      <c r="C25" s="64">
        <v>2.0274984156621771</v>
      </c>
      <c r="D25" s="99">
        <v>3.3833713792840772E-6</v>
      </c>
    </row>
    <row r="26" spans="1:4" x14ac:dyDescent="0.3">
      <c r="A26" s="85" t="s">
        <v>3534</v>
      </c>
      <c r="B26" s="63" t="s">
        <v>1051</v>
      </c>
      <c r="C26" s="64">
        <v>-2.2349779314953979</v>
      </c>
      <c r="D26" s="99">
        <v>1.513412513075745E-6</v>
      </c>
    </row>
    <row r="27" spans="1:4" x14ac:dyDescent="0.3">
      <c r="A27" s="85" t="s">
        <v>2069</v>
      </c>
      <c r="B27" s="63" t="s">
        <v>1459</v>
      </c>
      <c r="C27" s="64">
        <v>-4.1352886430321929</v>
      </c>
      <c r="D27" s="99">
        <v>1.3420975536455939E-12</v>
      </c>
    </row>
    <row r="28" spans="1:4" ht="14.4" thickBot="1" x14ac:dyDescent="0.35">
      <c r="A28" s="86" t="s">
        <v>623</v>
      </c>
      <c r="B28" s="67" t="s">
        <v>265</v>
      </c>
      <c r="C28" s="68">
        <v>2.4013332120991291</v>
      </c>
      <c r="D28" s="100">
        <v>1.7204874243546592E-24</v>
      </c>
    </row>
    <row r="29" spans="1:4" ht="14.4" thickTop="1" x14ac:dyDescent="0.3"/>
  </sheetData>
  <mergeCells count="1">
    <mergeCell ref="A1:D1"/>
  </mergeCells>
  <conditionalFormatting sqref="C3:C28">
    <cfRule type="expression" dxfId="9" priority="1">
      <formula>$C3&lt;0</formula>
    </cfRule>
    <cfRule type="expression" dxfId="8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0E7EF-A700-4AB0-807D-FFF3081CD243}">
  <dimension ref="A1:J14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I1"/>
    </sheetView>
  </sheetViews>
  <sheetFormatPr defaultColWidth="8.88671875" defaultRowHeight="13.8" x14ac:dyDescent="0.25"/>
  <cols>
    <col min="1" max="1" width="22.33203125" style="52" bestFit="1" customWidth="1"/>
    <col min="2" max="2" width="6.6640625" style="12" bestFit="1" customWidth="1"/>
    <col min="3" max="3" width="18.44140625" style="55" bestFit="1" customWidth="1"/>
    <col min="4" max="4" width="11.6640625" style="56" bestFit="1" customWidth="1"/>
    <col min="5" max="5" width="46" style="52" bestFit="1" customWidth="1"/>
    <col min="6" max="6" width="13" style="55" bestFit="1" customWidth="1"/>
    <col min="7" max="7" width="13" style="56" bestFit="1" customWidth="1"/>
    <col min="8" max="8" width="10.5546875" style="56" customWidth="1"/>
    <col min="9" max="9" width="9.88671875" style="12" bestFit="1" customWidth="1"/>
    <col min="10" max="10" width="41.6640625" style="5" customWidth="1"/>
    <col min="11" max="16384" width="8.88671875" style="5"/>
  </cols>
  <sheetData>
    <row r="1" spans="1:10" ht="60.75" customHeight="1" thickBot="1" x14ac:dyDescent="0.3">
      <c r="A1" s="120" t="s">
        <v>4788</v>
      </c>
      <c r="B1" s="121"/>
      <c r="C1" s="121"/>
      <c r="D1" s="121"/>
      <c r="E1" s="121"/>
      <c r="F1" s="121"/>
      <c r="G1" s="121"/>
      <c r="H1" s="121"/>
      <c r="I1" s="121"/>
      <c r="J1" s="54"/>
    </row>
    <row r="2" spans="1:10" s="53" customFormat="1" ht="28.8" thickTop="1" thickBot="1" x14ac:dyDescent="0.3">
      <c r="A2" s="6" t="s">
        <v>4696</v>
      </c>
      <c r="B2" s="7" t="s">
        <v>4697</v>
      </c>
      <c r="C2" s="7" t="s">
        <v>4698</v>
      </c>
      <c r="D2" s="80" t="s">
        <v>4694</v>
      </c>
      <c r="E2" s="81" t="s">
        <v>4695</v>
      </c>
      <c r="F2" s="80" t="s">
        <v>4689</v>
      </c>
      <c r="G2" s="81" t="s">
        <v>4699</v>
      </c>
      <c r="H2" s="81" t="s">
        <v>4700</v>
      </c>
      <c r="I2" s="11" t="s">
        <v>4693</v>
      </c>
      <c r="J2" s="82" t="s">
        <v>4701</v>
      </c>
    </row>
    <row r="3" spans="1:10" ht="14.4" thickTop="1" x14ac:dyDescent="0.25">
      <c r="A3" s="135" t="s">
        <v>4690</v>
      </c>
      <c r="B3" s="138" t="s">
        <v>4603</v>
      </c>
      <c r="C3" s="141" t="s">
        <v>4691</v>
      </c>
      <c r="D3" s="72" t="s">
        <v>4785</v>
      </c>
      <c r="E3" s="84" t="s">
        <v>4786</v>
      </c>
      <c r="F3" s="70">
        <v>29.122675108824691</v>
      </c>
      <c r="G3" s="72">
        <v>1.4167731533877909E-4</v>
      </c>
      <c r="H3" s="72">
        <v>4.2116801923437067E-3</v>
      </c>
      <c r="I3" s="73">
        <v>3</v>
      </c>
      <c r="J3" s="5" t="s">
        <v>4770</v>
      </c>
    </row>
    <row r="4" spans="1:10" x14ac:dyDescent="0.25">
      <c r="A4" s="136"/>
      <c r="B4" s="139"/>
      <c r="C4" s="142"/>
      <c r="D4" s="62" t="s">
        <v>4737</v>
      </c>
      <c r="E4" s="63" t="s">
        <v>4738</v>
      </c>
      <c r="F4" s="64">
        <v>14.755488721804509</v>
      </c>
      <c r="G4" s="62">
        <v>3.3600866003646861E-6</v>
      </c>
      <c r="H4" s="62">
        <v>3.6624943943975072E-4</v>
      </c>
      <c r="I4" s="65">
        <v>6</v>
      </c>
      <c r="J4" s="5" t="s">
        <v>4771</v>
      </c>
    </row>
    <row r="5" spans="1:10" x14ac:dyDescent="0.25">
      <c r="A5" s="136"/>
      <c r="B5" s="139"/>
      <c r="C5" s="143" t="s">
        <v>4692</v>
      </c>
      <c r="D5" s="62" t="s">
        <v>4636</v>
      </c>
      <c r="E5" s="63" t="s">
        <v>4637</v>
      </c>
      <c r="F5" s="64">
        <v>5.4983189681520876</v>
      </c>
      <c r="G5" s="62">
        <v>5.6450057125477988E-6</v>
      </c>
      <c r="H5" s="62">
        <v>4.6147921700078262E-4</v>
      </c>
      <c r="I5" s="65">
        <v>11</v>
      </c>
      <c r="J5" s="5" t="s">
        <v>4772</v>
      </c>
    </row>
    <row r="6" spans="1:10" x14ac:dyDescent="0.25">
      <c r="A6" s="136"/>
      <c r="B6" s="139"/>
      <c r="C6" s="139"/>
      <c r="D6" s="62" t="s">
        <v>4639</v>
      </c>
      <c r="E6" s="63" t="s">
        <v>4640</v>
      </c>
      <c r="F6" s="64">
        <v>4.4921795893745822</v>
      </c>
      <c r="G6" s="62">
        <v>2.4720700557751859E-7</v>
      </c>
      <c r="H6" s="62">
        <v>4.0418345411924301E-5</v>
      </c>
      <c r="I6" s="65">
        <v>17</v>
      </c>
      <c r="J6" s="5" t="s">
        <v>4773</v>
      </c>
    </row>
    <row r="7" spans="1:10" x14ac:dyDescent="0.25">
      <c r="A7" s="136"/>
      <c r="B7" s="139"/>
      <c r="C7" s="139"/>
      <c r="D7" s="62" t="s">
        <v>4774</v>
      </c>
      <c r="E7" s="63" t="s">
        <v>4775</v>
      </c>
      <c r="F7" s="64">
        <v>29.510977443609018</v>
      </c>
      <c r="G7" s="62">
        <v>9.5626018045645008E-6</v>
      </c>
      <c r="H7" s="62">
        <v>6.2539415801851845E-4</v>
      </c>
      <c r="I7" s="65">
        <v>4</v>
      </c>
      <c r="J7" s="5" t="s">
        <v>4776</v>
      </c>
    </row>
    <row r="8" spans="1:10" x14ac:dyDescent="0.25">
      <c r="A8" s="136"/>
      <c r="B8" s="139"/>
      <c r="C8" s="139"/>
      <c r="D8" s="62" t="s">
        <v>4642</v>
      </c>
      <c r="E8" s="63" t="s">
        <v>4643</v>
      </c>
      <c r="F8" s="64">
        <v>2.6349087003222338</v>
      </c>
      <c r="G8" s="62">
        <v>1.381919796267118E-8</v>
      </c>
      <c r="H8" s="62">
        <v>4.5188777337934764E-6</v>
      </c>
      <c r="I8" s="65">
        <v>38</v>
      </c>
      <c r="J8" s="5" t="s">
        <v>4777</v>
      </c>
    </row>
    <row r="9" spans="1:10" x14ac:dyDescent="0.25">
      <c r="A9" s="136"/>
      <c r="B9" s="139"/>
      <c r="C9" s="139"/>
      <c r="D9" s="62" t="s">
        <v>4645</v>
      </c>
      <c r="E9" s="63" t="s">
        <v>4646</v>
      </c>
      <c r="F9" s="64">
        <v>5.236569341334409</v>
      </c>
      <c r="G9" s="62">
        <v>6.0093975177311917E-5</v>
      </c>
      <c r="H9" s="62">
        <v>2.4563412353726249E-3</v>
      </c>
      <c r="I9" s="65">
        <v>9</v>
      </c>
      <c r="J9" s="5" t="s">
        <v>4778</v>
      </c>
    </row>
    <row r="10" spans="1:10" x14ac:dyDescent="0.25">
      <c r="A10" s="136"/>
      <c r="B10" s="139"/>
      <c r="C10" s="142"/>
      <c r="D10" s="62" t="s">
        <v>4648</v>
      </c>
      <c r="E10" s="63" t="s">
        <v>4649</v>
      </c>
      <c r="F10" s="64">
        <v>5.3548144554935728</v>
      </c>
      <c r="G10" s="62">
        <v>5.0608102927249942E-5</v>
      </c>
      <c r="H10" s="62">
        <v>2.3641213796015332E-3</v>
      </c>
      <c r="I10" s="65">
        <v>9</v>
      </c>
      <c r="J10" s="5" t="s">
        <v>4779</v>
      </c>
    </row>
    <row r="11" spans="1:10" x14ac:dyDescent="0.25">
      <c r="A11" s="136"/>
      <c r="B11" s="139"/>
      <c r="C11" s="143" t="s">
        <v>4769</v>
      </c>
      <c r="D11" s="62" t="s">
        <v>4760</v>
      </c>
      <c r="E11" s="63" t="s">
        <v>4761</v>
      </c>
      <c r="F11" s="64">
        <v>10.440204284295641</v>
      </c>
      <c r="G11" s="62">
        <v>2.4817087551880831E-5</v>
      </c>
      <c r="H11" s="62">
        <v>1.352531271577505E-3</v>
      </c>
      <c r="I11" s="65">
        <v>6</v>
      </c>
      <c r="J11" s="5" t="s">
        <v>4782</v>
      </c>
    </row>
    <row r="12" spans="1:10" x14ac:dyDescent="0.25">
      <c r="A12" s="136"/>
      <c r="B12" s="139"/>
      <c r="C12" s="139"/>
      <c r="D12" s="62" t="s">
        <v>4780</v>
      </c>
      <c r="E12" s="63" t="s">
        <v>4781</v>
      </c>
      <c r="F12" s="64">
        <v>11.527725563909771</v>
      </c>
      <c r="G12" s="62">
        <v>7.5385260029387004E-5</v>
      </c>
      <c r="H12" s="62">
        <v>2.7389977810677278E-3</v>
      </c>
      <c r="I12" s="65">
        <v>5</v>
      </c>
      <c r="J12" s="5" t="s">
        <v>4782</v>
      </c>
    </row>
    <row r="13" spans="1:10" ht="14.4" thickBot="1" x14ac:dyDescent="0.3">
      <c r="A13" s="137"/>
      <c r="B13" s="140"/>
      <c r="C13" s="140"/>
      <c r="D13" s="66" t="s">
        <v>4783</v>
      </c>
      <c r="E13" s="67" t="s">
        <v>4784</v>
      </c>
      <c r="F13" s="68">
        <v>11.24656152576563</v>
      </c>
      <c r="G13" s="66">
        <v>8.482469536366987E-5</v>
      </c>
      <c r="H13" s="66">
        <v>2.7737675383920049E-3</v>
      </c>
      <c r="I13" s="69">
        <v>5</v>
      </c>
      <c r="J13" s="5" t="s">
        <v>4787</v>
      </c>
    </row>
    <row r="14" spans="1:10" ht="14.4" thickTop="1" x14ac:dyDescent="0.25"/>
  </sheetData>
  <sortState xmlns:xlrd2="http://schemas.microsoft.com/office/spreadsheetml/2017/richdata2" ref="C3:I13">
    <sortCondition ref="C3:C13"/>
    <sortCondition ref="E3:E13"/>
  </sortState>
  <mergeCells count="6">
    <mergeCell ref="A1:I1"/>
    <mergeCell ref="A3:A13"/>
    <mergeCell ref="B3:B13"/>
    <mergeCell ref="C3:C4"/>
    <mergeCell ref="C5:C10"/>
    <mergeCell ref="C11:C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DFC1D-16B1-499F-8CD0-EFD304331AE2}">
  <dimension ref="A1:D843"/>
  <sheetViews>
    <sheetView zoomScaleNormal="100" zoomScaleSheetLayoutView="80" workbookViewId="0">
      <pane ySplit="2" topLeftCell="A3" activePane="bottomLeft" state="frozen"/>
      <selection activeCell="B818" sqref="B1:B1048576"/>
      <selection pane="bottomLeft" sqref="A1:D1"/>
    </sheetView>
  </sheetViews>
  <sheetFormatPr defaultColWidth="8.88671875" defaultRowHeight="13.2" x14ac:dyDescent="0.25"/>
  <cols>
    <col min="1" max="1" width="18.6640625" style="1" bestFit="1" customWidth="1"/>
    <col min="2" max="2" width="88" style="1" bestFit="1" customWidth="1"/>
    <col min="3" max="3" width="6.6640625" style="2" bestFit="1" customWidth="1"/>
    <col min="4" max="4" width="11.33203125" style="4" bestFit="1" customWidth="1"/>
    <col min="5" max="16384" width="8.88671875" style="3"/>
  </cols>
  <sheetData>
    <row r="1" spans="1:4" ht="49.95" customHeight="1" thickBot="1" x14ac:dyDescent="0.3">
      <c r="A1" s="118" t="s">
        <v>4594</v>
      </c>
      <c r="B1" s="118"/>
      <c r="C1" s="118"/>
      <c r="D1" s="118"/>
    </row>
    <row r="2" spans="1:4" ht="16.2" thickTop="1" thickBot="1" x14ac:dyDescent="0.3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25">
      <c r="A3" s="13" t="s">
        <v>1901</v>
      </c>
      <c r="B3" s="14" t="s">
        <v>1121</v>
      </c>
      <c r="C3" s="42">
        <v>8.3199568738562615</v>
      </c>
      <c r="D3" s="43">
        <v>3.488037658479459E-8</v>
      </c>
    </row>
    <row r="4" spans="1:4" ht="13.8" x14ac:dyDescent="0.25">
      <c r="A4" s="19" t="s">
        <v>1909</v>
      </c>
      <c r="B4" s="20" t="s">
        <v>338</v>
      </c>
      <c r="C4" s="44">
        <v>7.8034327054225603</v>
      </c>
      <c r="D4" s="45">
        <v>3.3547829406632595E-10</v>
      </c>
    </row>
    <row r="5" spans="1:4" ht="13.8" x14ac:dyDescent="0.25">
      <c r="A5" s="19" t="s">
        <v>2022</v>
      </c>
      <c r="B5" s="20" t="s">
        <v>2023</v>
      </c>
      <c r="C5" s="44">
        <v>7.6798444720408243</v>
      </c>
      <c r="D5" s="45">
        <v>3.4835832734496842E-34</v>
      </c>
    </row>
    <row r="6" spans="1:4" ht="13.8" x14ac:dyDescent="0.25">
      <c r="A6" s="19" t="s">
        <v>4276</v>
      </c>
      <c r="B6" s="20" t="s">
        <v>1121</v>
      </c>
      <c r="C6" s="44">
        <v>7.6636293849494566</v>
      </c>
      <c r="D6" s="45">
        <v>1.2604385207911313E-9</v>
      </c>
    </row>
    <row r="7" spans="1:4" ht="13.8" x14ac:dyDescent="0.25">
      <c r="A7" s="19" t="s">
        <v>1763</v>
      </c>
      <c r="B7" s="20" t="s">
        <v>70</v>
      </c>
      <c r="C7" s="44">
        <v>7.4474155405585849</v>
      </c>
      <c r="D7" s="45">
        <v>8.3572968213579728E-23</v>
      </c>
    </row>
    <row r="8" spans="1:4" ht="13.8" x14ac:dyDescent="0.25">
      <c r="A8" s="19" t="s">
        <v>951</v>
      </c>
      <c r="B8" s="20" t="s">
        <v>952</v>
      </c>
      <c r="C8" s="44">
        <v>7.2392846742865133</v>
      </c>
      <c r="D8" s="45">
        <v>1.1872679554577597E-15</v>
      </c>
    </row>
    <row r="9" spans="1:4" ht="13.8" x14ac:dyDescent="0.25">
      <c r="A9" s="19" t="s">
        <v>2285</v>
      </c>
      <c r="B9" s="20" t="s">
        <v>39</v>
      </c>
      <c r="C9" s="44">
        <v>6.892480257874352</v>
      </c>
      <c r="D9" s="45">
        <v>1.8326372629798357E-6</v>
      </c>
    </row>
    <row r="10" spans="1:4" ht="13.8" x14ac:dyDescent="0.25">
      <c r="A10" s="19" t="s">
        <v>2281</v>
      </c>
      <c r="B10" s="20" t="s">
        <v>1121</v>
      </c>
      <c r="C10" s="44">
        <v>6.8750233957396816</v>
      </c>
      <c r="D10" s="45">
        <v>1.2272154702425998E-5</v>
      </c>
    </row>
    <row r="11" spans="1:4" ht="13.8" x14ac:dyDescent="0.25">
      <c r="A11" s="19" t="s">
        <v>2026</v>
      </c>
      <c r="B11" s="20" t="s">
        <v>952</v>
      </c>
      <c r="C11" s="44">
        <v>6.7600351416528035</v>
      </c>
      <c r="D11" s="45">
        <v>3.0655956638137749E-9</v>
      </c>
    </row>
    <row r="12" spans="1:4" ht="13.8" x14ac:dyDescent="0.25">
      <c r="A12" s="19" t="s">
        <v>4337</v>
      </c>
      <c r="B12" s="20" t="s">
        <v>952</v>
      </c>
      <c r="C12" s="44">
        <v>6.3410686409850703</v>
      </c>
      <c r="D12" s="45">
        <v>7.3944892983677134E-11</v>
      </c>
    </row>
    <row r="13" spans="1:4" ht="13.8" x14ac:dyDescent="0.25">
      <c r="A13" s="19" t="s">
        <v>2283</v>
      </c>
      <c r="B13" s="20" t="s">
        <v>2284</v>
      </c>
      <c r="C13" s="44">
        <v>6.2967313065594688</v>
      </c>
      <c r="D13" s="45">
        <v>1.9962526770177635E-5</v>
      </c>
    </row>
    <row r="14" spans="1:4" ht="13.8" x14ac:dyDescent="0.25">
      <c r="A14" s="19" t="s">
        <v>2310</v>
      </c>
      <c r="B14" s="20" t="s">
        <v>1121</v>
      </c>
      <c r="C14" s="44">
        <v>6.2136373999028152</v>
      </c>
      <c r="D14" s="45">
        <v>4.4216179382562356E-4</v>
      </c>
    </row>
    <row r="15" spans="1:4" ht="13.8" x14ac:dyDescent="0.25">
      <c r="A15" s="19" t="s">
        <v>4339</v>
      </c>
      <c r="B15" s="20" t="s">
        <v>318</v>
      </c>
      <c r="C15" s="44">
        <v>6.1442764902081786</v>
      </c>
      <c r="D15" s="45">
        <v>1.1310357383492117E-16</v>
      </c>
    </row>
    <row r="16" spans="1:4" ht="13.8" x14ac:dyDescent="0.25">
      <c r="A16" s="19" t="s">
        <v>4327</v>
      </c>
      <c r="B16" s="20" t="s">
        <v>1121</v>
      </c>
      <c r="C16" s="44">
        <v>6.1201094276807462</v>
      </c>
      <c r="D16" s="45">
        <v>4.6747361372776561E-6</v>
      </c>
    </row>
    <row r="17" spans="1:4" ht="13.8" x14ac:dyDescent="0.25">
      <c r="A17" s="19" t="s">
        <v>2055</v>
      </c>
      <c r="B17" s="20" t="s">
        <v>2025</v>
      </c>
      <c r="C17" s="44">
        <v>6.0809839983386054</v>
      </c>
      <c r="D17" s="45">
        <v>9.9184723282539684E-50</v>
      </c>
    </row>
    <row r="18" spans="1:4" ht="13.8" x14ac:dyDescent="0.25">
      <c r="A18" s="19" t="s">
        <v>2289</v>
      </c>
      <c r="B18" s="20" t="s">
        <v>330</v>
      </c>
      <c r="C18" s="44">
        <v>6.0402531187383275</v>
      </c>
      <c r="D18" s="45">
        <v>2.9669766670000137E-4</v>
      </c>
    </row>
    <row r="19" spans="1:4" ht="13.8" x14ac:dyDescent="0.25">
      <c r="A19" s="19" t="s">
        <v>2286</v>
      </c>
      <c r="B19" s="20" t="s">
        <v>371</v>
      </c>
      <c r="C19" s="44">
        <v>6.0396879286027936</v>
      </c>
      <c r="D19" s="45">
        <v>1.1445505259999206E-4</v>
      </c>
    </row>
    <row r="20" spans="1:4" ht="13.8" x14ac:dyDescent="0.25">
      <c r="A20" s="19" t="s">
        <v>4417</v>
      </c>
      <c r="B20" s="20" t="s">
        <v>98</v>
      </c>
      <c r="C20" s="44">
        <v>5.9503601390299066</v>
      </c>
      <c r="D20" s="45">
        <v>3.4620488905896321E-3</v>
      </c>
    </row>
    <row r="21" spans="1:4" ht="13.8" x14ac:dyDescent="0.25">
      <c r="A21" s="19" t="s">
        <v>2315</v>
      </c>
      <c r="B21" s="20" t="s">
        <v>1396</v>
      </c>
      <c r="C21" s="44">
        <v>-5.8679579161259454</v>
      </c>
      <c r="D21" s="45">
        <v>6.5884514638075518E-3</v>
      </c>
    </row>
    <row r="22" spans="1:4" ht="13.8" x14ac:dyDescent="0.25">
      <c r="A22" s="19" t="s">
        <v>4418</v>
      </c>
      <c r="B22" s="20" t="s">
        <v>1438</v>
      </c>
      <c r="C22" s="44">
        <v>5.860412377721202</v>
      </c>
      <c r="D22" s="45">
        <v>9.6711901546282076E-5</v>
      </c>
    </row>
    <row r="23" spans="1:4" ht="13.8" x14ac:dyDescent="0.25">
      <c r="A23" s="19" t="s">
        <v>2293</v>
      </c>
      <c r="B23" s="20" t="s">
        <v>169</v>
      </c>
      <c r="C23" s="44">
        <v>5.8495596191551318</v>
      </c>
      <c r="D23" s="45">
        <v>2.9483766605982518E-6</v>
      </c>
    </row>
    <row r="24" spans="1:4" ht="13.8" x14ac:dyDescent="0.25">
      <c r="A24" s="19" t="s">
        <v>2282</v>
      </c>
      <c r="B24" s="20" t="s">
        <v>1121</v>
      </c>
      <c r="C24" s="44">
        <v>5.7497960096356051</v>
      </c>
      <c r="D24" s="45">
        <v>2.5333325448391337E-11</v>
      </c>
    </row>
    <row r="25" spans="1:4" ht="13.8" x14ac:dyDescent="0.25">
      <c r="A25" s="19" t="s">
        <v>2240</v>
      </c>
      <c r="B25" s="20" t="s">
        <v>600</v>
      </c>
      <c r="C25" s="44">
        <v>-5.7413502338019278</v>
      </c>
      <c r="D25" s="45">
        <v>4.85805882248301E-2</v>
      </c>
    </row>
    <row r="26" spans="1:4" ht="13.8" x14ac:dyDescent="0.25">
      <c r="A26" s="19" t="s">
        <v>2014</v>
      </c>
      <c r="B26" s="20" t="s">
        <v>178</v>
      </c>
      <c r="C26" s="44">
        <v>5.7381755446576355</v>
      </c>
      <c r="D26" s="45">
        <v>4.8726622525012244E-7</v>
      </c>
    </row>
    <row r="27" spans="1:4" ht="13.8" x14ac:dyDescent="0.25">
      <c r="A27" s="19" t="s">
        <v>30</v>
      </c>
      <c r="B27" s="20" t="s">
        <v>31</v>
      </c>
      <c r="C27" s="44">
        <v>5.6741404080578617</v>
      </c>
      <c r="D27" s="45">
        <v>4.6314256364626905E-6</v>
      </c>
    </row>
    <row r="28" spans="1:4" ht="13.8" x14ac:dyDescent="0.25">
      <c r="A28" s="19" t="s">
        <v>1391</v>
      </c>
      <c r="B28" s="20" t="s">
        <v>1392</v>
      </c>
      <c r="C28" s="44">
        <v>5.6223820270281601</v>
      </c>
      <c r="D28" s="45">
        <v>6.1109699243260625E-4</v>
      </c>
    </row>
    <row r="29" spans="1:4" ht="13.8" x14ac:dyDescent="0.25">
      <c r="A29" s="19" t="s">
        <v>2013</v>
      </c>
      <c r="B29" s="20" t="s">
        <v>1038</v>
      </c>
      <c r="C29" s="44">
        <v>-5.5957177668684057</v>
      </c>
      <c r="D29" s="45">
        <v>5.6949884413532106E-15</v>
      </c>
    </row>
    <row r="30" spans="1:4" ht="13.8" x14ac:dyDescent="0.25">
      <c r="A30" s="19" t="s">
        <v>1759</v>
      </c>
      <c r="B30" s="20" t="s">
        <v>82</v>
      </c>
      <c r="C30" s="44">
        <v>5.5673510576976177</v>
      </c>
      <c r="D30" s="45">
        <v>2.2292400481096591E-5</v>
      </c>
    </row>
    <row r="31" spans="1:4" ht="13.8" x14ac:dyDescent="0.25">
      <c r="A31" s="19" t="s">
        <v>2290</v>
      </c>
      <c r="B31" s="20" t="s">
        <v>27</v>
      </c>
      <c r="C31" s="44">
        <v>5.5452377950921248</v>
      </c>
      <c r="D31" s="45">
        <v>1.8239990779054122E-5</v>
      </c>
    </row>
    <row r="32" spans="1:4" ht="13.8" x14ac:dyDescent="0.25">
      <c r="A32" s="19" t="s">
        <v>4419</v>
      </c>
      <c r="B32" s="20" t="s">
        <v>184</v>
      </c>
      <c r="C32" s="44">
        <v>5.5005737735933264</v>
      </c>
      <c r="D32" s="45">
        <v>8.4943310811401284E-3</v>
      </c>
    </row>
    <row r="33" spans="1:4" ht="13.8" x14ac:dyDescent="0.25">
      <c r="A33" s="19" t="s">
        <v>2294</v>
      </c>
      <c r="B33" s="20" t="s">
        <v>1782</v>
      </c>
      <c r="C33" s="44">
        <v>5.4660460494065326</v>
      </c>
      <c r="D33" s="45">
        <v>1.2645051452986139E-2</v>
      </c>
    </row>
    <row r="34" spans="1:4" ht="13.8" x14ac:dyDescent="0.25">
      <c r="A34" s="19" t="s">
        <v>2303</v>
      </c>
      <c r="B34" s="20" t="s">
        <v>1121</v>
      </c>
      <c r="C34" s="44">
        <v>5.4570853284323508</v>
      </c>
      <c r="D34" s="45">
        <v>1.4902062226180635E-4</v>
      </c>
    </row>
    <row r="35" spans="1:4" ht="13.8" x14ac:dyDescent="0.25">
      <c r="A35" s="19" t="s">
        <v>4340</v>
      </c>
      <c r="B35" s="20" t="s">
        <v>1880</v>
      </c>
      <c r="C35" s="44">
        <v>5.3051886941670157</v>
      </c>
      <c r="D35" s="45">
        <v>2.0912611580055975E-7</v>
      </c>
    </row>
    <row r="36" spans="1:4" ht="13.8" x14ac:dyDescent="0.25">
      <c r="A36" s="19" t="s">
        <v>3544</v>
      </c>
      <c r="B36" s="20" t="s">
        <v>46</v>
      </c>
      <c r="C36" s="44">
        <v>5.2832534115649983</v>
      </c>
      <c r="D36" s="45">
        <v>3.9016460337014657E-4</v>
      </c>
    </row>
    <row r="37" spans="1:4" ht="13.8" x14ac:dyDescent="0.25">
      <c r="A37" s="19" t="s">
        <v>2300</v>
      </c>
      <c r="B37" s="20" t="s">
        <v>1121</v>
      </c>
      <c r="C37" s="44">
        <v>5.2567548858122901</v>
      </c>
      <c r="D37" s="45">
        <v>2.9229702559890602E-3</v>
      </c>
    </row>
    <row r="38" spans="1:4" ht="13.8" x14ac:dyDescent="0.25">
      <c r="A38" s="19" t="s">
        <v>4420</v>
      </c>
      <c r="B38" s="20" t="s">
        <v>21</v>
      </c>
      <c r="C38" s="44">
        <v>5.2109268494103578</v>
      </c>
      <c r="D38" s="45">
        <v>4.4887266596564723E-2</v>
      </c>
    </row>
    <row r="39" spans="1:4" ht="13.8" x14ac:dyDescent="0.25">
      <c r="A39" s="19" t="s">
        <v>4421</v>
      </c>
      <c r="B39" s="20" t="s">
        <v>191</v>
      </c>
      <c r="C39" s="44">
        <v>5.1704629003468936</v>
      </c>
      <c r="D39" s="45">
        <v>5.701648233862845E-3</v>
      </c>
    </row>
    <row r="40" spans="1:4" ht="13.8" x14ac:dyDescent="0.25">
      <c r="A40" s="19" t="s">
        <v>2034</v>
      </c>
      <c r="B40" s="20" t="s">
        <v>56</v>
      </c>
      <c r="C40" s="44">
        <v>5.1393327893968266</v>
      </c>
      <c r="D40" s="45">
        <v>1.2114359060459942E-3</v>
      </c>
    </row>
    <row r="41" spans="1:4" ht="13.8" x14ac:dyDescent="0.25">
      <c r="A41" s="19" t="s">
        <v>2018</v>
      </c>
      <c r="B41" s="20" t="s">
        <v>1438</v>
      </c>
      <c r="C41" s="44">
        <v>5.1255389727146712</v>
      </c>
      <c r="D41" s="45">
        <v>5.8663211103120233E-3</v>
      </c>
    </row>
    <row r="42" spans="1:4" ht="13.8" x14ac:dyDescent="0.25">
      <c r="A42" s="19" t="s">
        <v>2070</v>
      </c>
      <c r="B42" s="20" t="s">
        <v>1142</v>
      </c>
      <c r="C42" s="44">
        <v>-5.1171693238611482</v>
      </c>
      <c r="D42" s="45">
        <v>7.892818701080646E-3</v>
      </c>
    </row>
    <row r="43" spans="1:4" ht="13.8" x14ac:dyDescent="0.25">
      <c r="A43" s="19" t="s">
        <v>2707</v>
      </c>
      <c r="B43" s="20" t="s">
        <v>36</v>
      </c>
      <c r="C43" s="44">
        <v>5.0754960664524358</v>
      </c>
      <c r="D43" s="45">
        <v>3.8582273306921144E-3</v>
      </c>
    </row>
    <row r="44" spans="1:4" ht="13.8" x14ac:dyDescent="0.25">
      <c r="A44" s="19" t="s">
        <v>2291</v>
      </c>
      <c r="B44" s="20" t="s">
        <v>2292</v>
      </c>
      <c r="C44" s="44">
        <v>5.0606681755793108</v>
      </c>
      <c r="D44" s="45">
        <v>1.6142576220955447E-9</v>
      </c>
    </row>
    <row r="45" spans="1:4" ht="13.8" x14ac:dyDescent="0.25">
      <c r="A45" s="19" t="s">
        <v>2301</v>
      </c>
      <c r="B45" s="20" t="s">
        <v>2302</v>
      </c>
      <c r="C45" s="44">
        <v>5.0427037952400369</v>
      </c>
      <c r="D45" s="45">
        <v>2.204130220416383E-3</v>
      </c>
    </row>
    <row r="46" spans="1:4" ht="13.8" x14ac:dyDescent="0.25">
      <c r="A46" s="19" t="s">
        <v>4422</v>
      </c>
      <c r="B46" s="20" t="s">
        <v>41</v>
      </c>
      <c r="C46" s="44">
        <v>5.0160359529111878</v>
      </c>
      <c r="D46" s="45">
        <v>2.1272008909518188E-2</v>
      </c>
    </row>
    <row r="47" spans="1:4" ht="13.8" x14ac:dyDescent="0.25">
      <c r="A47" s="19" t="s">
        <v>2307</v>
      </c>
      <c r="B47" s="20" t="s">
        <v>1094</v>
      </c>
      <c r="C47" s="44">
        <v>-5.0142767804704995</v>
      </c>
      <c r="D47" s="45">
        <v>2.0899932058366464E-3</v>
      </c>
    </row>
    <row r="48" spans="1:4" ht="13.8" x14ac:dyDescent="0.25">
      <c r="A48" s="19" t="s">
        <v>2012</v>
      </c>
      <c r="B48" s="20" t="s">
        <v>318</v>
      </c>
      <c r="C48" s="44">
        <v>5.0142592385518592</v>
      </c>
      <c r="D48" s="45">
        <v>3.0150154280713998E-23</v>
      </c>
    </row>
    <row r="49" spans="1:4" ht="13.8" x14ac:dyDescent="0.25">
      <c r="A49" s="19" t="s">
        <v>4423</v>
      </c>
      <c r="B49" s="20" t="s">
        <v>21</v>
      </c>
      <c r="C49" s="44">
        <v>-4.9833486452300271</v>
      </c>
      <c r="D49" s="45">
        <v>9.0165984354643042E-3</v>
      </c>
    </row>
    <row r="50" spans="1:4" ht="13.8" x14ac:dyDescent="0.25">
      <c r="A50" s="19" t="s">
        <v>1920</v>
      </c>
      <c r="B50" s="20" t="s">
        <v>267</v>
      </c>
      <c r="C50" s="44">
        <v>4.9512918622947</v>
      </c>
      <c r="D50" s="45">
        <v>1.1093180660175014E-7</v>
      </c>
    </row>
    <row r="51" spans="1:4" ht="13.8" x14ac:dyDescent="0.25">
      <c r="A51" s="19" t="s">
        <v>2104</v>
      </c>
      <c r="B51" s="20" t="s">
        <v>2105</v>
      </c>
      <c r="C51" s="44">
        <v>4.946825751303324</v>
      </c>
      <c r="D51" s="45">
        <v>1.645986821271098E-7</v>
      </c>
    </row>
    <row r="52" spans="1:4" ht="13.8" x14ac:dyDescent="0.25">
      <c r="A52" s="19" t="s">
        <v>2309</v>
      </c>
      <c r="B52" s="20" t="s">
        <v>229</v>
      </c>
      <c r="C52" s="44">
        <v>4.9410601801634213</v>
      </c>
      <c r="D52" s="45">
        <v>5.8296923599364574E-3</v>
      </c>
    </row>
    <row r="53" spans="1:4" ht="13.8" x14ac:dyDescent="0.25">
      <c r="A53" s="19" t="s">
        <v>2287</v>
      </c>
      <c r="B53" s="20" t="s">
        <v>2288</v>
      </c>
      <c r="C53" s="44">
        <v>4.9304874941240913</v>
      </c>
      <c r="D53" s="45">
        <v>2.3480359909933163E-2</v>
      </c>
    </row>
    <row r="54" spans="1:4" ht="13.8" x14ac:dyDescent="0.25">
      <c r="A54" s="19" t="s">
        <v>2297</v>
      </c>
      <c r="B54" s="20" t="s">
        <v>2298</v>
      </c>
      <c r="C54" s="44">
        <v>4.8950666443004121</v>
      </c>
      <c r="D54" s="45">
        <v>8.9083419744085688E-6</v>
      </c>
    </row>
    <row r="55" spans="1:4" ht="13.8" x14ac:dyDescent="0.25">
      <c r="A55" s="19" t="s">
        <v>2304</v>
      </c>
      <c r="B55" s="20" t="s">
        <v>21</v>
      </c>
      <c r="C55" s="44">
        <v>4.8465832609423565</v>
      </c>
      <c r="D55" s="45">
        <v>1.0965798375037311E-2</v>
      </c>
    </row>
    <row r="56" spans="1:4" ht="13.8" x14ac:dyDescent="0.25">
      <c r="A56" s="19" t="s">
        <v>4424</v>
      </c>
      <c r="B56" s="20" t="s">
        <v>1121</v>
      </c>
      <c r="C56" s="44">
        <v>4.8387059340708714</v>
      </c>
      <c r="D56" s="45">
        <v>1.2921092911286262E-2</v>
      </c>
    </row>
    <row r="57" spans="1:4" ht="13.8" x14ac:dyDescent="0.25">
      <c r="A57" s="19" t="s">
        <v>4425</v>
      </c>
      <c r="B57" s="20" t="s">
        <v>69</v>
      </c>
      <c r="C57" s="44">
        <v>4.8373573994458718</v>
      </c>
      <c r="D57" s="45">
        <v>1.0009565276629022E-2</v>
      </c>
    </row>
    <row r="58" spans="1:4" ht="13.8" x14ac:dyDescent="0.25">
      <c r="A58" s="19" t="s">
        <v>2312</v>
      </c>
      <c r="B58" s="20" t="s">
        <v>169</v>
      </c>
      <c r="C58" s="44">
        <v>-4.8371141636388879</v>
      </c>
      <c r="D58" s="45">
        <v>4.2328419067164507E-6</v>
      </c>
    </row>
    <row r="59" spans="1:4" ht="13.8" x14ac:dyDescent="0.25">
      <c r="A59" s="19" t="s">
        <v>859</v>
      </c>
      <c r="B59" s="20" t="s">
        <v>860</v>
      </c>
      <c r="C59" s="44">
        <v>4.7967391104641255</v>
      </c>
      <c r="D59" s="45">
        <v>1.9888660825940013E-2</v>
      </c>
    </row>
    <row r="60" spans="1:4" ht="13.8" x14ac:dyDescent="0.25">
      <c r="A60" s="19" t="s">
        <v>4338</v>
      </c>
      <c r="B60" s="20" t="s">
        <v>142</v>
      </c>
      <c r="C60" s="44">
        <v>4.7950613457874232</v>
      </c>
      <c r="D60" s="45">
        <v>5.8571766028225125E-7</v>
      </c>
    </row>
    <row r="61" spans="1:4" ht="13.8" x14ac:dyDescent="0.25">
      <c r="A61" s="19" t="s">
        <v>2314</v>
      </c>
      <c r="B61" s="20" t="s">
        <v>1598</v>
      </c>
      <c r="C61" s="44">
        <v>4.7944004166197995</v>
      </c>
      <c r="D61" s="45">
        <v>2.9341081880424991E-6</v>
      </c>
    </row>
    <row r="62" spans="1:4" ht="13.8" x14ac:dyDescent="0.25">
      <c r="A62" s="19" t="s">
        <v>3543</v>
      </c>
      <c r="B62" s="20" t="s">
        <v>39</v>
      </c>
      <c r="C62" s="44">
        <v>4.7894978682350757</v>
      </c>
      <c r="D62" s="45">
        <v>6.0625432574345607E-3</v>
      </c>
    </row>
    <row r="63" spans="1:4" ht="13.8" x14ac:dyDescent="0.25">
      <c r="A63" s="19" t="s">
        <v>2323</v>
      </c>
      <c r="B63" s="20" t="s">
        <v>816</v>
      </c>
      <c r="C63" s="44">
        <v>4.7886847118871776</v>
      </c>
      <c r="D63" s="45">
        <v>1.6088911372210017E-2</v>
      </c>
    </row>
    <row r="64" spans="1:4" ht="13.8" x14ac:dyDescent="0.25">
      <c r="A64" s="19" t="s">
        <v>2308</v>
      </c>
      <c r="B64" s="20" t="s">
        <v>1075</v>
      </c>
      <c r="C64" s="44">
        <v>-4.7810498345208829</v>
      </c>
      <c r="D64" s="45">
        <v>2.0353872852735861E-3</v>
      </c>
    </row>
    <row r="65" spans="1:4" ht="13.8" x14ac:dyDescent="0.25">
      <c r="A65" s="19" t="s">
        <v>4426</v>
      </c>
      <c r="B65" s="20" t="s">
        <v>69</v>
      </c>
      <c r="C65" s="44">
        <v>-4.7183086701723118</v>
      </c>
      <c r="D65" s="45">
        <v>2.4864693886039728E-2</v>
      </c>
    </row>
    <row r="66" spans="1:4" ht="13.8" x14ac:dyDescent="0.25">
      <c r="A66" s="19" t="s">
        <v>1910</v>
      </c>
      <c r="B66" s="20" t="s">
        <v>1911</v>
      </c>
      <c r="C66" s="44">
        <v>4.7174103315743965</v>
      </c>
      <c r="D66" s="45">
        <v>1.5905191287709766E-3</v>
      </c>
    </row>
    <row r="67" spans="1:4" ht="13.8" x14ac:dyDescent="0.25">
      <c r="A67" s="19" t="s">
        <v>2351</v>
      </c>
      <c r="B67" s="20" t="s">
        <v>2352</v>
      </c>
      <c r="C67" s="44">
        <v>4.7112030898741608</v>
      </c>
      <c r="D67" s="45">
        <v>4.9095487394255084E-3</v>
      </c>
    </row>
    <row r="68" spans="1:4" ht="13.8" x14ac:dyDescent="0.25">
      <c r="A68" s="19" t="s">
        <v>2024</v>
      </c>
      <c r="B68" s="20" t="s">
        <v>2025</v>
      </c>
      <c r="C68" s="44">
        <v>4.7039608967616431</v>
      </c>
      <c r="D68" s="45">
        <v>2.473780569465288E-17</v>
      </c>
    </row>
    <row r="69" spans="1:4" ht="13.8" x14ac:dyDescent="0.25">
      <c r="A69" s="19" t="s">
        <v>3562</v>
      </c>
      <c r="B69" s="20" t="s">
        <v>545</v>
      </c>
      <c r="C69" s="44">
        <v>-4.6826776736745863</v>
      </c>
      <c r="D69" s="45">
        <v>1.5159642646448779E-2</v>
      </c>
    </row>
    <row r="70" spans="1:4" ht="13.8" x14ac:dyDescent="0.25">
      <c r="A70" s="19" t="s">
        <v>2313</v>
      </c>
      <c r="B70" s="20" t="s">
        <v>1598</v>
      </c>
      <c r="C70" s="44">
        <v>4.6826112345419038</v>
      </c>
      <c r="D70" s="45">
        <v>3.5723551584650112E-2</v>
      </c>
    </row>
    <row r="71" spans="1:4" ht="13.8" x14ac:dyDescent="0.25">
      <c r="A71" s="19" t="s">
        <v>1904</v>
      </c>
      <c r="B71" s="20" t="s">
        <v>267</v>
      </c>
      <c r="C71" s="44">
        <v>4.6652866624282439</v>
      </c>
      <c r="D71" s="45">
        <v>2.1241476300760499E-2</v>
      </c>
    </row>
    <row r="72" spans="1:4" ht="13.8" x14ac:dyDescent="0.25">
      <c r="A72" s="19" t="s">
        <v>1924</v>
      </c>
      <c r="B72" s="20" t="s">
        <v>82</v>
      </c>
      <c r="C72" s="44">
        <v>4.663095347054905</v>
      </c>
      <c r="D72" s="45">
        <v>5.3672453496265683E-5</v>
      </c>
    </row>
    <row r="73" spans="1:4" ht="13.8" x14ac:dyDescent="0.25">
      <c r="A73" s="19" t="s">
        <v>4427</v>
      </c>
      <c r="B73" s="20" t="s">
        <v>1394</v>
      </c>
      <c r="C73" s="44">
        <v>4.6558261366532969</v>
      </c>
      <c r="D73" s="45">
        <v>2.5058427250431257E-2</v>
      </c>
    </row>
    <row r="74" spans="1:4" ht="13.8" x14ac:dyDescent="0.25">
      <c r="A74" s="19" t="s">
        <v>2021</v>
      </c>
      <c r="B74" s="20" t="s">
        <v>34</v>
      </c>
      <c r="C74" s="44">
        <v>4.6302910332298159</v>
      </c>
      <c r="D74" s="45">
        <v>6.8957064785265223E-6</v>
      </c>
    </row>
    <row r="75" spans="1:4" ht="13.8" x14ac:dyDescent="0.25">
      <c r="A75" s="19" t="s">
        <v>2019</v>
      </c>
      <c r="B75" s="20" t="s">
        <v>2020</v>
      </c>
      <c r="C75" s="44">
        <v>4.5992642844239198</v>
      </c>
      <c r="D75" s="45">
        <v>1.3604617545213339E-4</v>
      </c>
    </row>
    <row r="76" spans="1:4" ht="13.8" x14ac:dyDescent="0.25">
      <c r="A76" s="19" t="s">
        <v>2299</v>
      </c>
      <c r="B76" s="20" t="s">
        <v>1096</v>
      </c>
      <c r="C76" s="44">
        <v>-4.5642298412137148</v>
      </c>
      <c r="D76" s="45">
        <v>4.5073712870745955E-3</v>
      </c>
    </row>
    <row r="77" spans="1:4" ht="13.8" x14ac:dyDescent="0.25">
      <c r="A77" s="19" t="s">
        <v>4371</v>
      </c>
      <c r="B77" s="20" t="s">
        <v>600</v>
      </c>
      <c r="C77" s="44">
        <v>-4.5636830564564574</v>
      </c>
      <c r="D77" s="45">
        <v>1.6330768385851147E-14</v>
      </c>
    </row>
    <row r="78" spans="1:4" ht="13.8" x14ac:dyDescent="0.25">
      <c r="A78" s="19" t="s">
        <v>175</v>
      </c>
      <c r="B78" s="20" t="s">
        <v>31</v>
      </c>
      <c r="C78" s="44">
        <v>4.5586810853643041</v>
      </c>
      <c r="D78" s="45">
        <v>1.8591241765876279E-4</v>
      </c>
    </row>
    <row r="79" spans="1:4" ht="13.8" x14ac:dyDescent="0.25">
      <c r="A79" s="19" t="s">
        <v>2305</v>
      </c>
      <c r="B79" s="20" t="s">
        <v>2306</v>
      </c>
      <c r="C79" s="44">
        <v>4.5539201096614095</v>
      </c>
      <c r="D79" s="45">
        <v>8.1978357024553965E-3</v>
      </c>
    </row>
    <row r="80" spans="1:4" ht="13.8" x14ac:dyDescent="0.25">
      <c r="A80" s="19" t="s">
        <v>230</v>
      </c>
      <c r="B80" s="20" t="s">
        <v>231</v>
      </c>
      <c r="C80" s="44">
        <v>4.5163576903587783</v>
      </c>
      <c r="D80" s="45">
        <v>9.6872980815622279E-3</v>
      </c>
    </row>
    <row r="81" spans="1:4" ht="13.8" x14ac:dyDescent="0.25">
      <c r="A81" s="19" t="s">
        <v>2051</v>
      </c>
      <c r="B81" s="20" t="s">
        <v>210</v>
      </c>
      <c r="C81" s="44">
        <v>4.4609677293585817</v>
      </c>
      <c r="D81" s="45">
        <v>5.2011959509306405E-8</v>
      </c>
    </row>
    <row r="82" spans="1:4" ht="13.8" x14ac:dyDescent="0.25">
      <c r="A82" s="19" t="s">
        <v>186</v>
      </c>
      <c r="B82" s="20" t="s">
        <v>169</v>
      </c>
      <c r="C82" s="44">
        <v>4.4406004608100105</v>
      </c>
      <c r="D82" s="45">
        <v>6.155860410711522E-13</v>
      </c>
    </row>
    <row r="83" spans="1:4" ht="13.8" x14ac:dyDescent="0.25">
      <c r="A83" s="19" t="s">
        <v>2311</v>
      </c>
      <c r="B83" s="20" t="s">
        <v>1387</v>
      </c>
      <c r="C83" s="44">
        <v>4.420614779002662</v>
      </c>
      <c r="D83" s="45">
        <v>9.7053716859405841E-5</v>
      </c>
    </row>
    <row r="84" spans="1:4" ht="13.8" x14ac:dyDescent="0.25">
      <c r="A84" s="19" t="s">
        <v>1144</v>
      </c>
      <c r="B84" s="20" t="s">
        <v>296</v>
      </c>
      <c r="C84" s="44">
        <v>4.3743943976841795</v>
      </c>
      <c r="D84" s="45">
        <v>9.7115271527872479E-4</v>
      </c>
    </row>
    <row r="85" spans="1:4" ht="13.8" x14ac:dyDescent="0.25">
      <c r="A85" s="19" t="s">
        <v>24</v>
      </c>
      <c r="B85" s="20" t="s">
        <v>25</v>
      </c>
      <c r="C85" s="44">
        <v>4.3630251573606653</v>
      </c>
      <c r="D85" s="45">
        <v>9.1264197754013988E-8</v>
      </c>
    </row>
    <row r="86" spans="1:4" ht="13.8" x14ac:dyDescent="0.25">
      <c r="A86" s="19" t="s">
        <v>2123</v>
      </c>
      <c r="B86" s="20" t="s">
        <v>414</v>
      </c>
      <c r="C86" s="44">
        <v>-4.358723178460667</v>
      </c>
      <c r="D86" s="45">
        <v>1.0638284968496716E-6</v>
      </c>
    </row>
    <row r="87" spans="1:4" ht="13.8" x14ac:dyDescent="0.25">
      <c r="A87" s="19" t="s">
        <v>3546</v>
      </c>
      <c r="B87" s="20" t="s">
        <v>70</v>
      </c>
      <c r="C87" s="44">
        <v>4.3448803446395043</v>
      </c>
      <c r="D87" s="45">
        <v>5.2752442689492926E-4</v>
      </c>
    </row>
    <row r="88" spans="1:4" ht="13.8" x14ac:dyDescent="0.25">
      <c r="A88" s="19" t="s">
        <v>2327</v>
      </c>
      <c r="B88" s="20" t="s">
        <v>2140</v>
      </c>
      <c r="C88" s="44">
        <v>4.3429707929200028</v>
      </c>
      <c r="D88" s="45">
        <v>3.5919925848510732E-6</v>
      </c>
    </row>
    <row r="89" spans="1:4" ht="13.8" x14ac:dyDescent="0.25">
      <c r="A89" s="19" t="s">
        <v>2321</v>
      </c>
      <c r="B89" s="20" t="s">
        <v>56</v>
      </c>
      <c r="C89" s="44">
        <v>4.3259114020436806</v>
      </c>
      <c r="D89" s="45">
        <v>1.0466122072555055E-10</v>
      </c>
    </row>
    <row r="90" spans="1:4" ht="13.8" x14ac:dyDescent="0.25">
      <c r="A90" s="19" t="s">
        <v>4428</v>
      </c>
      <c r="B90" s="20" t="s">
        <v>3369</v>
      </c>
      <c r="C90" s="44">
        <v>4.3212399205353789</v>
      </c>
      <c r="D90" s="45">
        <v>1.9845127728357323E-2</v>
      </c>
    </row>
    <row r="91" spans="1:4" ht="13.8" x14ac:dyDescent="0.25">
      <c r="A91" s="19" t="s">
        <v>544</v>
      </c>
      <c r="B91" s="20" t="s">
        <v>545</v>
      </c>
      <c r="C91" s="44">
        <v>4.3098305599380424</v>
      </c>
      <c r="D91" s="45">
        <v>1.4276924452662533E-5</v>
      </c>
    </row>
    <row r="92" spans="1:4" ht="13.8" x14ac:dyDescent="0.25">
      <c r="A92" s="19" t="s">
        <v>274</v>
      </c>
      <c r="B92" s="20" t="s">
        <v>275</v>
      </c>
      <c r="C92" s="44">
        <v>4.2868001500812847</v>
      </c>
      <c r="D92" s="45">
        <v>6.2818176374549578E-4</v>
      </c>
    </row>
    <row r="93" spans="1:4" ht="13.8" x14ac:dyDescent="0.25">
      <c r="A93" s="19" t="s">
        <v>141</v>
      </c>
      <c r="B93" s="20" t="s">
        <v>142</v>
      </c>
      <c r="C93" s="44">
        <v>4.2849631933481769</v>
      </c>
      <c r="D93" s="45">
        <v>7.8202466219581986E-4</v>
      </c>
    </row>
    <row r="94" spans="1:4" ht="13.8" x14ac:dyDescent="0.25">
      <c r="A94" s="19" t="s">
        <v>1832</v>
      </c>
      <c r="B94" s="20" t="s">
        <v>1438</v>
      </c>
      <c r="C94" s="44">
        <v>4.2761726956617379</v>
      </c>
      <c r="D94" s="45">
        <v>6.4940099956092142E-7</v>
      </c>
    </row>
    <row r="95" spans="1:4" ht="13.8" x14ac:dyDescent="0.25">
      <c r="A95" s="19" t="s">
        <v>2036</v>
      </c>
      <c r="B95" s="20" t="s">
        <v>2037</v>
      </c>
      <c r="C95" s="44">
        <v>-4.2583830964812792</v>
      </c>
      <c r="D95" s="45">
        <v>2.3208833645413708E-3</v>
      </c>
    </row>
    <row r="96" spans="1:4" ht="13.8" x14ac:dyDescent="0.25">
      <c r="A96" s="19" t="s">
        <v>270</v>
      </c>
      <c r="B96" s="20" t="s">
        <v>271</v>
      </c>
      <c r="C96" s="44">
        <v>-4.2514405857979458</v>
      </c>
      <c r="D96" s="45">
        <v>4.7763402726870508E-7</v>
      </c>
    </row>
    <row r="97" spans="1:4" ht="13.8" x14ac:dyDescent="0.25">
      <c r="A97" s="19" t="s">
        <v>4429</v>
      </c>
      <c r="B97" s="20" t="s">
        <v>56</v>
      </c>
      <c r="C97" s="44">
        <v>4.2500179515151562</v>
      </c>
      <c r="D97" s="45">
        <v>3.1964256119662617E-2</v>
      </c>
    </row>
    <row r="98" spans="1:4" ht="13.8" x14ac:dyDescent="0.25">
      <c r="A98" s="19" t="s">
        <v>2058</v>
      </c>
      <c r="B98" s="20" t="s">
        <v>2059</v>
      </c>
      <c r="C98" s="44">
        <v>-4.2290839651386447</v>
      </c>
      <c r="D98" s="45">
        <v>1.0065629537323493E-7</v>
      </c>
    </row>
    <row r="99" spans="1:4" ht="13.8" x14ac:dyDescent="0.25">
      <c r="A99" s="19" t="s">
        <v>135</v>
      </c>
      <c r="B99" s="20" t="s">
        <v>31</v>
      </c>
      <c r="C99" s="44">
        <v>4.206954465231755</v>
      </c>
      <c r="D99" s="45">
        <v>7.6770973813033766E-4</v>
      </c>
    </row>
    <row r="100" spans="1:4" ht="13.8" x14ac:dyDescent="0.25">
      <c r="A100" s="19" t="s">
        <v>872</v>
      </c>
      <c r="B100" s="20" t="s">
        <v>36</v>
      </c>
      <c r="C100" s="44">
        <v>4.1148006144521192</v>
      </c>
      <c r="D100" s="45">
        <v>6.3948168426917367E-13</v>
      </c>
    </row>
    <row r="101" spans="1:4" ht="13.8" x14ac:dyDescent="0.25">
      <c r="A101" s="19" t="s">
        <v>2011</v>
      </c>
      <c r="B101" s="20" t="s">
        <v>36</v>
      </c>
      <c r="C101" s="44">
        <v>4.1133933196248416</v>
      </c>
      <c r="D101" s="45">
        <v>8.1585422505532396E-4</v>
      </c>
    </row>
    <row r="102" spans="1:4" ht="13.8" x14ac:dyDescent="0.25">
      <c r="A102" s="19" t="s">
        <v>3769</v>
      </c>
      <c r="B102" s="20" t="s">
        <v>79</v>
      </c>
      <c r="C102" s="44">
        <v>-4.089076292393357</v>
      </c>
      <c r="D102" s="45">
        <v>2.2291963677616398E-2</v>
      </c>
    </row>
    <row r="103" spans="1:4" ht="13.8" x14ac:dyDescent="0.25">
      <c r="A103" s="19" t="s">
        <v>4430</v>
      </c>
      <c r="B103" s="20" t="s">
        <v>21</v>
      </c>
      <c r="C103" s="44">
        <v>4.0844446555851714</v>
      </c>
      <c r="D103" s="45">
        <v>3.6275879153099054E-3</v>
      </c>
    </row>
    <row r="104" spans="1:4" ht="13.8" x14ac:dyDescent="0.25">
      <c r="A104" s="19" t="s">
        <v>1917</v>
      </c>
      <c r="B104" s="20" t="s">
        <v>215</v>
      </c>
      <c r="C104" s="44">
        <v>4.0577346038941489</v>
      </c>
      <c r="D104" s="45">
        <v>5.6245548844300274E-4</v>
      </c>
    </row>
    <row r="105" spans="1:4" ht="13.8" x14ac:dyDescent="0.25">
      <c r="A105" s="19" t="s">
        <v>2322</v>
      </c>
      <c r="B105" s="20" t="s">
        <v>448</v>
      </c>
      <c r="C105" s="44">
        <v>4.0511501056411845</v>
      </c>
      <c r="D105" s="45">
        <v>3.660279144378083E-6</v>
      </c>
    </row>
    <row r="106" spans="1:4" ht="13.8" x14ac:dyDescent="0.25">
      <c r="A106" s="19" t="s">
        <v>2317</v>
      </c>
      <c r="B106" s="20" t="s">
        <v>39</v>
      </c>
      <c r="C106" s="44">
        <v>4.0248203381870233</v>
      </c>
      <c r="D106" s="45">
        <v>1.1920961298603438E-2</v>
      </c>
    </row>
    <row r="107" spans="1:4" ht="13.8" x14ac:dyDescent="0.25">
      <c r="A107" s="19" t="s">
        <v>2343</v>
      </c>
      <c r="B107" s="20" t="s">
        <v>157</v>
      </c>
      <c r="C107" s="44">
        <v>4.0181385832803427</v>
      </c>
      <c r="D107" s="45">
        <v>1.1010200410390754E-3</v>
      </c>
    </row>
    <row r="108" spans="1:4" ht="13.8" x14ac:dyDescent="0.25">
      <c r="A108" s="19" t="s">
        <v>2221</v>
      </c>
      <c r="B108" s="20" t="s">
        <v>2103</v>
      </c>
      <c r="C108" s="44">
        <v>4.0129182372728103</v>
      </c>
      <c r="D108" s="45">
        <v>1.3742420175350469E-13</v>
      </c>
    </row>
    <row r="109" spans="1:4" ht="13.8" x14ac:dyDescent="0.25">
      <c r="A109" s="19" t="s">
        <v>475</v>
      </c>
      <c r="B109" s="20" t="s">
        <v>476</v>
      </c>
      <c r="C109" s="44">
        <v>3.9843067097124867</v>
      </c>
      <c r="D109" s="45">
        <v>7.9876642959405796E-3</v>
      </c>
    </row>
    <row r="110" spans="1:4" ht="13.8" x14ac:dyDescent="0.25">
      <c r="A110" s="19" t="s">
        <v>2370</v>
      </c>
      <c r="B110" s="20" t="s">
        <v>1036</v>
      </c>
      <c r="C110" s="44">
        <v>3.9819694913681154</v>
      </c>
      <c r="D110" s="45">
        <v>1.0680610772692082E-2</v>
      </c>
    </row>
    <row r="111" spans="1:4" ht="13.8" x14ac:dyDescent="0.25">
      <c r="A111" s="19" t="s">
        <v>49</v>
      </c>
      <c r="B111" s="20" t="s">
        <v>46</v>
      </c>
      <c r="C111" s="44">
        <v>3.9800052737740543</v>
      </c>
      <c r="D111" s="45">
        <v>5.3479575422097532E-3</v>
      </c>
    </row>
    <row r="112" spans="1:4" ht="13.8" x14ac:dyDescent="0.25">
      <c r="A112" s="19" t="s">
        <v>2355</v>
      </c>
      <c r="B112" s="20" t="s">
        <v>21</v>
      </c>
      <c r="C112" s="44">
        <v>3.9658527842972062</v>
      </c>
      <c r="D112" s="45">
        <v>1.8337239475176164E-4</v>
      </c>
    </row>
    <row r="113" spans="1:4" ht="13.8" x14ac:dyDescent="0.25">
      <c r="A113" s="19" t="s">
        <v>2341</v>
      </c>
      <c r="B113" s="20" t="s">
        <v>2342</v>
      </c>
      <c r="C113" s="44">
        <v>3.9557206665157651</v>
      </c>
      <c r="D113" s="45">
        <v>1.3819536658109806E-7</v>
      </c>
    </row>
    <row r="114" spans="1:4" ht="13.8" x14ac:dyDescent="0.25">
      <c r="A114" s="19" t="s">
        <v>311</v>
      </c>
      <c r="B114" s="20" t="s">
        <v>142</v>
      </c>
      <c r="C114" s="44">
        <v>3.9309715901427005</v>
      </c>
      <c r="D114" s="45">
        <v>3.6328743037648076E-2</v>
      </c>
    </row>
    <row r="115" spans="1:4" ht="13.8" x14ac:dyDescent="0.25">
      <c r="A115" s="19" t="s">
        <v>2085</v>
      </c>
      <c r="B115" s="20" t="s">
        <v>1327</v>
      </c>
      <c r="C115" s="44">
        <v>3.9294321940049954</v>
      </c>
      <c r="D115" s="45">
        <v>1.6552164969121004E-10</v>
      </c>
    </row>
    <row r="116" spans="1:4" ht="13.8" x14ac:dyDescent="0.25">
      <c r="A116" s="19" t="s">
        <v>2326</v>
      </c>
      <c r="B116" s="20" t="s">
        <v>291</v>
      </c>
      <c r="C116" s="44">
        <v>-3.9192871587541518</v>
      </c>
      <c r="D116" s="45">
        <v>8.622085599665814E-4</v>
      </c>
    </row>
    <row r="117" spans="1:4" ht="13.8" x14ac:dyDescent="0.25">
      <c r="A117" s="19" t="s">
        <v>4431</v>
      </c>
      <c r="B117" s="20" t="s">
        <v>82</v>
      </c>
      <c r="C117" s="44">
        <v>3.9186148173330153</v>
      </c>
      <c r="D117" s="45">
        <v>3.807429088064275E-2</v>
      </c>
    </row>
    <row r="118" spans="1:4" ht="13.8" x14ac:dyDescent="0.25">
      <c r="A118" s="19" t="s">
        <v>1400</v>
      </c>
      <c r="B118" s="20" t="s">
        <v>21</v>
      </c>
      <c r="C118" s="44">
        <v>3.9184576951765964</v>
      </c>
      <c r="D118" s="45">
        <v>1.4788266800297972E-8</v>
      </c>
    </row>
    <row r="119" spans="1:4" ht="13.8" x14ac:dyDescent="0.25">
      <c r="A119" s="19" t="s">
        <v>2329</v>
      </c>
      <c r="B119" s="20" t="s">
        <v>814</v>
      </c>
      <c r="C119" s="44">
        <v>3.9070879096987574</v>
      </c>
      <c r="D119" s="45">
        <v>1.4258409153235703E-2</v>
      </c>
    </row>
    <row r="120" spans="1:4" ht="13.8" x14ac:dyDescent="0.25">
      <c r="A120" s="19" t="s">
        <v>440</v>
      </c>
      <c r="B120" s="20" t="s">
        <v>215</v>
      </c>
      <c r="C120" s="44">
        <v>3.9063074112244913</v>
      </c>
      <c r="D120" s="45">
        <v>9.1598952210358624E-13</v>
      </c>
    </row>
    <row r="121" spans="1:4" ht="13.8" x14ac:dyDescent="0.25">
      <c r="A121" s="19" t="s">
        <v>2325</v>
      </c>
      <c r="B121" s="20" t="s">
        <v>21</v>
      </c>
      <c r="C121" s="44">
        <v>3.901978614717093</v>
      </c>
      <c r="D121" s="45">
        <v>1.5572759834808377E-5</v>
      </c>
    </row>
    <row r="122" spans="1:4" ht="13.8" x14ac:dyDescent="0.25">
      <c r="A122" s="19" t="s">
        <v>2090</v>
      </c>
      <c r="B122" s="20" t="s">
        <v>267</v>
      </c>
      <c r="C122" s="44">
        <v>3.885130915723261</v>
      </c>
      <c r="D122" s="45">
        <v>1.4393348700898594E-26</v>
      </c>
    </row>
    <row r="123" spans="1:4" ht="13.8" x14ac:dyDescent="0.25">
      <c r="A123" s="19" t="s">
        <v>2064</v>
      </c>
      <c r="B123" s="20" t="s">
        <v>2023</v>
      </c>
      <c r="C123" s="44">
        <v>3.8834858643534371</v>
      </c>
      <c r="D123" s="45">
        <v>1.9832719755297437E-21</v>
      </c>
    </row>
    <row r="124" spans="1:4" ht="13.8" x14ac:dyDescent="0.25">
      <c r="A124" s="19" t="s">
        <v>2324</v>
      </c>
      <c r="B124" s="20" t="s">
        <v>1121</v>
      </c>
      <c r="C124" s="44">
        <v>3.8729953909712513</v>
      </c>
      <c r="D124" s="45">
        <v>2.3350194107050588E-6</v>
      </c>
    </row>
    <row r="125" spans="1:4" ht="13.8" x14ac:dyDescent="0.25">
      <c r="A125" s="19" t="s">
        <v>50</v>
      </c>
      <c r="B125" s="20" t="s">
        <v>51</v>
      </c>
      <c r="C125" s="44">
        <v>3.8706730951981827</v>
      </c>
      <c r="D125" s="45">
        <v>1.3440770649395555E-12</v>
      </c>
    </row>
    <row r="126" spans="1:4" ht="13.8" x14ac:dyDescent="0.25">
      <c r="A126" s="19" t="s">
        <v>2063</v>
      </c>
      <c r="B126" s="20" t="s">
        <v>36</v>
      </c>
      <c r="C126" s="44">
        <v>3.8706502265279834</v>
      </c>
      <c r="D126" s="45">
        <v>2.2793906110876782E-17</v>
      </c>
    </row>
    <row r="127" spans="1:4" ht="13.8" x14ac:dyDescent="0.25">
      <c r="A127" s="19" t="s">
        <v>2357</v>
      </c>
      <c r="B127" s="20" t="s">
        <v>820</v>
      </c>
      <c r="C127" s="44">
        <v>-3.8700374854170816</v>
      </c>
      <c r="D127" s="45">
        <v>1.7099938252386319E-8</v>
      </c>
    </row>
    <row r="128" spans="1:4" ht="13.8" x14ac:dyDescent="0.25">
      <c r="A128" s="19" t="s">
        <v>317</v>
      </c>
      <c r="B128" s="20" t="s">
        <v>318</v>
      </c>
      <c r="C128" s="44">
        <v>3.8597149388772283</v>
      </c>
      <c r="D128" s="45">
        <v>1.1511280912676008E-14</v>
      </c>
    </row>
    <row r="129" spans="1:4" ht="13.8" x14ac:dyDescent="0.25">
      <c r="A129" s="19" t="s">
        <v>2319</v>
      </c>
      <c r="B129" s="20" t="s">
        <v>60</v>
      </c>
      <c r="C129" s="44">
        <v>3.8578995086452053</v>
      </c>
      <c r="D129" s="45">
        <v>4.4549932902327935E-3</v>
      </c>
    </row>
    <row r="130" spans="1:4" ht="13.8" x14ac:dyDescent="0.25">
      <c r="A130" s="19" t="s">
        <v>4432</v>
      </c>
      <c r="B130" s="20" t="s">
        <v>1721</v>
      </c>
      <c r="C130" s="44">
        <v>-3.854662520378866</v>
      </c>
      <c r="D130" s="45">
        <v>3.796725989912194E-2</v>
      </c>
    </row>
    <row r="131" spans="1:4" ht="13.8" x14ac:dyDescent="0.25">
      <c r="A131" s="19" t="s">
        <v>2348</v>
      </c>
      <c r="B131" s="20" t="s">
        <v>56</v>
      </c>
      <c r="C131" s="44">
        <v>-3.8373532647889146</v>
      </c>
      <c r="D131" s="45">
        <v>5.6573255025795866E-16</v>
      </c>
    </row>
    <row r="132" spans="1:4" ht="13.8" x14ac:dyDescent="0.25">
      <c r="A132" s="19" t="s">
        <v>2347</v>
      </c>
      <c r="B132" s="20" t="s">
        <v>1409</v>
      </c>
      <c r="C132" s="44">
        <v>3.8249043487167085</v>
      </c>
      <c r="D132" s="45">
        <v>6.0592526910146377E-22</v>
      </c>
    </row>
    <row r="133" spans="1:4" ht="13.8" x14ac:dyDescent="0.25">
      <c r="A133" s="19" t="s">
        <v>2143</v>
      </c>
      <c r="B133" s="20" t="s">
        <v>525</v>
      </c>
      <c r="C133" s="44">
        <v>3.8238395796543609</v>
      </c>
      <c r="D133" s="45">
        <v>1.6331043641539187E-16</v>
      </c>
    </row>
    <row r="134" spans="1:4" ht="13.8" x14ac:dyDescent="0.25">
      <c r="A134" s="19" t="s">
        <v>4433</v>
      </c>
      <c r="B134" s="20" t="s">
        <v>82</v>
      </c>
      <c r="C134" s="44">
        <v>3.8209971608582025</v>
      </c>
      <c r="D134" s="45">
        <v>1.1518679753319936E-2</v>
      </c>
    </row>
    <row r="135" spans="1:4" ht="13.8" x14ac:dyDescent="0.25">
      <c r="A135" s="19" t="s">
        <v>2088</v>
      </c>
      <c r="B135" s="20" t="s">
        <v>2089</v>
      </c>
      <c r="C135" s="44">
        <v>3.8158693645908417</v>
      </c>
      <c r="D135" s="45">
        <v>2.509901381124767E-10</v>
      </c>
    </row>
    <row r="136" spans="1:4" ht="13.8" x14ac:dyDescent="0.25">
      <c r="A136" s="19" t="s">
        <v>2335</v>
      </c>
      <c r="B136" s="20" t="s">
        <v>253</v>
      </c>
      <c r="C136" s="44">
        <v>3.8082470795184626</v>
      </c>
      <c r="D136" s="45">
        <v>4.5308969621699353E-10</v>
      </c>
    </row>
    <row r="137" spans="1:4" ht="13.8" x14ac:dyDescent="0.25">
      <c r="A137" s="19" t="s">
        <v>2318</v>
      </c>
      <c r="B137" s="20" t="s">
        <v>1121</v>
      </c>
      <c r="C137" s="44">
        <v>3.8015352353599048</v>
      </c>
      <c r="D137" s="45">
        <v>2.8131155270671514E-2</v>
      </c>
    </row>
    <row r="138" spans="1:4" ht="13.8" x14ac:dyDescent="0.25">
      <c r="A138" s="19" t="s">
        <v>405</v>
      </c>
      <c r="B138" s="20" t="s">
        <v>406</v>
      </c>
      <c r="C138" s="44">
        <v>3.7723073338853994</v>
      </c>
      <c r="D138" s="45">
        <v>8.0792253965833142E-7</v>
      </c>
    </row>
    <row r="139" spans="1:4" ht="13.8" x14ac:dyDescent="0.25">
      <c r="A139" s="19" t="s">
        <v>1169</v>
      </c>
      <c r="B139" s="20" t="s">
        <v>1170</v>
      </c>
      <c r="C139" s="44">
        <v>3.7618307108291624</v>
      </c>
      <c r="D139" s="45">
        <v>1.9043599803122226E-2</v>
      </c>
    </row>
    <row r="140" spans="1:4" ht="13.8" x14ac:dyDescent="0.25">
      <c r="A140" s="19" t="s">
        <v>4380</v>
      </c>
      <c r="B140" s="20" t="s">
        <v>70</v>
      </c>
      <c r="C140" s="44">
        <v>3.7483422402007616</v>
      </c>
      <c r="D140" s="45">
        <v>1.6639855667467304E-29</v>
      </c>
    </row>
    <row r="141" spans="1:4" ht="13.8" x14ac:dyDescent="0.25">
      <c r="A141" s="19" t="s">
        <v>2331</v>
      </c>
      <c r="B141" s="20" t="s">
        <v>333</v>
      </c>
      <c r="C141" s="44">
        <v>3.7470598264161272</v>
      </c>
      <c r="D141" s="45">
        <v>9.1080505403815315E-16</v>
      </c>
    </row>
    <row r="142" spans="1:4" ht="13.8" x14ac:dyDescent="0.25">
      <c r="A142" s="19" t="s">
        <v>464</v>
      </c>
      <c r="B142" s="20" t="s">
        <v>465</v>
      </c>
      <c r="C142" s="44">
        <v>3.7405534664355087</v>
      </c>
      <c r="D142" s="45">
        <v>6.9569316735795914E-5</v>
      </c>
    </row>
    <row r="143" spans="1:4" ht="13.8" x14ac:dyDescent="0.25">
      <c r="A143" s="19" t="s">
        <v>2038</v>
      </c>
      <c r="B143" s="20" t="s">
        <v>1065</v>
      </c>
      <c r="C143" s="44">
        <v>3.7370498251189272</v>
      </c>
      <c r="D143" s="45">
        <v>3.6535643598815338E-10</v>
      </c>
    </row>
    <row r="144" spans="1:4" ht="13.8" x14ac:dyDescent="0.25">
      <c r="A144" s="19" t="s">
        <v>2337</v>
      </c>
      <c r="B144" s="20" t="s">
        <v>2338</v>
      </c>
      <c r="C144" s="44">
        <v>-3.733327266868669</v>
      </c>
      <c r="D144" s="45">
        <v>2.655396389944581E-11</v>
      </c>
    </row>
    <row r="145" spans="1:4" ht="13.8" x14ac:dyDescent="0.25">
      <c r="A145" s="19" t="s">
        <v>1428</v>
      </c>
      <c r="B145" s="20" t="s">
        <v>191</v>
      </c>
      <c r="C145" s="44">
        <v>3.7317954810126142</v>
      </c>
      <c r="D145" s="45">
        <v>1.5830106787026989E-2</v>
      </c>
    </row>
    <row r="146" spans="1:4" ht="13.8" x14ac:dyDescent="0.25">
      <c r="A146" s="19" t="s">
        <v>2367</v>
      </c>
      <c r="B146" s="20" t="s">
        <v>1094</v>
      </c>
      <c r="C146" s="44">
        <v>-3.7210017263373247</v>
      </c>
      <c r="D146" s="45">
        <v>2.6045745287991171E-8</v>
      </c>
    </row>
    <row r="147" spans="1:4" ht="13.8" x14ac:dyDescent="0.25">
      <c r="A147" s="19" t="s">
        <v>180</v>
      </c>
      <c r="B147" s="20" t="s">
        <v>181</v>
      </c>
      <c r="C147" s="44">
        <v>3.7123799976551046</v>
      </c>
      <c r="D147" s="45">
        <v>9.2812351388971717E-6</v>
      </c>
    </row>
    <row r="148" spans="1:4" ht="13.8" x14ac:dyDescent="0.25">
      <c r="A148" s="19" t="s">
        <v>199</v>
      </c>
      <c r="B148" s="20" t="s">
        <v>169</v>
      </c>
      <c r="C148" s="44">
        <v>3.7092195847205605</v>
      </c>
      <c r="D148" s="45">
        <v>4.5974726877306633E-5</v>
      </c>
    </row>
    <row r="149" spans="1:4" ht="13.8" x14ac:dyDescent="0.25">
      <c r="A149" s="19" t="s">
        <v>1618</v>
      </c>
      <c r="B149" s="20" t="s">
        <v>71</v>
      </c>
      <c r="C149" s="44">
        <v>3.7084060405609991</v>
      </c>
      <c r="D149" s="45">
        <v>3.1423667410047018E-4</v>
      </c>
    </row>
    <row r="150" spans="1:4" ht="13.8" x14ac:dyDescent="0.25">
      <c r="A150" s="19" t="s">
        <v>4434</v>
      </c>
      <c r="B150" s="20" t="s">
        <v>4435</v>
      </c>
      <c r="C150" s="44">
        <v>3.7060269614738353</v>
      </c>
      <c r="D150" s="45">
        <v>3.5485387321601149E-2</v>
      </c>
    </row>
    <row r="151" spans="1:4" ht="13.8" x14ac:dyDescent="0.25">
      <c r="A151" s="19" t="s">
        <v>2393</v>
      </c>
      <c r="B151" s="20" t="s">
        <v>82</v>
      </c>
      <c r="C151" s="44">
        <v>3.7021508817560069</v>
      </c>
      <c r="D151" s="45">
        <v>2.3099829878334435E-2</v>
      </c>
    </row>
    <row r="152" spans="1:4" ht="13.8" x14ac:dyDescent="0.25">
      <c r="A152" s="19" t="s">
        <v>2328</v>
      </c>
      <c r="B152" s="20" t="s">
        <v>215</v>
      </c>
      <c r="C152" s="44">
        <v>3.6873511074638841</v>
      </c>
      <c r="D152" s="45">
        <v>8.7121806209619621E-5</v>
      </c>
    </row>
    <row r="153" spans="1:4" ht="13.8" x14ac:dyDescent="0.25">
      <c r="A153" s="19" t="s">
        <v>2358</v>
      </c>
      <c r="B153" s="20" t="s">
        <v>340</v>
      </c>
      <c r="C153" s="44">
        <v>3.6808968150229684</v>
      </c>
      <c r="D153" s="45">
        <v>4.6571553188008491E-3</v>
      </c>
    </row>
    <row r="154" spans="1:4" ht="13.8" x14ac:dyDescent="0.25">
      <c r="A154" s="19" t="s">
        <v>2113</v>
      </c>
      <c r="B154" s="20" t="s">
        <v>2114</v>
      </c>
      <c r="C154" s="44">
        <v>3.6792086230304109</v>
      </c>
      <c r="D154" s="45">
        <v>1.3434292662291744E-15</v>
      </c>
    </row>
    <row r="155" spans="1:4" ht="13.8" x14ac:dyDescent="0.25">
      <c r="A155" s="19" t="s">
        <v>2134</v>
      </c>
      <c r="B155" s="20" t="s">
        <v>36</v>
      </c>
      <c r="C155" s="44">
        <v>3.6754163141593166</v>
      </c>
      <c r="D155" s="45">
        <v>6.9299751730184197E-13</v>
      </c>
    </row>
    <row r="156" spans="1:4" ht="13.8" x14ac:dyDescent="0.25">
      <c r="A156" s="19" t="s">
        <v>2280</v>
      </c>
      <c r="B156" s="20" t="s">
        <v>414</v>
      </c>
      <c r="C156" s="44">
        <v>-3.6722816345989933</v>
      </c>
      <c r="D156" s="45">
        <v>1.3595473008106387E-16</v>
      </c>
    </row>
    <row r="157" spans="1:4" ht="13.8" x14ac:dyDescent="0.25">
      <c r="A157" s="19" t="s">
        <v>37</v>
      </c>
      <c r="B157" s="20" t="s">
        <v>36</v>
      </c>
      <c r="C157" s="44">
        <v>3.6660394677877459</v>
      </c>
      <c r="D157" s="45">
        <v>5.0587390430680301E-6</v>
      </c>
    </row>
    <row r="158" spans="1:4" ht="13.8" x14ac:dyDescent="0.25">
      <c r="A158" s="19" t="s">
        <v>2339</v>
      </c>
      <c r="B158" s="20" t="s">
        <v>98</v>
      </c>
      <c r="C158" s="44">
        <v>3.6658025579808582</v>
      </c>
      <c r="D158" s="45">
        <v>1.5920962938353994E-4</v>
      </c>
    </row>
    <row r="159" spans="1:4" ht="13.8" x14ac:dyDescent="0.25">
      <c r="A159" s="19" t="s">
        <v>2111</v>
      </c>
      <c r="B159" s="20" t="s">
        <v>340</v>
      </c>
      <c r="C159" s="44">
        <v>3.6586737642967369</v>
      </c>
      <c r="D159" s="45">
        <v>2.0616702827257046E-7</v>
      </c>
    </row>
    <row r="160" spans="1:4" ht="13.8" x14ac:dyDescent="0.25">
      <c r="A160" s="19" t="s">
        <v>2222</v>
      </c>
      <c r="B160" s="20" t="s">
        <v>1093</v>
      </c>
      <c r="C160" s="44">
        <v>-3.6564350790170499</v>
      </c>
      <c r="D160" s="45">
        <v>7.7013838574308537E-21</v>
      </c>
    </row>
    <row r="161" spans="1:4" ht="13.8" x14ac:dyDescent="0.25">
      <c r="A161" s="19" t="s">
        <v>4324</v>
      </c>
      <c r="B161" s="20" t="s">
        <v>545</v>
      </c>
      <c r="C161" s="44">
        <v>3.6364201973036172</v>
      </c>
      <c r="D161" s="45">
        <v>3.1846019519582259E-15</v>
      </c>
    </row>
    <row r="162" spans="1:4" ht="13.8" x14ac:dyDescent="0.25">
      <c r="A162" s="19" t="s">
        <v>4436</v>
      </c>
      <c r="B162" s="20" t="s">
        <v>338</v>
      </c>
      <c r="C162" s="44">
        <v>3.6330977402314732</v>
      </c>
      <c r="D162" s="45">
        <v>1.3720495795731922E-2</v>
      </c>
    </row>
    <row r="163" spans="1:4" ht="13.8" x14ac:dyDescent="0.25">
      <c r="A163" s="19" t="s">
        <v>2100</v>
      </c>
      <c r="B163" s="20" t="s">
        <v>2101</v>
      </c>
      <c r="C163" s="44">
        <v>-3.6073528962561969</v>
      </c>
      <c r="D163" s="45">
        <v>9.7861025265587369E-5</v>
      </c>
    </row>
    <row r="164" spans="1:4" ht="13.8" x14ac:dyDescent="0.25">
      <c r="A164" s="19" t="s">
        <v>2344</v>
      </c>
      <c r="B164" s="20" t="s">
        <v>2345</v>
      </c>
      <c r="C164" s="44">
        <v>3.6065907404110749</v>
      </c>
      <c r="D164" s="45">
        <v>1.2251966470182519E-3</v>
      </c>
    </row>
    <row r="165" spans="1:4" ht="13.8" x14ac:dyDescent="0.25">
      <c r="A165" s="19" t="s">
        <v>2350</v>
      </c>
      <c r="B165" s="20" t="s">
        <v>419</v>
      </c>
      <c r="C165" s="44">
        <v>3.5897856158385015</v>
      </c>
      <c r="D165" s="45">
        <v>3.2732709005869535E-3</v>
      </c>
    </row>
    <row r="166" spans="1:4" ht="13.8" x14ac:dyDescent="0.25">
      <c r="A166" s="19" t="s">
        <v>2120</v>
      </c>
      <c r="B166" s="20" t="s">
        <v>330</v>
      </c>
      <c r="C166" s="44">
        <v>-3.5748931058272961</v>
      </c>
      <c r="D166" s="45">
        <v>1.8405700664759916E-11</v>
      </c>
    </row>
    <row r="167" spans="1:4" ht="13.8" x14ac:dyDescent="0.25">
      <c r="A167" s="19" t="s">
        <v>2050</v>
      </c>
      <c r="B167" s="20" t="s">
        <v>2025</v>
      </c>
      <c r="C167" s="44">
        <v>3.5748343464358263</v>
      </c>
      <c r="D167" s="45">
        <v>5.0490157504316601E-15</v>
      </c>
    </row>
    <row r="168" spans="1:4" ht="13.8" x14ac:dyDescent="0.25">
      <c r="A168" s="19" t="s">
        <v>1858</v>
      </c>
      <c r="B168" s="20" t="s">
        <v>1859</v>
      </c>
      <c r="C168" s="44">
        <v>3.564190104381455</v>
      </c>
      <c r="D168" s="45">
        <v>2.2219067202847048E-10</v>
      </c>
    </row>
    <row r="169" spans="1:4" ht="13.8" x14ac:dyDescent="0.25">
      <c r="A169" s="19" t="s">
        <v>4437</v>
      </c>
      <c r="B169" s="20" t="s">
        <v>69</v>
      </c>
      <c r="C169" s="44">
        <v>-3.5638915172607555</v>
      </c>
      <c r="D169" s="45">
        <v>4.8143690196970096E-2</v>
      </c>
    </row>
    <row r="170" spans="1:4" ht="13.8" x14ac:dyDescent="0.25">
      <c r="A170" s="19" t="s">
        <v>2332</v>
      </c>
      <c r="B170" s="20" t="s">
        <v>2333</v>
      </c>
      <c r="C170" s="44">
        <v>3.5484056334645762</v>
      </c>
      <c r="D170" s="45">
        <v>9.5138013686507238E-4</v>
      </c>
    </row>
    <row r="171" spans="1:4" ht="13.8" x14ac:dyDescent="0.25">
      <c r="A171" s="19" t="s">
        <v>32</v>
      </c>
      <c r="B171" s="20" t="s">
        <v>25</v>
      </c>
      <c r="C171" s="44">
        <v>3.5387933263950027</v>
      </c>
      <c r="D171" s="45">
        <v>1.9160743839852513E-4</v>
      </c>
    </row>
    <row r="172" spans="1:4" ht="13.8" x14ac:dyDescent="0.25">
      <c r="A172" s="19" t="s">
        <v>2363</v>
      </c>
      <c r="B172" s="20" t="s">
        <v>36</v>
      </c>
      <c r="C172" s="44">
        <v>3.5387676742230951</v>
      </c>
      <c r="D172" s="45">
        <v>2.6043440001568062E-3</v>
      </c>
    </row>
    <row r="173" spans="1:4" ht="13.8" x14ac:dyDescent="0.25">
      <c r="A173" s="19" t="s">
        <v>2353</v>
      </c>
      <c r="B173" s="20" t="s">
        <v>2354</v>
      </c>
      <c r="C173" s="44">
        <v>3.526631209787956</v>
      </c>
      <c r="D173" s="45">
        <v>2.7244013262397684E-12</v>
      </c>
    </row>
    <row r="174" spans="1:4" ht="13.8" x14ac:dyDescent="0.25">
      <c r="A174" s="19" t="s">
        <v>2057</v>
      </c>
      <c r="B174" s="20" t="s">
        <v>445</v>
      </c>
      <c r="C174" s="44">
        <v>3.5228971851326785</v>
      </c>
      <c r="D174" s="45">
        <v>2.8612392808932394E-14</v>
      </c>
    </row>
    <row r="175" spans="1:4" ht="13.8" x14ac:dyDescent="0.25">
      <c r="A175" s="19" t="s">
        <v>2040</v>
      </c>
      <c r="B175" s="20" t="s">
        <v>157</v>
      </c>
      <c r="C175" s="44">
        <v>3.5227699322773867</v>
      </c>
      <c r="D175" s="45">
        <v>8.0050861718569669E-9</v>
      </c>
    </row>
    <row r="176" spans="1:4" ht="13.8" x14ac:dyDescent="0.25">
      <c r="A176" s="19" t="s">
        <v>4438</v>
      </c>
      <c r="B176" s="20" t="s">
        <v>56</v>
      </c>
      <c r="C176" s="44">
        <v>3.5072599654150647</v>
      </c>
      <c r="D176" s="45">
        <v>2.1305026941335865E-2</v>
      </c>
    </row>
    <row r="177" spans="1:4" ht="13.8" x14ac:dyDescent="0.25">
      <c r="A177" s="19" t="s">
        <v>2346</v>
      </c>
      <c r="B177" s="20" t="s">
        <v>333</v>
      </c>
      <c r="C177" s="44">
        <v>3.5015704891020114</v>
      </c>
      <c r="D177" s="45">
        <v>4.0863850211040208E-17</v>
      </c>
    </row>
    <row r="178" spans="1:4" ht="13.8" x14ac:dyDescent="0.25">
      <c r="A178" s="19" t="s">
        <v>2178</v>
      </c>
      <c r="B178" s="20" t="s">
        <v>2179</v>
      </c>
      <c r="C178" s="44">
        <v>3.5012547589178933</v>
      </c>
      <c r="D178" s="45">
        <v>2.3500680110523699E-7</v>
      </c>
    </row>
    <row r="179" spans="1:4" ht="13.8" x14ac:dyDescent="0.25">
      <c r="A179" s="19" t="s">
        <v>805</v>
      </c>
      <c r="B179" s="20" t="s">
        <v>545</v>
      </c>
      <c r="C179" s="44">
        <v>3.4974047068858214</v>
      </c>
      <c r="D179" s="45">
        <v>8.5547349321955563E-9</v>
      </c>
    </row>
    <row r="180" spans="1:4" ht="13.8" x14ac:dyDescent="0.25">
      <c r="A180" s="19" t="s">
        <v>129</v>
      </c>
      <c r="B180" s="20" t="s">
        <v>25</v>
      </c>
      <c r="C180" s="44">
        <v>3.4961812072283398</v>
      </c>
      <c r="D180" s="45">
        <v>1.5829876054681088E-4</v>
      </c>
    </row>
    <row r="181" spans="1:4" ht="13.8" x14ac:dyDescent="0.25">
      <c r="A181" s="19" t="s">
        <v>2237</v>
      </c>
      <c r="B181" s="20" t="s">
        <v>82</v>
      </c>
      <c r="C181" s="44">
        <v>3.4892910972855766</v>
      </c>
      <c r="D181" s="45">
        <v>3.5794372349002904E-11</v>
      </c>
    </row>
    <row r="182" spans="1:4" ht="13.8" x14ac:dyDescent="0.25">
      <c r="A182" s="19" t="s">
        <v>4345</v>
      </c>
      <c r="B182" s="20" t="s">
        <v>820</v>
      </c>
      <c r="C182" s="44">
        <v>-3.4708652820027224</v>
      </c>
      <c r="D182" s="45">
        <v>8.5110573494266697E-9</v>
      </c>
    </row>
    <row r="183" spans="1:4" ht="13.8" x14ac:dyDescent="0.25">
      <c r="A183" s="19" t="s">
        <v>2487</v>
      </c>
      <c r="B183" s="20" t="s">
        <v>2272</v>
      </c>
      <c r="C183" s="44">
        <v>-3.4700176069682622</v>
      </c>
      <c r="D183" s="45">
        <v>6.7646615780910045E-4</v>
      </c>
    </row>
    <row r="184" spans="1:4" ht="13.8" x14ac:dyDescent="0.25">
      <c r="A184" s="19" t="s">
        <v>1444</v>
      </c>
      <c r="B184" s="20" t="s">
        <v>1445</v>
      </c>
      <c r="C184" s="44">
        <v>3.4651642227659956</v>
      </c>
      <c r="D184" s="45">
        <v>5.7368652632820954E-4</v>
      </c>
    </row>
    <row r="185" spans="1:4" ht="13.8" x14ac:dyDescent="0.25">
      <c r="A185" s="19" t="s">
        <v>2316</v>
      </c>
      <c r="B185" s="20" t="s">
        <v>1397</v>
      </c>
      <c r="C185" s="44">
        <v>3.4647322477135378</v>
      </c>
      <c r="D185" s="45">
        <v>8.4565263141360217E-3</v>
      </c>
    </row>
    <row r="186" spans="1:4" ht="13.8" x14ac:dyDescent="0.25">
      <c r="A186" s="19" t="s">
        <v>2081</v>
      </c>
      <c r="B186" s="20" t="s">
        <v>816</v>
      </c>
      <c r="C186" s="44">
        <v>3.4594095664135187</v>
      </c>
      <c r="D186" s="45">
        <v>1.3727427344527153E-71</v>
      </c>
    </row>
    <row r="187" spans="1:4" ht="13.8" x14ac:dyDescent="0.25">
      <c r="A187" s="19" t="s">
        <v>110</v>
      </c>
      <c r="B187" s="20" t="s">
        <v>70</v>
      </c>
      <c r="C187" s="44">
        <v>3.4548334130129086</v>
      </c>
      <c r="D187" s="45">
        <v>3.4934329474306048E-16</v>
      </c>
    </row>
    <row r="188" spans="1:4" ht="13.8" x14ac:dyDescent="0.25">
      <c r="A188" s="19" t="s">
        <v>3640</v>
      </c>
      <c r="B188" s="20" t="s">
        <v>60</v>
      </c>
      <c r="C188" s="44">
        <v>3.4526858072253415</v>
      </c>
      <c r="D188" s="45">
        <v>2.19255267882231E-3</v>
      </c>
    </row>
    <row r="189" spans="1:4" ht="13.8" x14ac:dyDescent="0.25">
      <c r="A189" s="19" t="s">
        <v>3748</v>
      </c>
      <c r="B189" s="20" t="s">
        <v>231</v>
      </c>
      <c r="C189" s="44">
        <v>3.4506262519733841</v>
      </c>
      <c r="D189" s="45">
        <v>1.5562677893620662E-2</v>
      </c>
    </row>
    <row r="190" spans="1:4" ht="13.8" x14ac:dyDescent="0.25">
      <c r="A190" s="19" t="s">
        <v>2139</v>
      </c>
      <c r="B190" s="20" t="s">
        <v>2140</v>
      </c>
      <c r="C190" s="44">
        <v>3.4481568875630613</v>
      </c>
      <c r="D190" s="45">
        <v>1.7099938252386319E-8</v>
      </c>
    </row>
    <row r="191" spans="1:4" ht="13.8" x14ac:dyDescent="0.25">
      <c r="A191" s="19" t="s">
        <v>2377</v>
      </c>
      <c r="B191" s="20" t="s">
        <v>2378</v>
      </c>
      <c r="C191" s="44">
        <v>3.4470331635527343</v>
      </c>
      <c r="D191" s="45">
        <v>4.0651471113939031E-6</v>
      </c>
    </row>
    <row r="192" spans="1:4" ht="13.8" x14ac:dyDescent="0.25">
      <c r="A192" s="19" t="s">
        <v>2067</v>
      </c>
      <c r="B192" s="20" t="s">
        <v>1073</v>
      </c>
      <c r="C192" s="44">
        <v>3.4459869113407384</v>
      </c>
      <c r="D192" s="45">
        <v>4.2748275214648974E-29</v>
      </c>
    </row>
    <row r="193" spans="1:4" ht="13.8" x14ac:dyDescent="0.25">
      <c r="A193" s="19" t="s">
        <v>2360</v>
      </c>
      <c r="B193" s="20" t="s">
        <v>2361</v>
      </c>
      <c r="C193" s="44">
        <v>-3.4398228683492245</v>
      </c>
      <c r="D193" s="45">
        <v>7.7013838574308537E-21</v>
      </c>
    </row>
    <row r="194" spans="1:4" ht="13.8" x14ac:dyDescent="0.25">
      <c r="A194" s="19" t="s">
        <v>4439</v>
      </c>
      <c r="B194" s="20" t="s">
        <v>142</v>
      </c>
      <c r="C194" s="44">
        <v>3.4373465950431452</v>
      </c>
      <c r="D194" s="45">
        <v>1.2503063993873256E-2</v>
      </c>
    </row>
    <row r="195" spans="1:4" ht="13.8" x14ac:dyDescent="0.25">
      <c r="A195" s="19" t="s">
        <v>2424</v>
      </c>
      <c r="B195" s="20" t="s">
        <v>56</v>
      </c>
      <c r="C195" s="44">
        <v>-3.4324585038038511</v>
      </c>
      <c r="D195" s="45">
        <v>1.63966229896174E-7</v>
      </c>
    </row>
    <row r="196" spans="1:4" ht="13.8" x14ac:dyDescent="0.25">
      <c r="A196" s="19" t="s">
        <v>238</v>
      </c>
      <c r="B196" s="20" t="s">
        <v>27</v>
      </c>
      <c r="C196" s="44">
        <v>3.4178298811386512</v>
      </c>
      <c r="D196" s="45">
        <v>6.1322867913379592E-4</v>
      </c>
    </row>
    <row r="197" spans="1:4" ht="13.8" x14ac:dyDescent="0.25">
      <c r="A197" s="19" t="s">
        <v>1906</v>
      </c>
      <c r="B197" s="20" t="s">
        <v>1907</v>
      </c>
      <c r="C197" s="44">
        <v>3.3943592351600356</v>
      </c>
      <c r="D197" s="45">
        <v>3.1297995190513392E-2</v>
      </c>
    </row>
    <row r="198" spans="1:4" ht="13.8" x14ac:dyDescent="0.25">
      <c r="A198" s="19" t="s">
        <v>1869</v>
      </c>
      <c r="B198" s="20" t="s">
        <v>21</v>
      </c>
      <c r="C198" s="44">
        <v>3.392768018151489</v>
      </c>
      <c r="D198" s="45">
        <v>6.2218909781660778E-4</v>
      </c>
    </row>
    <row r="199" spans="1:4" ht="13.8" x14ac:dyDescent="0.25">
      <c r="A199" s="19" t="s">
        <v>2359</v>
      </c>
      <c r="B199" s="20" t="s">
        <v>579</v>
      </c>
      <c r="C199" s="44">
        <v>3.3890925318344598</v>
      </c>
      <c r="D199" s="45">
        <v>3.5119254738781157E-2</v>
      </c>
    </row>
    <row r="200" spans="1:4" ht="13.8" x14ac:dyDescent="0.25">
      <c r="A200" s="19" t="s">
        <v>2362</v>
      </c>
      <c r="B200" s="20" t="s">
        <v>1409</v>
      </c>
      <c r="C200" s="44">
        <v>3.3885718653898564</v>
      </c>
      <c r="D200" s="45">
        <v>2.1636813943396075E-6</v>
      </c>
    </row>
    <row r="201" spans="1:4" ht="13.8" x14ac:dyDescent="0.25">
      <c r="A201" s="19" t="s">
        <v>2364</v>
      </c>
      <c r="B201" s="20" t="s">
        <v>219</v>
      </c>
      <c r="C201" s="44">
        <v>3.3825787848127198</v>
      </c>
      <c r="D201" s="45">
        <v>5.197778593504472E-7</v>
      </c>
    </row>
    <row r="202" spans="1:4" ht="13.8" x14ac:dyDescent="0.25">
      <c r="A202" s="19" t="s">
        <v>2056</v>
      </c>
      <c r="B202" s="20" t="s">
        <v>157</v>
      </c>
      <c r="C202" s="44">
        <v>3.3814692906788824</v>
      </c>
      <c r="D202" s="45">
        <v>3.2490898422801847E-6</v>
      </c>
    </row>
    <row r="203" spans="1:4" ht="13.8" x14ac:dyDescent="0.25">
      <c r="A203" s="19" t="s">
        <v>78</v>
      </c>
      <c r="B203" s="20" t="s">
        <v>79</v>
      </c>
      <c r="C203" s="44">
        <v>3.3754984077087049</v>
      </c>
      <c r="D203" s="45">
        <v>8.3874354415962088E-4</v>
      </c>
    </row>
    <row r="204" spans="1:4" ht="13.8" x14ac:dyDescent="0.25">
      <c r="A204" s="19" t="s">
        <v>2106</v>
      </c>
      <c r="B204" s="20" t="s">
        <v>2107</v>
      </c>
      <c r="C204" s="44">
        <v>3.3607113093115659</v>
      </c>
      <c r="D204" s="45">
        <v>1.2009472866972667E-7</v>
      </c>
    </row>
    <row r="205" spans="1:4" ht="13.8" x14ac:dyDescent="0.25">
      <c r="A205" s="19" t="s">
        <v>147</v>
      </c>
      <c r="B205" s="20" t="s">
        <v>31</v>
      </c>
      <c r="C205" s="44">
        <v>3.3570248153961764</v>
      </c>
      <c r="D205" s="45">
        <v>4.3653006907994696E-3</v>
      </c>
    </row>
    <row r="206" spans="1:4" ht="13.8" x14ac:dyDescent="0.25">
      <c r="A206" s="19" t="s">
        <v>2539</v>
      </c>
      <c r="B206" s="20" t="s">
        <v>1394</v>
      </c>
      <c r="C206" s="44">
        <v>3.3370051503895932</v>
      </c>
      <c r="D206" s="45">
        <v>1.3429431250327451E-3</v>
      </c>
    </row>
    <row r="207" spans="1:4" ht="13.8" x14ac:dyDescent="0.25">
      <c r="A207" s="19" t="s">
        <v>2410</v>
      </c>
      <c r="B207" s="20" t="s">
        <v>2155</v>
      </c>
      <c r="C207" s="44">
        <v>3.335910092620229</v>
      </c>
      <c r="D207" s="45">
        <v>1.22590571185105E-2</v>
      </c>
    </row>
    <row r="208" spans="1:4" ht="13.8" x14ac:dyDescent="0.25">
      <c r="A208" s="19" t="s">
        <v>1967</v>
      </c>
      <c r="B208" s="20" t="s">
        <v>467</v>
      </c>
      <c r="C208" s="44">
        <v>-3.3352714035277717</v>
      </c>
      <c r="D208" s="45">
        <v>1.0970066419477636E-5</v>
      </c>
    </row>
    <row r="209" spans="1:4" ht="13.8" x14ac:dyDescent="0.25">
      <c r="A209" s="19" t="s">
        <v>3599</v>
      </c>
      <c r="B209" s="20" t="s">
        <v>333</v>
      </c>
      <c r="C209" s="44">
        <v>3.3346990114765869</v>
      </c>
      <c r="D209" s="45">
        <v>6.562563618303953E-8</v>
      </c>
    </row>
    <row r="210" spans="1:4" ht="13.8" x14ac:dyDescent="0.25">
      <c r="A210" s="19" t="s">
        <v>1945</v>
      </c>
      <c r="B210" s="20" t="s">
        <v>467</v>
      </c>
      <c r="C210" s="44">
        <v>-3.3342665720601539</v>
      </c>
      <c r="D210" s="45">
        <v>3.1396911450841785E-5</v>
      </c>
    </row>
    <row r="211" spans="1:4" ht="13.8" x14ac:dyDescent="0.25">
      <c r="A211" s="19" t="s">
        <v>2181</v>
      </c>
      <c r="B211" s="20" t="s">
        <v>545</v>
      </c>
      <c r="C211" s="44">
        <v>3.3341338614850979</v>
      </c>
      <c r="D211" s="45">
        <v>2.1004393884915634E-7</v>
      </c>
    </row>
    <row r="212" spans="1:4" ht="13.8" x14ac:dyDescent="0.25">
      <c r="A212" s="19" t="s">
        <v>2480</v>
      </c>
      <c r="B212" s="20" t="s">
        <v>653</v>
      </c>
      <c r="C212" s="44">
        <v>3.3151955083658722</v>
      </c>
      <c r="D212" s="45">
        <v>1.5469423692850414E-4</v>
      </c>
    </row>
    <row r="213" spans="1:4" ht="13.8" x14ac:dyDescent="0.25">
      <c r="A213" s="19" t="s">
        <v>2097</v>
      </c>
      <c r="B213" s="20" t="s">
        <v>2098</v>
      </c>
      <c r="C213" s="44">
        <v>-3.3148236794935588</v>
      </c>
      <c r="D213" s="45">
        <v>4.0284359169932274E-3</v>
      </c>
    </row>
    <row r="214" spans="1:4" ht="13.8" x14ac:dyDescent="0.25">
      <c r="A214" s="19" t="s">
        <v>57</v>
      </c>
      <c r="B214" s="20" t="s">
        <v>58</v>
      </c>
      <c r="C214" s="44">
        <v>3.3123780781625913</v>
      </c>
      <c r="D214" s="45">
        <v>1.8347202642154056E-2</v>
      </c>
    </row>
    <row r="215" spans="1:4" ht="13.8" x14ac:dyDescent="0.25">
      <c r="A215" s="19" t="s">
        <v>1687</v>
      </c>
      <c r="B215" s="20" t="s">
        <v>948</v>
      </c>
      <c r="C215" s="44">
        <v>3.3113836447328713</v>
      </c>
      <c r="D215" s="45">
        <v>5.6863496798711932E-11</v>
      </c>
    </row>
    <row r="216" spans="1:4" ht="13.8" x14ac:dyDescent="0.25">
      <c r="A216" s="19" t="s">
        <v>2052</v>
      </c>
      <c r="B216" s="20" t="s">
        <v>36</v>
      </c>
      <c r="C216" s="44">
        <v>3.309700648951011</v>
      </c>
      <c r="D216" s="45">
        <v>1.2146863953734125E-17</v>
      </c>
    </row>
    <row r="217" spans="1:4" ht="13.8" x14ac:dyDescent="0.25">
      <c r="A217" s="19" t="s">
        <v>2349</v>
      </c>
      <c r="B217" s="20" t="s">
        <v>1142</v>
      </c>
      <c r="C217" s="44">
        <v>-3.3003341971477904</v>
      </c>
      <c r="D217" s="45">
        <v>2.0334806668132439E-2</v>
      </c>
    </row>
    <row r="218" spans="1:4" ht="13.8" x14ac:dyDescent="0.25">
      <c r="A218" s="19" t="s">
        <v>2371</v>
      </c>
      <c r="B218" s="20" t="s">
        <v>296</v>
      </c>
      <c r="C218" s="44">
        <v>3.2999043732332169</v>
      </c>
      <c r="D218" s="45">
        <v>3.1515476994199419E-3</v>
      </c>
    </row>
    <row r="219" spans="1:4" ht="13.8" x14ac:dyDescent="0.25">
      <c r="A219" s="19" t="s">
        <v>2372</v>
      </c>
      <c r="B219" s="20" t="s">
        <v>2373</v>
      </c>
      <c r="C219" s="44">
        <v>3.2925509556125019</v>
      </c>
      <c r="D219" s="45">
        <v>6.5921105231111435E-9</v>
      </c>
    </row>
    <row r="220" spans="1:4" ht="13.8" x14ac:dyDescent="0.25">
      <c r="A220" s="19" t="s">
        <v>2032</v>
      </c>
      <c r="B220" s="20" t="s">
        <v>2033</v>
      </c>
      <c r="C220" s="44">
        <v>-3.2866228420702037</v>
      </c>
      <c r="D220" s="45">
        <v>4.3358566478620296E-13</v>
      </c>
    </row>
    <row r="221" spans="1:4" ht="13.8" x14ac:dyDescent="0.25">
      <c r="A221" s="19" t="s">
        <v>2381</v>
      </c>
      <c r="B221" s="20" t="s">
        <v>387</v>
      </c>
      <c r="C221" s="44">
        <v>-3.2820438473402263</v>
      </c>
      <c r="D221" s="45">
        <v>5.4817090642248782E-6</v>
      </c>
    </row>
    <row r="222" spans="1:4" ht="13.8" x14ac:dyDescent="0.25">
      <c r="A222" s="19" t="s">
        <v>4440</v>
      </c>
      <c r="B222" s="20" t="s">
        <v>819</v>
      </c>
      <c r="C222" s="44">
        <v>-3.2815145995545749</v>
      </c>
      <c r="D222" s="45">
        <v>3.9576615751928126E-2</v>
      </c>
    </row>
    <row r="223" spans="1:4" ht="13.8" x14ac:dyDescent="0.25">
      <c r="A223" s="19" t="s">
        <v>1970</v>
      </c>
      <c r="B223" s="20" t="s">
        <v>1435</v>
      </c>
      <c r="C223" s="44">
        <v>3.2786723163147795</v>
      </c>
      <c r="D223" s="45">
        <v>2.0818393667362316E-7</v>
      </c>
    </row>
    <row r="224" spans="1:4" ht="13.8" x14ac:dyDescent="0.25">
      <c r="A224" s="19" t="s">
        <v>590</v>
      </c>
      <c r="B224" s="20" t="s">
        <v>591</v>
      </c>
      <c r="C224" s="44">
        <v>3.276229556195442</v>
      </c>
      <c r="D224" s="45">
        <v>6.0476337935934557E-10</v>
      </c>
    </row>
    <row r="225" spans="1:4" ht="13.8" x14ac:dyDescent="0.25">
      <c r="A225" s="19" t="s">
        <v>2203</v>
      </c>
      <c r="B225" s="20" t="s">
        <v>244</v>
      </c>
      <c r="C225" s="44">
        <v>3.2683989167612295</v>
      </c>
      <c r="D225" s="45">
        <v>6.1267576414875463E-34</v>
      </c>
    </row>
    <row r="226" spans="1:4" ht="13.8" x14ac:dyDescent="0.25">
      <c r="A226" s="19" t="s">
        <v>2432</v>
      </c>
      <c r="B226" s="20" t="s">
        <v>58</v>
      </c>
      <c r="C226" s="44">
        <v>3.2597873602869898</v>
      </c>
      <c r="D226" s="45">
        <v>6.3940717391513991E-6</v>
      </c>
    </row>
    <row r="227" spans="1:4" ht="13.8" x14ac:dyDescent="0.25">
      <c r="A227" s="19" t="s">
        <v>1997</v>
      </c>
      <c r="B227" s="20" t="s">
        <v>1998</v>
      </c>
      <c r="C227" s="44">
        <v>-3.2568803296632352</v>
      </c>
      <c r="D227" s="45">
        <v>8.4867882300172269E-9</v>
      </c>
    </row>
    <row r="228" spans="1:4" ht="13.8" x14ac:dyDescent="0.25">
      <c r="A228" s="19" t="s">
        <v>4441</v>
      </c>
      <c r="B228" s="20" t="s">
        <v>1807</v>
      </c>
      <c r="C228" s="44">
        <v>-3.2398914688390561</v>
      </c>
      <c r="D228" s="45">
        <v>7.8202466219581986E-4</v>
      </c>
    </row>
    <row r="229" spans="1:4" ht="13.8" x14ac:dyDescent="0.25">
      <c r="A229" s="19" t="s">
        <v>224</v>
      </c>
      <c r="B229" s="20" t="s">
        <v>56</v>
      </c>
      <c r="C229" s="44">
        <v>3.2336698035233535</v>
      </c>
      <c r="D229" s="45">
        <v>3.6713493287957017E-4</v>
      </c>
    </row>
    <row r="230" spans="1:4" ht="13.8" x14ac:dyDescent="0.25">
      <c r="A230" s="19" t="s">
        <v>377</v>
      </c>
      <c r="B230" s="20" t="s">
        <v>378</v>
      </c>
      <c r="C230" s="44">
        <v>3.2325240017467016</v>
      </c>
      <c r="D230" s="45">
        <v>2.8937774532953244E-6</v>
      </c>
    </row>
    <row r="231" spans="1:4" ht="13.8" x14ac:dyDescent="0.25">
      <c r="A231" s="19" t="s">
        <v>3549</v>
      </c>
      <c r="B231" s="20" t="s">
        <v>71</v>
      </c>
      <c r="C231" s="44">
        <v>3.2246432431271952</v>
      </c>
      <c r="D231" s="45">
        <v>3.1832696742643729E-3</v>
      </c>
    </row>
    <row r="232" spans="1:4" ht="13.8" x14ac:dyDescent="0.25">
      <c r="A232" s="19" t="s">
        <v>715</v>
      </c>
      <c r="B232" s="20" t="s">
        <v>716</v>
      </c>
      <c r="C232" s="44">
        <v>3.2239440568291391</v>
      </c>
      <c r="D232" s="45">
        <v>7.6014784479525244E-6</v>
      </c>
    </row>
    <row r="233" spans="1:4" ht="13.8" x14ac:dyDescent="0.25">
      <c r="A233" s="19" t="s">
        <v>4442</v>
      </c>
      <c r="B233" s="20" t="s">
        <v>489</v>
      </c>
      <c r="C233" s="44">
        <v>3.2209872159024808</v>
      </c>
      <c r="D233" s="45">
        <v>3.6694289237942848E-6</v>
      </c>
    </row>
    <row r="234" spans="1:4" ht="13.8" x14ac:dyDescent="0.25">
      <c r="A234" s="19" t="s">
        <v>2379</v>
      </c>
      <c r="B234" s="20" t="s">
        <v>1299</v>
      </c>
      <c r="C234" s="44">
        <v>3.2198552000645901</v>
      </c>
      <c r="D234" s="45">
        <v>9.5249765596417474E-17</v>
      </c>
    </row>
    <row r="235" spans="1:4" ht="13.8" x14ac:dyDescent="0.25">
      <c r="A235" s="19" t="s">
        <v>2396</v>
      </c>
      <c r="B235" s="20" t="s">
        <v>21</v>
      </c>
      <c r="C235" s="44">
        <v>3.2138952298635255</v>
      </c>
      <c r="D235" s="45">
        <v>8.6498475117219569E-3</v>
      </c>
    </row>
    <row r="236" spans="1:4" ht="13.8" x14ac:dyDescent="0.25">
      <c r="A236" s="19" t="s">
        <v>2385</v>
      </c>
      <c r="B236" s="20" t="s">
        <v>267</v>
      </c>
      <c r="C236" s="44">
        <v>3.2107616147995501</v>
      </c>
      <c r="D236" s="45">
        <v>4.5498621051049872E-3</v>
      </c>
    </row>
    <row r="237" spans="1:4" ht="13.8" x14ac:dyDescent="0.25">
      <c r="A237" s="19" t="s">
        <v>2044</v>
      </c>
      <c r="B237" s="20" t="s">
        <v>157</v>
      </c>
      <c r="C237" s="44">
        <v>-3.2004418440091986</v>
      </c>
      <c r="D237" s="45">
        <v>1.2385170123506682E-11</v>
      </c>
    </row>
    <row r="238" spans="1:4" ht="13.8" x14ac:dyDescent="0.25">
      <c r="A238" s="19" t="s">
        <v>2334</v>
      </c>
      <c r="B238" s="20" t="s">
        <v>21</v>
      </c>
      <c r="C238" s="44">
        <v>3.1802197727259598</v>
      </c>
      <c r="D238" s="45">
        <v>5.5091276047049527E-3</v>
      </c>
    </row>
    <row r="239" spans="1:4" ht="13.8" x14ac:dyDescent="0.25">
      <c r="A239" s="19" t="s">
        <v>2513</v>
      </c>
      <c r="B239" s="20" t="s">
        <v>2514</v>
      </c>
      <c r="C239" s="44">
        <v>-3.1751305318106482</v>
      </c>
      <c r="D239" s="45">
        <v>3.138839303459345E-4</v>
      </c>
    </row>
    <row r="240" spans="1:4" ht="13.8" x14ac:dyDescent="0.25">
      <c r="A240" s="19" t="s">
        <v>2437</v>
      </c>
      <c r="B240" s="20" t="s">
        <v>193</v>
      </c>
      <c r="C240" s="44">
        <v>3.1721841330010672</v>
      </c>
      <c r="D240" s="45">
        <v>8.6512561067278413E-5</v>
      </c>
    </row>
    <row r="241" spans="1:4" ht="13.8" x14ac:dyDescent="0.25">
      <c r="A241" s="19" t="s">
        <v>2366</v>
      </c>
      <c r="B241" s="20" t="s">
        <v>53</v>
      </c>
      <c r="C241" s="44">
        <v>-3.1667050285844516</v>
      </c>
      <c r="D241" s="45">
        <v>1.6436827239001441E-3</v>
      </c>
    </row>
    <row r="242" spans="1:4" ht="13.8" x14ac:dyDescent="0.25">
      <c r="A242" s="19" t="s">
        <v>2521</v>
      </c>
      <c r="B242" s="20" t="s">
        <v>2522</v>
      </c>
      <c r="C242" s="44">
        <v>3.1657923749431034</v>
      </c>
      <c r="D242" s="45">
        <v>2.0336573999728481E-2</v>
      </c>
    </row>
    <row r="243" spans="1:4" ht="13.8" x14ac:dyDescent="0.25">
      <c r="A243" s="19" t="s">
        <v>4393</v>
      </c>
      <c r="B243" s="20" t="s">
        <v>215</v>
      </c>
      <c r="C243" s="44">
        <v>3.1650603084378761</v>
      </c>
      <c r="D243" s="45">
        <v>4.7148040565899127E-16</v>
      </c>
    </row>
    <row r="244" spans="1:4" ht="13.8" x14ac:dyDescent="0.25">
      <c r="A244" s="19" t="s">
        <v>563</v>
      </c>
      <c r="B244" s="20" t="s">
        <v>70</v>
      </c>
      <c r="C244" s="44">
        <v>3.161833742970706</v>
      </c>
      <c r="D244" s="45">
        <v>1.045558398465308E-7</v>
      </c>
    </row>
    <row r="245" spans="1:4" ht="13.8" x14ac:dyDescent="0.25">
      <c r="A245" s="19" t="s">
        <v>2386</v>
      </c>
      <c r="B245" s="20" t="s">
        <v>2387</v>
      </c>
      <c r="C245" s="44">
        <v>3.1554770255666065</v>
      </c>
      <c r="D245" s="45">
        <v>2.601821713307413E-3</v>
      </c>
    </row>
    <row r="246" spans="1:4" ht="13.8" x14ac:dyDescent="0.25">
      <c r="A246" s="19" t="s">
        <v>2384</v>
      </c>
      <c r="B246" s="20" t="s">
        <v>25</v>
      </c>
      <c r="C246" s="44">
        <v>3.1511759222952285</v>
      </c>
      <c r="D246" s="45">
        <v>2.2872942772850508E-13</v>
      </c>
    </row>
    <row r="247" spans="1:4" ht="13.8" x14ac:dyDescent="0.25">
      <c r="A247" s="19" t="s">
        <v>2169</v>
      </c>
      <c r="B247" s="20" t="s">
        <v>2098</v>
      </c>
      <c r="C247" s="44">
        <v>-3.1485948718399133</v>
      </c>
      <c r="D247" s="45">
        <v>6.417462966339394E-10</v>
      </c>
    </row>
    <row r="248" spans="1:4" ht="13.8" x14ac:dyDescent="0.25">
      <c r="A248" s="19" t="s">
        <v>794</v>
      </c>
      <c r="B248" s="20" t="s">
        <v>795</v>
      </c>
      <c r="C248" s="44">
        <v>3.1451934955091452</v>
      </c>
      <c r="D248" s="45">
        <v>6.3088606380785802E-10</v>
      </c>
    </row>
    <row r="249" spans="1:4" ht="13.8" x14ac:dyDescent="0.25">
      <c r="A249" s="19" t="s">
        <v>1757</v>
      </c>
      <c r="B249" s="20" t="s">
        <v>1071</v>
      </c>
      <c r="C249" s="44">
        <v>-3.1419919412555535</v>
      </c>
      <c r="D249" s="45">
        <v>2.6695387489944779E-7</v>
      </c>
    </row>
    <row r="250" spans="1:4" ht="13.8" x14ac:dyDescent="0.25">
      <c r="A250" s="19" t="s">
        <v>3736</v>
      </c>
      <c r="B250" s="20" t="s">
        <v>193</v>
      </c>
      <c r="C250" s="44">
        <v>3.1418684238185741</v>
      </c>
      <c r="D250" s="45">
        <v>1.3573912578842264E-5</v>
      </c>
    </row>
    <row r="251" spans="1:4" ht="13.8" x14ac:dyDescent="0.25">
      <c r="A251" s="19" t="s">
        <v>2083</v>
      </c>
      <c r="B251" s="20" t="s">
        <v>71</v>
      </c>
      <c r="C251" s="44">
        <v>3.1401963487908535</v>
      </c>
      <c r="D251" s="45">
        <v>1.0812646141789896E-16</v>
      </c>
    </row>
    <row r="252" spans="1:4" ht="13.8" x14ac:dyDescent="0.25">
      <c r="A252" s="19" t="s">
        <v>1023</v>
      </c>
      <c r="B252" s="20" t="s">
        <v>385</v>
      </c>
      <c r="C252" s="44">
        <v>3.1361495819251548</v>
      </c>
      <c r="D252" s="45">
        <v>5.6863613120848441E-3</v>
      </c>
    </row>
    <row r="253" spans="1:4" ht="13.8" x14ac:dyDescent="0.25">
      <c r="A253" s="19" t="s">
        <v>3532</v>
      </c>
      <c r="B253" s="20" t="s">
        <v>21</v>
      </c>
      <c r="C253" s="44">
        <v>-3.1323700952081688</v>
      </c>
      <c r="D253" s="45">
        <v>3.6823025293300396E-3</v>
      </c>
    </row>
    <row r="254" spans="1:4" ht="13.8" x14ac:dyDescent="0.25">
      <c r="A254" s="19" t="s">
        <v>2368</v>
      </c>
      <c r="B254" s="20" t="s">
        <v>340</v>
      </c>
      <c r="C254" s="44">
        <v>3.1294181943363872</v>
      </c>
      <c r="D254" s="45">
        <v>7.1770415483037905E-6</v>
      </c>
    </row>
    <row r="255" spans="1:4" ht="13.8" x14ac:dyDescent="0.25">
      <c r="A255" s="19" t="s">
        <v>4443</v>
      </c>
      <c r="B255" s="20" t="s">
        <v>21</v>
      </c>
      <c r="C255" s="44">
        <v>-3.127123243423227</v>
      </c>
      <c r="D255" s="45">
        <v>2.2515899709383926E-2</v>
      </c>
    </row>
    <row r="256" spans="1:4" ht="13.8" x14ac:dyDescent="0.25">
      <c r="A256" s="19" t="s">
        <v>4444</v>
      </c>
      <c r="B256" s="20" t="s">
        <v>70</v>
      </c>
      <c r="C256" s="44">
        <v>3.1253051260516149</v>
      </c>
      <c r="D256" s="45">
        <v>1.6862273478285591E-12</v>
      </c>
    </row>
    <row r="257" spans="1:4" ht="13.8" x14ac:dyDescent="0.25">
      <c r="A257" s="19" t="s">
        <v>1831</v>
      </c>
      <c r="B257" s="20" t="s">
        <v>410</v>
      </c>
      <c r="C257" s="44">
        <v>3.1153055520310424</v>
      </c>
      <c r="D257" s="45">
        <v>1.3487354502901824E-6</v>
      </c>
    </row>
    <row r="258" spans="1:4" ht="13.8" x14ac:dyDescent="0.25">
      <c r="A258" s="19" t="s">
        <v>4445</v>
      </c>
      <c r="B258" s="20" t="s">
        <v>191</v>
      </c>
      <c r="C258" s="44">
        <v>-3.1122356167098615</v>
      </c>
      <c r="D258" s="45">
        <v>2.7428793300515196E-2</v>
      </c>
    </row>
    <row r="259" spans="1:4" ht="13.8" x14ac:dyDescent="0.25">
      <c r="A259" s="19" t="s">
        <v>3542</v>
      </c>
      <c r="B259" s="20" t="s">
        <v>21</v>
      </c>
      <c r="C259" s="44">
        <v>3.1121219350074871</v>
      </c>
      <c r="D259" s="45">
        <v>2.5944411311389031E-15</v>
      </c>
    </row>
    <row r="260" spans="1:4" ht="13.8" x14ac:dyDescent="0.25">
      <c r="A260" s="19" t="s">
        <v>2369</v>
      </c>
      <c r="B260" s="20" t="s">
        <v>289</v>
      </c>
      <c r="C260" s="44">
        <v>3.1042207926628973</v>
      </c>
      <c r="D260" s="45">
        <v>7.6594485973770711E-15</v>
      </c>
    </row>
    <row r="261" spans="1:4" ht="13.8" x14ac:dyDescent="0.25">
      <c r="A261" s="19" t="s">
        <v>4446</v>
      </c>
      <c r="B261" s="20" t="s">
        <v>4447</v>
      </c>
      <c r="C261" s="44">
        <v>3.10340274372978</v>
      </c>
      <c r="D261" s="45">
        <v>2.9104910400588067E-2</v>
      </c>
    </row>
    <row r="262" spans="1:4" ht="13.8" x14ac:dyDescent="0.25">
      <c r="A262" s="19" t="s">
        <v>2017</v>
      </c>
      <c r="B262" s="20" t="s">
        <v>56</v>
      </c>
      <c r="C262" s="44">
        <v>3.1015025326135466</v>
      </c>
      <c r="D262" s="45">
        <v>6.144202897165791E-9</v>
      </c>
    </row>
    <row r="263" spans="1:4" ht="13.8" x14ac:dyDescent="0.25">
      <c r="A263" s="19" t="s">
        <v>2246</v>
      </c>
      <c r="B263" s="20" t="s">
        <v>820</v>
      </c>
      <c r="C263" s="44">
        <v>3.0988007632375023</v>
      </c>
      <c r="D263" s="45">
        <v>2.0042605118342662E-7</v>
      </c>
    </row>
    <row r="264" spans="1:4" ht="13.8" x14ac:dyDescent="0.25">
      <c r="A264" s="19" t="s">
        <v>2356</v>
      </c>
      <c r="B264" s="20" t="s">
        <v>1826</v>
      </c>
      <c r="C264" s="44">
        <v>3.0980565658185668</v>
      </c>
      <c r="D264" s="45">
        <v>4.4503636669849004E-4</v>
      </c>
    </row>
    <row r="265" spans="1:4" ht="13.8" x14ac:dyDescent="0.25">
      <c r="A265" s="19" t="s">
        <v>2493</v>
      </c>
      <c r="B265" s="20" t="s">
        <v>21</v>
      </c>
      <c r="C265" s="44">
        <v>3.0973613041518426</v>
      </c>
      <c r="D265" s="45">
        <v>1.1957461455614169E-5</v>
      </c>
    </row>
    <row r="266" spans="1:4" ht="13.8" x14ac:dyDescent="0.25">
      <c r="A266" s="19" t="s">
        <v>2431</v>
      </c>
      <c r="B266" s="20" t="s">
        <v>1066</v>
      </c>
      <c r="C266" s="44">
        <v>3.090529770174629</v>
      </c>
      <c r="D266" s="45">
        <v>2.7224208709195649E-34</v>
      </c>
    </row>
    <row r="267" spans="1:4" ht="13.8" x14ac:dyDescent="0.25">
      <c r="A267" s="19" t="s">
        <v>1709</v>
      </c>
      <c r="B267" s="20" t="s">
        <v>469</v>
      </c>
      <c r="C267" s="44">
        <v>3.0848669797012951</v>
      </c>
      <c r="D267" s="45">
        <v>3.8454705236526284E-15</v>
      </c>
    </row>
    <row r="268" spans="1:4" ht="13.8" x14ac:dyDescent="0.25">
      <c r="A268" s="19" t="s">
        <v>2010</v>
      </c>
      <c r="B268" s="20" t="s">
        <v>215</v>
      </c>
      <c r="C268" s="44">
        <v>3.0768104248934356</v>
      </c>
      <c r="D268" s="45">
        <v>1.1621072703101146E-7</v>
      </c>
    </row>
    <row r="269" spans="1:4" ht="13.8" x14ac:dyDescent="0.25">
      <c r="A269" s="19" t="s">
        <v>2399</v>
      </c>
      <c r="B269" s="20" t="s">
        <v>972</v>
      </c>
      <c r="C269" s="44">
        <v>3.0764869657087721</v>
      </c>
      <c r="D269" s="45">
        <v>7.925824948820879E-4</v>
      </c>
    </row>
    <row r="270" spans="1:4" ht="13.8" x14ac:dyDescent="0.25">
      <c r="A270" s="19" t="s">
        <v>2365</v>
      </c>
      <c r="B270" s="20" t="s">
        <v>1414</v>
      </c>
      <c r="C270" s="44">
        <v>3.0721767993935161</v>
      </c>
      <c r="D270" s="45">
        <v>1.5240932688806729E-2</v>
      </c>
    </row>
    <row r="271" spans="1:4" ht="13.8" x14ac:dyDescent="0.25">
      <c r="A271" s="19" t="s">
        <v>4285</v>
      </c>
      <c r="B271" s="20" t="s">
        <v>4286</v>
      </c>
      <c r="C271" s="44">
        <v>-3.0628592430288286</v>
      </c>
      <c r="D271" s="45">
        <v>1.1860036335299154E-5</v>
      </c>
    </row>
    <row r="272" spans="1:4" ht="13.8" x14ac:dyDescent="0.25">
      <c r="A272" s="19" t="s">
        <v>4332</v>
      </c>
      <c r="B272" s="20" t="s">
        <v>100</v>
      </c>
      <c r="C272" s="44">
        <v>3.056495451541597</v>
      </c>
      <c r="D272" s="45">
        <v>3.135964517198951E-3</v>
      </c>
    </row>
    <row r="273" spans="1:4" ht="13.8" x14ac:dyDescent="0.25">
      <c r="A273" s="19" t="s">
        <v>4351</v>
      </c>
      <c r="B273" s="20" t="s">
        <v>2479</v>
      </c>
      <c r="C273" s="44">
        <v>3.0557116500991017</v>
      </c>
      <c r="D273" s="45">
        <v>3.4830961225269197E-5</v>
      </c>
    </row>
    <row r="274" spans="1:4" ht="13.8" x14ac:dyDescent="0.25">
      <c r="A274" s="19" t="s">
        <v>2405</v>
      </c>
      <c r="B274" s="20" t="s">
        <v>36</v>
      </c>
      <c r="C274" s="44">
        <v>3.0538988508221885</v>
      </c>
      <c r="D274" s="45">
        <v>6.3371676799839791E-5</v>
      </c>
    </row>
    <row r="275" spans="1:4" ht="13.8" x14ac:dyDescent="0.25">
      <c r="A275" s="19" t="s">
        <v>250</v>
      </c>
      <c r="B275" s="20" t="s">
        <v>21</v>
      </c>
      <c r="C275" s="44">
        <v>3.0537112371682467</v>
      </c>
      <c r="D275" s="45">
        <v>4.5651678578674431E-3</v>
      </c>
    </row>
    <row r="276" spans="1:4" ht="13.8" x14ac:dyDescent="0.25">
      <c r="A276" s="19" t="s">
        <v>1441</v>
      </c>
      <c r="B276" s="20" t="s">
        <v>162</v>
      </c>
      <c r="C276" s="44">
        <v>-3.0529138628297949</v>
      </c>
      <c r="D276" s="45">
        <v>1.6302875878218759E-13</v>
      </c>
    </row>
    <row r="277" spans="1:4" ht="13.8" x14ac:dyDescent="0.25">
      <c r="A277" s="19" t="s">
        <v>2488</v>
      </c>
      <c r="B277" s="20" t="s">
        <v>1106</v>
      </c>
      <c r="C277" s="44">
        <v>3.0502001492309723</v>
      </c>
      <c r="D277" s="45">
        <v>5.431227508890785E-4</v>
      </c>
    </row>
    <row r="278" spans="1:4" ht="13.8" x14ac:dyDescent="0.25">
      <c r="A278" s="19" t="s">
        <v>2408</v>
      </c>
      <c r="B278" s="20" t="s">
        <v>21</v>
      </c>
      <c r="C278" s="44">
        <v>3.044698489944909</v>
      </c>
      <c r="D278" s="45">
        <v>6.7934366535286244E-3</v>
      </c>
    </row>
    <row r="279" spans="1:4" ht="13.8" x14ac:dyDescent="0.25">
      <c r="A279" s="19" t="s">
        <v>4448</v>
      </c>
      <c r="B279" s="20" t="s">
        <v>275</v>
      </c>
      <c r="C279" s="44">
        <v>3.0379095054290874</v>
      </c>
      <c r="D279" s="45">
        <v>5.9236382906706969E-6</v>
      </c>
    </row>
    <row r="280" spans="1:4" ht="13.8" x14ac:dyDescent="0.25">
      <c r="A280" s="19" t="s">
        <v>64</v>
      </c>
      <c r="B280" s="20" t="s">
        <v>51</v>
      </c>
      <c r="C280" s="44">
        <v>3.0356516290289361</v>
      </c>
      <c r="D280" s="45">
        <v>7.6629828418827041E-5</v>
      </c>
    </row>
    <row r="281" spans="1:4" ht="13.8" x14ac:dyDescent="0.25">
      <c r="A281" s="19" t="s">
        <v>679</v>
      </c>
      <c r="B281" s="20" t="s">
        <v>56</v>
      </c>
      <c r="C281" s="44">
        <v>3.0349213439125817</v>
      </c>
      <c r="D281" s="45">
        <v>9.6035514328654075E-26</v>
      </c>
    </row>
    <row r="282" spans="1:4" ht="13.8" x14ac:dyDescent="0.25">
      <c r="A282" s="19" t="s">
        <v>2418</v>
      </c>
      <c r="B282" s="20" t="s">
        <v>56</v>
      </c>
      <c r="C282" s="44">
        <v>-3.0323809611794412</v>
      </c>
      <c r="D282" s="45">
        <v>4.2832176052036573E-11</v>
      </c>
    </row>
    <row r="283" spans="1:4" ht="13.8" x14ac:dyDescent="0.25">
      <c r="A283" s="19" t="s">
        <v>2541</v>
      </c>
      <c r="B283" s="20" t="s">
        <v>2542</v>
      </c>
      <c r="C283" s="44">
        <v>3.0303498034061542</v>
      </c>
      <c r="D283" s="45">
        <v>4.0024927699522303E-3</v>
      </c>
    </row>
    <row r="284" spans="1:4" ht="13.8" x14ac:dyDescent="0.25">
      <c r="A284" s="19" t="s">
        <v>2340</v>
      </c>
      <c r="B284" s="20" t="s">
        <v>177</v>
      </c>
      <c r="C284" s="44">
        <v>3.0268956908078697</v>
      </c>
      <c r="D284" s="45">
        <v>6.3733873852755518E-5</v>
      </c>
    </row>
    <row r="285" spans="1:4" ht="13.8" x14ac:dyDescent="0.25">
      <c r="A285" s="19" t="s">
        <v>2413</v>
      </c>
      <c r="B285" s="20" t="s">
        <v>2414</v>
      </c>
      <c r="C285" s="44">
        <v>-3.0264994580481397</v>
      </c>
      <c r="D285" s="45">
        <v>4.0017564246256173E-15</v>
      </c>
    </row>
    <row r="286" spans="1:4" ht="13.8" x14ac:dyDescent="0.25">
      <c r="A286" s="19" t="s">
        <v>950</v>
      </c>
      <c r="B286" s="20" t="s">
        <v>333</v>
      </c>
      <c r="C286" s="44">
        <v>3.0215729226662909</v>
      </c>
      <c r="D286" s="45">
        <v>6.8080827541050537E-7</v>
      </c>
    </row>
    <row r="287" spans="1:4" ht="13.8" x14ac:dyDescent="0.25">
      <c r="A287" s="19" t="s">
        <v>2062</v>
      </c>
      <c r="B287" s="20" t="s">
        <v>21</v>
      </c>
      <c r="C287" s="44">
        <v>3.0179547136283214</v>
      </c>
      <c r="D287" s="45">
        <v>1.9108354353907925E-17</v>
      </c>
    </row>
    <row r="288" spans="1:4" ht="13.8" x14ac:dyDescent="0.25">
      <c r="A288" s="19" t="s">
        <v>2383</v>
      </c>
      <c r="B288" s="20" t="s">
        <v>1121</v>
      </c>
      <c r="C288" s="44">
        <v>3.0176396879581331</v>
      </c>
      <c r="D288" s="45">
        <v>8.2094178393433779E-3</v>
      </c>
    </row>
    <row r="289" spans="1:4" ht="13.8" x14ac:dyDescent="0.25">
      <c r="A289" s="19" t="s">
        <v>2398</v>
      </c>
      <c r="B289" s="20" t="s">
        <v>340</v>
      </c>
      <c r="C289" s="44">
        <v>-3.0168494754245709</v>
      </c>
      <c r="D289" s="45">
        <v>2.9272593908955609E-3</v>
      </c>
    </row>
    <row r="290" spans="1:4" ht="13.8" x14ac:dyDescent="0.25">
      <c r="A290" s="19" t="s">
        <v>4449</v>
      </c>
      <c r="B290" s="20" t="s">
        <v>4450</v>
      </c>
      <c r="C290" s="44">
        <v>3.0126406205790204</v>
      </c>
      <c r="D290" s="45">
        <v>1.9149399449371617E-2</v>
      </c>
    </row>
    <row r="291" spans="1:4" ht="13.8" x14ac:dyDescent="0.25">
      <c r="A291" s="19" t="s">
        <v>1806</v>
      </c>
      <c r="B291" s="20" t="s">
        <v>1807</v>
      </c>
      <c r="C291" s="44">
        <v>-3.0084976727928003</v>
      </c>
      <c r="D291" s="45">
        <v>9.2714590707818449E-3</v>
      </c>
    </row>
    <row r="292" spans="1:4" ht="13.8" x14ac:dyDescent="0.25">
      <c r="A292" s="19" t="s">
        <v>192</v>
      </c>
      <c r="B292" s="20" t="s">
        <v>193</v>
      </c>
      <c r="C292" s="44">
        <v>3.0046605757724389</v>
      </c>
      <c r="D292" s="45">
        <v>4.5720864887669615E-4</v>
      </c>
    </row>
    <row r="293" spans="1:4" ht="13.8" x14ac:dyDescent="0.25">
      <c r="A293" s="19" t="s">
        <v>2406</v>
      </c>
      <c r="B293" s="20" t="s">
        <v>2407</v>
      </c>
      <c r="C293" s="44">
        <v>2.9917752944018101</v>
      </c>
      <c r="D293" s="45">
        <v>1.9855996527225793E-3</v>
      </c>
    </row>
    <row r="294" spans="1:4" ht="13.8" x14ac:dyDescent="0.25">
      <c r="A294" s="19" t="s">
        <v>2390</v>
      </c>
      <c r="B294" s="20" t="s">
        <v>2391</v>
      </c>
      <c r="C294" s="44">
        <v>2.9913729301681866</v>
      </c>
      <c r="D294" s="45">
        <v>5.9189014425298641E-6</v>
      </c>
    </row>
    <row r="295" spans="1:4" ht="13.8" x14ac:dyDescent="0.25">
      <c r="A295" s="19" t="s">
        <v>2397</v>
      </c>
      <c r="B295" s="20" t="s">
        <v>21</v>
      </c>
      <c r="C295" s="44">
        <v>2.991247376373583</v>
      </c>
      <c r="D295" s="45">
        <v>1.396350424238837E-2</v>
      </c>
    </row>
    <row r="296" spans="1:4" ht="13.8" x14ac:dyDescent="0.25">
      <c r="A296" s="19" t="s">
        <v>2419</v>
      </c>
      <c r="B296" s="20" t="s">
        <v>252</v>
      </c>
      <c r="C296" s="44">
        <v>2.9810339690063801</v>
      </c>
      <c r="D296" s="45">
        <v>6.3006085490405223E-3</v>
      </c>
    </row>
    <row r="297" spans="1:4" ht="13.8" x14ac:dyDescent="0.25">
      <c r="A297" s="19" t="s">
        <v>947</v>
      </c>
      <c r="B297" s="20" t="s">
        <v>948</v>
      </c>
      <c r="C297" s="44">
        <v>2.98008758804272</v>
      </c>
      <c r="D297" s="45">
        <v>1.1942705175829702E-10</v>
      </c>
    </row>
    <row r="298" spans="1:4" ht="13.8" x14ac:dyDescent="0.25">
      <c r="A298" s="19" t="s">
        <v>2430</v>
      </c>
      <c r="B298" s="20" t="s">
        <v>1459</v>
      </c>
      <c r="C298" s="44">
        <v>2.9698552840619383</v>
      </c>
      <c r="D298" s="45">
        <v>7.7454127932390197E-3</v>
      </c>
    </row>
    <row r="299" spans="1:4" ht="13.8" x14ac:dyDescent="0.25">
      <c r="A299" s="19" t="s">
        <v>2409</v>
      </c>
      <c r="B299" s="20" t="s">
        <v>69</v>
      </c>
      <c r="C299" s="44">
        <v>2.9696444535120183</v>
      </c>
      <c r="D299" s="45">
        <v>1.4020712066286451E-4</v>
      </c>
    </row>
    <row r="300" spans="1:4" ht="13.8" x14ac:dyDescent="0.25">
      <c r="A300" s="19" t="s">
        <v>2457</v>
      </c>
      <c r="B300" s="20" t="s">
        <v>1940</v>
      </c>
      <c r="C300" s="44">
        <v>-2.9659479474716313</v>
      </c>
      <c r="D300" s="45">
        <v>2.7189055080755384E-3</v>
      </c>
    </row>
    <row r="301" spans="1:4" ht="13.8" x14ac:dyDescent="0.25">
      <c r="A301" s="19" t="s">
        <v>2394</v>
      </c>
      <c r="B301" s="20" t="s">
        <v>2395</v>
      </c>
      <c r="C301" s="44">
        <v>-2.9640209366450923</v>
      </c>
      <c r="D301" s="45">
        <v>7.1281721185049878E-9</v>
      </c>
    </row>
    <row r="302" spans="1:4" ht="13.8" x14ac:dyDescent="0.25">
      <c r="A302" s="19" t="s">
        <v>4058</v>
      </c>
      <c r="B302" s="20" t="s">
        <v>371</v>
      </c>
      <c r="C302" s="44">
        <v>2.9638954251650906</v>
      </c>
      <c r="D302" s="45">
        <v>4.2525321607865011E-3</v>
      </c>
    </row>
    <row r="303" spans="1:4" ht="13.8" x14ac:dyDescent="0.25">
      <c r="A303" s="19" t="s">
        <v>2388</v>
      </c>
      <c r="B303" s="20" t="s">
        <v>2389</v>
      </c>
      <c r="C303" s="44">
        <v>2.9629056434114358</v>
      </c>
      <c r="D303" s="45">
        <v>1.8610011807368846E-4</v>
      </c>
    </row>
    <row r="304" spans="1:4" ht="13.8" x14ac:dyDescent="0.25">
      <c r="A304" s="19" t="s">
        <v>2446</v>
      </c>
      <c r="B304" s="20" t="s">
        <v>1401</v>
      </c>
      <c r="C304" s="44">
        <v>2.956546149687274</v>
      </c>
      <c r="D304" s="45">
        <v>6.2957909772697973E-5</v>
      </c>
    </row>
    <row r="305" spans="1:4" ht="13.8" x14ac:dyDescent="0.25">
      <c r="A305" s="19" t="s">
        <v>424</v>
      </c>
      <c r="B305" s="20" t="s">
        <v>169</v>
      </c>
      <c r="C305" s="44">
        <v>2.9555873947805673</v>
      </c>
      <c r="D305" s="45">
        <v>1.9233143025716952E-5</v>
      </c>
    </row>
    <row r="306" spans="1:4" ht="13.8" x14ac:dyDescent="0.25">
      <c r="A306" s="19" t="s">
        <v>2416</v>
      </c>
      <c r="B306" s="20" t="s">
        <v>2417</v>
      </c>
      <c r="C306" s="44">
        <v>2.9482288326495478</v>
      </c>
      <c r="D306" s="45">
        <v>4.9317718373891155E-13</v>
      </c>
    </row>
    <row r="307" spans="1:4" ht="13.8" x14ac:dyDescent="0.25">
      <c r="A307" s="19" t="s">
        <v>2420</v>
      </c>
      <c r="B307" s="20" t="s">
        <v>289</v>
      </c>
      <c r="C307" s="44">
        <v>2.9459999135654376</v>
      </c>
      <c r="D307" s="45">
        <v>1.5242415137600206E-3</v>
      </c>
    </row>
    <row r="308" spans="1:4" ht="13.8" x14ac:dyDescent="0.25">
      <c r="A308" s="19" t="s">
        <v>2145</v>
      </c>
      <c r="B308" s="20" t="s">
        <v>1091</v>
      </c>
      <c r="C308" s="44">
        <v>2.9453920679291237</v>
      </c>
      <c r="D308" s="45">
        <v>8.0893564241543425E-8</v>
      </c>
    </row>
    <row r="309" spans="1:4" ht="13.8" x14ac:dyDescent="0.25">
      <c r="A309" s="19" t="s">
        <v>2211</v>
      </c>
      <c r="B309" s="20" t="s">
        <v>1093</v>
      </c>
      <c r="C309" s="44">
        <v>-2.9436797646704491</v>
      </c>
      <c r="D309" s="45">
        <v>2.3295656781146283E-34</v>
      </c>
    </row>
    <row r="310" spans="1:4" ht="13.8" x14ac:dyDescent="0.25">
      <c r="A310" s="19" t="s">
        <v>2029</v>
      </c>
      <c r="B310" s="20" t="s">
        <v>21</v>
      </c>
      <c r="C310" s="44">
        <v>-2.9427399495603397</v>
      </c>
      <c r="D310" s="45">
        <v>1.0622695231994341E-5</v>
      </c>
    </row>
    <row r="311" spans="1:4" ht="13.8" x14ac:dyDescent="0.25">
      <c r="A311" s="19" t="s">
        <v>2402</v>
      </c>
      <c r="B311" s="20" t="s">
        <v>178</v>
      </c>
      <c r="C311" s="44">
        <v>2.9403639062223292</v>
      </c>
      <c r="D311" s="45">
        <v>3.4386258703790173E-7</v>
      </c>
    </row>
    <row r="312" spans="1:4" ht="13.8" x14ac:dyDescent="0.25">
      <c r="A312" s="19" t="s">
        <v>2133</v>
      </c>
      <c r="B312" s="20" t="s">
        <v>330</v>
      </c>
      <c r="C312" s="44">
        <v>2.9323358146775629</v>
      </c>
      <c r="D312" s="45">
        <v>1.133331011894542E-9</v>
      </c>
    </row>
    <row r="313" spans="1:4" ht="13.8" x14ac:dyDescent="0.25">
      <c r="A313" s="19" t="s">
        <v>2415</v>
      </c>
      <c r="B313" s="20" t="s">
        <v>472</v>
      </c>
      <c r="C313" s="44">
        <v>2.9279783181192909</v>
      </c>
      <c r="D313" s="45">
        <v>1.4172604890903317E-3</v>
      </c>
    </row>
    <row r="314" spans="1:4" ht="13.8" x14ac:dyDescent="0.25">
      <c r="A314" s="19" t="s">
        <v>2465</v>
      </c>
      <c r="B314" s="20" t="s">
        <v>774</v>
      </c>
      <c r="C314" s="44">
        <v>2.9203284731797026</v>
      </c>
      <c r="D314" s="45">
        <v>4.1956916104423947E-4</v>
      </c>
    </row>
    <row r="315" spans="1:4" ht="13.8" x14ac:dyDescent="0.25">
      <c r="A315" s="19" t="s">
        <v>1936</v>
      </c>
      <c r="B315" s="20" t="s">
        <v>21</v>
      </c>
      <c r="C315" s="44">
        <v>2.9185592029570246</v>
      </c>
      <c r="D315" s="45">
        <v>2.4579412677784403E-6</v>
      </c>
    </row>
    <row r="316" spans="1:4" ht="13.8" x14ac:dyDescent="0.25">
      <c r="A316" s="19" t="s">
        <v>2196</v>
      </c>
      <c r="B316" s="20" t="s">
        <v>972</v>
      </c>
      <c r="C316" s="44">
        <v>2.9136117889039341</v>
      </c>
      <c r="D316" s="45">
        <v>1.6273128255146067E-8</v>
      </c>
    </row>
    <row r="317" spans="1:4" ht="13.8" x14ac:dyDescent="0.25">
      <c r="A317" s="19" t="s">
        <v>2425</v>
      </c>
      <c r="B317" s="20" t="s">
        <v>2426</v>
      </c>
      <c r="C317" s="44">
        <v>-2.9124955505333401</v>
      </c>
      <c r="D317" s="45">
        <v>7.5517753672801067E-4</v>
      </c>
    </row>
    <row r="318" spans="1:4" ht="13.8" x14ac:dyDescent="0.25">
      <c r="A318" s="19" t="s">
        <v>2078</v>
      </c>
      <c r="B318" s="20" t="s">
        <v>467</v>
      </c>
      <c r="C318" s="44">
        <v>2.9118794961258638</v>
      </c>
      <c r="D318" s="45">
        <v>1.5013301972442845E-7</v>
      </c>
    </row>
    <row r="319" spans="1:4" ht="13.8" x14ac:dyDescent="0.25">
      <c r="A319" s="19" t="s">
        <v>2433</v>
      </c>
      <c r="B319" s="20" t="s">
        <v>465</v>
      </c>
      <c r="C319" s="44">
        <v>2.9076158873444573</v>
      </c>
      <c r="D319" s="45">
        <v>6.9979628946379064E-4</v>
      </c>
    </row>
    <row r="320" spans="1:4" ht="13.8" x14ac:dyDescent="0.25">
      <c r="A320" s="19" t="s">
        <v>4451</v>
      </c>
      <c r="B320" s="20" t="s">
        <v>3369</v>
      </c>
      <c r="C320" s="44">
        <v>2.9060898429846249</v>
      </c>
      <c r="D320" s="45">
        <v>1.2506201387367704E-3</v>
      </c>
    </row>
    <row r="321" spans="1:4" ht="13.8" x14ac:dyDescent="0.25">
      <c r="A321" s="19" t="s">
        <v>2423</v>
      </c>
      <c r="B321" s="20" t="s">
        <v>330</v>
      </c>
      <c r="C321" s="44">
        <v>2.9058879143941101</v>
      </c>
      <c r="D321" s="45">
        <v>7.6939639804563999E-3</v>
      </c>
    </row>
    <row r="322" spans="1:4" ht="13.8" x14ac:dyDescent="0.25">
      <c r="A322" s="19" t="s">
        <v>2443</v>
      </c>
      <c r="B322" s="20" t="s">
        <v>1969</v>
      </c>
      <c r="C322" s="44">
        <v>2.9052955181858175</v>
      </c>
      <c r="D322" s="45">
        <v>6.8818942991081167E-4</v>
      </c>
    </row>
    <row r="323" spans="1:4" ht="13.8" x14ac:dyDescent="0.25">
      <c r="A323" s="19" t="s">
        <v>4283</v>
      </c>
      <c r="B323" s="20" t="s">
        <v>82</v>
      </c>
      <c r="C323" s="44">
        <v>2.9041699263276288</v>
      </c>
      <c r="D323" s="45">
        <v>1.3354998058157924E-5</v>
      </c>
    </row>
    <row r="324" spans="1:4" ht="13.8" x14ac:dyDescent="0.25">
      <c r="A324" s="19" t="s">
        <v>2439</v>
      </c>
      <c r="B324" s="20" t="s">
        <v>2361</v>
      </c>
      <c r="C324" s="44">
        <v>-2.8958679991232947</v>
      </c>
      <c r="D324" s="45">
        <v>1.0024660659539674E-16</v>
      </c>
    </row>
    <row r="325" spans="1:4" ht="13.8" x14ac:dyDescent="0.25">
      <c r="A325" s="19" t="s">
        <v>164</v>
      </c>
      <c r="B325" s="20" t="s">
        <v>21</v>
      </c>
      <c r="C325" s="44">
        <v>2.8945355424361936</v>
      </c>
      <c r="D325" s="45">
        <v>1.7412202906759802E-9</v>
      </c>
    </row>
    <row r="326" spans="1:4" ht="13.8" x14ac:dyDescent="0.25">
      <c r="A326" s="19" t="s">
        <v>2403</v>
      </c>
      <c r="B326" s="20" t="s">
        <v>1080</v>
      </c>
      <c r="C326" s="44">
        <v>-2.8934452402075763</v>
      </c>
      <c r="D326" s="45">
        <v>5.3937297723865643E-3</v>
      </c>
    </row>
    <row r="327" spans="1:4" ht="13.8" x14ac:dyDescent="0.25">
      <c r="A327" s="19" t="s">
        <v>2422</v>
      </c>
      <c r="B327" s="20" t="s">
        <v>56</v>
      </c>
      <c r="C327" s="44">
        <v>2.8907635456879426</v>
      </c>
      <c r="D327" s="45">
        <v>1.3085394493960985E-4</v>
      </c>
    </row>
    <row r="328" spans="1:4" ht="13.8" x14ac:dyDescent="0.25">
      <c r="A328" s="19" t="s">
        <v>2434</v>
      </c>
      <c r="B328" s="20" t="s">
        <v>27</v>
      </c>
      <c r="C328" s="44">
        <v>2.8855449471079662</v>
      </c>
      <c r="D328" s="45">
        <v>5.8671416376359528E-7</v>
      </c>
    </row>
    <row r="329" spans="1:4" ht="13.8" x14ac:dyDescent="0.25">
      <c r="A329" s="19" t="s">
        <v>2141</v>
      </c>
      <c r="B329" s="20" t="s">
        <v>2142</v>
      </c>
      <c r="C329" s="44">
        <v>-2.8852303821847598</v>
      </c>
      <c r="D329" s="45">
        <v>5.259324350259213E-15</v>
      </c>
    </row>
    <row r="330" spans="1:4" ht="13.8" x14ac:dyDescent="0.25">
      <c r="A330" s="19" t="s">
        <v>2127</v>
      </c>
      <c r="B330" s="20" t="s">
        <v>2128</v>
      </c>
      <c r="C330" s="44">
        <v>2.8786678431174026</v>
      </c>
      <c r="D330" s="45">
        <v>1.1281152713941259E-5</v>
      </c>
    </row>
    <row r="331" spans="1:4" ht="13.8" x14ac:dyDescent="0.25">
      <c r="A331" s="19" t="s">
        <v>4361</v>
      </c>
      <c r="B331" s="20" t="s">
        <v>4362</v>
      </c>
      <c r="C331" s="44">
        <v>2.869415228226591</v>
      </c>
      <c r="D331" s="45">
        <v>1.2616674020565988E-11</v>
      </c>
    </row>
    <row r="332" spans="1:4" ht="13.8" x14ac:dyDescent="0.25">
      <c r="A332" s="19" t="s">
        <v>1549</v>
      </c>
      <c r="B332" s="20" t="s">
        <v>1550</v>
      </c>
      <c r="C332" s="44">
        <v>2.8686547241364946</v>
      </c>
      <c r="D332" s="45">
        <v>4.8035348719275688E-4</v>
      </c>
    </row>
    <row r="333" spans="1:4" ht="13.8" x14ac:dyDescent="0.25">
      <c r="A333" s="19" t="s">
        <v>1951</v>
      </c>
      <c r="B333" s="20" t="s">
        <v>215</v>
      </c>
      <c r="C333" s="44">
        <v>2.8649959840630794</v>
      </c>
      <c r="D333" s="45">
        <v>8.7824639858334513E-16</v>
      </c>
    </row>
    <row r="334" spans="1:4" ht="13.8" x14ac:dyDescent="0.25">
      <c r="A334" s="19" t="s">
        <v>654</v>
      </c>
      <c r="B334" s="20" t="s">
        <v>655</v>
      </c>
      <c r="C334" s="44">
        <v>2.8612014881459298</v>
      </c>
      <c r="D334" s="45">
        <v>2.3513595641134672E-4</v>
      </c>
    </row>
    <row r="335" spans="1:4" ht="13.8" x14ac:dyDescent="0.25">
      <c r="A335" s="19" t="s">
        <v>2404</v>
      </c>
      <c r="B335" s="20" t="s">
        <v>340</v>
      </c>
      <c r="C335" s="44">
        <v>2.8604382920959863</v>
      </c>
      <c r="D335" s="45">
        <v>9.2021131426039157E-4</v>
      </c>
    </row>
    <row r="336" spans="1:4" ht="13.8" x14ac:dyDescent="0.25">
      <c r="A336" s="19" t="s">
        <v>4452</v>
      </c>
      <c r="B336" s="20" t="s">
        <v>275</v>
      </c>
      <c r="C336" s="44">
        <v>2.8545418862315004</v>
      </c>
      <c r="D336" s="45">
        <v>2.9620567277654116E-5</v>
      </c>
    </row>
    <row r="337" spans="1:4" ht="13.8" x14ac:dyDescent="0.25">
      <c r="A337" s="19" t="s">
        <v>1918</v>
      </c>
      <c r="B337" s="20" t="s">
        <v>1919</v>
      </c>
      <c r="C337" s="44">
        <v>2.8519328829108703</v>
      </c>
      <c r="D337" s="45">
        <v>1.3028782637495743E-2</v>
      </c>
    </row>
    <row r="338" spans="1:4" ht="13.8" x14ac:dyDescent="0.25">
      <c r="A338" s="19" t="s">
        <v>3685</v>
      </c>
      <c r="B338" s="20" t="s">
        <v>333</v>
      </c>
      <c r="C338" s="44">
        <v>2.838476288889618</v>
      </c>
      <c r="D338" s="45">
        <v>1.3128524694228083E-3</v>
      </c>
    </row>
    <row r="339" spans="1:4" ht="13.8" x14ac:dyDescent="0.25">
      <c r="A339" s="19" t="s">
        <v>4453</v>
      </c>
      <c r="B339" s="20" t="s">
        <v>21</v>
      </c>
      <c r="C339" s="44">
        <v>2.8333132598304722</v>
      </c>
      <c r="D339" s="45">
        <v>6.0919646157908455E-3</v>
      </c>
    </row>
    <row r="340" spans="1:4" ht="13.8" x14ac:dyDescent="0.25">
      <c r="A340" s="19" t="s">
        <v>4454</v>
      </c>
      <c r="B340" s="20" t="s">
        <v>4455</v>
      </c>
      <c r="C340" s="44">
        <v>-2.8290235619439885</v>
      </c>
      <c r="D340" s="45">
        <v>4.4219165163822689E-2</v>
      </c>
    </row>
    <row r="341" spans="1:4" ht="13.8" x14ac:dyDescent="0.25">
      <c r="A341" s="19" t="s">
        <v>2448</v>
      </c>
      <c r="B341" s="20" t="s">
        <v>2449</v>
      </c>
      <c r="C341" s="44">
        <v>-2.8277641300043115</v>
      </c>
      <c r="D341" s="45">
        <v>2.421515813218241E-3</v>
      </c>
    </row>
    <row r="342" spans="1:4" ht="13.8" x14ac:dyDescent="0.25">
      <c r="A342" s="19" t="s">
        <v>2444</v>
      </c>
      <c r="B342" s="20" t="s">
        <v>259</v>
      </c>
      <c r="C342" s="44">
        <v>-2.8219756017136999</v>
      </c>
      <c r="D342" s="45">
        <v>7.9264106502296623E-26</v>
      </c>
    </row>
    <row r="343" spans="1:4" ht="13.8" x14ac:dyDescent="0.25">
      <c r="A343" s="19" t="s">
        <v>493</v>
      </c>
      <c r="B343" s="20" t="s">
        <v>333</v>
      </c>
      <c r="C343" s="44">
        <v>2.8105253955376472</v>
      </c>
      <c r="D343" s="45">
        <v>3.4175410889989112E-3</v>
      </c>
    </row>
    <row r="344" spans="1:4" ht="13.8" x14ac:dyDescent="0.25">
      <c r="A344" s="19" t="s">
        <v>2428</v>
      </c>
      <c r="B344" s="20" t="s">
        <v>53</v>
      </c>
      <c r="C344" s="44">
        <v>2.8099065981925508</v>
      </c>
      <c r="D344" s="45">
        <v>2.0639719988616391E-2</v>
      </c>
    </row>
    <row r="345" spans="1:4" ht="13.8" x14ac:dyDescent="0.25">
      <c r="A345" s="19" t="s">
        <v>2481</v>
      </c>
      <c r="B345" s="20" t="s">
        <v>419</v>
      </c>
      <c r="C345" s="44">
        <v>2.8090066733524517</v>
      </c>
      <c r="D345" s="45">
        <v>7.5405711674332158E-8</v>
      </c>
    </row>
    <row r="346" spans="1:4" ht="13.8" x14ac:dyDescent="0.25">
      <c r="A346" s="19" t="s">
        <v>2421</v>
      </c>
      <c r="B346" s="20" t="s">
        <v>296</v>
      </c>
      <c r="C346" s="44">
        <v>2.8012290525257484</v>
      </c>
      <c r="D346" s="45">
        <v>1.360981380406256E-8</v>
      </c>
    </row>
    <row r="347" spans="1:4" ht="13.8" x14ac:dyDescent="0.25">
      <c r="A347" s="19" t="s">
        <v>2209</v>
      </c>
      <c r="B347" s="20" t="s">
        <v>2210</v>
      </c>
      <c r="C347" s="44">
        <v>2.7963591795011853</v>
      </c>
      <c r="D347" s="45">
        <v>2.980625426154609E-11</v>
      </c>
    </row>
    <row r="348" spans="1:4" ht="13.8" x14ac:dyDescent="0.25">
      <c r="A348" s="19" t="s">
        <v>2117</v>
      </c>
      <c r="B348" s="20" t="s">
        <v>2118</v>
      </c>
      <c r="C348" s="44">
        <v>2.794027815631392</v>
      </c>
      <c r="D348" s="45">
        <v>1.211739005714712E-5</v>
      </c>
    </row>
    <row r="349" spans="1:4" ht="13.8" x14ac:dyDescent="0.25">
      <c r="A349" s="19" t="s">
        <v>1398</v>
      </c>
      <c r="B349" s="20" t="s">
        <v>34</v>
      </c>
      <c r="C349" s="44">
        <v>2.7901110211881344</v>
      </c>
      <c r="D349" s="45">
        <v>5.0955079812888562E-9</v>
      </c>
    </row>
    <row r="350" spans="1:4" ht="13.8" x14ac:dyDescent="0.25">
      <c r="A350" s="19" t="s">
        <v>2382</v>
      </c>
      <c r="B350" s="20" t="s">
        <v>56</v>
      </c>
      <c r="C350" s="44">
        <v>-2.7893780673979758</v>
      </c>
      <c r="D350" s="45">
        <v>9.7714107322376155E-3</v>
      </c>
    </row>
    <row r="351" spans="1:4" ht="13.8" x14ac:dyDescent="0.25">
      <c r="A351" s="19" t="s">
        <v>2392</v>
      </c>
      <c r="B351" s="20" t="s">
        <v>215</v>
      </c>
      <c r="C351" s="44">
        <v>2.7878983912146955</v>
      </c>
      <c r="D351" s="45">
        <v>5.7559648621849347E-4</v>
      </c>
    </row>
    <row r="352" spans="1:4" ht="13.8" x14ac:dyDescent="0.25">
      <c r="A352" s="19" t="s">
        <v>4456</v>
      </c>
      <c r="B352" s="20" t="s">
        <v>2646</v>
      </c>
      <c r="C352" s="44">
        <v>2.7865877022850043</v>
      </c>
      <c r="D352" s="45">
        <v>2.8057795054589059E-2</v>
      </c>
    </row>
    <row r="353" spans="1:4" ht="13.8" x14ac:dyDescent="0.25">
      <c r="A353" s="19" t="s">
        <v>4457</v>
      </c>
      <c r="B353" s="20" t="s">
        <v>3010</v>
      </c>
      <c r="C353" s="44">
        <v>-2.7852822944793654</v>
      </c>
      <c r="D353" s="45">
        <v>8.3861062648424258E-6</v>
      </c>
    </row>
    <row r="354" spans="1:4" ht="13.8" x14ac:dyDescent="0.25">
      <c r="A354" s="19" t="s">
        <v>2429</v>
      </c>
      <c r="B354" s="20" t="s">
        <v>36</v>
      </c>
      <c r="C354" s="44">
        <v>2.7832255363101819</v>
      </c>
      <c r="D354" s="45">
        <v>1.0584041866815937E-2</v>
      </c>
    </row>
    <row r="355" spans="1:4" ht="13.8" x14ac:dyDescent="0.25">
      <c r="A355" s="19" t="s">
        <v>4458</v>
      </c>
      <c r="B355" s="20" t="s">
        <v>1421</v>
      </c>
      <c r="C355" s="44">
        <v>2.7829845726860447</v>
      </c>
      <c r="D355" s="45">
        <v>2.0214144725831194E-9</v>
      </c>
    </row>
    <row r="356" spans="1:4" ht="13.8" x14ac:dyDescent="0.25">
      <c r="A356" s="19" t="s">
        <v>1816</v>
      </c>
      <c r="B356" s="20" t="s">
        <v>82</v>
      </c>
      <c r="C356" s="44">
        <v>2.7823477725744508</v>
      </c>
      <c r="D356" s="45">
        <v>6.9746239547105928E-16</v>
      </c>
    </row>
    <row r="357" spans="1:4" ht="13.8" x14ac:dyDescent="0.25">
      <c r="A357" s="19" t="s">
        <v>4459</v>
      </c>
      <c r="B357" s="20" t="s">
        <v>246</v>
      </c>
      <c r="C357" s="44">
        <v>-2.7785793713904501</v>
      </c>
      <c r="D357" s="45">
        <v>4.9808328015005295E-2</v>
      </c>
    </row>
    <row r="358" spans="1:4" ht="13.8" x14ac:dyDescent="0.25">
      <c r="A358" s="19" t="s">
        <v>345</v>
      </c>
      <c r="B358" s="20" t="s">
        <v>69</v>
      </c>
      <c r="C358" s="44">
        <v>2.7757967487128865</v>
      </c>
      <c r="D358" s="45">
        <v>7.5077218299948116E-4</v>
      </c>
    </row>
    <row r="359" spans="1:4" ht="13.8" x14ac:dyDescent="0.25">
      <c r="A359" s="19" t="s">
        <v>3982</v>
      </c>
      <c r="B359" s="20" t="s">
        <v>267</v>
      </c>
      <c r="C359" s="44">
        <v>2.774078452967307</v>
      </c>
      <c r="D359" s="45">
        <v>3.0228199784464085E-2</v>
      </c>
    </row>
    <row r="360" spans="1:4" ht="13.8" x14ac:dyDescent="0.25">
      <c r="A360" s="19" t="s">
        <v>1102</v>
      </c>
      <c r="B360" s="20" t="s">
        <v>27</v>
      </c>
      <c r="C360" s="44">
        <v>2.7721409283411611</v>
      </c>
      <c r="D360" s="45">
        <v>2.3887018266431408E-5</v>
      </c>
    </row>
    <row r="361" spans="1:4" ht="13.8" x14ac:dyDescent="0.25">
      <c r="A361" s="19" t="s">
        <v>2131</v>
      </c>
      <c r="B361" s="20" t="s">
        <v>21</v>
      </c>
      <c r="C361" s="44">
        <v>2.7713615216819032</v>
      </c>
      <c r="D361" s="45">
        <v>6.6087091699611144E-7</v>
      </c>
    </row>
    <row r="362" spans="1:4" ht="13.8" x14ac:dyDescent="0.25">
      <c r="A362" s="19" t="s">
        <v>2411</v>
      </c>
      <c r="B362" s="20" t="s">
        <v>21</v>
      </c>
      <c r="C362" s="44">
        <v>2.7700251406617373</v>
      </c>
      <c r="D362" s="45">
        <v>2.8348409662077672E-2</v>
      </c>
    </row>
    <row r="363" spans="1:4" ht="13.8" x14ac:dyDescent="0.25">
      <c r="A363" s="19" t="s">
        <v>672</v>
      </c>
      <c r="B363" s="20" t="s">
        <v>673</v>
      </c>
      <c r="C363" s="44">
        <v>2.7631385039311041</v>
      </c>
      <c r="D363" s="45">
        <v>3.5566548128648385E-12</v>
      </c>
    </row>
    <row r="364" spans="1:4" ht="13.8" x14ac:dyDescent="0.25">
      <c r="A364" s="19" t="s">
        <v>2445</v>
      </c>
      <c r="B364" s="20" t="s">
        <v>579</v>
      </c>
      <c r="C364" s="44">
        <v>2.7591852270589885</v>
      </c>
      <c r="D364" s="45">
        <v>1.2412359353141932E-8</v>
      </c>
    </row>
    <row r="365" spans="1:4" ht="13.8" x14ac:dyDescent="0.25">
      <c r="A365" s="19" t="s">
        <v>2048</v>
      </c>
      <c r="B365" s="20" t="s">
        <v>1412</v>
      </c>
      <c r="C365" s="44">
        <v>-2.7536694536178148</v>
      </c>
      <c r="D365" s="45">
        <v>3.0941339751532175E-3</v>
      </c>
    </row>
    <row r="366" spans="1:4" ht="13.8" x14ac:dyDescent="0.25">
      <c r="A366" s="19" t="s">
        <v>2073</v>
      </c>
      <c r="B366" s="20" t="s">
        <v>1103</v>
      </c>
      <c r="C366" s="44">
        <v>2.7527762989327242</v>
      </c>
      <c r="D366" s="45">
        <v>1.1743120660448327E-5</v>
      </c>
    </row>
    <row r="367" spans="1:4" ht="13.8" x14ac:dyDescent="0.25">
      <c r="A367" s="19" t="s">
        <v>374</v>
      </c>
      <c r="B367" s="20" t="s">
        <v>375</v>
      </c>
      <c r="C367" s="44">
        <v>2.7512723863890889</v>
      </c>
      <c r="D367" s="45">
        <v>8.4723431082274635E-5</v>
      </c>
    </row>
    <row r="368" spans="1:4" ht="13.8" x14ac:dyDescent="0.25">
      <c r="A368" s="19" t="s">
        <v>2450</v>
      </c>
      <c r="B368" s="20" t="s">
        <v>2451</v>
      </c>
      <c r="C368" s="44">
        <v>2.7510941282103074</v>
      </c>
      <c r="D368" s="45">
        <v>1.4238971467303473E-2</v>
      </c>
    </row>
    <row r="369" spans="1:4" ht="13.8" x14ac:dyDescent="0.25">
      <c r="A369" s="19" t="s">
        <v>2442</v>
      </c>
      <c r="B369" s="20" t="s">
        <v>419</v>
      </c>
      <c r="C369" s="44">
        <v>2.7504264946514629</v>
      </c>
      <c r="D369" s="45">
        <v>9.6004038557214138E-4</v>
      </c>
    </row>
    <row r="370" spans="1:4" ht="13.8" x14ac:dyDescent="0.25">
      <c r="A370" s="19" t="s">
        <v>4460</v>
      </c>
      <c r="B370" s="20" t="s">
        <v>4461</v>
      </c>
      <c r="C370" s="44">
        <v>2.749459093799334</v>
      </c>
      <c r="D370" s="45">
        <v>4.6218315715026367E-2</v>
      </c>
    </row>
    <row r="371" spans="1:4" ht="13.8" x14ac:dyDescent="0.25">
      <c r="A371" s="19" t="s">
        <v>2655</v>
      </c>
      <c r="B371" s="20" t="s">
        <v>2258</v>
      </c>
      <c r="C371" s="44">
        <v>2.7405656745087952</v>
      </c>
      <c r="D371" s="45">
        <v>3.6006579001444633E-2</v>
      </c>
    </row>
    <row r="372" spans="1:4" ht="13.8" x14ac:dyDescent="0.25">
      <c r="A372" s="19" t="s">
        <v>2330</v>
      </c>
      <c r="B372" s="20" t="s">
        <v>184</v>
      </c>
      <c r="C372" s="44">
        <v>2.7365703315412957</v>
      </c>
      <c r="D372" s="45">
        <v>2.4793801647206026E-2</v>
      </c>
    </row>
    <row r="373" spans="1:4" ht="13.8" x14ac:dyDescent="0.25">
      <c r="A373" s="19" t="s">
        <v>1190</v>
      </c>
      <c r="B373" s="20" t="s">
        <v>252</v>
      </c>
      <c r="C373" s="44">
        <v>-2.7275936722993785</v>
      </c>
      <c r="D373" s="45">
        <v>2.1962221776648114E-2</v>
      </c>
    </row>
    <row r="374" spans="1:4" ht="13.8" x14ac:dyDescent="0.25">
      <c r="A374" s="19" t="s">
        <v>2512</v>
      </c>
      <c r="B374" s="20" t="s">
        <v>56</v>
      </c>
      <c r="C374" s="44">
        <v>-2.7262168012420744</v>
      </c>
      <c r="D374" s="45">
        <v>5.1034142233131617E-4</v>
      </c>
    </row>
    <row r="375" spans="1:4" ht="13.8" x14ac:dyDescent="0.25">
      <c r="A375" s="19" t="s">
        <v>2458</v>
      </c>
      <c r="B375" s="20" t="s">
        <v>2459</v>
      </c>
      <c r="C375" s="44">
        <v>-2.7200194666275452</v>
      </c>
      <c r="D375" s="45">
        <v>1.4080599283495486E-5</v>
      </c>
    </row>
    <row r="376" spans="1:4" ht="13.8" x14ac:dyDescent="0.25">
      <c r="A376" s="19" t="s">
        <v>194</v>
      </c>
      <c r="B376" s="20" t="s">
        <v>178</v>
      </c>
      <c r="C376" s="44">
        <v>2.7163087646923936</v>
      </c>
      <c r="D376" s="45">
        <v>9.0225791535314179E-5</v>
      </c>
    </row>
    <row r="377" spans="1:4" ht="13.8" x14ac:dyDescent="0.25">
      <c r="A377" s="19" t="s">
        <v>2049</v>
      </c>
      <c r="B377" s="20" t="s">
        <v>1598</v>
      </c>
      <c r="C377" s="44">
        <v>-2.713883121812787</v>
      </c>
      <c r="D377" s="45">
        <v>7.6822214600805495E-3</v>
      </c>
    </row>
    <row r="378" spans="1:4" ht="13.8" x14ac:dyDescent="0.25">
      <c r="A378" s="19" t="s">
        <v>3541</v>
      </c>
      <c r="B378" s="20" t="s">
        <v>21</v>
      </c>
      <c r="C378" s="44">
        <v>2.7102189845692961</v>
      </c>
      <c r="D378" s="45">
        <v>1.9788468756402398E-12</v>
      </c>
    </row>
    <row r="379" spans="1:4" ht="13.8" x14ac:dyDescent="0.25">
      <c r="A379" s="19" t="s">
        <v>623</v>
      </c>
      <c r="B379" s="20" t="s">
        <v>265</v>
      </c>
      <c r="C379" s="44">
        <v>-2.7096836525870929</v>
      </c>
      <c r="D379" s="45">
        <v>6.5530985838680985E-39</v>
      </c>
    </row>
    <row r="380" spans="1:4" ht="13.8" x14ac:dyDescent="0.25">
      <c r="A380" s="19" t="s">
        <v>2472</v>
      </c>
      <c r="B380" s="20" t="s">
        <v>2473</v>
      </c>
      <c r="C380" s="44">
        <v>2.7045225339680155</v>
      </c>
      <c r="D380" s="45">
        <v>7.4998439912207081E-10</v>
      </c>
    </row>
    <row r="381" spans="1:4" ht="13.8" x14ac:dyDescent="0.25">
      <c r="A381" s="19" t="s">
        <v>1922</v>
      </c>
      <c r="B381" s="20" t="s">
        <v>1405</v>
      </c>
      <c r="C381" s="44">
        <v>2.7031064242796266</v>
      </c>
      <c r="D381" s="45">
        <v>4.0244941299685572E-4</v>
      </c>
    </row>
    <row r="382" spans="1:4" ht="13.8" x14ac:dyDescent="0.25">
      <c r="A382" s="19" t="s">
        <v>2165</v>
      </c>
      <c r="B382" s="20" t="s">
        <v>545</v>
      </c>
      <c r="C382" s="44">
        <v>2.6994599567578152</v>
      </c>
      <c r="D382" s="45">
        <v>1.5214166873557631E-12</v>
      </c>
    </row>
    <row r="383" spans="1:4" ht="13.8" x14ac:dyDescent="0.25">
      <c r="A383" s="19" t="s">
        <v>4462</v>
      </c>
      <c r="B383" s="20" t="s">
        <v>4463</v>
      </c>
      <c r="C383" s="44">
        <v>-2.6977079009164333</v>
      </c>
      <c r="D383" s="45">
        <v>3.5043507853952806E-2</v>
      </c>
    </row>
    <row r="384" spans="1:4" ht="13.8" x14ac:dyDescent="0.25">
      <c r="A384" s="19" t="s">
        <v>2009</v>
      </c>
      <c r="B384" s="20" t="s">
        <v>56</v>
      </c>
      <c r="C384" s="44">
        <v>2.6921750239935385</v>
      </c>
      <c r="D384" s="45">
        <v>5.6788901156374838E-3</v>
      </c>
    </row>
    <row r="385" spans="1:4" ht="13.8" x14ac:dyDescent="0.25">
      <c r="A385" s="19" t="s">
        <v>22</v>
      </c>
      <c r="B385" s="20" t="s">
        <v>23</v>
      </c>
      <c r="C385" s="44">
        <v>2.6907384493033932</v>
      </c>
      <c r="D385" s="45">
        <v>1.8738626293994565E-14</v>
      </c>
    </row>
    <row r="386" spans="1:4" ht="13.8" x14ac:dyDescent="0.25">
      <c r="A386" s="19" t="s">
        <v>4355</v>
      </c>
      <c r="B386" s="20" t="s">
        <v>1939</v>
      </c>
      <c r="C386" s="44">
        <v>2.6866227949975232</v>
      </c>
      <c r="D386" s="45">
        <v>4.2525321607865011E-3</v>
      </c>
    </row>
    <row r="387" spans="1:4" ht="13.8" x14ac:dyDescent="0.25">
      <c r="A387" s="19" t="s">
        <v>441</v>
      </c>
      <c r="B387" s="20" t="s">
        <v>442</v>
      </c>
      <c r="C387" s="44">
        <v>2.6803010125936955</v>
      </c>
      <c r="D387" s="45">
        <v>5.5562826822959366E-4</v>
      </c>
    </row>
    <row r="388" spans="1:4" ht="13.8" x14ac:dyDescent="0.25">
      <c r="A388" s="19" t="s">
        <v>2464</v>
      </c>
      <c r="B388" s="20" t="s">
        <v>536</v>
      </c>
      <c r="C388" s="44">
        <v>2.6781677851784753</v>
      </c>
      <c r="D388" s="45">
        <v>8.8419904746639348E-14</v>
      </c>
    </row>
    <row r="389" spans="1:4" ht="13.8" x14ac:dyDescent="0.25">
      <c r="A389" s="19" t="s">
        <v>2474</v>
      </c>
      <c r="B389" s="20" t="s">
        <v>2475</v>
      </c>
      <c r="C389" s="44">
        <v>2.6757589640726493</v>
      </c>
      <c r="D389" s="45">
        <v>1.1249655030528663E-8</v>
      </c>
    </row>
    <row r="390" spans="1:4" ht="13.8" x14ac:dyDescent="0.25">
      <c r="A390" s="19" t="s">
        <v>2093</v>
      </c>
      <c r="B390" s="20" t="s">
        <v>36</v>
      </c>
      <c r="C390" s="44">
        <v>2.6730316009430148</v>
      </c>
      <c r="D390" s="45">
        <v>3.3128995930352111E-9</v>
      </c>
    </row>
    <row r="391" spans="1:4" ht="13.8" x14ac:dyDescent="0.25">
      <c r="A391" s="19" t="s">
        <v>2504</v>
      </c>
      <c r="B391" s="20" t="s">
        <v>1065</v>
      </c>
      <c r="C391" s="44">
        <v>2.6721903431672986</v>
      </c>
      <c r="D391" s="45">
        <v>2.4702202979499694E-4</v>
      </c>
    </row>
    <row r="392" spans="1:4" ht="13.8" x14ac:dyDescent="0.25">
      <c r="A392" s="19" t="s">
        <v>2455</v>
      </c>
      <c r="B392" s="20" t="s">
        <v>733</v>
      </c>
      <c r="C392" s="44">
        <v>2.6671203198183076</v>
      </c>
      <c r="D392" s="45">
        <v>4.6386496168744455E-2</v>
      </c>
    </row>
    <row r="393" spans="1:4" ht="13.8" x14ac:dyDescent="0.25">
      <c r="A393" s="19" t="s">
        <v>2470</v>
      </c>
      <c r="B393" s="20" t="s">
        <v>21</v>
      </c>
      <c r="C393" s="44">
        <v>2.6668783312651461</v>
      </c>
      <c r="D393" s="45">
        <v>7.1948088871127738E-5</v>
      </c>
    </row>
    <row r="394" spans="1:4" ht="13.8" x14ac:dyDescent="0.25">
      <c r="A394" s="19" t="s">
        <v>4384</v>
      </c>
      <c r="B394" s="20" t="s">
        <v>178</v>
      </c>
      <c r="C394" s="44">
        <v>-2.6644003943784464</v>
      </c>
      <c r="D394" s="45">
        <v>1.0403782595702898E-8</v>
      </c>
    </row>
    <row r="395" spans="1:4" ht="13.8" x14ac:dyDescent="0.25">
      <c r="A395" s="19" t="s">
        <v>2468</v>
      </c>
      <c r="B395" s="20" t="s">
        <v>2469</v>
      </c>
      <c r="C395" s="44">
        <v>2.6627184659713943</v>
      </c>
      <c r="D395" s="45">
        <v>7.1901023326250389E-3</v>
      </c>
    </row>
    <row r="396" spans="1:4" ht="13.8" x14ac:dyDescent="0.25">
      <c r="A396" s="19" t="s">
        <v>2518</v>
      </c>
      <c r="B396" s="20" t="s">
        <v>162</v>
      </c>
      <c r="C396" s="44">
        <v>-2.660382261874382</v>
      </c>
      <c r="D396" s="45">
        <v>1.4962922784851381E-3</v>
      </c>
    </row>
    <row r="397" spans="1:4" ht="13.8" x14ac:dyDescent="0.25">
      <c r="A397" s="19" t="s">
        <v>2440</v>
      </c>
      <c r="B397" s="20" t="s">
        <v>2441</v>
      </c>
      <c r="C397" s="44">
        <v>-2.6584030026603105</v>
      </c>
      <c r="D397" s="45">
        <v>1.7856433542194019E-8</v>
      </c>
    </row>
    <row r="398" spans="1:4" ht="13.8" x14ac:dyDescent="0.25">
      <c r="A398" s="19" t="s">
        <v>1930</v>
      </c>
      <c r="B398" s="20" t="s">
        <v>21</v>
      </c>
      <c r="C398" s="44">
        <v>-2.6567171860703991</v>
      </c>
      <c r="D398" s="45">
        <v>4.0612208888757088E-7</v>
      </c>
    </row>
    <row r="399" spans="1:4" ht="13.8" x14ac:dyDescent="0.25">
      <c r="A399" s="19" t="s">
        <v>54</v>
      </c>
      <c r="B399" s="20" t="s">
        <v>36</v>
      </c>
      <c r="C399" s="44">
        <v>2.6555520830123007</v>
      </c>
      <c r="D399" s="45">
        <v>1.5766281720401624E-14</v>
      </c>
    </row>
    <row r="400" spans="1:4" ht="13.8" x14ac:dyDescent="0.25">
      <c r="A400" s="19" t="s">
        <v>2478</v>
      </c>
      <c r="B400" s="20" t="s">
        <v>2479</v>
      </c>
      <c r="C400" s="44">
        <v>2.6531660906153416</v>
      </c>
      <c r="D400" s="45">
        <v>3.8394488307910156E-6</v>
      </c>
    </row>
    <row r="401" spans="1:4" ht="13.8" x14ac:dyDescent="0.25">
      <c r="A401" s="19" t="s">
        <v>2412</v>
      </c>
      <c r="B401" s="20" t="s">
        <v>184</v>
      </c>
      <c r="C401" s="44">
        <v>-2.6508103736211539</v>
      </c>
      <c r="D401" s="45">
        <v>4.7614702839630076E-2</v>
      </c>
    </row>
    <row r="402" spans="1:4" ht="13.8" x14ac:dyDescent="0.25">
      <c r="A402" s="19" t="s">
        <v>2436</v>
      </c>
      <c r="B402" s="20" t="s">
        <v>210</v>
      </c>
      <c r="C402" s="44">
        <v>2.6493801651550557</v>
      </c>
      <c r="D402" s="45">
        <v>1.6723922967869473E-5</v>
      </c>
    </row>
    <row r="403" spans="1:4" ht="13.8" x14ac:dyDescent="0.25">
      <c r="A403" s="19" t="s">
        <v>411</v>
      </c>
      <c r="B403" s="20" t="s">
        <v>412</v>
      </c>
      <c r="C403" s="44">
        <v>2.6491956307504587</v>
      </c>
      <c r="D403" s="45">
        <v>2.3753476373773598E-11</v>
      </c>
    </row>
    <row r="404" spans="1:4" ht="13.8" x14ac:dyDescent="0.25">
      <c r="A404" s="19" t="s">
        <v>2438</v>
      </c>
      <c r="B404" s="20" t="s">
        <v>631</v>
      </c>
      <c r="C404" s="44">
        <v>2.6434896070677909</v>
      </c>
      <c r="D404" s="45">
        <v>4.4294667358834132E-2</v>
      </c>
    </row>
    <row r="405" spans="1:4" ht="13.8" x14ac:dyDescent="0.25">
      <c r="A405" s="19" t="s">
        <v>2447</v>
      </c>
      <c r="B405" s="20" t="s">
        <v>733</v>
      </c>
      <c r="C405" s="44">
        <v>-2.641503208732034</v>
      </c>
      <c r="D405" s="45">
        <v>5.7231498995919537E-5</v>
      </c>
    </row>
    <row r="406" spans="1:4" ht="13.8" x14ac:dyDescent="0.25">
      <c r="A406" s="19" t="s">
        <v>2168</v>
      </c>
      <c r="B406" s="20" t="s">
        <v>144</v>
      </c>
      <c r="C406" s="44">
        <v>2.6411786078294308</v>
      </c>
      <c r="D406" s="45">
        <v>1.9090134636482319E-8</v>
      </c>
    </row>
    <row r="407" spans="1:4" ht="13.8" x14ac:dyDescent="0.25">
      <c r="A407" s="19" t="s">
        <v>2467</v>
      </c>
      <c r="B407" s="20" t="s">
        <v>816</v>
      </c>
      <c r="C407" s="44">
        <v>2.6375465889787222</v>
      </c>
      <c r="D407" s="45">
        <v>2.6055774822800882E-3</v>
      </c>
    </row>
    <row r="408" spans="1:4" ht="13.8" x14ac:dyDescent="0.25">
      <c r="A408" s="19" t="s">
        <v>2496</v>
      </c>
      <c r="B408" s="20" t="s">
        <v>1531</v>
      </c>
      <c r="C408" s="44">
        <v>2.6370866979413963</v>
      </c>
      <c r="D408" s="45">
        <v>3.2039016663069964E-3</v>
      </c>
    </row>
    <row r="409" spans="1:4" ht="13.8" x14ac:dyDescent="0.25">
      <c r="A409" s="19" t="s">
        <v>2158</v>
      </c>
      <c r="B409" s="20" t="s">
        <v>56</v>
      </c>
      <c r="C409" s="44">
        <v>-2.6350290043665936</v>
      </c>
      <c r="D409" s="45">
        <v>8.4168761577701141E-14</v>
      </c>
    </row>
    <row r="410" spans="1:4" ht="13.8" x14ac:dyDescent="0.25">
      <c r="A410" s="19" t="s">
        <v>2494</v>
      </c>
      <c r="B410" s="20" t="s">
        <v>265</v>
      </c>
      <c r="C410" s="44">
        <v>2.6311786091100919</v>
      </c>
      <c r="D410" s="45">
        <v>3.3663241515311231E-3</v>
      </c>
    </row>
    <row r="411" spans="1:4" ht="13.8" x14ac:dyDescent="0.25">
      <c r="A411" s="19" t="s">
        <v>4352</v>
      </c>
      <c r="B411" s="20" t="s">
        <v>4353</v>
      </c>
      <c r="C411" s="44">
        <v>-2.629191916514598</v>
      </c>
      <c r="D411" s="45">
        <v>3.7872533862179376E-8</v>
      </c>
    </row>
    <row r="412" spans="1:4" ht="13.8" x14ac:dyDescent="0.25">
      <c r="A412" s="19" t="s">
        <v>2161</v>
      </c>
      <c r="B412" s="20" t="s">
        <v>1386</v>
      </c>
      <c r="C412" s="44">
        <v>-2.6248664085901305</v>
      </c>
      <c r="D412" s="45">
        <v>1.0529129022480473E-9</v>
      </c>
    </row>
    <row r="413" spans="1:4" ht="13.8" x14ac:dyDescent="0.25">
      <c r="A413" s="19" t="s">
        <v>4383</v>
      </c>
      <c r="B413" s="20" t="s">
        <v>215</v>
      </c>
      <c r="C413" s="44">
        <v>2.6215436033084858</v>
      </c>
      <c r="D413" s="45">
        <v>9.3890110119739761E-9</v>
      </c>
    </row>
    <row r="414" spans="1:4" ht="13.8" x14ac:dyDescent="0.25">
      <c r="A414" s="19" t="s">
        <v>2466</v>
      </c>
      <c r="B414" s="20" t="s">
        <v>2278</v>
      </c>
      <c r="C414" s="44">
        <v>2.6202576762939715</v>
      </c>
      <c r="D414" s="45">
        <v>2.9475585573516463E-5</v>
      </c>
    </row>
    <row r="415" spans="1:4" ht="13.8" x14ac:dyDescent="0.25">
      <c r="A415" s="19" t="s">
        <v>792</v>
      </c>
      <c r="B415" s="20" t="s">
        <v>333</v>
      </c>
      <c r="C415" s="44">
        <v>2.6201422149642961</v>
      </c>
      <c r="D415" s="45">
        <v>9.0493250333422966E-5</v>
      </c>
    </row>
    <row r="416" spans="1:4" ht="13.8" x14ac:dyDescent="0.25">
      <c r="A416" s="19" t="s">
        <v>1982</v>
      </c>
      <c r="B416" s="20" t="s">
        <v>1413</v>
      </c>
      <c r="C416" s="44">
        <v>2.6190992526209853</v>
      </c>
      <c r="D416" s="45">
        <v>3.326724335970007E-10</v>
      </c>
    </row>
    <row r="417" spans="1:4" ht="13.8" x14ac:dyDescent="0.25">
      <c r="A417" s="19" t="s">
        <v>4354</v>
      </c>
      <c r="B417" s="20" t="s">
        <v>184</v>
      </c>
      <c r="C417" s="44">
        <v>2.6128519534237058</v>
      </c>
      <c r="D417" s="45">
        <v>1.6436827239001441E-3</v>
      </c>
    </row>
    <row r="418" spans="1:4" ht="13.8" x14ac:dyDescent="0.25">
      <c r="A418" s="19" t="s">
        <v>2524</v>
      </c>
      <c r="B418" s="20" t="s">
        <v>689</v>
      </c>
      <c r="C418" s="44">
        <v>-2.6086408545032262</v>
      </c>
      <c r="D418" s="45">
        <v>5.688655868682581E-14</v>
      </c>
    </row>
    <row r="419" spans="1:4" ht="13.8" x14ac:dyDescent="0.25">
      <c r="A419" s="19" t="s">
        <v>2503</v>
      </c>
      <c r="B419" s="20" t="s">
        <v>174</v>
      </c>
      <c r="C419" s="44">
        <v>2.6077168437670433</v>
      </c>
      <c r="D419" s="45">
        <v>4.4153469793158801E-7</v>
      </c>
    </row>
    <row r="420" spans="1:4" ht="13.8" x14ac:dyDescent="0.25">
      <c r="A420" s="19" t="s">
        <v>2462</v>
      </c>
      <c r="B420" s="20" t="s">
        <v>66</v>
      </c>
      <c r="C420" s="44">
        <v>2.6015787713950904</v>
      </c>
      <c r="D420" s="45">
        <v>4.6967249992502187E-7</v>
      </c>
    </row>
    <row r="421" spans="1:4" ht="13.8" x14ac:dyDescent="0.25">
      <c r="A421" s="19" t="s">
        <v>2454</v>
      </c>
      <c r="B421" s="20" t="s">
        <v>753</v>
      </c>
      <c r="C421" s="44">
        <v>2.5933815454412041</v>
      </c>
      <c r="D421" s="45">
        <v>3.3544881617896767E-2</v>
      </c>
    </row>
    <row r="422" spans="1:4" ht="13.8" x14ac:dyDescent="0.25">
      <c r="A422" s="19" t="s">
        <v>444</v>
      </c>
      <c r="B422" s="20" t="s">
        <v>445</v>
      </c>
      <c r="C422" s="44">
        <v>2.5915502361304603</v>
      </c>
      <c r="D422" s="45">
        <v>6.9836893063377971E-8</v>
      </c>
    </row>
    <row r="423" spans="1:4" ht="13.8" x14ac:dyDescent="0.25">
      <c r="A423" s="19" t="s">
        <v>2499</v>
      </c>
      <c r="B423" s="20" t="s">
        <v>2500</v>
      </c>
      <c r="C423" s="44">
        <v>2.590753966981147</v>
      </c>
      <c r="D423" s="45">
        <v>1.0999036695651436E-7</v>
      </c>
    </row>
    <row r="424" spans="1:4" ht="13.8" x14ac:dyDescent="0.25">
      <c r="A424" s="19" t="s">
        <v>2463</v>
      </c>
      <c r="B424" s="20" t="s">
        <v>21</v>
      </c>
      <c r="C424" s="44">
        <v>2.59072756970225</v>
      </c>
      <c r="D424" s="45">
        <v>1.7512050427282509E-2</v>
      </c>
    </row>
    <row r="425" spans="1:4" ht="13.8" x14ac:dyDescent="0.25">
      <c r="A425" s="19" t="s">
        <v>4464</v>
      </c>
      <c r="B425" s="20" t="s">
        <v>4465</v>
      </c>
      <c r="C425" s="44">
        <v>2.5904067765214736</v>
      </c>
      <c r="D425" s="45">
        <v>1.8468708462927627E-2</v>
      </c>
    </row>
    <row r="426" spans="1:4" ht="13.8" x14ac:dyDescent="0.25">
      <c r="A426" s="19" t="s">
        <v>4466</v>
      </c>
      <c r="B426" s="20" t="s">
        <v>36</v>
      </c>
      <c r="C426" s="44">
        <v>2.589748126980151</v>
      </c>
      <c r="D426" s="45">
        <v>3.875441414341739E-2</v>
      </c>
    </row>
    <row r="427" spans="1:4" ht="13.8" x14ac:dyDescent="0.25">
      <c r="A427" s="19" t="s">
        <v>2269</v>
      </c>
      <c r="B427" s="20" t="s">
        <v>888</v>
      </c>
      <c r="C427" s="44">
        <v>2.5890261382977764</v>
      </c>
      <c r="D427" s="45">
        <v>6.8238563959767691E-14</v>
      </c>
    </row>
    <row r="428" spans="1:4" ht="13.8" x14ac:dyDescent="0.25">
      <c r="A428" s="19" t="s">
        <v>2164</v>
      </c>
      <c r="B428" s="20" t="s">
        <v>82</v>
      </c>
      <c r="C428" s="44">
        <v>2.5889693597988601</v>
      </c>
      <c r="D428" s="45">
        <v>8.6953484304481466E-6</v>
      </c>
    </row>
    <row r="429" spans="1:4" ht="13.8" x14ac:dyDescent="0.25">
      <c r="A429" s="19" t="s">
        <v>1921</v>
      </c>
      <c r="B429" s="20" t="s">
        <v>21</v>
      </c>
      <c r="C429" s="44">
        <v>2.5878272671775973</v>
      </c>
      <c r="D429" s="45">
        <v>4.4866792092004462E-2</v>
      </c>
    </row>
    <row r="430" spans="1:4" ht="13.8" x14ac:dyDescent="0.25">
      <c r="A430" s="19" t="s">
        <v>2452</v>
      </c>
      <c r="B430" s="20" t="s">
        <v>2453</v>
      </c>
      <c r="C430" s="44">
        <v>2.5868046178864397</v>
      </c>
      <c r="D430" s="45">
        <v>3.6884552827218201E-3</v>
      </c>
    </row>
    <row r="431" spans="1:4" ht="13.8" x14ac:dyDescent="0.25">
      <c r="A431" s="19" t="s">
        <v>485</v>
      </c>
      <c r="B431" s="20" t="s">
        <v>486</v>
      </c>
      <c r="C431" s="44">
        <v>2.5847915651696307</v>
      </c>
      <c r="D431" s="45">
        <v>1.7292018066411494E-3</v>
      </c>
    </row>
    <row r="432" spans="1:4" ht="13.8" x14ac:dyDescent="0.25">
      <c r="A432" s="19" t="s">
        <v>2507</v>
      </c>
      <c r="B432" s="20" t="s">
        <v>2508</v>
      </c>
      <c r="C432" s="44">
        <v>-2.5824882914302738</v>
      </c>
      <c r="D432" s="45">
        <v>3.1156645364266877E-2</v>
      </c>
    </row>
    <row r="433" spans="1:4" ht="13.8" x14ac:dyDescent="0.25">
      <c r="A433" s="19" t="s">
        <v>77</v>
      </c>
      <c r="B433" s="20" t="s">
        <v>51</v>
      </c>
      <c r="C433" s="44">
        <v>2.576538051845259</v>
      </c>
      <c r="D433" s="45">
        <v>1.1312201403730439E-5</v>
      </c>
    </row>
    <row r="434" spans="1:4" ht="13.8" x14ac:dyDescent="0.25">
      <c r="A434" s="19" t="s">
        <v>2505</v>
      </c>
      <c r="B434" s="20" t="s">
        <v>2506</v>
      </c>
      <c r="C434" s="44">
        <v>2.5746577196268392</v>
      </c>
      <c r="D434" s="45">
        <v>1.7867249394519519E-2</v>
      </c>
    </row>
    <row r="435" spans="1:4" ht="13.8" x14ac:dyDescent="0.25">
      <c r="A435" s="19" t="s">
        <v>846</v>
      </c>
      <c r="B435" s="20" t="s">
        <v>847</v>
      </c>
      <c r="C435" s="44">
        <v>-2.5726459065342775</v>
      </c>
      <c r="D435" s="45">
        <v>1.5670227122650196E-8</v>
      </c>
    </row>
    <row r="436" spans="1:4" ht="13.8" x14ac:dyDescent="0.25">
      <c r="A436" s="19" t="s">
        <v>2471</v>
      </c>
      <c r="B436" s="20" t="s">
        <v>1333</v>
      </c>
      <c r="C436" s="44">
        <v>2.5688342669524387</v>
      </c>
      <c r="D436" s="45">
        <v>3.9387303380084438E-3</v>
      </c>
    </row>
    <row r="437" spans="1:4" ht="13.8" x14ac:dyDescent="0.25">
      <c r="A437" s="19" t="s">
        <v>2456</v>
      </c>
      <c r="B437" s="20" t="s">
        <v>371</v>
      </c>
      <c r="C437" s="44">
        <v>2.5673312819163745</v>
      </c>
      <c r="D437" s="45">
        <v>1.3735856519353197E-4</v>
      </c>
    </row>
    <row r="438" spans="1:4" ht="13.8" x14ac:dyDescent="0.25">
      <c r="A438" s="19" t="s">
        <v>262</v>
      </c>
      <c r="B438" s="20" t="s">
        <v>263</v>
      </c>
      <c r="C438" s="44">
        <v>2.5653450353381637</v>
      </c>
      <c r="D438" s="45">
        <v>3.4688490066214835E-2</v>
      </c>
    </row>
    <row r="439" spans="1:4" ht="13.8" x14ac:dyDescent="0.25">
      <c r="A439" s="19" t="s">
        <v>1062</v>
      </c>
      <c r="B439" s="20" t="s">
        <v>1063</v>
      </c>
      <c r="C439" s="44">
        <v>2.5650912484173141</v>
      </c>
      <c r="D439" s="45">
        <v>2.7615446821949005E-13</v>
      </c>
    </row>
    <row r="440" spans="1:4" ht="13.8" x14ac:dyDescent="0.25">
      <c r="A440" s="19" t="s">
        <v>2126</v>
      </c>
      <c r="B440" s="20" t="s">
        <v>1402</v>
      </c>
      <c r="C440" s="44">
        <v>2.5643562930698689</v>
      </c>
      <c r="D440" s="45">
        <v>8.8046551934266299E-7</v>
      </c>
    </row>
    <row r="441" spans="1:4" ht="13.8" x14ac:dyDescent="0.25">
      <c r="A441" s="19" t="s">
        <v>2435</v>
      </c>
      <c r="B441" s="20" t="s">
        <v>56</v>
      </c>
      <c r="C441" s="44">
        <v>2.5623572956911751</v>
      </c>
      <c r="D441" s="45">
        <v>1.7682534624092086E-4</v>
      </c>
    </row>
    <row r="442" spans="1:4" ht="13.8" x14ac:dyDescent="0.25">
      <c r="A442" s="19" t="s">
        <v>2498</v>
      </c>
      <c r="B442" s="20" t="s">
        <v>2228</v>
      </c>
      <c r="C442" s="44">
        <v>2.5619581969911969</v>
      </c>
      <c r="D442" s="45">
        <v>7.0462202878020513E-19</v>
      </c>
    </row>
    <row r="443" spans="1:4" ht="13.8" x14ac:dyDescent="0.25">
      <c r="A443" s="19" t="s">
        <v>4382</v>
      </c>
      <c r="B443" s="20" t="s">
        <v>253</v>
      </c>
      <c r="C443" s="44">
        <v>-2.5599881741903694</v>
      </c>
      <c r="D443" s="45">
        <v>8.2261713463280696E-7</v>
      </c>
    </row>
    <row r="444" spans="1:4" ht="13.8" x14ac:dyDescent="0.25">
      <c r="A444" s="19" t="s">
        <v>1768</v>
      </c>
      <c r="B444" s="20" t="s">
        <v>1172</v>
      </c>
      <c r="C444" s="44">
        <v>-2.5594696659172267</v>
      </c>
      <c r="D444" s="45">
        <v>7.2728227928988855E-6</v>
      </c>
    </row>
    <row r="445" spans="1:4" ht="13.8" x14ac:dyDescent="0.25">
      <c r="A445" s="19" t="s">
        <v>2489</v>
      </c>
      <c r="B445" s="20" t="s">
        <v>2490</v>
      </c>
      <c r="C445" s="44">
        <v>2.5593116378698055</v>
      </c>
      <c r="D445" s="45">
        <v>5.118325818475173E-5</v>
      </c>
    </row>
    <row r="446" spans="1:4" ht="13.8" x14ac:dyDescent="0.25">
      <c r="A446" s="19" t="s">
        <v>2074</v>
      </c>
      <c r="B446" s="20" t="s">
        <v>816</v>
      </c>
      <c r="C446" s="44">
        <v>2.5585458988476697</v>
      </c>
      <c r="D446" s="45">
        <v>5.8534854081904577E-10</v>
      </c>
    </row>
    <row r="447" spans="1:4" ht="13.8" x14ac:dyDescent="0.25">
      <c r="A447" s="19" t="s">
        <v>940</v>
      </c>
      <c r="B447" s="20" t="s">
        <v>181</v>
      </c>
      <c r="C447" s="44">
        <v>2.5453376084232513</v>
      </c>
      <c r="D447" s="45">
        <v>1.5634337152282461E-6</v>
      </c>
    </row>
    <row r="448" spans="1:4" ht="13.8" x14ac:dyDescent="0.25">
      <c r="A448" s="19" t="s">
        <v>2045</v>
      </c>
      <c r="B448" s="20" t="s">
        <v>157</v>
      </c>
      <c r="C448" s="44">
        <v>2.5450795560531061</v>
      </c>
      <c r="D448" s="45">
        <v>3.9245285318992012E-5</v>
      </c>
    </row>
    <row r="449" spans="1:4" ht="13.8" x14ac:dyDescent="0.25">
      <c r="A449" s="19" t="s">
        <v>80</v>
      </c>
      <c r="B449" s="20" t="s">
        <v>21</v>
      </c>
      <c r="C449" s="44">
        <v>2.5435548336806892</v>
      </c>
      <c r="D449" s="45">
        <v>2.3887018266431408E-5</v>
      </c>
    </row>
    <row r="450" spans="1:4" ht="13.8" x14ac:dyDescent="0.25">
      <c r="A450" s="19" t="s">
        <v>4323</v>
      </c>
      <c r="B450" s="20" t="s">
        <v>1581</v>
      </c>
      <c r="C450" s="44">
        <v>2.5431122313410608</v>
      </c>
      <c r="D450" s="45">
        <v>3.3192352849583245E-7</v>
      </c>
    </row>
    <row r="451" spans="1:4" ht="13.8" x14ac:dyDescent="0.25">
      <c r="A451" s="19" t="s">
        <v>2135</v>
      </c>
      <c r="B451" s="20" t="s">
        <v>222</v>
      </c>
      <c r="C451" s="44">
        <v>-2.542733775401572</v>
      </c>
      <c r="D451" s="45">
        <v>5.9244596354414172E-5</v>
      </c>
    </row>
    <row r="452" spans="1:4" ht="13.8" x14ac:dyDescent="0.25">
      <c r="A452" s="19" t="s">
        <v>2043</v>
      </c>
      <c r="B452" s="20" t="s">
        <v>1111</v>
      </c>
      <c r="C452" s="44">
        <v>2.5386246699452593</v>
      </c>
      <c r="D452" s="45">
        <v>1.9834238002851104E-5</v>
      </c>
    </row>
    <row r="453" spans="1:4" ht="13.8" x14ac:dyDescent="0.25">
      <c r="A453" s="19" t="s">
        <v>2460</v>
      </c>
      <c r="B453" s="20" t="s">
        <v>2461</v>
      </c>
      <c r="C453" s="44">
        <v>2.5345622335617541</v>
      </c>
      <c r="D453" s="45">
        <v>7.0866010305616952E-3</v>
      </c>
    </row>
    <row r="454" spans="1:4" ht="13.8" x14ac:dyDescent="0.25">
      <c r="A454" s="19" t="s">
        <v>2510</v>
      </c>
      <c r="B454" s="20" t="s">
        <v>56</v>
      </c>
      <c r="C454" s="44">
        <v>2.5336754674628086</v>
      </c>
      <c r="D454" s="45">
        <v>1.6782732906020486E-40</v>
      </c>
    </row>
    <row r="455" spans="1:4" ht="13.8" x14ac:dyDescent="0.25">
      <c r="A455" s="19" t="s">
        <v>1937</v>
      </c>
      <c r="B455" s="20" t="s">
        <v>1057</v>
      </c>
      <c r="C455" s="44">
        <v>2.5330656028924179</v>
      </c>
      <c r="D455" s="45">
        <v>2.4504152106994341E-3</v>
      </c>
    </row>
    <row r="456" spans="1:4" ht="13.8" x14ac:dyDescent="0.25">
      <c r="A456" s="19" t="s">
        <v>2163</v>
      </c>
      <c r="B456" s="20" t="s">
        <v>56</v>
      </c>
      <c r="C456" s="44">
        <v>-2.5321239307883783</v>
      </c>
      <c r="D456" s="45">
        <v>1.8200703156448709E-12</v>
      </c>
    </row>
    <row r="457" spans="1:4" ht="13.8" x14ac:dyDescent="0.25">
      <c r="A457" s="19" t="s">
        <v>2477</v>
      </c>
      <c r="B457" s="20" t="s">
        <v>1409</v>
      </c>
      <c r="C457" s="44">
        <v>2.530190604919659</v>
      </c>
      <c r="D457" s="45">
        <v>5.4477109111869705E-12</v>
      </c>
    </row>
    <row r="458" spans="1:4" ht="13.8" x14ac:dyDescent="0.25">
      <c r="A458" s="19" t="s">
        <v>2066</v>
      </c>
      <c r="B458" s="20" t="s">
        <v>234</v>
      </c>
      <c r="C458" s="44">
        <v>2.5295786491417909</v>
      </c>
      <c r="D458" s="45">
        <v>3.9606885625394781E-9</v>
      </c>
    </row>
    <row r="459" spans="1:4" ht="13.8" x14ac:dyDescent="0.25">
      <c r="A459" s="19" t="s">
        <v>2295</v>
      </c>
      <c r="B459" s="20" t="s">
        <v>2296</v>
      </c>
      <c r="C459" s="44">
        <v>2.5270413586996083</v>
      </c>
      <c r="D459" s="45">
        <v>1.5858732719791758E-2</v>
      </c>
    </row>
    <row r="460" spans="1:4" ht="13.8" x14ac:dyDescent="0.25">
      <c r="A460" s="19" t="s">
        <v>2519</v>
      </c>
      <c r="B460" s="20" t="s">
        <v>2520</v>
      </c>
      <c r="C460" s="44">
        <v>2.5252072446716798</v>
      </c>
      <c r="D460" s="45">
        <v>1.8664703238265901E-8</v>
      </c>
    </row>
    <row r="461" spans="1:4" ht="13.8" x14ac:dyDescent="0.25">
      <c r="A461" s="19" t="s">
        <v>2517</v>
      </c>
      <c r="B461" s="20" t="s">
        <v>21</v>
      </c>
      <c r="C461" s="44">
        <v>2.5244031905184601</v>
      </c>
      <c r="D461" s="45">
        <v>5.1497158365346334E-5</v>
      </c>
    </row>
    <row r="462" spans="1:4" ht="13.8" x14ac:dyDescent="0.25">
      <c r="A462" s="19" t="s">
        <v>4467</v>
      </c>
      <c r="B462" s="20" t="s">
        <v>174</v>
      </c>
      <c r="C462" s="44">
        <v>2.5192245321927405</v>
      </c>
      <c r="D462" s="45">
        <v>3.5723551584650112E-2</v>
      </c>
    </row>
    <row r="463" spans="1:4" ht="13.8" x14ac:dyDescent="0.25">
      <c r="A463" s="19" t="s">
        <v>2562</v>
      </c>
      <c r="B463" s="20" t="s">
        <v>2563</v>
      </c>
      <c r="C463" s="44">
        <v>-2.5189769576075109</v>
      </c>
      <c r="D463" s="45">
        <v>3.2411190237335701E-7</v>
      </c>
    </row>
    <row r="464" spans="1:4" ht="13.8" x14ac:dyDescent="0.25">
      <c r="A464" s="19" t="s">
        <v>2476</v>
      </c>
      <c r="B464" s="20" t="s">
        <v>443</v>
      </c>
      <c r="C464" s="44">
        <v>-2.5105094974867854</v>
      </c>
      <c r="D464" s="45">
        <v>4.1650608239644588E-2</v>
      </c>
    </row>
    <row r="465" spans="1:4" ht="13.8" x14ac:dyDescent="0.25">
      <c r="A465" s="19" t="s">
        <v>2595</v>
      </c>
      <c r="B465" s="20" t="s">
        <v>142</v>
      </c>
      <c r="C465" s="44">
        <v>2.5075659801337666</v>
      </c>
      <c r="D465" s="45">
        <v>1.3339416384231858E-2</v>
      </c>
    </row>
    <row r="466" spans="1:4" ht="13.8" x14ac:dyDescent="0.25">
      <c r="A466" s="19" t="s">
        <v>4468</v>
      </c>
      <c r="B466" s="20" t="s">
        <v>142</v>
      </c>
      <c r="C466" s="44">
        <v>2.5063853616862493</v>
      </c>
      <c r="D466" s="45">
        <v>1.4004357526223912E-2</v>
      </c>
    </row>
    <row r="467" spans="1:4" ht="13.8" x14ac:dyDescent="0.25">
      <c r="A467" s="19" t="s">
        <v>2543</v>
      </c>
      <c r="B467" s="20" t="s">
        <v>733</v>
      </c>
      <c r="C467" s="44">
        <v>2.5006763407552119</v>
      </c>
      <c r="D467" s="45">
        <v>3.7708006529206211E-3</v>
      </c>
    </row>
    <row r="468" spans="1:4" ht="13.8" x14ac:dyDescent="0.25">
      <c r="A468" s="19" t="s">
        <v>2229</v>
      </c>
      <c r="B468" s="20" t="s">
        <v>133</v>
      </c>
      <c r="C468" s="44">
        <v>2.4988479313197818</v>
      </c>
      <c r="D468" s="45">
        <v>1.5522974417959227E-4</v>
      </c>
    </row>
    <row r="469" spans="1:4" ht="13.8" x14ac:dyDescent="0.25">
      <c r="A469" s="19" t="s">
        <v>2046</v>
      </c>
      <c r="B469" s="20" t="s">
        <v>952</v>
      </c>
      <c r="C469" s="44">
        <v>2.497594927122607</v>
      </c>
      <c r="D469" s="45">
        <v>5.6014567866660226E-3</v>
      </c>
    </row>
    <row r="470" spans="1:4" ht="13.8" x14ac:dyDescent="0.25">
      <c r="A470" s="19" t="s">
        <v>2528</v>
      </c>
      <c r="B470" s="20" t="s">
        <v>259</v>
      </c>
      <c r="C470" s="44">
        <v>2.4961826529273532</v>
      </c>
      <c r="D470" s="45">
        <v>7.2994942629721692E-6</v>
      </c>
    </row>
    <row r="471" spans="1:4" ht="13.8" x14ac:dyDescent="0.25">
      <c r="A471" s="19" t="s">
        <v>4469</v>
      </c>
      <c r="B471" s="20" t="s">
        <v>21</v>
      </c>
      <c r="C471" s="44">
        <v>-2.4922071332034648</v>
      </c>
      <c r="D471" s="45">
        <v>2.9303169035976308E-3</v>
      </c>
    </row>
    <row r="472" spans="1:4" ht="13.8" x14ac:dyDescent="0.25">
      <c r="A472" s="19" t="s">
        <v>2502</v>
      </c>
      <c r="B472" s="20" t="s">
        <v>56</v>
      </c>
      <c r="C472" s="44">
        <v>2.491703364738211</v>
      </c>
      <c r="D472" s="45">
        <v>7.3678592759181313E-3</v>
      </c>
    </row>
    <row r="473" spans="1:4" ht="13.8" x14ac:dyDescent="0.25">
      <c r="A473" s="19" t="s">
        <v>2561</v>
      </c>
      <c r="B473" s="20" t="s">
        <v>2228</v>
      </c>
      <c r="C473" s="44">
        <v>2.4899615590262849</v>
      </c>
      <c r="D473" s="45">
        <v>2.8931819843909877E-2</v>
      </c>
    </row>
    <row r="474" spans="1:4" ht="13.8" x14ac:dyDescent="0.25">
      <c r="A474" s="19" t="s">
        <v>775</v>
      </c>
      <c r="B474" s="20" t="s">
        <v>21</v>
      </c>
      <c r="C474" s="44">
        <v>2.4884354375076776</v>
      </c>
      <c r="D474" s="45">
        <v>9.5138013686507238E-4</v>
      </c>
    </row>
    <row r="475" spans="1:4" ht="13.8" x14ac:dyDescent="0.25">
      <c r="A475" s="19" t="s">
        <v>2501</v>
      </c>
      <c r="B475" s="20" t="s">
        <v>725</v>
      </c>
      <c r="C475" s="44">
        <v>2.4826832085653261</v>
      </c>
      <c r="D475" s="45">
        <v>1.0189276094083795E-2</v>
      </c>
    </row>
    <row r="476" spans="1:4" ht="13.8" x14ac:dyDescent="0.25">
      <c r="A476" s="19" t="s">
        <v>2511</v>
      </c>
      <c r="B476" s="20" t="s">
        <v>184</v>
      </c>
      <c r="C476" s="44">
        <v>2.4805002584543607</v>
      </c>
      <c r="D476" s="45">
        <v>4.6545890690845115E-10</v>
      </c>
    </row>
    <row r="477" spans="1:4" ht="13.8" x14ac:dyDescent="0.25">
      <c r="A477" s="19" t="s">
        <v>2485</v>
      </c>
      <c r="B477" s="20" t="s">
        <v>2486</v>
      </c>
      <c r="C477" s="44">
        <v>-2.4803415929256385</v>
      </c>
      <c r="D477" s="45">
        <v>2.5618743406430913E-2</v>
      </c>
    </row>
    <row r="478" spans="1:4" ht="13.8" x14ac:dyDescent="0.25">
      <c r="A478" s="19" t="s">
        <v>2091</v>
      </c>
      <c r="B478" s="20" t="s">
        <v>2092</v>
      </c>
      <c r="C478" s="44">
        <v>-2.4801297556514457</v>
      </c>
      <c r="D478" s="45">
        <v>1.0574209761451363E-8</v>
      </c>
    </row>
    <row r="479" spans="1:4" ht="13.8" x14ac:dyDescent="0.25">
      <c r="A479" s="19" t="s">
        <v>3671</v>
      </c>
      <c r="B479" s="20" t="s">
        <v>371</v>
      </c>
      <c r="C479" s="44">
        <v>2.4749564919299378</v>
      </c>
      <c r="D479" s="45">
        <v>5.4947018475851837E-14</v>
      </c>
    </row>
    <row r="480" spans="1:4" ht="13.8" x14ac:dyDescent="0.25">
      <c r="A480" s="19" t="s">
        <v>1442</v>
      </c>
      <c r="B480" s="20" t="s">
        <v>588</v>
      </c>
      <c r="C480" s="44">
        <v>2.4731030411372315</v>
      </c>
      <c r="D480" s="45">
        <v>3.7262781977251557E-5</v>
      </c>
    </row>
    <row r="481" spans="1:4" ht="13.8" x14ac:dyDescent="0.25">
      <c r="A481" s="19" t="s">
        <v>2575</v>
      </c>
      <c r="B481" s="20" t="s">
        <v>177</v>
      </c>
      <c r="C481" s="44">
        <v>-2.4694429446172386</v>
      </c>
      <c r="D481" s="45">
        <v>3.244855340195534E-6</v>
      </c>
    </row>
    <row r="482" spans="1:4" ht="13.8" x14ac:dyDescent="0.25">
      <c r="A482" s="19" t="s">
        <v>2701</v>
      </c>
      <c r="B482" s="20" t="s">
        <v>2702</v>
      </c>
      <c r="C482" s="44">
        <v>2.4617096342159996</v>
      </c>
      <c r="D482" s="45">
        <v>3.765931275136454E-2</v>
      </c>
    </row>
    <row r="483" spans="1:4" ht="13.8" x14ac:dyDescent="0.25">
      <c r="A483" s="19" t="s">
        <v>1423</v>
      </c>
      <c r="B483" s="20" t="s">
        <v>277</v>
      </c>
      <c r="C483" s="44">
        <v>2.4614911514672904</v>
      </c>
      <c r="D483" s="45">
        <v>1.0983672729543918E-7</v>
      </c>
    </row>
    <row r="484" spans="1:4" ht="13.8" x14ac:dyDescent="0.25">
      <c r="A484" s="19" t="s">
        <v>2484</v>
      </c>
      <c r="B484" s="20" t="s">
        <v>534</v>
      </c>
      <c r="C484" s="44">
        <v>2.458276487312725</v>
      </c>
      <c r="D484" s="45">
        <v>1.2531238186412186E-2</v>
      </c>
    </row>
    <row r="485" spans="1:4" ht="13.8" x14ac:dyDescent="0.25">
      <c r="A485" s="19" t="s">
        <v>4470</v>
      </c>
      <c r="B485" s="20" t="s">
        <v>330</v>
      </c>
      <c r="C485" s="44">
        <v>2.4469341061619772</v>
      </c>
      <c r="D485" s="45">
        <v>8.1585422505532396E-4</v>
      </c>
    </row>
    <row r="486" spans="1:4" ht="13.8" x14ac:dyDescent="0.25">
      <c r="A486" s="19" t="s">
        <v>2529</v>
      </c>
      <c r="B486" s="20" t="s">
        <v>181</v>
      </c>
      <c r="C486" s="44">
        <v>2.4444872074383728</v>
      </c>
      <c r="D486" s="45">
        <v>1.1831953240178014E-4</v>
      </c>
    </row>
    <row r="487" spans="1:4" ht="13.8" x14ac:dyDescent="0.25">
      <c r="A487" s="19" t="s">
        <v>4471</v>
      </c>
      <c r="B487" s="20" t="s">
        <v>419</v>
      </c>
      <c r="C487" s="44">
        <v>2.4431853854385905</v>
      </c>
      <c r="D487" s="45">
        <v>2.6761185030723951E-5</v>
      </c>
    </row>
    <row r="488" spans="1:4" ht="13.8" x14ac:dyDescent="0.25">
      <c r="A488" s="19" t="s">
        <v>2635</v>
      </c>
      <c r="B488" s="20" t="s">
        <v>56</v>
      </c>
      <c r="C488" s="44">
        <v>2.4420514624530472</v>
      </c>
      <c r="D488" s="45">
        <v>5.8829998949476903E-4</v>
      </c>
    </row>
    <row r="489" spans="1:4" ht="13.8" x14ac:dyDescent="0.25">
      <c r="A489" s="19" t="s">
        <v>2264</v>
      </c>
      <c r="B489" s="20" t="s">
        <v>2265</v>
      </c>
      <c r="C489" s="44">
        <v>2.4394755087295481</v>
      </c>
      <c r="D489" s="45">
        <v>1.0311313913688518E-11</v>
      </c>
    </row>
    <row r="490" spans="1:4" ht="13.8" x14ac:dyDescent="0.25">
      <c r="A490" s="19" t="s">
        <v>2565</v>
      </c>
      <c r="B490" s="20" t="s">
        <v>2566</v>
      </c>
      <c r="C490" s="44">
        <v>2.4363594137402669</v>
      </c>
      <c r="D490" s="45">
        <v>2.0407001520810885E-5</v>
      </c>
    </row>
    <row r="491" spans="1:4" ht="13.8" x14ac:dyDescent="0.25">
      <c r="A491" s="19" t="s">
        <v>2534</v>
      </c>
      <c r="B491" s="20" t="s">
        <v>2535</v>
      </c>
      <c r="C491" s="44">
        <v>2.435070471870421</v>
      </c>
      <c r="D491" s="45">
        <v>4.9683898088327738E-2</v>
      </c>
    </row>
    <row r="492" spans="1:4" ht="13.8" x14ac:dyDescent="0.25">
      <c r="A492" s="19" t="s">
        <v>2621</v>
      </c>
      <c r="B492" s="20" t="s">
        <v>1095</v>
      </c>
      <c r="C492" s="44">
        <v>-2.4288492282358569</v>
      </c>
      <c r="D492" s="45">
        <v>4.136980673324333E-13</v>
      </c>
    </row>
    <row r="493" spans="1:4" ht="13.8" x14ac:dyDescent="0.25">
      <c r="A493" s="19" t="s">
        <v>315</v>
      </c>
      <c r="B493" s="20" t="s">
        <v>219</v>
      </c>
      <c r="C493" s="44">
        <v>2.4288001444552001</v>
      </c>
      <c r="D493" s="45">
        <v>2.3338277386349467E-2</v>
      </c>
    </row>
    <row r="494" spans="1:4" ht="13.8" x14ac:dyDescent="0.25">
      <c r="A494" s="19" t="s">
        <v>2124</v>
      </c>
      <c r="B494" s="20" t="s">
        <v>2125</v>
      </c>
      <c r="C494" s="44">
        <v>2.4281005864252818</v>
      </c>
      <c r="D494" s="45">
        <v>9.3890110119739761E-9</v>
      </c>
    </row>
    <row r="495" spans="1:4" ht="13.8" x14ac:dyDescent="0.25">
      <c r="A495" s="19" t="s">
        <v>2538</v>
      </c>
      <c r="B495" s="20" t="s">
        <v>2500</v>
      </c>
      <c r="C495" s="44">
        <v>2.4258764943665425</v>
      </c>
      <c r="D495" s="45">
        <v>1.7603033252088358E-12</v>
      </c>
    </row>
    <row r="496" spans="1:4" ht="13.8" x14ac:dyDescent="0.25">
      <c r="A496" s="19" t="s">
        <v>1681</v>
      </c>
      <c r="B496" s="20" t="s">
        <v>536</v>
      </c>
      <c r="C496" s="44">
        <v>2.4255550495793177</v>
      </c>
      <c r="D496" s="45">
        <v>5.5597007787584407E-10</v>
      </c>
    </row>
    <row r="497" spans="1:4" ht="13.8" x14ac:dyDescent="0.25">
      <c r="A497" s="19" t="s">
        <v>1778</v>
      </c>
      <c r="B497" s="20" t="s">
        <v>536</v>
      </c>
      <c r="C497" s="44">
        <v>2.4239612492898424</v>
      </c>
      <c r="D497" s="45">
        <v>7.0196949401856081E-15</v>
      </c>
    </row>
    <row r="498" spans="1:4" ht="13.8" x14ac:dyDescent="0.25">
      <c r="A498" s="19" t="s">
        <v>2536</v>
      </c>
      <c r="B498" s="20" t="s">
        <v>534</v>
      </c>
      <c r="C498" s="44">
        <v>2.4237666415838683</v>
      </c>
      <c r="D498" s="45">
        <v>4.2106881479174969E-2</v>
      </c>
    </row>
    <row r="499" spans="1:4" ht="13.8" x14ac:dyDescent="0.25">
      <c r="A499" s="19" t="s">
        <v>4472</v>
      </c>
      <c r="B499" s="20" t="s">
        <v>4473</v>
      </c>
      <c r="C499" s="44">
        <v>2.4198736462805739</v>
      </c>
      <c r="D499" s="45">
        <v>3.796725989912194E-2</v>
      </c>
    </row>
    <row r="500" spans="1:4" ht="13.8" x14ac:dyDescent="0.25">
      <c r="A500" s="19" t="s">
        <v>2515</v>
      </c>
      <c r="B500" s="20" t="s">
        <v>2516</v>
      </c>
      <c r="C500" s="44">
        <v>2.4150968340084056</v>
      </c>
      <c r="D500" s="45">
        <v>3.3861087408519136E-5</v>
      </c>
    </row>
    <row r="501" spans="1:4" ht="13.8" x14ac:dyDescent="0.25">
      <c r="A501" s="19" t="s">
        <v>468</v>
      </c>
      <c r="B501" s="20" t="s">
        <v>469</v>
      </c>
      <c r="C501" s="44">
        <v>2.4148496691434782</v>
      </c>
      <c r="D501" s="45">
        <v>1.0050385181139282E-5</v>
      </c>
    </row>
    <row r="502" spans="1:4" ht="13.8" x14ac:dyDescent="0.25">
      <c r="A502" s="19" t="s">
        <v>214</v>
      </c>
      <c r="B502" s="20" t="s">
        <v>215</v>
      </c>
      <c r="C502" s="44">
        <v>2.4124395584020792</v>
      </c>
      <c r="D502" s="45">
        <v>1.4219732243871417E-2</v>
      </c>
    </row>
    <row r="503" spans="1:4" ht="13.8" x14ac:dyDescent="0.25">
      <c r="A503" s="19" t="s">
        <v>2557</v>
      </c>
      <c r="B503" s="20" t="s">
        <v>2558</v>
      </c>
      <c r="C503" s="44">
        <v>2.411678031986046</v>
      </c>
      <c r="D503" s="45">
        <v>4.5970035655356158E-2</v>
      </c>
    </row>
    <row r="504" spans="1:4" ht="13.8" x14ac:dyDescent="0.25">
      <c r="A504" s="19" t="s">
        <v>2608</v>
      </c>
      <c r="B504" s="20" t="s">
        <v>633</v>
      </c>
      <c r="C504" s="44">
        <v>2.4107608957321416</v>
      </c>
      <c r="D504" s="45">
        <v>1.8911674629676952E-3</v>
      </c>
    </row>
    <row r="505" spans="1:4" ht="13.8" x14ac:dyDescent="0.25">
      <c r="A505" s="19" t="s">
        <v>2495</v>
      </c>
      <c r="B505" s="20" t="s">
        <v>56</v>
      </c>
      <c r="C505" s="44">
        <v>2.4088501807495888</v>
      </c>
      <c r="D505" s="45">
        <v>3.8369507982315438E-3</v>
      </c>
    </row>
    <row r="506" spans="1:4" ht="13.8" x14ac:dyDescent="0.25">
      <c r="A506" s="19" t="s">
        <v>4474</v>
      </c>
      <c r="B506" s="20" t="s">
        <v>333</v>
      </c>
      <c r="C506" s="44">
        <v>2.4081223884175995</v>
      </c>
      <c r="D506" s="45">
        <v>1.8217522028256196E-3</v>
      </c>
    </row>
    <row r="507" spans="1:4" ht="13.8" x14ac:dyDescent="0.25">
      <c r="A507" s="19" t="s">
        <v>1604</v>
      </c>
      <c r="B507" s="20" t="s">
        <v>253</v>
      </c>
      <c r="C507" s="44">
        <v>-2.4072685269935166</v>
      </c>
      <c r="D507" s="45">
        <v>8.0329231611498107E-6</v>
      </c>
    </row>
    <row r="508" spans="1:4" ht="13.8" x14ac:dyDescent="0.25">
      <c r="A508" s="19" t="s">
        <v>2400</v>
      </c>
      <c r="B508" s="20" t="s">
        <v>2401</v>
      </c>
      <c r="C508" s="44">
        <v>2.4058252459808567</v>
      </c>
      <c r="D508" s="45">
        <v>2.7125929230542471E-2</v>
      </c>
    </row>
    <row r="509" spans="1:4" ht="13.8" x14ac:dyDescent="0.25">
      <c r="A509" s="19" t="s">
        <v>2581</v>
      </c>
      <c r="B509" s="20" t="s">
        <v>2582</v>
      </c>
      <c r="C509" s="44">
        <v>2.4055903633964704</v>
      </c>
      <c r="D509" s="45">
        <v>2.5122583456867964E-2</v>
      </c>
    </row>
    <row r="510" spans="1:4" ht="13.8" x14ac:dyDescent="0.25">
      <c r="A510" s="19" t="s">
        <v>2526</v>
      </c>
      <c r="B510" s="20" t="s">
        <v>2527</v>
      </c>
      <c r="C510" s="44">
        <v>2.4028563382922936</v>
      </c>
      <c r="D510" s="45">
        <v>8.7963077793588396E-12</v>
      </c>
    </row>
    <row r="511" spans="1:4" ht="13.8" x14ac:dyDescent="0.25">
      <c r="A511" s="19" t="s">
        <v>2551</v>
      </c>
      <c r="B511" s="20" t="s">
        <v>536</v>
      </c>
      <c r="C511" s="44">
        <v>2.4026821326536711</v>
      </c>
      <c r="D511" s="45">
        <v>1.4624686441273006E-20</v>
      </c>
    </row>
    <row r="512" spans="1:4" ht="13.8" x14ac:dyDescent="0.25">
      <c r="A512" s="19" t="s">
        <v>627</v>
      </c>
      <c r="B512" s="20" t="s">
        <v>446</v>
      </c>
      <c r="C512" s="44">
        <v>2.4018745918464908</v>
      </c>
      <c r="D512" s="45">
        <v>2.4436697107850933E-6</v>
      </c>
    </row>
    <row r="513" spans="1:4" ht="13.8" x14ac:dyDescent="0.25">
      <c r="A513" s="19" t="s">
        <v>2576</v>
      </c>
      <c r="B513" s="20" t="s">
        <v>733</v>
      </c>
      <c r="C513" s="44">
        <v>-2.3960852478610062</v>
      </c>
      <c r="D513" s="45">
        <v>2.4775068505836136E-10</v>
      </c>
    </row>
    <row r="514" spans="1:4" ht="13.8" x14ac:dyDescent="0.25">
      <c r="A514" s="19" t="s">
        <v>4475</v>
      </c>
      <c r="B514" s="20" t="s">
        <v>2914</v>
      </c>
      <c r="C514" s="44">
        <v>2.3939923157037999</v>
      </c>
      <c r="D514" s="45">
        <v>3.5605357723080711E-2</v>
      </c>
    </row>
    <row r="515" spans="1:4" ht="13.8" x14ac:dyDescent="0.25">
      <c r="A515" s="19" t="s">
        <v>2532</v>
      </c>
      <c r="B515" s="20" t="s">
        <v>2533</v>
      </c>
      <c r="C515" s="44">
        <v>2.3912222561557734</v>
      </c>
      <c r="D515" s="45">
        <v>8.0017604588268176E-4</v>
      </c>
    </row>
    <row r="516" spans="1:4" ht="13.8" x14ac:dyDescent="0.25">
      <c r="A516" s="19" t="s">
        <v>2625</v>
      </c>
      <c r="B516" s="20" t="s">
        <v>2626</v>
      </c>
      <c r="C516" s="44">
        <v>2.3909544385878756</v>
      </c>
      <c r="D516" s="45">
        <v>7.8188969451397309E-3</v>
      </c>
    </row>
    <row r="517" spans="1:4" ht="13.8" x14ac:dyDescent="0.25">
      <c r="A517" s="19" t="s">
        <v>2041</v>
      </c>
      <c r="B517" s="20" t="s">
        <v>472</v>
      </c>
      <c r="C517" s="44">
        <v>2.3900751568827112</v>
      </c>
      <c r="D517" s="45">
        <v>3.2295830689253362E-3</v>
      </c>
    </row>
    <row r="518" spans="1:4" ht="13.8" x14ac:dyDescent="0.25">
      <c r="A518" s="19" t="s">
        <v>2619</v>
      </c>
      <c r="B518" s="20" t="s">
        <v>2620</v>
      </c>
      <c r="C518" s="44">
        <v>2.389940925837359</v>
      </c>
      <c r="D518" s="45">
        <v>3.5537661068827341E-4</v>
      </c>
    </row>
    <row r="519" spans="1:4" ht="13.8" x14ac:dyDescent="0.25">
      <c r="A519" s="19" t="s">
        <v>2492</v>
      </c>
      <c r="B519" s="20" t="s">
        <v>553</v>
      </c>
      <c r="C519" s="44">
        <v>2.3898118922267968</v>
      </c>
      <c r="D519" s="45">
        <v>5.0344233748628835E-3</v>
      </c>
    </row>
    <row r="520" spans="1:4" ht="13.8" x14ac:dyDescent="0.25">
      <c r="A520" s="19" t="s">
        <v>2212</v>
      </c>
      <c r="B520" s="20" t="s">
        <v>215</v>
      </c>
      <c r="C520" s="44">
        <v>-2.3891713267897146</v>
      </c>
      <c r="D520" s="45">
        <v>5.1483266443833042E-11</v>
      </c>
    </row>
    <row r="521" spans="1:4" ht="13.8" x14ac:dyDescent="0.25">
      <c r="A521" s="19" t="s">
        <v>4476</v>
      </c>
      <c r="B521" s="20" t="s">
        <v>811</v>
      </c>
      <c r="C521" s="44">
        <v>2.3890142806906542</v>
      </c>
      <c r="D521" s="45">
        <v>3.8237461995790887E-5</v>
      </c>
    </row>
    <row r="522" spans="1:4" ht="13.8" x14ac:dyDescent="0.25">
      <c r="A522" s="19" t="s">
        <v>703</v>
      </c>
      <c r="B522" s="20" t="s">
        <v>524</v>
      </c>
      <c r="C522" s="44">
        <v>-2.3857808091735073</v>
      </c>
      <c r="D522" s="45">
        <v>4.2857653030099166E-4</v>
      </c>
    </row>
    <row r="523" spans="1:4" ht="13.8" x14ac:dyDescent="0.25">
      <c r="A523" s="19" t="s">
        <v>2035</v>
      </c>
      <c r="B523" s="20" t="s">
        <v>56</v>
      </c>
      <c r="C523" s="44">
        <v>2.3823690152162564</v>
      </c>
      <c r="D523" s="45">
        <v>5.9069750277257036E-5</v>
      </c>
    </row>
    <row r="524" spans="1:4" ht="13.8" x14ac:dyDescent="0.25">
      <c r="A524" s="19" t="s">
        <v>257</v>
      </c>
      <c r="B524" s="20" t="s">
        <v>193</v>
      </c>
      <c r="C524" s="44">
        <v>2.3820044175440107</v>
      </c>
      <c r="D524" s="45">
        <v>1.2838904890300601E-5</v>
      </c>
    </row>
    <row r="525" spans="1:4" ht="13.8" x14ac:dyDescent="0.25">
      <c r="A525" s="19" t="s">
        <v>2546</v>
      </c>
      <c r="B525" s="20" t="s">
        <v>2547</v>
      </c>
      <c r="C525" s="44">
        <v>2.3818023454567165</v>
      </c>
      <c r="D525" s="45">
        <v>5.7231498995919537E-5</v>
      </c>
    </row>
    <row r="526" spans="1:4" ht="13.8" x14ac:dyDescent="0.25">
      <c r="A526" s="19" t="s">
        <v>2574</v>
      </c>
      <c r="B526" s="20" t="s">
        <v>1443</v>
      </c>
      <c r="C526" s="44">
        <v>2.3799545368614816</v>
      </c>
      <c r="D526" s="45">
        <v>7.8553474608254285E-3</v>
      </c>
    </row>
    <row r="527" spans="1:4" ht="13.8" x14ac:dyDescent="0.25">
      <c r="A527" s="19" t="s">
        <v>2560</v>
      </c>
      <c r="B527" s="20" t="s">
        <v>2535</v>
      </c>
      <c r="C527" s="44">
        <v>2.3785384651942545</v>
      </c>
      <c r="D527" s="45">
        <v>3.3164760106626622E-3</v>
      </c>
    </row>
    <row r="528" spans="1:4" ht="13.8" x14ac:dyDescent="0.25">
      <c r="A528" s="19" t="s">
        <v>4477</v>
      </c>
      <c r="B528" s="20" t="s">
        <v>39</v>
      </c>
      <c r="C528" s="44">
        <v>2.3779495076767914</v>
      </c>
      <c r="D528" s="45">
        <v>6.801871052564448E-6</v>
      </c>
    </row>
    <row r="529" spans="1:4" ht="13.8" x14ac:dyDescent="0.25">
      <c r="A529" s="19" t="s">
        <v>2549</v>
      </c>
      <c r="B529" s="20" t="s">
        <v>2550</v>
      </c>
      <c r="C529" s="44">
        <v>2.3771788077276792</v>
      </c>
      <c r="D529" s="45">
        <v>4.105971459737828E-7</v>
      </c>
    </row>
    <row r="530" spans="1:4" ht="13.8" x14ac:dyDescent="0.25">
      <c r="A530" s="19" t="s">
        <v>1145</v>
      </c>
      <c r="B530" s="20" t="s">
        <v>1146</v>
      </c>
      <c r="C530" s="44">
        <v>2.3770911958456704</v>
      </c>
      <c r="D530" s="45">
        <v>4.720397836626724E-4</v>
      </c>
    </row>
    <row r="531" spans="1:4" ht="13.8" x14ac:dyDescent="0.25">
      <c r="A531" s="19" t="s">
        <v>2202</v>
      </c>
      <c r="B531" s="20" t="s">
        <v>282</v>
      </c>
      <c r="C531" s="44">
        <v>-2.3767131466689593</v>
      </c>
      <c r="D531" s="45">
        <v>4.1829438987962726E-15</v>
      </c>
    </row>
    <row r="532" spans="1:4" ht="13.8" x14ac:dyDescent="0.25">
      <c r="A532" s="19" t="s">
        <v>2540</v>
      </c>
      <c r="B532" s="20" t="s">
        <v>1051</v>
      </c>
      <c r="C532" s="44">
        <v>2.3754338785554863</v>
      </c>
      <c r="D532" s="45">
        <v>4.9529329220475522E-3</v>
      </c>
    </row>
    <row r="533" spans="1:4" ht="13.8" x14ac:dyDescent="0.25">
      <c r="A533" s="19" t="s">
        <v>4478</v>
      </c>
      <c r="B533" s="20" t="s">
        <v>1082</v>
      </c>
      <c r="C533" s="44">
        <v>-2.373423556212864</v>
      </c>
      <c r="D533" s="45">
        <v>2.4085021124257217E-2</v>
      </c>
    </row>
    <row r="534" spans="1:4" ht="13.8" x14ac:dyDescent="0.25">
      <c r="A534" s="19" t="s">
        <v>4479</v>
      </c>
      <c r="B534" s="20" t="s">
        <v>1082</v>
      </c>
      <c r="C534" s="44">
        <v>-2.373423556212864</v>
      </c>
      <c r="D534" s="45">
        <v>2.4085021124257217E-2</v>
      </c>
    </row>
    <row r="535" spans="1:4" ht="13.8" x14ac:dyDescent="0.25">
      <c r="A535" s="19" t="s">
        <v>4480</v>
      </c>
      <c r="B535" s="20" t="s">
        <v>21</v>
      </c>
      <c r="C535" s="44">
        <v>2.371638342420805</v>
      </c>
      <c r="D535" s="45">
        <v>4.7105980388587557E-2</v>
      </c>
    </row>
    <row r="536" spans="1:4" ht="13.8" x14ac:dyDescent="0.25">
      <c r="A536" s="19" t="s">
        <v>2639</v>
      </c>
      <c r="B536" s="20" t="s">
        <v>909</v>
      </c>
      <c r="C536" s="44">
        <v>-2.3714380967710609</v>
      </c>
      <c r="D536" s="45">
        <v>3.6713493287957017E-4</v>
      </c>
    </row>
    <row r="537" spans="1:4" ht="13.8" x14ac:dyDescent="0.25">
      <c r="A537" s="19" t="s">
        <v>1956</v>
      </c>
      <c r="B537" s="20" t="s">
        <v>1654</v>
      </c>
      <c r="C537" s="44">
        <v>2.367778661398158</v>
      </c>
      <c r="D537" s="45">
        <v>1.5723442058062089E-4</v>
      </c>
    </row>
    <row r="538" spans="1:4" ht="13.8" x14ac:dyDescent="0.25">
      <c r="A538" s="19" t="s">
        <v>4481</v>
      </c>
      <c r="B538" s="20" t="s">
        <v>267</v>
      </c>
      <c r="C538" s="44">
        <v>2.3677287099532101</v>
      </c>
      <c r="D538" s="45">
        <v>6.1556431513828887E-8</v>
      </c>
    </row>
    <row r="539" spans="1:4" ht="13.8" x14ac:dyDescent="0.25">
      <c r="A539" s="19" t="s">
        <v>2552</v>
      </c>
      <c r="B539" s="20" t="s">
        <v>2553</v>
      </c>
      <c r="C539" s="44">
        <v>2.3676051925471251</v>
      </c>
      <c r="D539" s="45">
        <v>1.202373984174253E-5</v>
      </c>
    </row>
    <row r="540" spans="1:4" ht="13.8" x14ac:dyDescent="0.25">
      <c r="A540" s="19" t="s">
        <v>2571</v>
      </c>
      <c r="B540" s="20" t="s">
        <v>2210</v>
      </c>
      <c r="C540" s="44">
        <v>2.3672579161663689</v>
      </c>
      <c r="D540" s="45">
        <v>1.1443506304880712E-5</v>
      </c>
    </row>
    <row r="541" spans="1:4" ht="13.8" x14ac:dyDescent="0.25">
      <c r="A541" s="19" t="s">
        <v>2007</v>
      </c>
      <c r="B541" s="20" t="s">
        <v>71</v>
      </c>
      <c r="C541" s="44">
        <v>2.3658843719614446</v>
      </c>
      <c r="D541" s="45">
        <v>2.8851135081821153E-4</v>
      </c>
    </row>
    <row r="542" spans="1:4" ht="13.8" x14ac:dyDescent="0.25">
      <c r="A542" s="19" t="s">
        <v>2053</v>
      </c>
      <c r="B542" s="20" t="s">
        <v>2054</v>
      </c>
      <c r="C542" s="44">
        <v>2.3596085329953618</v>
      </c>
      <c r="D542" s="45">
        <v>6.7070012710309854E-4</v>
      </c>
    </row>
    <row r="543" spans="1:4" ht="13.8" x14ac:dyDescent="0.25">
      <c r="A543" s="19" t="s">
        <v>1764</v>
      </c>
      <c r="B543" s="20" t="s">
        <v>410</v>
      </c>
      <c r="C543" s="44">
        <v>2.3543265401906259</v>
      </c>
      <c r="D543" s="45">
        <v>9.0849948662299551E-6</v>
      </c>
    </row>
    <row r="544" spans="1:4" ht="13.8" x14ac:dyDescent="0.25">
      <c r="A544" s="19" t="s">
        <v>1054</v>
      </c>
      <c r="B544" s="20" t="s">
        <v>1055</v>
      </c>
      <c r="C544" s="44">
        <v>2.3532333235749503</v>
      </c>
      <c r="D544" s="45">
        <v>1.2174307124201096E-2</v>
      </c>
    </row>
    <row r="545" spans="1:4" ht="13.8" x14ac:dyDescent="0.25">
      <c r="A545" s="19" t="s">
        <v>2559</v>
      </c>
      <c r="B545" s="20" t="s">
        <v>261</v>
      </c>
      <c r="C545" s="44">
        <v>2.3506503846873348</v>
      </c>
      <c r="D545" s="45">
        <v>2.1428956942931723E-10</v>
      </c>
    </row>
    <row r="546" spans="1:4" ht="13.8" x14ac:dyDescent="0.25">
      <c r="A546" s="19" t="s">
        <v>2082</v>
      </c>
      <c r="B546" s="20" t="s">
        <v>21</v>
      </c>
      <c r="C546" s="44">
        <v>2.349177602571388</v>
      </c>
      <c r="D546" s="45">
        <v>1.0975166274994746E-4</v>
      </c>
    </row>
    <row r="547" spans="1:4" ht="13.8" x14ac:dyDescent="0.25">
      <c r="A547" s="19" t="s">
        <v>2234</v>
      </c>
      <c r="B547" s="20" t="s">
        <v>2235</v>
      </c>
      <c r="C547" s="44">
        <v>2.3490315413226099</v>
      </c>
      <c r="D547" s="45">
        <v>1.2352012798340157E-17</v>
      </c>
    </row>
    <row r="548" spans="1:4" ht="13.8" x14ac:dyDescent="0.25">
      <c r="A548" s="19" t="s">
        <v>1946</v>
      </c>
      <c r="B548" s="20" t="s">
        <v>378</v>
      </c>
      <c r="C548" s="44">
        <v>2.3480765066391371</v>
      </c>
      <c r="D548" s="45">
        <v>6.3058986877459261E-4</v>
      </c>
    </row>
    <row r="549" spans="1:4" ht="13.8" x14ac:dyDescent="0.25">
      <c r="A549" s="19" t="s">
        <v>2068</v>
      </c>
      <c r="B549" s="20" t="s">
        <v>275</v>
      </c>
      <c r="C549" s="44">
        <v>-2.3480463709368142</v>
      </c>
      <c r="D549" s="45">
        <v>2.9026522756808319E-6</v>
      </c>
    </row>
    <row r="550" spans="1:4" ht="13.8" x14ac:dyDescent="0.25">
      <c r="A550" s="19" t="s">
        <v>2530</v>
      </c>
      <c r="B550" s="20" t="s">
        <v>160</v>
      </c>
      <c r="C550" s="44">
        <v>2.3460318897504671</v>
      </c>
      <c r="D550" s="45">
        <v>2.0490767461666128E-3</v>
      </c>
    </row>
    <row r="551" spans="1:4" ht="13.8" x14ac:dyDescent="0.25">
      <c r="A551" s="19" t="s">
        <v>752</v>
      </c>
      <c r="B551" s="20" t="s">
        <v>753</v>
      </c>
      <c r="C551" s="44">
        <v>2.3456351122808128</v>
      </c>
      <c r="D551" s="45">
        <v>4.8801937118964902E-3</v>
      </c>
    </row>
    <row r="552" spans="1:4" ht="13.8" x14ac:dyDescent="0.25">
      <c r="A552" s="19" t="s">
        <v>2591</v>
      </c>
      <c r="B552" s="20" t="s">
        <v>82</v>
      </c>
      <c r="C552" s="44">
        <v>2.3440790319695926</v>
      </c>
      <c r="D552" s="45">
        <v>3.0216145620017773E-3</v>
      </c>
    </row>
    <row r="553" spans="1:4" ht="13.8" x14ac:dyDescent="0.25">
      <c r="A553" s="19" t="s">
        <v>4482</v>
      </c>
      <c r="B553" s="20" t="s">
        <v>21</v>
      </c>
      <c r="C553" s="44">
        <v>-2.3394111956339083</v>
      </c>
      <c r="D553" s="45">
        <v>4.8689035325958613E-2</v>
      </c>
    </row>
    <row r="554" spans="1:4" ht="13.8" x14ac:dyDescent="0.25">
      <c r="A554" s="19" t="s">
        <v>592</v>
      </c>
      <c r="B554" s="20" t="s">
        <v>593</v>
      </c>
      <c r="C554" s="44">
        <v>2.3380348236274568</v>
      </c>
      <c r="D554" s="45">
        <v>4.5867295797909707E-4</v>
      </c>
    </row>
    <row r="555" spans="1:4" ht="13.8" x14ac:dyDescent="0.25">
      <c r="A555" s="19" t="s">
        <v>2583</v>
      </c>
      <c r="B555" s="20" t="s">
        <v>330</v>
      </c>
      <c r="C555" s="44">
        <v>2.3373930512932892</v>
      </c>
      <c r="D555" s="45">
        <v>2.750991839175853E-2</v>
      </c>
    </row>
    <row r="556" spans="1:4" ht="13.8" x14ac:dyDescent="0.25">
      <c r="A556" s="19" t="s">
        <v>1822</v>
      </c>
      <c r="B556" s="20" t="s">
        <v>56</v>
      </c>
      <c r="C556" s="44">
        <v>2.3368706522231792</v>
      </c>
      <c r="D556" s="45">
        <v>1.3604617545213339E-4</v>
      </c>
    </row>
    <row r="557" spans="1:4" ht="13.8" x14ac:dyDescent="0.25">
      <c r="A557" s="19" t="s">
        <v>4483</v>
      </c>
      <c r="B557" s="20" t="s">
        <v>246</v>
      </c>
      <c r="C557" s="44">
        <v>-2.332321695722793</v>
      </c>
      <c r="D557" s="45">
        <v>3.5132156813697746E-2</v>
      </c>
    </row>
    <row r="558" spans="1:4" ht="13.8" x14ac:dyDescent="0.25">
      <c r="A558" s="19" t="s">
        <v>2685</v>
      </c>
      <c r="B558" s="20" t="s">
        <v>371</v>
      </c>
      <c r="C558" s="44">
        <v>2.3322374197576439</v>
      </c>
      <c r="D558" s="45">
        <v>7.0633501511716762E-3</v>
      </c>
    </row>
    <row r="559" spans="1:4" ht="13.8" x14ac:dyDescent="0.25">
      <c r="A559" s="19" t="s">
        <v>2548</v>
      </c>
      <c r="B559" s="20" t="s">
        <v>253</v>
      </c>
      <c r="C559" s="44">
        <v>-2.3312503755953942</v>
      </c>
      <c r="D559" s="45">
        <v>1.1240043140757645E-6</v>
      </c>
    </row>
    <row r="560" spans="1:4" ht="13.8" x14ac:dyDescent="0.25">
      <c r="A560" s="19" t="s">
        <v>2578</v>
      </c>
      <c r="B560" s="20" t="s">
        <v>1230</v>
      </c>
      <c r="C560" s="44">
        <v>-2.3308272766788614</v>
      </c>
      <c r="D560" s="45">
        <v>9.7757992424841079E-8</v>
      </c>
    </row>
    <row r="561" spans="1:4" ht="13.8" x14ac:dyDescent="0.25">
      <c r="A561" s="19" t="s">
        <v>2579</v>
      </c>
      <c r="B561" s="20" t="s">
        <v>2580</v>
      </c>
      <c r="C561" s="44">
        <v>-2.329949163657616</v>
      </c>
      <c r="D561" s="45">
        <v>5.1886163467810935E-22</v>
      </c>
    </row>
    <row r="562" spans="1:4" ht="13.8" x14ac:dyDescent="0.25">
      <c r="A562" s="19" t="s">
        <v>2568</v>
      </c>
      <c r="B562" s="20" t="s">
        <v>1433</v>
      </c>
      <c r="C562" s="44">
        <v>2.3297961127209219</v>
      </c>
      <c r="D562" s="45">
        <v>4.9426756176065062E-6</v>
      </c>
    </row>
    <row r="563" spans="1:4" ht="13.8" x14ac:dyDescent="0.25">
      <c r="A563" s="19" t="s">
        <v>2564</v>
      </c>
      <c r="B563" s="20" t="s">
        <v>1101</v>
      </c>
      <c r="C563" s="44">
        <v>2.3275835180296851</v>
      </c>
      <c r="D563" s="45">
        <v>4.8364605484075516E-18</v>
      </c>
    </row>
    <row r="564" spans="1:4" ht="13.8" x14ac:dyDescent="0.25">
      <c r="A564" s="19" t="s">
        <v>235</v>
      </c>
      <c r="B564" s="20" t="s">
        <v>236</v>
      </c>
      <c r="C564" s="44">
        <v>2.3269389768588304</v>
      </c>
      <c r="D564" s="45">
        <v>1.0870063059819397E-10</v>
      </c>
    </row>
    <row r="565" spans="1:4" ht="13.8" x14ac:dyDescent="0.25">
      <c r="A565" s="19" t="s">
        <v>2710</v>
      </c>
      <c r="B565" s="20" t="s">
        <v>811</v>
      </c>
      <c r="C565" s="44">
        <v>-2.3243255648338637</v>
      </c>
      <c r="D565" s="45">
        <v>4.836129699173633E-2</v>
      </c>
    </row>
    <row r="566" spans="1:4" ht="13.8" x14ac:dyDescent="0.25">
      <c r="A566" s="19" t="s">
        <v>2220</v>
      </c>
      <c r="B566" s="20" t="s">
        <v>1050</v>
      </c>
      <c r="C566" s="44">
        <v>-2.3220612998139303</v>
      </c>
      <c r="D566" s="45">
        <v>8.2555656714300583E-11</v>
      </c>
    </row>
    <row r="567" spans="1:4" ht="13.8" x14ac:dyDescent="0.25">
      <c r="A567" s="19" t="s">
        <v>2596</v>
      </c>
      <c r="B567" s="20" t="s">
        <v>1407</v>
      </c>
      <c r="C567" s="44">
        <v>-2.3203223251012073</v>
      </c>
      <c r="D567" s="45">
        <v>2.0113223862619854E-6</v>
      </c>
    </row>
    <row r="568" spans="1:4" ht="13.8" x14ac:dyDescent="0.25">
      <c r="A568" s="19" t="s">
        <v>2537</v>
      </c>
      <c r="B568" s="20" t="s">
        <v>2292</v>
      </c>
      <c r="C568" s="44">
        <v>2.3185707691379061</v>
      </c>
      <c r="D568" s="45">
        <v>1.7510607635229066E-4</v>
      </c>
    </row>
    <row r="569" spans="1:4" ht="13.8" x14ac:dyDescent="0.25">
      <c r="A569" s="19" t="s">
        <v>278</v>
      </c>
      <c r="B569" s="20" t="s">
        <v>181</v>
      </c>
      <c r="C569" s="44">
        <v>2.3156794075213689</v>
      </c>
      <c r="D569" s="45">
        <v>8.9134659669395095E-5</v>
      </c>
    </row>
    <row r="570" spans="1:4" ht="13.8" x14ac:dyDescent="0.25">
      <c r="A570" s="19" t="s">
        <v>2567</v>
      </c>
      <c r="B570" s="20" t="s">
        <v>536</v>
      </c>
      <c r="C570" s="44">
        <v>2.3114650985165195</v>
      </c>
      <c r="D570" s="45">
        <v>2.1723231217950887E-9</v>
      </c>
    </row>
    <row r="571" spans="1:4" ht="13.8" x14ac:dyDescent="0.25">
      <c r="A571" s="19" t="s">
        <v>4407</v>
      </c>
      <c r="B571" s="20" t="s">
        <v>70</v>
      </c>
      <c r="C571" s="44">
        <v>2.3087167733757412</v>
      </c>
      <c r="D571" s="45">
        <v>2.3673572840986625E-10</v>
      </c>
    </row>
    <row r="572" spans="1:4" ht="13.8" x14ac:dyDescent="0.25">
      <c r="A572" s="19" t="s">
        <v>2572</v>
      </c>
      <c r="B572" s="20" t="s">
        <v>2573</v>
      </c>
      <c r="C572" s="44">
        <v>2.3030581881361414</v>
      </c>
      <c r="D572" s="45">
        <v>2.2984668122808267E-15</v>
      </c>
    </row>
    <row r="573" spans="1:4" ht="13.8" x14ac:dyDescent="0.25">
      <c r="A573" s="19" t="s">
        <v>2336</v>
      </c>
      <c r="B573" s="20" t="s">
        <v>36</v>
      </c>
      <c r="C573" s="44">
        <v>2.3005229825792815</v>
      </c>
      <c r="D573" s="45">
        <v>1.0730469962265671E-2</v>
      </c>
    </row>
    <row r="574" spans="1:4" ht="13.8" x14ac:dyDescent="0.25">
      <c r="A574" s="19" t="s">
        <v>331</v>
      </c>
      <c r="B574" s="20" t="s">
        <v>332</v>
      </c>
      <c r="C574" s="44">
        <v>-2.3004470448399923</v>
      </c>
      <c r="D574" s="45">
        <v>1.0268506159744696E-9</v>
      </c>
    </row>
    <row r="575" spans="1:4" ht="13.8" x14ac:dyDescent="0.25">
      <c r="A575" s="19" t="s">
        <v>4484</v>
      </c>
      <c r="B575" s="20" t="s">
        <v>378</v>
      </c>
      <c r="C575" s="44">
        <v>2.2969221236320738</v>
      </c>
      <c r="D575" s="45">
        <v>6.8561118019152512E-5</v>
      </c>
    </row>
    <row r="576" spans="1:4" ht="13.8" x14ac:dyDescent="0.25">
      <c r="A576" s="19" t="s">
        <v>3117</v>
      </c>
      <c r="B576" s="20" t="s">
        <v>275</v>
      </c>
      <c r="C576" s="44">
        <v>2.2912081457370577</v>
      </c>
      <c r="D576" s="45">
        <v>1.595459875393001E-3</v>
      </c>
    </row>
    <row r="577" spans="1:4" ht="13.8" x14ac:dyDescent="0.25">
      <c r="A577" s="19" t="s">
        <v>3545</v>
      </c>
      <c r="B577" s="20" t="s">
        <v>21</v>
      </c>
      <c r="C577" s="44">
        <v>2.2899834663032808</v>
      </c>
      <c r="D577" s="45">
        <v>5.1876162040014984E-6</v>
      </c>
    </row>
    <row r="578" spans="1:4" ht="13.8" x14ac:dyDescent="0.25">
      <c r="A578" s="19" t="s">
        <v>1323</v>
      </c>
      <c r="B578" s="20" t="s">
        <v>56</v>
      </c>
      <c r="C578" s="44">
        <v>-2.2890648009598911</v>
      </c>
      <c r="D578" s="45">
        <v>7.1269256915288336E-9</v>
      </c>
    </row>
    <row r="579" spans="1:4" ht="13.8" x14ac:dyDescent="0.25">
      <c r="A579" s="19" t="s">
        <v>2531</v>
      </c>
      <c r="B579" s="20" t="s">
        <v>142</v>
      </c>
      <c r="C579" s="44">
        <v>2.2865289037958729</v>
      </c>
      <c r="D579" s="45">
        <v>1.3322386688699283E-3</v>
      </c>
    </row>
    <row r="580" spans="1:4" ht="13.8" x14ac:dyDescent="0.25">
      <c r="A580" s="19" t="s">
        <v>2016</v>
      </c>
      <c r="B580" s="20" t="s">
        <v>551</v>
      </c>
      <c r="C580" s="44">
        <v>2.2842933310905762</v>
      </c>
      <c r="D580" s="45">
        <v>2.8852043011594483E-10</v>
      </c>
    </row>
    <row r="581" spans="1:4" ht="13.8" x14ac:dyDescent="0.25">
      <c r="A581" s="19" t="s">
        <v>2569</v>
      </c>
      <c r="B581" s="20" t="s">
        <v>2570</v>
      </c>
      <c r="C581" s="44">
        <v>2.2837318567936218</v>
      </c>
      <c r="D581" s="45">
        <v>4.7520921276683369E-15</v>
      </c>
    </row>
    <row r="582" spans="1:4" ht="13.8" x14ac:dyDescent="0.25">
      <c r="A582" s="19" t="s">
        <v>2577</v>
      </c>
      <c r="B582" s="20" t="s">
        <v>21</v>
      </c>
      <c r="C582" s="44">
        <v>2.2796654880275611</v>
      </c>
      <c r="D582" s="45">
        <v>6.2746032152179192E-8</v>
      </c>
    </row>
    <row r="583" spans="1:4" ht="13.8" x14ac:dyDescent="0.25">
      <c r="A583" s="19" t="s">
        <v>2219</v>
      </c>
      <c r="B583" s="20" t="s">
        <v>467</v>
      </c>
      <c r="C583" s="44">
        <v>2.279451050285306</v>
      </c>
      <c r="D583" s="45">
        <v>2.0137801072617383E-6</v>
      </c>
    </row>
    <row r="584" spans="1:4" ht="13.8" x14ac:dyDescent="0.25">
      <c r="A584" s="19" t="s">
        <v>1350</v>
      </c>
      <c r="B584" s="20" t="s">
        <v>1106</v>
      </c>
      <c r="C584" s="44">
        <v>-2.2776938998447385</v>
      </c>
      <c r="D584" s="45">
        <v>2.5812030087557804E-12</v>
      </c>
    </row>
    <row r="585" spans="1:4" ht="13.8" x14ac:dyDescent="0.25">
      <c r="A585" s="19" t="s">
        <v>2497</v>
      </c>
      <c r="B585" s="20" t="s">
        <v>21</v>
      </c>
      <c r="C585" s="44">
        <v>2.2761297294896559</v>
      </c>
      <c r="D585" s="45">
        <v>1.8313310547181226E-4</v>
      </c>
    </row>
    <row r="586" spans="1:4" ht="13.8" x14ac:dyDescent="0.25">
      <c r="A586" s="19" t="s">
        <v>2183</v>
      </c>
      <c r="B586" s="20" t="s">
        <v>2184</v>
      </c>
      <c r="C586" s="44">
        <v>2.2761153433126911</v>
      </c>
      <c r="D586" s="45">
        <v>2.6132496510260481E-5</v>
      </c>
    </row>
    <row r="587" spans="1:4" ht="13.8" x14ac:dyDescent="0.25">
      <c r="A587" s="19" t="s">
        <v>4485</v>
      </c>
      <c r="B587" s="20" t="s">
        <v>21</v>
      </c>
      <c r="C587" s="44">
        <v>-2.2755179041309108</v>
      </c>
      <c r="D587" s="45">
        <v>2.2935078928916993E-2</v>
      </c>
    </row>
    <row r="588" spans="1:4" ht="13.8" x14ac:dyDescent="0.25">
      <c r="A588" s="19" t="s">
        <v>2244</v>
      </c>
      <c r="B588" s="20" t="s">
        <v>1414</v>
      </c>
      <c r="C588" s="44">
        <v>2.2751286096540277</v>
      </c>
      <c r="D588" s="45">
        <v>3.2073050297014637E-6</v>
      </c>
    </row>
    <row r="589" spans="1:4" ht="13.8" x14ac:dyDescent="0.25">
      <c r="A589" s="19" t="s">
        <v>2186</v>
      </c>
      <c r="B589" s="20" t="s">
        <v>2187</v>
      </c>
      <c r="C589" s="44">
        <v>2.2735589405339622</v>
      </c>
      <c r="D589" s="45">
        <v>1.912059241949443E-7</v>
      </c>
    </row>
    <row r="590" spans="1:4" ht="13.8" x14ac:dyDescent="0.25">
      <c r="A590" s="19" t="s">
        <v>4486</v>
      </c>
      <c r="B590" s="20" t="s">
        <v>4487</v>
      </c>
      <c r="C590" s="44">
        <v>2.2727264971822954</v>
      </c>
      <c r="D590" s="45">
        <v>4.595037133422928E-2</v>
      </c>
    </row>
    <row r="591" spans="1:4" ht="13.8" x14ac:dyDescent="0.25">
      <c r="A591" s="19" t="s">
        <v>4488</v>
      </c>
      <c r="B591" s="20" t="s">
        <v>219</v>
      </c>
      <c r="C591" s="44">
        <v>-2.2688231540873245</v>
      </c>
      <c r="D591" s="45">
        <v>4.2157955642846565E-2</v>
      </c>
    </row>
    <row r="592" spans="1:4" ht="13.8" x14ac:dyDescent="0.25">
      <c r="A592" s="19" t="s">
        <v>119</v>
      </c>
      <c r="B592" s="20" t="s">
        <v>120</v>
      </c>
      <c r="C592" s="44">
        <v>-2.2668281602232585</v>
      </c>
      <c r="D592" s="45">
        <v>4.0435875195113602E-2</v>
      </c>
    </row>
    <row r="593" spans="1:4" ht="13.8" x14ac:dyDescent="0.25">
      <c r="A593" s="19" t="s">
        <v>1722</v>
      </c>
      <c r="B593" s="20" t="s">
        <v>385</v>
      </c>
      <c r="C593" s="44">
        <v>2.2650058454848137</v>
      </c>
      <c r="D593" s="45">
        <v>4.3594196245380684E-7</v>
      </c>
    </row>
    <row r="594" spans="1:4" ht="13.8" x14ac:dyDescent="0.25">
      <c r="A594" s="19" t="s">
        <v>2585</v>
      </c>
      <c r="B594" s="20" t="s">
        <v>536</v>
      </c>
      <c r="C594" s="44">
        <v>2.2641763609260059</v>
      </c>
      <c r="D594" s="45">
        <v>4.1804974320273177E-18</v>
      </c>
    </row>
    <row r="595" spans="1:4" ht="13.8" x14ac:dyDescent="0.25">
      <c r="A595" s="19" t="s">
        <v>1528</v>
      </c>
      <c r="B595" s="20" t="s">
        <v>56</v>
      </c>
      <c r="C595" s="44">
        <v>2.2628629757611973</v>
      </c>
      <c r="D595" s="45">
        <v>2.4464280937083822E-2</v>
      </c>
    </row>
    <row r="596" spans="1:4" ht="13.8" x14ac:dyDescent="0.25">
      <c r="A596" s="19" t="s">
        <v>4489</v>
      </c>
      <c r="B596" s="20" t="s">
        <v>21</v>
      </c>
      <c r="C596" s="44">
        <v>-2.2609919157682881</v>
      </c>
      <c r="D596" s="45">
        <v>1.0612387381446689E-2</v>
      </c>
    </row>
    <row r="597" spans="1:4" ht="13.8" x14ac:dyDescent="0.25">
      <c r="A597" s="19" t="s">
        <v>2592</v>
      </c>
      <c r="B597" s="20" t="s">
        <v>1409</v>
      </c>
      <c r="C597" s="44">
        <v>2.2607216650427495</v>
      </c>
      <c r="D597" s="45">
        <v>9.7811779550536666E-20</v>
      </c>
    </row>
    <row r="598" spans="1:4" ht="13.8" x14ac:dyDescent="0.25">
      <c r="A598" s="19" t="s">
        <v>44</v>
      </c>
      <c r="B598" s="20" t="s">
        <v>45</v>
      </c>
      <c r="C598" s="44">
        <v>2.2555552908628265</v>
      </c>
      <c r="D598" s="45">
        <v>2.0797790383201696E-2</v>
      </c>
    </row>
    <row r="599" spans="1:4" ht="13.8" x14ac:dyDescent="0.25">
      <c r="A599" s="19" t="s">
        <v>2197</v>
      </c>
      <c r="B599" s="20" t="s">
        <v>1969</v>
      </c>
      <c r="C599" s="44">
        <v>2.2548989789254512</v>
      </c>
      <c r="D599" s="45">
        <v>3.3542180591392907E-6</v>
      </c>
    </row>
    <row r="600" spans="1:4" ht="13.8" x14ac:dyDescent="0.25">
      <c r="A600" s="19" t="s">
        <v>2109</v>
      </c>
      <c r="B600" s="20" t="s">
        <v>469</v>
      </c>
      <c r="C600" s="44">
        <v>-2.2539447780812556</v>
      </c>
      <c r="D600" s="45">
        <v>4.0852284263786452E-4</v>
      </c>
    </row>
    <row r="601" spans="1:4" ht="13.8" x14ac:dyDescent="0.25">
      <c r="A601" s="19" t="s">
        <v>4490</v>
      </c>
      <c r="B601" s="20" t="s">
        <v>2002</v>
      </c>
      <c r="C601" s="44">
        <v>2.2535755767769596</v>
      </c>
      <c r="D601" s="45">
        <v>2.9546321966335515E-8</v>
      </c>
    </row>
    <row r="602" spans="1:4" ht="13.8" x14ac:dyDescent="0.25">
      <c r="A602" s="19" t="s">
        <v>2644</v>
      </c>
      <c r="B602" s="20" t="s">
        <v>888</v>
      </c>
      <c r="C602" s="44">
        <v>-2.2510071386658548</v>
      </c>
      <c r="D602" s="45">
        <v>1.0684956537765756E-2</v>
      </c>
    </row>
    <row r="603" spans="1:4" ht="13.8" x14ac:dyDescent="0.25">
      <c r="A603" s="19" t="s">
        <v>2610</v>
      </c>
      <c r="B603" s="20" t="s">
        <v>928</v>
      </c>
      <c r="C603" s="44">
        <v>-2.249998801264065</v>
      </c>
      <c r="D603" s="45">
        <v>6.9997325013292302E-28</v>
      </c>
    </row>
    <row r="604" spans="1:4" ht="13.8" x14ac:dyDescent="0.25">
      <c r="A604" s="19" t="s">
        <v>2632</v>
      </c>
      <c r="B604" s="20" t="s">
        <v>252</v>
      </c>
      <c r="C604" s="44">
        <v>-2.2487185754670564</v>
      </c>
      <c r="D604" s="45">
        <v>1.9535061700338582E-6</v>
      </c>
    </row>
    <row r="605" spans="1:4" ht="13.8" x14ac:dyDescent="0.25">
      <c r="A605" s="19" t="s">
        <v>223</v>
      </c>
      <c r="B605" s="20" t="s">
        <v>21</v>
      </c>
      <c r="C605" s="44">
        <v>2.2461913516919503</v>
      </c>
      <c r="D605" s="45">
        <v>3.6288528126968999E-3</v>
      </c>
    </row>
    <row r="606" spans="1:4" ht="13.8" x14ac:dyDescent="0.25">
      <c r="A606" s="19" t="s">
        <v>4491</v>
      </c>
      <c r="B606" s="20" t="s">
        <v>142</v>
      </c>
      <c r="C606" s="44">
        <v>2.2453501281357275</v>
      </c>
      <c r="D606" s="45">
        <v>2.4013347456226064E-3</v>
      </c>
    </row>
    <row r="607" spans="1:4" ht="13.8" x14ac:dyDescent="0.25">
      <c r="A607" s="19" t="s">
        <v>1868</v>
      </c>
      <c r="B607" s="20" t="s">
        <v>1807</v>
      </c>
      <c r="C607" s="44">
        <v>-2.2435370507381496</v>
      </c>
      <c r="D607" s="45">
        <v>6.6714055412804918E-3</v>
      </c>
    </row>
    <row r="608" spans="1:4" ht="13.8" x14ac:dyDescent="0.25">
      <c r="A608" s="19" t="s">
        <v>2624</v>
      </c>
      <c r="B608" s="20" t="s">
        <v>1170</v>
      </c>
      <c r="C608" s="44">
        <v>-2.2418112640993146</v>
      </c>
      <c r="D608" s="45">
        <v>5.9167831960287885E-27</v>
      </c>
    </row>
    <row r="609" spans="1:4" ht="13.8" x14ac:dyDescent="0.25">
      <c r="A609" s="19" t="s">
        <v>2605</v>
      </c>
      <c r="B609" s="20" t="s">
        <v>157</v>
      </c>
      <c r="C609" s="44">
        <v>-2.2407847623876753</v>
      </c>
      <c r="D609" s="45">
        <v>6.6939444620058768E-4</v>
      </c>
    </row>
    <row r="610" spans="1:4" ht="13.8" x14ac:dyDescent="0.25">
      <c r="A610" s="19" t="s">
        <v>322</v>
      </c>
      <c r="B610" s="20" t="s">
        <v>222</v>
      </c>
      <c r="C610" s="44">
        <v>2.2396938984434116</v>
      </c>
      <c r="D610" s="45">
        <v>1.0394664079363086E-5</v>
      </c>
    </row>
    <row r="611" spans="1:4" ht="13.8" x14ac:dyDescent="0.25">
      <c r="A611" s="19" t="s">
        <v>3718</v>
      </c>
      <c r="B611" s="20" t="s">
        <v>34</v>
      </c>
      <c r="C611" s="44">
        <v>-2.2387710022401675</v>
      </c>
      <c r="D611" s="45">
        <v>3.3601661472403449E-3</v>
      </c>
    </row>
    <row r="612" spans="1:4" ht="13.8" x14ac:dyDescent="0.25">
      <c r="A612" s="19" t="s">
        <v>2554</v>
      </c>
      <c r="B612" s="20" t="s">
        <v>974</v>
      </c>
      <c r="C612" s="44">
        <v>2.2380676748182267</v>
      </c>
      <c r="D612" s="45">
        <v>6.228561466124958E-8</v>
      </c>
    </row>
    <row r="613" spans="1:4" ht="13.8" x14ac:dyDescent="0.25">
      <c r="A613" s="19" t="s">
        <v>2523</v>
      </c>
      <c r="B613" s="20" t="s">
        <v>21</v>
      </c>
      <c r="C613" s="44">
        <v>-2.2378615102015855</v>
      </c>
      <c r="D613" s="45">
        <v>2.287728787560667E-10</v>
      </c>
    </row>
    <row r="614" spans="1:4" ht="13.8" x14ac:dyDescent="0.25">
      <c r="A614" s="19" t="s">
        <v>2609</v>
      </c>
      <c r="B614" s="20" t="s">
        <v>816</v>
      </c>
      <c r="C614" s="44">
        <v>2.2376329585488541</v>
      </c>
      <c r="D614" s="45">
        <v>3.4923263769123817E-18</v>
      </c>
    </row>
    <row r="615" spans="1:4" ht="13.8" x14ac:dyDescent="0.25">
      <c r="A615" s="19" t="s">
        <v>2587</v>
      </c>
      <c r="B615" s="20" t="s">
        <v>2588</v>
      </c>
      <c r="C615" s="44">
        <v>-2.2359478986387957</v>
      </c>
      <c r="D615" s="45">
        <v>1.637399457055716E-10</v>
      </c>
    </row>
    <row r="616" spans="1:4" ht="13.8" x14ac:dyDescent="0.25">
      <c r="A616" s="19" t="s">
        <v>2600</v>
      </c>
      <c r="B616" s="20" t="s">
        <v>633</v>
      </c>
      <c r="C616" s="44">
        <v>2.2335065294293321</v>
      </c>
      <c r="D616" s="45">
        <v>1.2067261918422464E-9</v>
      </c>
    </row>
    <row r="617" spans="1:4" ht="13.8" x14ac:dyDescent="0.25">
      <c r="A617" s="19" t="s">
        <v>1181</v>
      </c>
      <c r="B617" s="20" t="s">
        <v>56</v>
      </c>
      <c r="C617" s="44">
        <v>-2.2325644671730478</v>
      </c>
      <c r="D617" s="45">
        <v>7.1498925390205283E-7</v>
      </c>
    </row>
    <row r="618" spans="1:4" ht="13.8" x14ac:dyDescent="0.25">
      <c r="A618" s="19" t="s">
        <v>2612</v>
      </c>
      <c r="B618" s="20" t="s">
        <v>2613</v>
      </c>
      <c r="C618" s="44">
        <v>2.2289812037014736</v>
      </c>
      <c r="D618" s="45">
        <v>1.0032561993164055E-4</v>
      </c>
    </row>
    <row r="619" spans="1:4" ht="13.8" x14ac:dyDescent="0.25">
      <c r="A619" s="19" t="s">
        <v>1872</v>
      </c>
      <c r="B619" s="20" t="s">
        <v>1873</v>
      </c>
      <c r="C619" s="44">
        <v>-2.2274879908527074</v>
      </c>
      <c r="D619" s="45">
        <v>3.2699834455316291E-4</v>
      </c>
    </row>
    <row r="620" spans="1:4" ht="13.8" x14ac:dyDescent="0.25">
      <c r="A620" s="19" t="s">
        <v>2194</v>
      </c>
      <c r="B620" s="20" t="s">
        <v>2195</v>
      </c>
      <c r="C620" s="44">
        <v>2.2190187571289308</v>
      </c>
      <c r="D620" s="45">
        <v>1.9842469200722408E-6</v>
      </c>
    </row>
    <row r="621" spans="1:4" ht="13.8" x14ac:dyDescent="0.25">
      <c r="A621" s="19" t="s">
        <v>2590</v>
      </c>
      <c r="B621" s="20" t="s">
        <v>69</v>
      </c>
      <c r="C621" s="44">
        <v>2.2189802108291858</v>
      </c>
      <c r="D621" s="45">
        <v>2.570200760591709E-4</v>
      </c>
    </row>
    <row r="622" spans="1:4" ht="13.8" x14ac:dyDescent="0.25">
      <c r="A622" s="19" t="s">
        <v>2603</v>
      </c>
      <c r="B622" s="20" t="s">
        <v>2604</v>
      </c>
      <c r="C622" s="44">
        <v>2.2182246594555441</v>
      </c>
      <c r="D622" s="45">
        <v>9.214755579610788E-3</v>
      </c>
    </row>
    <row r="623" spans="1:4" ht="13.8" x14ac:dyDescent="0.25">
      <c r="A623" s="19" t="s">
        <v>4330</v>
      </c>
      <c r="B623" s="20" t="s">
        <v>21</v>
      </c>
      <c r="C623" s="44">
        <v>-2.2171081279631681</v>
      </c>
      <c r="D623" s="45">
        <v>2.3491714326514127E-3</v>
      </c>
    </row>
    <row r="624" spans="1:4" ht="13.8" x14ac:dyDescent="0.25">
      <c r="A624" s="19" t="s">
        <v>2175</v>
      </c>
      <c r="B624" s="20" t="s">
        <v>2176</v>
      </c>
      <c r="C624" s="44">
        <v>-2.2155279829026213</v>
      </c>
      <c r="D624" s="45">
        <v>1.80169085473694E-4</v>
      </c>
    </row>
    <row r="625" spans="1:4" ht="13.8" x14ac:dyDescent="0.25">
      <c r="A625" s="19" t="s">
        <v>1052</v>
      </c>
      <c r="B625" s="20" t="s">
        <v>1053</v>
      </c>
      <c r="C625" s="44">
        <v>2.2142016595922724</v>
      </c>
      <c r="D625" s="45">
        <v>4.3325030326385461E-3</v>
      </c>
    </row>
    <row r="626" spans="1:4" ht="13.8" x14ac:dyDescent="0.25">
      <c r="A626" s="19" t="s">
        <v>2601</v>
      </c>
      <c r="B626" s="20" t="s">
        <v>2602</v>
      </c>
      <c r="C626" s="44">
        <v>2.211566668136185</v>
      </c>
      <c r="D626" s="45">
        <v>1.5015012065470518E-4</v>
      </c>
    </row>
    <row r="627" spans="1:4" ht="13.8" x14ac:dyDescent="0.25">
      <c r="A627" s="19" t="s">
        <v>2584</v>
      </c>
      <c r="B627" s="20" t="s">
        <v>302</v>
      </c>
      <c r="C627" s="44">
        <v>2.2099306434547201</v>
      </c>
      <c r="D627" s="45">
        <v>2.851590013770245E-2</v>
      </c>
    </row>
    <row r="628" spans="1:4" ht="13.8" x14ac:dyDescent="0.25">
      <c r="A628" s="19" t="s">
        <v>1993</v>
      </c>
      <c r="B628" s="20" t="s">
        <v>1994</v>
      </c>
      <c r="C628" s="44">
        <v>-2.2092858760561698</v>
      </c>
      <c r="D628" s="45">
        <v>6.6866763542828713E-12</v>
      </c>
    </row>
    <row r="629" spans="1:4" ht="13.8" x14ac:dyDescent="0.25">
      <c r="A629" s="19" t="s">
        <v>1404</v>
      </c>
      <c r="B629" s="20" t="s">
        <v>39</v>
      </c>
      <c r="C629" s="44">
        <v>2.2090174922800525</v>
      </c>
      <c r="D629" s="45">
        <v>1.698680961520945E-4</v>
      </c>
    </row>
    <row r="630" spans="1:4" ht="13.8" x14ac:dyDescent="0.25">
      <c r="A630" s="19" t="s">
        <v>4492</v>
      </c>
      <c r="B630" s="20" t="s">
        <v>929</v>
      </c>
      <c r="C630" s="44">
        <v>2.2085918599668588</v>
      </c>
      <c r="D630" s="45">
        <v>1.0991961704001761E-2</v>
      </c>
    </row>
    <row r="631" spans="1:4" ht="13.8" x14ac:dyDescent="0.25">
      <c r="A631" s="19" t="s">
        <v>2719</v>
      </c>
      <c r="B631" s="20" t="s">
        <v>2720</v>
      </c>
      <c r="C631" s="44">
        <v>-2.2074627772664339</v>
      </c>
      <c r="D631" s="45">
        <v>6.7328092555343632E-7</v>
      </c>
    </row>
    <row r="632" spans="1:4" ht="13.8" x14ac:dyDescent="0.25">
      <c r="A632" s="19" t="s">
        <v>2636</v>
      </c>
      <c r="B632" s="20" t="s">
        <v>2637</v>
      </c>
      <c r="C632" s="44">
        <v>2.2062020688950197</v>
      </c>
      <c r="D632" s="45">
        <v>2.6393969587609647E-3</v>
      </c>
    </row>
    <row r="633" spans="1:4" ht="13.8" x14ac:dyDescent="0.25">
      <c r="A633" s="19" t="s">
        <v>2121</v>
      </c>
      <c r="B633" s="20" t="s">
        <v>1408</v>
      </c>
      <c r="C633" s="44">
        <v>-2.2058268614256491</v>
      </c>
      <c r="D633" s="45">
        <v>2.1366746318085606E-3</v>
      </c>
    </row>
    <row r="634" spans="1:4" ht="13.8" x14ac:dyDescent="0.25">
      <c r="A634" s="19" t="s">
        <v>4493</v>
      </c>
      <c r="B634" s="20" t="s">
        <v>4494</v>
      </c>
      <c r="C634" s="44">
        <v>2.2057687365216991</v>
      </c>
      <c r="D634" s="45">
        <v>4.2410538448982285E-3</v>
      </c>
    </row>
    <row r="635" spans="1:4" ht="13.8" x14ac:dyDescent="0.25">
      <c r="A635" s="19" t="s">
        <v>324</v>
      </c>
      <c r="B635" s="20" t="s">
        <v>160</v>
      </c>
      <c r="C635" s="44">
        <v>2.2055121671663795</v>
      </c>
      <c r="D635" s="45">
        <v>1.8098145586715967E-3</v>
      </c>
    </row>
    <row r="636" spans="1:4" ht="13.8" x14ac:dyDescent="0.25">
      <c r="A636" s="19" t="s">
        <v>2491</v>
      </c>
      <c r="B636" s="20" t="s">
        <v>39</v>
      </c>
      <c r="C636" s="44">
        <v>2.2051205413063419</v>
      </c>
      <c r="D636" s="45">
        <v>1.8266310682562798E-3</v>
      </c>
    </row>
    <row r="637" spans="1:4" ht="13.8" x14ac:dyDescent="0.25">
      <c r="A637" s="19" t="s">
        <v>2598</v>
      </c>
      <c r="B637" s="20" t="s">
        <v>2599</v>
      </c>
      <c r="C637" s="44">
        <v>2.2050725415236245</v>
      </c>
      <c r="D637" s="45">
        <v>4.3594196245380684E-7</v>
      </c>
    </row>
    <row r="638" spans="1:4" ht="13.8" x14ac:dyDescent="0.25">
      <c r="A638" s="19" t="s">
        <v>1437</v>
      </c>
      <c r="B638" s="20" t="s">
        <v>56</v>
      </c>
      <c r="C638" s="44">
        <v>2.2038629214850078</v>
      </c>
      <c r="D638" s="45">
        <v>5.585935810824028E-7</v>
      </c>
    </row>
    <row r="639" spans="1:4" ht="13.8" x14ac:dyDescent="0.25">
      <c r="A639" s="19" t="s">
        <v>2238</v>
      </c>
      <c r="B639" s="20" t="s">
        <v>56</v>
      </c>
      <c r="C639" s="44">
        <v>2.2036228553693791</v>
      </c>
      <c r="D639" s="45">
        <v>2.2427832323202321E-7</v>
      </c>
    </row>
    <row r="640" spans="1:4" ht="13.8" x14ac:dyDescent="0.25">
      <c r="A640" s="19" t="s">
        <v>152</v>
      </c>
      <c r="B640" s="20" t="s">
        <v>153</v>
      </c>
      <c r="C640" s="44">
        <v>2.2010230893384213</v>
      </c>
      <c r="D640" s="45">
        <v>4.7754505841480387E-5</v>
      </c>
    </row>
    <row r="641" spans="1:4" ht="13.8" x14ac:dyDescent="0.25">
      <c r="A641" s="19" t="s">
        <v>2544</v>
      </c>
      <c r="B641" s="20" t="s">
        <v>2545</v>
      </c>
      <c r="C641" s="44">
        <v>2.2002406008251794</v>
      </c>
      <c r="D641" s="45">
        <v>7.686677330718271E-4</v>
      </c>
    </row>
    <row r="642" spans="1:4" ht="13.8" x14ac:dyDescent="0.25">
      <c r="A642" s="19" t="s">
        <v>1252</v>
      </c>
      <c r="B642" s="20" t="s">
        <v>21</v>
      </c>
      <c r="C642" s="44">
        <v>-2.1981355870527506</v>
      </c>
      <c r="D642" s="45">
        <v>5.0135459169574741E-9</v>
      </c>
    </row>
    <row r="643" spans="1:4" ht="13.8" x14ac:dyDescent="0.25">
      <c r="A643" s="19" t="s">
        <v>895</v>
      </c>
      <c r="B643" s="20" t="s">
        <v>246</v>
      </c>
      <c r="C643" s="44">
        <v>2.1970017639891823</v>
      </c>
      <c r="D643" s="45">
        <v>1.1102434867445432E-6</v>
      </c>
    </row>
    <row r="644" spans="1:4" ht="13.8" x14ac:dyDescent="0.25">
      <c r="A644" s="19" t="s">
        <v>2248</v>
      </c>
      <c r="B644" s="20" t="s">
        <v>1076</v>
      </c>
      <c r="C644" s="44">
        <v>2.196155225035854</v>
      </c>
      <c r="D644" s="45">
        <v>7.5403858470964777E-8</v>
      </c>
    </row>
    <row r="645" spans="1:4" ht="13.8" x14ac:dyDescent="0.25">
      <c r="A645" s="19" t="s">
        <v>2645</v>
      </c>
      <c r="B645" s="20" t="s">
        <v>2646</v>
      </c>
      <c r="C645" s="44">
        <v>2.1955088832309917</v>
      </c>
      <c r="D645" s="45">
        <v>4.5206700571180179E-3</v>
      </c>
    </row>
    <row r="646" spans="1:4" ht="13.8" x14ac:dyDescent="0.25">
      <c r="A646" s="19" t="s">
        <v>2094</v>
      </c>
      <c r="B646" s="20" t="s">
        <v>896</v>
      </c>
      <c r="C646" s="44">
        <v>2.1936755252131981</v>
      </c>
      <c r="D646" s="45">
        <v>1.2150812292461691E-2</v>
      </c>
    </row>
    <row r="647" spans="1:4" ht="13.8" x14ac:dyDescent="0.25">
      <c r="A647" s="19" t="s">
        <v>2594</v>
      </c>
      <c r="B647" s="20" t="s">
        <v>2391</v>
      </c>
      <c r="C647" s="44">
        <v>2.1918857598520272</v>
      </c>
      <c r="D647" s="45">
        <v>4.8870261906455992E-2</v>
      </c>
    </row>
    <row r="648" spans="1:4" ht="13.8" x14ac:dyDescent="0.25">
      <c r="A648" s="19" t="s">
        <v>1692</v>
      </c>
      <c r="B648" s="20" t="s">
        <v>1446</v>
      </c>
      <c r="C648" s="44">
        <v>2.1918695319765455</v>
      </c>
      <c r="D648" s="45">
        <v>2.5474928275799509E-2</v>
      </c>
    </row>
    <row r="649" spans="1:4" ht="13.8" x14ac:dyDescent="0.25">
      <c r="A649" s="19" t="s">
        <v>2556</v>
      </c>
      <c r="B649" s="20" t="s">
        <v>1051</v>
      </c>
      <c r="C649" s="44">
        <v>2.1904023661341547</v>
      </c>
      <c r="D649" s="45">
        <v>8.2493436852121588E-3</v>
      </c>
    </row>
    <row r="650" spans="1:4" ht="13.8" x14ac:dyDescent="0.25">
      <c r="A650" s="19" t="s">
        <v>1107</v>
      </c>
      <c r="B650" s="20" t="s">
        <v>1108</v>
      </c>
      <c r="C650" s="44">
        <v>2.1893134663942835</v>
      </c>
      <c r="D650" s="45">
        <v>2.2739930235534175E-5</v>
      </c>
    </row>
    <row r="651" spans="1:4" ht="13.8" x14ac:dyDescent="0.25">
      <c r="A651" s="19" t="s">
        <v>2230</v>
      </c>
      <c r="B651" s="20" t="s">
        <v>1050</v>
      </c>
      <c r="C651" s="44">
        <v>-2.1882468113351168</v>
      </c>
      <c r="D651" s="45">
        <v>5.8666898833790612E-12</v>
      </c>
    </row>
    <row r="652" spans="1:4" ht="13.8" x14ac:dyDescent="0.25">
      <c r="A652" s="19" t="s">
        <v>2647</v>
      </c>
      <c r="B652" s="20" t="s">
        <v>56</v>
      </c>
      <c r="C652" s="44">
        <v>-2.1867721322638669</v>
      </c>
      <c r="D652" s="45">
        <v>2.7122655494516378E-5</v>
      </c>
    </row>
    <row r="653" spans="1:4" ht="13.8" x14ac:dyDescent="0.25">
      <c r="A653" s="19" t="s">
        <v>2614</v>
      </c>
      <c r="B653" s="20" t="s">
        <v>1747</v>
      </c>
      <c r="C653" s="44">
        <v>2.1833304043121347</v>
      </c>
      <c r="D653" s="45">
        <v>9.1781078588476834E-7</v>
      </c>
    </row>
    <row r="654" spans="1:4" ht="13.8" x14ac:dyDescent="0.25">
      <c r="A654" s="19" t="s">
        <v>2028</v>
      </c>
      <c r="B654" s="20" t="s">
        <v>1318</v>
      </c>
      <c r="C654" s="44">
        <v>2.1796588666100867</v>
      </c>
      <c r="D654" s="45">
        <v>2.1272008909518188E-2</v>
      </c>
    </row>
    <row r="655" spans="1:4" ht="13.8" x14ac:dyDescent="0.25">
      <c r="A655" s="19" t="s">
        <v>2217</v>
      </c>
      <c r="B655" s="20" t="s">
        <v>2218</v>
      </c>
      <c r="C655" s="44">
        <v>-2.1786077689643211</v>
      </c>
      <c r="D655" s="45">
        <v>1.4765538240077417E-9</v>
      </c>
    </row>
    <row r="656" spans="1:4" ht="13.8" x14ac:dyDescent="0.25">
      <c r="A656" s="19" t="s">
        <v>4495</v>
      </c>
      <c r="B656" s="20" t="s">
        <v>1121</v>
      </c>
      <c r="C656" s="44">
        <v>2.1770953655272449</v>
      </c>
      <c r="D656" s="45">
        <v>1.6371273075982861E-2</v>
      </c>
    </row>
    <row r="657" spans="1:4" ht="13.8" x14ac:dyDescent="0.25">
      <c r="A657" s="19" t="s">
        <v>2188</v>
      </c>
      <c r="B657" s="20" t="s">
        <v>21</v>
      </c>
      <c r="C657" s="44">
        <v>2.1765291424008235</v>
      </c>
      <c r="D657" s="45">
        <v>6.3293347376314434E-6</v>
      </c>
    </row>
    <row r="658" spans="1:4" ht="13.8" x14ac:dyDescent="0.25">
      <c r="A658" s="19" t="s">
        <v>2611</v>
      </c>
      <c r="B658" s="20" t="s">
        <v>79</v>
      </c>
      <c r="C658" s="44">
        <v>2.1758606939176111</v>
      </c>
      <c r="D658" s="45">
        <v>1.3321234920383521E-8</v>
      </c>
    </row>
    <row r="659" spans="1:4" ht="13.8" x14ac:dyDescent="0.25">
      <c r="A659" s="19" t="s">
        <v>1957</v>
      </c>
      <c r="B659" s="20" t="s">
        <v>489</v>
      </c>
      <c r="C659" s="44">
        <v>2.1751553578767866</v>
      </c>
      <c r="D659" s="45">
        <v>3.7306455732901355E-4</v>
      </c>
    </row>
    <row r="660" spans="1:4" ht="13.8" x14ac:dyDescent="0.25">
      <c r="A660" s="19" t="s">
        <v>2633</v>
      </c>
      <c r="B660" s="20" t="s">
        <v>1392</v>
      </c>
      <c r="C660" s="44">
        <v>-2.1715871745346229</v>
      </c>
      <c r="D660" s="45">
        <v>1.9101463392185683E-5</v>
      </c>
    </row>
    <row r="661" spans="1:4" ht="13.8" x14ac:dyDescent="0.25">
      <c r="A661" s="19" t="s">
        <v>2679</v>
      </c>
      <c r="B661" s="20" t="s">
        <v>2680</v>
      </c>
      <c r="C661" s="44">
        <v>2.1705217471605733</v>
      </c>
      <c r="D661" s="45">
        <v>7.7703158949876466E-6</v>
      </c>
    </row>
    <row r="662" spans="1:4" ht="13.8" x14ac:dyDescent="0.25">
      <c r="A662" s="19" t="s">
        <v>1771</v>
      </c>
      <c r="B662" s="20" t="s">
        <v>1506</v>
      </c>
      <c r="C662" s="44">
        <v>2.1702750158976478</v>
      </c>
      <c r="D662" s="45">
        <v>1.545827448459355E-4</v>
      </c>
    </row>
    <row r="663" spans="1:4" ht="13.8" x14ac:dyDescent="0.25">
      <c r="A663" s="19" t="s">
        <v>2724</v>
      </c>
      <c r="B663" s="20" t="s">
        <v>1447</v>
      </c>
      <c r="C663" s="44">
        <v>-2.1694921688428939</v>
      </c>
      <c r="D663" s="45">
        <v>9.5549898574344549E-52</v>
      </c>
    </row>
    <row r="664" spans="1:4" ht="13.8" x14ac:dyDescent="0.25">
      <c r="A664" s="19" t="s">
        <v>339</v>
      </c>
      <c r="B664" s="20" t="s">
        <v>191</v>
      </c>
      <c r="C664" s="44">
        <v>-2.1688702202253523</v>
      </c>
      <c r="D664" s="45">
        <v>7.0849579790763901E-5</v>
      </c>
    </row>
    <row r="665" spans="1:4" ht="13.8" x14ac:dyDescent="0.25">
      <c r="A665" s="19" t="s">
        <v>2593</v>
      </c>
      <c r="B665" s="20" t="s">
        <v>1403</v>
      </c>
      <c r="C665" s="44">
        <v>2.1644927153596045</v>
      </c>
      <c r="D665" s="45">
        <v>4.7459034930267064E-3</v>
      </c>
    </row>
    <row r="666" spans="1:4" ht="13.8" x14ac:dyDescent="0.25">
      <c r="A666" s="19" t="s">
        <v>2525</v>
      </c>
      <c r="B666" s="20" t="s">
        <v>1370</v>
      </c>
      <c r="C666" s="44">
        <v>2.1636823367519402</v>
      </c>
      <c r="D666" s="45">
        <v>1.6116957863130735E-3</v>
      </c>
    </row>
    <row r="667" spans="1:4" ht="13.8" x14ac:dyDescent="0.25">
      <c r="A667" s="19" t="s">
        <v>2214</v>
      </c>
      <c r="B667" s="20" t="s">
        <v>1410</v>
      </c>
      <c r="C667" s="44">
        <v>2.1629247074798013</v>
      </c>
      <c r="D667" s="45">
        <v>5.0926062928858619E-7</v>
      </c>
    </row>
    <row r="668" spans="1:4" ht="13.8" x14ac:dyDescent="0.25">
      <c r="A668" s="19" t="s">
        <v>2617</v>
      </c>
      <c r="B668" s="20" t="s">
        <v>2618</v>
      </c>
      <c r="C668" s="44">
        <v>2.1600985319138477</v>
      </c>
      <c r="D668" s="45">
        <v>8.002194164910062E-4</v>
      </c>
    </row>
    <row r="669" spans="1:4" ht="13.8" x14ac:dyDescent="0.25">
      <c r="A669" s="19" t="s">
        <v>2640</v>
      </c>
      <c r="B669" s="20" t="s">
        <v>150</v>
      </c>
      <c r="C669" s="44">
        <v>2.159754199144178</v>
      </c>
      <c r="D669" s="45">
        <v>2.9881700370527241E-2</v>
      </c>
    </row>
    <row r="670" spans="1:4" ht="13.8" x14ac:dyDescent="0.25">
      <c r="A670" s="19" t="s">
        <v>4496</v>
      </c>
      <c r="B670" s="20" t="s">
        <v>1083</v>
      </c>
      <c r="C670" s="44">
        <v>-2.1574656731771524</v>
      </c>
      <c r="D670" s="45">
        <v>1.1400020808403591E-2</v>
      </c>
    </row>
    <row r="671" spans="1:4" ht="13.8" x14ac:dyDescent="0.25">
      <c r="A671" s="19" t="s">
        <v>2615</v>
      </c>
      <c r="B671" s="20" t="s">
        <v>2616</v>
      </c>
      <c r="C671" s="44">
        <v>2.1570099971307077</v>
      </c>
      <c r="D671" s="45">
        <v>4.9195366259664657E-7</v>
      </c>
    </row>
    <row r="672" spans="1:4" ht="13.8" x14ac:dyDescent="0.25">
      <c r="A672" s="19" t="s">
        <v>2320</v>
      </c>
      <c r="B672" s="20" t="s">
        <v>1581</v>
      </c>
      <c r="C672" s="44">
        <v>2.1539667595617416</v>
      </c>
      <c r="D672" s="45">
        <v>1.9357258654687491E-4</v>
      </c>
    </row>
    <row r="673" spans="1:4" ht="13.8" x14ac:dyDescent="0.25">
      <c r="A673" s="19" t="s">
        <v>4387</v>
      </c>
      <c r="B673" s="20" t="s">
        <v>4388</v>
      </c>
      <c r="C673" s="44">
        <v>2.1538348621541896</v>
      </c>
      <c r="D673" s="45">
        <v>6.5916157417926627E-6</v>
      </c>
    </row>
    <row r="674" spans="1:4" ht="13.8" x14ac:dyDescent="0.25">
      <c r="A674" s="19" t="s">
        <v>425</v>
      </c>
      <c r="B674" s="20" t="s">
        <v>426</v>
      </c>
      <c r="C674" s="44">
        <v>2.1532585377775542</v>
      </c>
      <c r="D674" s="45">
        <v>9.129489617443815E-5</v>
      </c>
    </row>
    <row r="675" spans="1:4" ht="13.8" x14ac:dyDescent="0.25">
      <c r="A675" s="19" t="s">
        <v>1780</v>
      </c>
      <c r="B675" s="20" t="s">
        <v>1416</v>
      </c>
      <c r="C675" s="44">
        <v>2.1532482044874315</v>
      </c>
      <c r="D675" s="45">
        <v>9.8725838863605734E-4</v>
      </c>
    </row>
    <row r="676" spans="1:4" ht="13.8" x14ac:dyDescent="0.25">
      <c r="A676" s="19" t="s">
        <v>1735</v>
      </c>
      <c r="B676" s="20" t="s">
        <v>246</v>
      </c>
      <c r="C676" s="44">
        <v>2.1528957719028408</v>
      </c>
      <c r="D676" s="45">
        <v>1.3839981395520705E-7</v>
      </c>
    </row>
    <row r="677" spans="1:4" ht="13.8" x14ac:dyDescent="0.25">
      <c r="A677" s="19" t="s">
        <v>2634</v>
      </c>
      <c r="B677" s="20" t="s">
        <v>184</v>
      </c>
      <c r="C677" s="44">
        <v>2.1513026896016885</v>
      </c>
      <c r="D677" s="45">
        <v>1.80372277402234E-10</v>
      </c>
    </row>
    <row r="678" spans="1:4" ht="13.8" x14ac:dyDescent="0.25">
      <c r="A678" s="19" t="s">
        <v>2509</v>
      </c>
      <c r="B678" s="20" t="s">
        <v>69</v>
      </c>
      <c r="C678" s="44">
        <v>2.1485696932223943</v>
      </c>
      <c r="D678" s="45">
        <v>1.1464328402010155E-2</v>
      </c>
    </row>
    <row r="679" spans="1:4" ht="13.8" x14ac:dyDescent="0.25">
      <c r="A679" s="19" t="s">
        <v>2686</v>
      </c>
      <c r="B679" s="20" t="s">
        <v>2687</v>
      </c>
      <c r="C679" s="44">
        <v>-2.1483822176746248</v>
      </c>
      <c r="D679" s="45">
        <v>5.4817090642248782E-6</v>
      </c>
    </row>
    <row r="680" spans="1:4" ht="13.8" x14ac:dyDescent="0.25">
      <c r="A680" s="19" t="s">
        <v>3641</v>
      </c>
      <c r="B680" s="20" t="s">
        <v>486</v>
      </c>
      <c r="C680" s="44">
        <v>2.1462386086149947</v>
      </c>
      <c r="D680" s="45">
        <v>2.4328871051525265E-2</v>
      </c>
    </row>
    <row r="681" spans="1:4" ht="13.8" x14ac:dyDescent="0.25">
      <c r="A681" s="19" t="s">
        <v>2116</v>
      </c>
      <c r="B681" s="20" t="s">
        <v>1939</v>
      </c>
      <c r="C681" s="44">
        <v>2.1447147507601696</v>
      </c>
      <c r="D681" s="45">
        <v>6.1109699243260625E-4</v>
      </c>
    </row>
    <row r="682" spans="1:4" ht="13.8" x14ac:dyDescent="0.25">
      <c r="A682" s="19" t="s">
        <v>2630</v>
      </c>
      <c r="B682" s="20" t="s">
        <v>2631</v>
      </c>
      <c r="C682" s="44">
        <v>2.1436264820794726</v>
      </c>
      <c r="D682" s="45">
        <v>2.378388708627355E-6</v>
      </c>
    </row>
    <row r="683" spans="1:4" ht="13.8" x14ac:dyDescent="0.25">
      <c r="A683" s="19" t="s">
        <v>2656</v>
      </c>
      <c r="B683" s="20" t="s">
        <v>1076</v>
      </c>
      <c r="C683" s="44">
        <v>2.1428365162028977</v>
      </c>
      <c r="D683" s="45">
        <v>2.7576025005594077E-5</v>
      </c>
    </row>
    <row r="684" spans="1:4" ht="13.8" x14ac:dyDescent="0.25">
      <c r="A684" s="19" t="s">
        <v>4497</v>
      </c>
      <c r="B684" s="20" t="s">
        <v>476</v>
      </c>
      <c r="C684" s="44">
        <v>2.14239389696972</v>
      </c>
      <c r="D684" s="45">
        <v>3.7346687902097976E-2</v>
      </c>
    </row>
    <row r="685" spans="1:4" ht="13.8" x14ac:dyDescent="0.25">
      <c r="A685" s="19" t="s">
        <v>762</v>
      </c>
      <c r="B685" s="20" t="s">
        <v>569</v>
      </c>
      <c r="C685" s="44">
        <v>-2.1412224571153837</v>
      </c>
      <c r="D685" s="45">
        <v>1.8275661026099152E-4</v>
      </c>
    </row>
    <row r="686" spans="1:4" ht="13.8" x14ac:dyDescent="0.25">
      <c r="A686" s="19" t="s">
        <v>1597</v>
      </c>
      <c r="B686" s="20" t="s">
        <v>1598</v>
      </c>
      <c r="C686" s="44">
        <v>2.1396767563950982</v>
      </c>
      <c r="D686" s="45">
        <v>1.168416791945572E-2</v>
      </c>
    </row>
    <row r="687" spans="1:4" ht="13.8" x14ac:dyDescent="0.25">
      <c r="A687" s="19" t="s">
        <v>2623</v>
      </c>
      <c r="B687" s="20" t="s">
        <v>512</v>
      </c>
      <c r="C687" s="44">
        <v>2.1385736526227812</v>
      </c>
      <c r="D687" s="45">
        <v>3.7090694569512082E-10</v>
      </c>
    </row>
    <row r="688" spans="1:4" ht="13.8" x14ac:dyDescent="0.25">
      <c r="A688" s="19" t="s">
        <v>2153</v>
      </c>
      <c r="B688" s="20" t="s">
        <v>291</v>
      </c>
      <c r="C688" s="44">
        <v>-2.1383830266532597</v>
      </c>
      <c r="D688" s="45">
        <v>4.7467621180259663E-2</v>
      </c>
    </row>
    <row r="689" spans="1:4" ht="13.8" x14ac:dyDescent="0.25">
      <c r="A689" s="19" t="s">
        <v>4498</v>
      </c>
      <c r="B689" s="20" t="s">
        <v>915</v>
      </c>
      <c r="C689" s="44">
        <v>2.1380354570110782</v>
      </c>
      <c r="D689" s="45">
        <v>4.2501284750571765E-2</v>
      </c>
    </row>
    <row r="690" spans="1:4" ht="13.8" x14ac:dyDescent="0.25">
      <c r="A690" s="19" t="s">
        <v>4499</v>
      </c>
      <c r="B690" s="20" t="s">
        <v>2646</v>
      </c>
      <c r="C690" s="44">
        <v>2.1379259988912573</v>
      </c>
      <c r="D690" s="45">
        <v>1.8279649815527005E-3</v>
      </c>
    </row>
    <row r="691" spans="1:4" ht="13.8" x14ac:dyDescent="0.25">
      <c r="A691" s="19" t="s">
        <v>2641</v>
      </c>
      <c r="B691" s="20" t="s">
        <v>1097</v>
      </c>
      <c r="C691" s="44">
        <v>2.136122151102998</v>
      </c>
      <c r="D691" s="45">
        <v>3.5258562326095535E-12</v>
      </c>
    </row>
    <row r="692" spans="1:4" ht="13.8" x14ac:dyDescent="0.25">
      <c r="A692" s="19" t="s">
        <v>4357</v>
      </c>
      <c r="B692" s="20" t="s">
        <v>291</v>
      </c>
      <c r="C692" s="44">
        <v>2.1359911155726534</v>
      </c>
      <c r="D692" s="45">
        <v>1.3487354502901824E-6</v>
      </c>
    </row>
    <row r="693" spans="1:4" ht="13.8" x14ac:dyDescent="0.25">
      <c r="A693" s="19" t="s">
        <v>2660</v>
      </c>
      <c r="B693" s="20" t="s">
        <v>60</v>
      </c>
      <c r="C693" s="44">
        <v>2.1357494916588062</v>
      </c>
      <c r="D693" s="45">
        <v>5.5705512866947247E-8</v>
      </c>
    </row>
    <row r="694" spans="1:4" ht="13.8" x14ac:dyDescent="0.25">
      <c r="A694" s="19" t="s">
        <v>2670</v>
      </c>
      <c r="B694" s="20" t="s">
        <v>330</v>
      </c>
      <c r="C694" s="44">
        <v>-2.1352024571095076</v>
      </c>
      <c r="D694" s="45">
        <v>7.6024036378682408E-7</v>
      </c>
    </row>
    <row r="695" spans="1:4" ht="13.8" x14ac:dyDescent="0.25">
      <c r="A695" s="19" t="s">
        <v>2650</v>
      </c>
      <c r="B695" s="20" t="s">
        <v>536</v>
      </c>
      <c r="C695" s="44">
        <v>2.1341685016557208</v>
      </c>
      <c r="D695" s="45">
        <v>2.6513878417523764E-11</v>
      </c>
    </row>
    <row r="696" spans="1:4" ht="13.8" x14ac:dyDescent="0.25">
      <c r="A696" s="19" t="s">
        <v>4500</v>
      </c>
      <c r="B696" s="20" t="s">
        <v>252</v>
      </c>
      <c r="C696" s="44">
        <v>-2.1300597639632577</v>
      </c>
      <c r="D696" s="45">
        <v>1.7991435889691976E-2</v>
      </c>
    </row>
    <row r="697" spans="1:4" ht="13.8" x14ac:dyDescent="0.25">
      <c r="A697" s="19" t="s">
        <v>2664</v>
      </c>
      <c r="B697" s="20" t="s">
        <v>56</v>
      </c>
      <c r="C697" s="44">
        <v>2.1293738140515552</v>
      </c>
      <c r="D697" s="45">
        <v>1.0022915369534934E-3</v>
      </c>
    </row>
    <row r="698" spans="1:4" ht="13.8" x14ac:dyDescent="0.25">
      <c r="A698" s="19" t="s">
        <v>2652</v>
      </c>
      <c r="B698" s="20" t="s">
        <v>2653</v>
      </c>
      <c r="C698" s="44">
        <v>2.1272769955935424</v>
      </c>
      <c r="D698" s="45">
        <v>1.9003077803034398E-5</v>
      </c>
    </row>
    <row r="699" spans="1:4" ht="13.8" x14ac:dyDescent="0.25">
      <c r="A699" s="19" t="s">
        <v>2638</v>
      </c>
      <c r="B699" s="20" t="s">
        <v>215</v>
      </c>
      <c r="C699" s="44">
        <v>2.1240271909240396</v>
      </c>
      <c r="D699" s="45">
        <v>7.7130018568729238E-6</v>
      </c>
    </row>
    <row r="700" spans="1:4" ht="13.8" x14ac:dyDescent="0.25">
      <c r="A700" s="19" t="s">
        <v>2661</v>
      </c>
      <c r="B700" s="20" t="s">
        <v>1450</v>
      </c>
      <c r="C700" s="44">
        <v>-2.1214312588644426</v>
      </c>
      <c r="D700" s="45">
        <v>2.9546321966335515E-8</v>
      </c>
    </row>
    <row r="701" spans="1:4" ht="13.8" x14ac:dyDescent="0.25">
      <c r="A701" s="19" t="s">
        <v>2654</v>
      </c>
      <c r="B701" s="20" t="s">
        <v>53</v>
      </c>
      <c r="C701" s="44">
        <v>2.1204783929289279</v>
      </c>
      <c r="D701" s="45">
        <v>2.1176218723215185E-3</v>
      </c>
    </row>
    <row r="702" spans="1:4" ht="13.8" x14ac:dyDescent="0.25">
      <c r="A702" s="19" t="s">
        <v>833</v>
      </c>
      <c r="B702" s="20" t="s">
        <v>36</v>
      </c>
      <c r="C702" s="44">
        <v>2.1185687958347308</v>
      </c>
      <c r="D702" s="45">
        <v>6.8574204398732087E-4</v>
      </c>
    </row>
    <row r="703" spans="1:4" ht="13.8" x14ac:dyDescent="0.25">
      <c r="A703" s="19" t="s">
        <v>3625</v>
      </c>
      <c r="B703" s="20" t="s">
        <v>3626</v>
      </c>
      <c r="C703" s="44">
        <v>2.1179282221006086</v>
      </c>
      <c r="D703" s="45">
        <v>3.6620092791336042E-4</v>
      </c>
    </row>
    <row r="704" spans="1:4" ht="13.8" x14ac:dyDescent="0.25">
      <c r="A704" s="19" t="s">
        <v>4501</v>
      </c>
      <c r="B704" s="20" t="s">
        <v>56</v>
      </c>
      <c r="C704" s="44">
        <v>2.1176165696995506</v>
      </c>
      <c r="D704" s="45">
        <v>5.9069750277257036E-5</v>
      </c>
    </row>
    <row r="705" spans="1:4" ht="13.8" x14ac:dyDescent="0.25">
      <c r="A705" s="19" t="s">
        <v>2622</v>
      </c>
      <c r="B705" s="20" t="s">
        <v>536</v>
      </c>
      <c r="C705" s="44">
        <v>2.1168632625517043</v>
      </c>
      <c r="D705" s="45">
        <v>3.9443519720192697E-6</v>
      </c>
    </row>
    <row r="706" spans="1:4" ht="13.8" x14ac:dyDescent="0.25">
      <c r="A706" s="19" t="s">
        <v>2075</v>
      </c>
      <c r="B706" s="20" t="s">
        <v>2076</v>
      </c>
      <c r="C706" s="44">
        <v>2.1160206464394298</v>
      </c>
      <c r="D706" s="45">
        <v>3.9082350901519636E-4</v>
      </c>
    </row>
    <row r="707" spans="1:4" ht="13.8" x14ac:dyDescent="0.25">
      <c r="A707" s="19" t="s">
        <v>2665</v>
      </c>
      <c r="B707" s="20" t="s">
        <v>222</v>
      </c>
      <c r="C707" s="44">
        <v>-2.1137241694044326</v>
      </c>
      <c r="D707" s="45">
        <v>3.722008647106792E-2</v>
      </c>
    </row>
    <row r="708" spans="1:4" ht="13.8" x14ac:dyDescent="0.25">
      <c r="A708" s="19" t="s">
        <v>2692</v>
      </c>
      <c r="B708" s="20" t="s">
        <v>1550</v>
      </c>
      <c r="C708" s="44">
        <v>2.1128390532297012</v>
      </c>
      <c r="D708" s="45">
        <v>7.720890450204901E-8</v>
      </c>
    </row>
    <row r="709" spans="1:4" ht="13.8" x14ac:dyDescent="0.25">
      <c r="A709" s="19" t="s">
        <v>4502</v>
      </c>
      <c r="B709" s="20" t="s">
        <v>4503</v>
      </c>
      <c r="C709" s="44">
        <v>-2.111609638232919</v>
      </c>
      <c r="D709" s="45">
        <v>1.4258437367094387E-2</v>
      </c>
    </row>
    <row r="710" spans="1:4" ht="13.8" x14ac:dyDescent="0.25">
      <c r="A710" s="19" t="s">
        <v>4504</v>
      </c>
      <c r="B710" s="20" t="s">
        <v>100</v>
      </c>
      <c r="C710" s="44">
        <v>2.1115259854537336</v>
      </c>
      <c r="D710" s="45">
        <v>2.2202719894792493E-2</v>
      </c>
    </row>
    <row r="711" spans="1:4" ht="13.8" x14ac:dyDescent="0.25">
      <c r="A711" s="19" t="s">
        <v>621</v>
      </c>
      <c r="B711" s="20" t="s">
        <v>70</v>
      </c>
      <c r="C711" s="44">
        <v>2.1108534510298798</v>
      </c>
      <c r="D711" s="45">
        <v>5.0014195128151999E-7</v>
      </c>
    </row>
    <row r="712" spans="1:4" ht="13.8" x14ac:dyDescent="0.25">
      <c r="A712" s="19" t="s">
        <v>2427</v>
      </c>
      <c r="B712" s="20" t="s">
        <v>567</v>
      </c>
      <c r="C712" s="44">
        <v>2.1097850043349928</v>
      </c>
      <c r="D712" s="45">
        <v>8.9083419744085688E-6</v>
      </c>
    </row>
    <row r="713" spans="1:4" ht="13.8" x14ac:dyDescent="0.25">
      <c r="A713" s="19" t="s">
        <v>2718</v>
      </c>
      <c r="B713" s="20" t="s">
        <v>2000</v>
      </c>
      <c r="C713" s="44">
        <v>2.1086404570220361</v>
      </c>
      <c r="D713" s="45">
        <v>5.0711118720318034E-4</v>
      </c>
    </row>
    <row r="714" spans="1:4" ht="13.8" x14ac:dyDescent="0.25">
      <c r="A714" s="19" t="s">
        <v>2672</v>
      </c>
      <c r="B714" s="20" t="s">
        <v>2673</v>
      </c>
      <c r="C714" s="44">
        <v>2.1078063518925916</v>
      </c>
      <c r="D714" s="45">
        <v>1.0296893419795761E-10</v>
      </c>
    </row>
    <row r="715" spans="1:4" ht="13.8" x14ac:dyDescent="0.25">
      <c r="A715" s="19" t="s">
        <v>2628</v>
      </c>
      <c r="B715" s="20" t="s">
        <v>2629</v>
      </c>
      <c r="C715" s="44">
        <v>2.1059090851726352</v>
      </c>
      <c r="D715" s="45">
        <v>1.7426012665788184E-3</v>
      </c>
    </row>
    <row r="716" spans="1:4" ht="13.8" x14ac:dyDescent="0.25">
      <c r="A716" s="19" t="s">
        <v>2671</v>
      </c>
      <c r="B716" s="20" t="s">
        <v>1424</v>
      </c>
      <c r="C716" s="44">
        <v>-2.1057941546665306</v>
      </c>
      <c r="D716" s="45">
        <v>4.6544404399686589E-6</v>
      </c>
    </row>
    <row r="717" spans="1:4" ht="13.8" x14ac:dyDescent="0.25">
      <c r="A717" s="19" t="s">
        <v>2642</v>
      </c>
      <c r="B717" s="20" t="s">
        <v>378</v>
      </c>
      <c r="C717" s="44">
        <v>2.1055170829463847</v>
      </c>
      <c r="D717" s="45">
        <v>1.2099549537186549E-3</v>
      </c>
    </row>
    <row r="718" spans="1:4" ht="13.8" x14ac:dyDescent="0.25">
      <c r="A718" s="19" t="s">
        <v>182</v>
      </c>
      <c r="B718" s="20" t="s">
        <v>183</v>
      </c>
      <c r="C718" s="44">
        <v>2.1035398236992204</v>
      </c>
      <c r="D718" s="45">
        <v>3.8151145804367764E-9</v>
      </c>
    </row>
    <row r="719" spans="1:4" ht="13.8" x14ac:dyDescent="0.25">
      <c r="A719" s="19" t="s">
        <v>1965</v>
      </c>
      <c r="B719" s="20" t="s">
        <v>1436</v>
      </c>
      <c r="C719" s="44">
        <v>2.1033194419873458</v>
      </c>
      <c r="D719" s="45">
        <v>3.3892986368932858E-12</v>
      </c>
    </row>
    <row r="720" spans="1:4" ht="13.8" x14ac:dyDescent="0.25">
      <c r="A720" s="19" t="s">
        <v>4505</v>
      </c>
      <c r="B720" s="20" t="s">
        <v>4506</v>
      </c>
      <c r="C720" s="44">
        <v>-2.1019112006028196</v>
      </c>
      <c r="D720" s="45">
        <v>8.858832477369424E-3</v>
      </c>
    </row>
    <row r="721" spans="1:4" ht="13.8" x14ac:dyDescent="0.25">
      <c r="A721" s="19" t="s">
        <v>416</v>
      </c>
      <c r="B721" s="20" t="s">
        <v>417</v>
      </c>
      <c r="C721" s="44">
        <v>2.0999004241699772</v>
      </c>
      <c r="D721" s="45">
        <v>2.1223146951950232E-2</v>
      </c>
    </row>
    <row r="722" spans="1:4" ht="13.8" x14ac:dyDescent="0.25">
      <c r="A722" s="19" t="s">
        <v>710</v>
      </c>
      <c r="B722" s="20" t="s">
        <v>711</v>
      </c>
      <c r="C722" s="44">
        <v>-2.0993794740469265</v>
      </c>
      <c r="D722" s="45">
        <v>4.0283783500438965E-18</v>
      </c>
    </row>
    <row r="723" spans="1:4" ht="13.8" x14ac:dyDescent="0.25">
      <c r="A723" s="19" t="s">
        <v>4507</v>
      </c>
      <c r="B723" s="20" t="s">
        <v>4508</v>
      </c>
      <c r="C723" s="44">
        <v>2.0966549046210656</v>
      </c>
      <c r="D723" s="45">
        <v>2.8636808341788913E-2</v>
      </c>
    </row>
    <row r="724" spans="1:4" ht="13.8" x14ac:dyDescent="0.25">
      <c r="A724" s="19" t="s">
        <v>4509</v>
      </c>
      <c r="B724" s="20" t="s">
        <v>4510</v>
      </c>
      <c r="C724" s="44">
        <v>2.0955842864677621</v>
      </c>
      <c r="D724" s="45">
        <v>2.7502314716173183E-2</v>
      </c>
    </row>
    <row r="725" spans="1:4" ht="13.8" x14ac:dyDescent="0.25">
      <c r="A725" s="19" t="s">
        <v>2482</v>
      </c>
      <c r="B725" s="20" t="s">
        <v>2483</v>
      </c>
      <c r="C725" s="44">
        <v>2.095359386949013</v>
      </c>
      <c r="D725" s="45">
        <v>5.0731021335226364E-5</v>
      </c>
    </row>
    <row r="726" spans="1:4" ht="13.8" x14ac:dyDescent="0.25">
      <c r="A726" s="19" t="s">
        <v>2643</v>
      </c>
      <c r="B726" s="20" t="s">
        <v>419</v>
      </c>
      <c r="C726" s="44">
        <v>2.0952867370996562</v>
      </c>
      <c r="D726" s="45">
        <v>9.4123672954605454E-12</v>
      </c>
    </row>
    <row r="727" spans="1:4" ht="13.8" x14ac:dyDescent="0.25">
      <c r="A727" s="19" t="s">
        <v>4511</v>
      </c>
      <c r="B727" s="20" t="s">
        <v>4512</v>
      </c>
      <c r="C727" s="44">
        <v>2.0942134398815058</v>
      </c>
      <c r="D727" s="45">
        <v>9.0657346658984492E-4</v>
      </c>
    </row>
    <row r="728" spans="1:4" ht="13.8" x14ac:dyDescent="0.25">
      <c r="A728" s="19" t="s">
        <v>2659</v>
      </c>
      <c r="B728" s="20" t="s">
        <v>231</v>
      </c>
      <c r="C728" s="44">
        <v>2.0917167621909747</v>
      </c>
      <c r="D728" s="45">
        <v>1.8170480453063174E-3</v>
      </c>
    </row>
    <row r="729" spans="1:4" ht="13.8" x14ac:dyDescent="0.25">
      <c r="A729" s="19" t="s">
        <v>2736</v>
      </c>
      <c r="B729" s="20" t="s">
        <v>162</v>
      </c>
      <c r="C729" s="44">
        <v>2.0910454997940779</v>
      </c>
      <c r="D729" s="45">
        <v>3.5890305094450547E-3</v>
      </c>
    </row>
    <row r="730" spans="1:4" ht="13.8" x14ac:dyDescent="0.25">
      <c r="A730" s="19" t="s">
        <v>4210</v>
      </c>
      <c r="B730" s="20" t="s">
        <v>1084</v>
      </c>
      <c r="C730" s="44">
        <v>2.0878761531289283</v>
      </c>
      <c r="D730" s="45">
        <v>3.4155421902799499E-3</v>
      </c>
    </row>
    <row r="731" spans="1:4" ht="13.8" x14ac:dyDescent="0.25">
      <c r="A731" s="19" t="s">
        <v>2260</v>
      </c>
      <c r="B731" s="20" t="s">
        <v>446</v>
      </c>
      <c r="C731" s="44">
        <v>2.0864293530838744</v>
      </c>
      <c r="D731" s="45">
        <v>1.5224021557930254E-8</v>
      </c>
    </row>
    <row r="732" spans="1:4" ht="13.8" x14ac:dyDescent="0.25">
      <c r="A732" s="19" t="s">
        <v>2693</v>
      </c>
      <c r="B732" s="20" t="s">
        <v>2545</v>
      </c>
      <c r="C732" s="44">
        <v>2.086030213127354</v>
      </c>
      <c r="D732" s="45">
        <v>1.8182580356893537E-17</v>
      </c>
    </row>
    <row r="733" spans="1:4" ht="13.8" x14ac:dyDescent="0.25">
      <c r="A733" s="19" t="s">
        <v>4331</v>
      </c>
      <c r="B733" s="20" t="s">
        <v>819</v>
      </c>
      <c r="C733" s="44">
        <v>2.0857624703852857</v>
      </c>
      <c r="D733" s="45">
        <v>1.1649710592433632E-2</v>
      </c>
    </row>
    <row r="734" spans="1:4" ht="13.8" x14ac:dyDescent="0.25">
      <c r="A734" s="19" t="s">
        <v>2735</v>
      </c>
      <c r="B734" s="20" t="s">
        <v>162</v>
      </c>
      <c r="C734" s="44">
        <v>2.0848968681429381</v>
      </c>
      <c r="D734" s="45">
        <v>3.5537661068827341E-4</v>
      </c>
    </row>
    <row r="735" spans="1:4" ht="13.8" x14ac:dyDescent="0.25">
      <c r="A735" s="19" t="s">
        <v>281</v>
      </c>
      <c r="B735" s="20" t="s">
        <v>282</v>
      </c>
      <c r="C735" s="44">
        <v>-2.0837406315591944</v>
      </c>
      <c r="D735" s="45">
        <v>1.0711075072188834E-41</v>
      </c>
    </row>
    <row r="736" spans="1:4" ht="13.8" x14ac:dyDescent="0.25">
      <c r="A736" s="19" t="s">
        <v>2678</v>
      </c>
      <c r="B736" s="20" t="s">
        <v>1136</v>
      </c>
      <c r="C736" s="44">
        <v>2.0836008924640081</v>
      </c>
      <c r="D736" s="45">
        <v>7.0140764452265291E-6</v>
      </c>
    </row>
    <row r="737" spans="1:4" ht="13.8" x14ac:dyDescent="0.25">
      <c r="A737" s="19" t="s">
        <v>2648</v>
      </c>
      <c r="B737" s="20" t="s">
        <v>2649</v>
      </c>
      <c r="C737" s="44">
        <v>2.0835376754769253</v>
      </c>
      <c r="D737" s="45">
        <v>2.3723942087994072E-2</v>
      </c>
    </row>
    <row r="738" spans="1:4" ht="13.8" x14ac:dyDescent="0.25">
      <c r="A738" s="19" t="s">
        <v>2031</v>
      </c>
      <c r="B738" s="20" t="s">
        <v>1418</v>
      </c>
      <c r="C738" s="44">
        <v>2.0833013406792409</v>
      </c>
      <c r="D738" s="45">
        <v>2.2752519765212871E-2</v>
      </c>
    </row>
    <row r="739" spans="1:4" ht="13.8" x14ac:dyDescent="0.25">
      <c r="A739" s="19" t="s">
        <v>2006</v>
      </c>
      <c r="B739" s="20" t="s">
        <v>36</v>
      </c>
      <c r="C739" s="44">
        <v>2.0816857404188709</v>
      </c>
      <c r="D739" s="45">
        <v>2.1203336568215476E-4</v>
      </c>
    </row>
    <row r="740" spans="1:4" ht="13.8" x14ac:dyDescent="0.25">
      <c r="A740" s="19" t="s">
        <v>1866</v>
      </c>
      <c r="B740" s="20" t="s">
        <v>21</v>
      </c>
      <c r="C740" s="44">
        <v>2.0814539277076944</v>
      </c>
      <c r="D740" s="45">
        <v>2.606361671485851E-3</v>
      </c>
    </row>
    <row r="741" spans="1:4" ht="13.8" x14ac:dyDescent="0.25">
      <c r="A741" s="19" t="s">
        <v>2688</v>
      </c>
      <c r="B741" s="20" t="s">
        <v>267</v>
      </c>
      <c r="C741" s="44">
        <v>2.0813459361021036</v>
      </c>
      <c r="D741" s="45">
        <v>4.4925010333809646E-8</v>
      </c>
    </row>
    <row r="742" spans="1:4" ht="13.8" x14ac:dyDescent="0.25">
      <c r="A742" s="19" t="s">
        <v>908</v>
      </c>
      <c r="B742" s="20" t="s">
        <v>909</v>
      </c>
      <c r="C742" s="44">
        <v>2.0805767436743161</v>
      </c>
      <c r="D742" s="45">
        <v>2.2523543130739447E-2</v>
      </c>
    </row>
    <row r="743" spans="1:4" ht="13.8" x14ac:dyDescent="0.25">
      <c r="A743" s="19" t="s">
        <v>662</v>
      </c>
      <c r="B743" s="20" t="s">
        <v>21</v>
      </c>
      <c r="C743" s="44">
        <v>2.0802735731444866</v>
      </c>
      <c r="D743" s="45">
        <v>8.9589396793787637E-10</v>
      </c>
    </row>
    <row r="744" spans="1:4" ht="13.8" x14ac:dyDescent="0.25">
      <c r="A744" s="19" t="s">
        <v>2681</v>
      </c>
      <c r="B744" s="20" t="s">
        <v>1103</v>
      </c>
      <c r="C744" s="44">
        <v>2.080222263246958</v>
      </c>
      <c r="D744" s="45">
        <v>1.3838848773142932E-3</v>
      </c>
    </row>
    <row r="745" spans="1:4" ht="13.8" x14ac:dyDescent="0.25">
      <c r="A745" s="19" t="s">
        <v>2727</v>
      </c>
      <c r="B745" s="20" t="s">
        <v>1039</v>
      </c>
      <c r="C745" s="44">
        <v>-2.0782673409353802</v>
      </c>
      <c r="D745" s="45">
        <v>1.5067336855004611E-15</v>
      </c>
    </row>
    <row r="746" spans="1:4" ht="13.8" x14ac:dyDescent="0.25">
      <c r="A746" s="19" t="s">
        <v>2597</v>
      </c>
      <c r="B746" s="20" t="s">
        <v>974</v>
      </c>
      <c r="C746" s="44">
        <v>-2.0775405633373727</v>
      </c>
      <c r="D746" s="45">
        <v>3.9709925479773827E-3</v>
      </c>
    </row>
    <row r="747" spans="1:4" ht="13.8" x14ac:dyDescent="0.25">
      <c r="A747" s="19" t="s">
        <v>2236</v>
      </c>
      <c r="B747" s="20" t="s">
        <v>1450</v>
      </c>
      <c r="C747" s="44">
        <v>-2.0774188372885085</v>
      </c>
      <c r="D747" s="45">
        <v>1.6594827754027872E-12</v>
      </c>
    </row>
    <row r="748" spans="1:4" ht="13.8" x14ac:dyDescent="0.25">
      <c r="A748" s="19" t="s">
        <v>2732</v>
      </c>
      <c r="B748" s="20" t="s">
        <v>21</v>
      </c>
      <c r="C748" s="44">
        <v>2.0771081847177784</v>
      </c>
      <c r="D748" s="45">
        <v>1.6720738207230881E-2</v>
      </c>
    </row>
    <row r="749" spans="1:4" ht="13.8" x14ac:dyDescent="0.25">
      <c r="A749" s="19" t="s">
        <v>2669</v>
      </c>
      <c r="B749" s="20" t="s">
        <v>56</v>
      </c>
      <c r="C749" s="44">
        <v>2.0770213841879799</v>
      </c>
      <c r="D749" s="45">
        <v>2.8449162970970027E-7</v>
      </c>
    </row>
    <row r="750" spans="1:4" ht="13.8" x14ac:dyDescent="0.25">
      <c r="A750" s="19" t="s">
        <v>4513</v>
      </c>
      <c r="B750" s="20" t="s">
        <v>82</v>
      </c>
      <c r="C750" s="44">
        <v>-2.0769019544481928</v>
      </c>
      <c r="D750" s="45">
        <v>2.1315426094310259E-4</v>
      </c>
    </row>
    <row r="751" spans="1:4" ht="13.8" x14ac:dyDescent="0.25">
      <c r="A751" s="19" t="s">
        <v>2708</v>
      </c>
      <c r="B751" s="20" t="s">
        <v>2709</v>
      </c>
      <c r="C751" s="44">
        <v>2.0763497272178464</v>
      </c>
      <c r="D751" s="45">
        <v>6.3095443554260489E-4</v>
      </c>
    </row>
    <row r="752" spans="1:4" ht="13.8" x14ac:dyDescent="0.25">
      <c r="A752" s="19" t="s">
        <v>2657</v>
      </c>
      <c r="B752" s="20" t="s">
        <v>2658</v>
      </c>
      <c r="C752" s="44">
        <v>2.0762880894250859</v>
      </c>
      <c r="D752" s="45">
        <v>3.9200193943995613E-9</v>
      </c>
    </row>
    <row r="753" spans="1:4" ht="13.8" x14ac:dyDescent="0.25">
      <c r="A753" s="19" t="s">
        <v>2589</v>
      </c>
      <c r="B753" s="20" t="s">
        <v>1082</v>
      </c>
      <c r="C753" s="44">
        <v>2.0761765042546196</v>
      </c>
      <c r="D753" s="45">
        <v>6.2626853071585345E-4</v>
      </c>
    </row>
    <row r="754" spans="1:4" ht="13.8" x14ac:dyDescent="0.25">
      <c r="A754" s="19" t="s">
        <v>4514</v>
      </c>
      <c r="B754" s="20" t="s">
        <v>144</v>
      </c>
      <c r="C754" s="44">
        <v>2.0760685366810696</v>
      </c>
      <c r="D754" s="45">
        <v>3.1932127748452881E-2</v>
      </c>
    </row>
    <row r="755" spans="1:4" ht="13.8" x14ac:dyDescent="0.25">
      <c r="A755" s="19" t="s">
        <v>4370</v>
      </c>
      <c r="B755" s="20" t="s">
        <v>533</v>
      </c>
      <c r="C755" s="44">
        <v>2.0752447707730179</v>
      </c>
      <c r="D755" s="45">
        <v>2.1349485093943255E-14</v>
      </c>
    </row>
    <row r="756" spans="1:4" ht="13.8" x14ac:dyDescent="0.25">
      <c r="A756" s="19" t="s">
        <v>477</v>
      </c>
      <c r="B756" s="20" t="s">
        <v>373</v>
      </c>
      <c r="C756" s="44">
        <v>-2.0727776471705934</v>
      </c>
      <c r="D756" s="45">
        <v>7.9306579563088713E-3</v>
      </c>
    </row>
    <row r="757" spans="1:4" ht="13.8" x14ac:dyDescent="0.25">
      <c r="A757" s="19" t="s">
        <v>2684</v>
      </c>
      <c r="B757" s="20" t="s">
        <v>976</v>
      </c>
      <c r="C757" s="44">
        <v>2.071099631634584</v>
      </c>
      <c r="D757" s="45">
        <v>1.3041772884562724E-3</v>
      </c>
    </row>
    <row r="758" spans="1:4" ht="13.8" x14ac:dyDescent="0.25">
      <c r="A758" s="19" t="s">
        <v>4515</v>
      </c>
      <c r="B758" s="20" t="s">
        <v>4516</v>
      </c>
      <c r="C758" s="44">
        <v>-2.0697347247231992</v>
      </c>
      <c r="D758" s="45">
        <v>7.7964185787071118E-4</v>
      </c>
    </row>
    <row r="759" spans="1:4" ht="13.8" x14ac:dyDescent="0.25">
      <c r="A759" s="19" t="s">
        <v>4517</v>
      </c>
      <c r="B759" s="20" t="s">
        <v>476</v>
      </c>
      <c r="C759" s="44">
        <v>2.0691826154577742</v>
      </c>
      <c r="D759" s="45">
        <v>9.5053573822934979E-4</v>
      </c>
    </row>
    <row r="760" spans="1:4" ht="13.8" x14ac:dyDescent="0.25">
      <c r="A760" s="19" t="s">
        <v>2200</v>
      </c>
      <c r="B760" s="20" t="s">
        <v>314</v>
      </c>
      <c r="C760" s="44">
        <v>-2.0685906974373571</v>
      </c>
      <c r="D760" s="45">
        <v>1.5311069018205271E-3</v>
      </c>
    </row>
    <row r="761" spans="1:4" ht="13.8" x14ac:dyDescent="0.25">
      <c r="A761" s="19" t="s">
        <v>325</v>
      </c>
      <c r="B761" s="20" t="s">
        <v>326</v>
      </c>
      <c r="C761" s="44">
        <v>2.0684405325861093</v>
      </c>
      <c r="D761" s="45">
        <v>2.4460771942771469E-6</v>
      </c>
    </row>
    <row r="762" spans="1:4" ht="13.8" x14ac:dyDescent="0.25">
      <c r="A762" s="19" t="s">
        <v>2266</v>
      </c>
      <c r="B762" s="20" t="s">
        <v>215</v>
      </c>
      <c r="C762" s="44">
        <v>2.0673877292506888</v>
      </c>
      <c r="D762" s="45">
        <v>5.6517539346056738E-11</v>
      </c>
    </row>
    <row r="763" spans="1:4" ht="13.8" x14ac:dyDescent="0.25">
      <c r="A763" s="19" t="s">
        <v>4518</v>
      </c>
      <c r="B763" s="20" t="s">
        <v>60</v>
      </c>
      <c r="C763" s="44">
        <v>2.0668030014222998</v>
      </c>
      <c r="D763" s="45">
        <v>1.8341164513685014E-3</v>
      </c>
    </row>
    <row r="764" spans="1:4" ht="13.8" x14ac:dyDescent="0.25">
      <c r="A764" s="19" t="s">
        <v>2223</v>
      </c>
      <c r="B764" s="20" t="s">
        <v>2224</v>
      </c>
      <c r="C764" s="44">
        <v>-2.0657326370302789</v>
      </c>
      <c r="D764" s="45">
        <v>7.112168194739807E-17</v>
      </c>
    </row>
    <row r="765" spans="1:4" ht="13.8" x14ac:dyDescent="0.25">
      <c r="A765" s="19" t="s">
        <v>4519</v>
      </c>
      <c r="B765" s="20" t="s">
        <v>4520</v>
      </c>
      <c r="C765" s="44">
        <v>2.0654346430271784</v>
      </c>
      <c r="D765" s="45">
        <v>5.7707846117607356E-12</v>
      </c>
    </row>
    <row r="766" spans="1:4" ht="13.8" x14ac:dyDescent="0.25">
      <c r="A766" s="19" t="s">
        <v>1273</v>
      </c>
      <c r="B766" s="20" t="s">
        <v>1274</v>
      </c>
      <c r="C766" s="44">
        <v>-2.0632344349611347</v>
      </c>
      <c r="D766" s="45">
        <v>1.9778444256677982E-3</v>
      </c>
    </row>
    <row r="767" spans="1:4" ht="13.8" x14ac:dyDescent="0.25">
      <c r="A767" s="19" t="s">
        <v>2667</v>
      </c>
      <c r="B767" s="20" t="s">
        <v>2668</v>
      </c>
      <c r="C767" s="44">
        <v>2.063097210807034</v>
      </c>
      <c r="D767" s="45">
        <v>1.0535765506763483E-2</v>
      </c>
    </row>
    <row r="768" spans="1:4" ht="13.8" x14ac:dyDescent="0.25">
      <c r="A768" s="19" t="s">
        <v>4521</v>
      </c>
      <c r="B768" s="20" t="s">
        <v>219</v>
      </c>
      <c r="C768" s="44">
        <v>2.0622094482809432</v>
      </c>
      <c r="D768" s="45">
        <v>1.0670133707392957E-3</v>
      </c>
    </row>
    <row r="769" spans="1:4" ht="13.8" x14ac:dyDescent="0.25">
      <c r="A769" s="19" t="s">
        <v>2039</v>
      </c>
      <c r="B769" s="20" t="s">
        <v>387</v>
      </c>
      <c r="C769" s="44">
        <v>2.0612791502643901</v>
      </c>
      <c r="D769" s="45">
        <v>6.5494489619425127E-4</v>
      </c>
    </row>
    <row r="770" spans="1:4" ht="13.8" x14ac:dyDescent="0.25">
      <c r="A770" s="19" t="s">
        <v>2689</v>
      </c>
      <c r="B770" s="20" t="s">
        <v>2690</v>
      </c>
      <c r="C770" s="44">
        <v>2.061271543208774</v>
      </c>
      <c r="D770" s="45">
        <v>3.1213453271747245E-5</v>
      </c>
    </row>
    <row r="771" spans="1:4" ht="13.8" x14ac:dyDescent="0.25">
      <c r="A771" s="19" t="s">
        <v>1944</v>
      </c>
      <c r="B771" s="20" t="s">
        <v>296</v>
      </c>
      <c r="C771" s="44">
        <v>2.0600513865736363</v>
      </c>
      <c r="D771" s="45">
        <v>8.641678873236934E-3</v>
      </c>
    </row>
    <row r="772" spans="1:4" ht="13.8" x14ac:dyDescent="0.25">
      <c r="A772" s="19" t="s">
        <v>4522</v>
      </c>
      <c r="B772" s="20" t="s">
        <v>2769</v>
      </c>
      <c r="C772" s="44">
        <v>2.059512488539526</v>
      </c>
      <c r="D772" s="45">
        <v>2.3656774574365739E-3</v>
      </c>
    </row>
    <row r="773" spans="1:4" ht="13.8" x14ac:dyDescent="0.25">
      <c r="A773" s="19" t="s">
        <v>4523</v>
      </c>
      <c r="B773" s="20" t="s">
        <v>536</v>
      </c>
      <c r="C773" s="44">
        <v>2.0587249975148905</v>
      </c>
      <c r="D773" s="45">
        <v>5.0400958622594135E-15</v>
      </c>
    </row>
    <row r="774" spans="1:4" ht="13.8" x14ac:dyDescent="0.25">
      <c r="A774" s="19" t="s">
        <v>2555</v>
      </c>
      <c r="B774" s="20" t="s">
        <v>34</v>
      </c>
      <c r="C774" s="44">
        <v>2.0575819434529898</v>
      </c>
      <c r="D774" s="45">
        <v>3.8248704498823116E-2</v>
      </c>
    </row>
    <row r="775" spans="1:4" ht="13.8" x14ac:dyDescent="0.25">
      <c r="A775" s="19" t="s">
        <v>2099</v>
      </c>
      <c r="B775" s="20" t="s">
        <v>1426</v>
      </c>
      <c r="C775" s="44">
        <v>2.0562151891166098</v>
      </c>
      <c r="D775" s="45">
        <v>1.0999036695651436E-7</v>
      </c>
    </row>
    <row r="776" spans="1:4" ht="13.8" x14ac:dyDescent="0.25">
      <c r="A776" s="19" t="s">
        <v>4524</v>
      </c>
      <c r="B776" s="20" t="s">
        <v>653</v>
      </c>
      <c r="C776" s="44">
        <v>2.0549014931438583</v>
      </c>
      <c r="D776" s="45">
        <v>7.6468079350703391E-3</v>
      </c>
    </row>
    <row r="777" spans="1:4" ht="13.8" x14ac:dyDescent="0.25">
      <c r="A777" s="19" t="s">
        <v>2694</v>
      </c>
      <c r="B777" s="20" t="s">
        <v>1100</v>
      </c>
      <c r="C777" s="44">
        <v>2.0548534371906859</v>
      </c>
      <c r="D777" s="45">
        <v>1.308189939406074E-6</v>
      </c>
    </row>
    <row r="778" spans="1:4" ht="13.8" x14ac:dyDescent="0.25">
      <c r="A778" s="19" t="s">
        <v>4525</v>
      </c>
      <c r="B778" s="20" t="s">
        <v>56</v>
      </c>
      <c r="C778" s="44">
        <v>-2.0531993748292541</v>
      </c>
      <c r="D778" s="45">
        <v>4.7469508738981408E-6</v>
      </c>
    </row>
    <row r="779" spans="1:4" ht="13.8" x14ac:dyDescent="0.25">
      <c r="A779" s="19" t="s">
        <v>4335</v>
      </c>
      <c r="B779" s="20" t="s">
        <v>1186</v>
      </c>
      <c r="C779" s="44">
        <v>-2.0521740952122807</v>
      </c>
      <c r="D779" s="45">
        <v>3.0728095488337663E-3</v>
      </c>
    </row>
    <row r="780" spans="1:4" ht="13.8" x14ac:dyDescent="0.25">
      <c r="A780" s="19" t="s">
        <v>2716</v>
      </c>
      <c r="B780" s="20" t="s">
        <v>2717</v>
      </c>
      <c r="C780" s="44">
        <v>2.0518421406049421</v>
      </c>
      <c r="D780" s="45">
        <v>1.2466011688609399E-2</v>
      </c>
    </row>
    <row r="781" spans="1:4" ht="13.8" x14ac:dyDescent="0.25">
      <c r="A781" s="19" t="s">
        <v>2172</v>
      </c>
      <c r="B781" s="20" t="s">
        <v>162</v>
      </c>
      <c r="C781" s="44">
        <v>-2.0516159897691639</v>
      </c>
      <c r="D781" s="45">
        <v>6.8964055405981749E-4</v>
      </c>
    </row>
    <row r="782" spans="1:4" ht="13.8" x14ac:dyDescent="0.25">
      <c r="A782" s="19" t="s">
        <v>4526</v>
      </c>
      <c r="B782" s="20" t="s">
        <v>2033</v>
      </c>
      <c r="C782" s="44">
        <v>2.0509687867629234</v>
      </c>
      <c r="D782" s="45">
        <v>8.2620814617737886E-3</v>
      </c>
    </row>
    <row r="783" spans="1:4" ht="13.8" x14ac:dyDescent="0.25">
      <c r="A783" s="19" t="s">
        <v>2730</v>
      </c>
      <c r="B783" s="20" t="s">
        <v>2401</v>
      </c>
      <c r="C783" s="44">
        <v>-2.050280547796949</v>
      </c>
      <c r="D783" s="45">
        <v>2.7829642368542712E-11</v>
      </c>
    </row>
    <row r="784" spans="1:4" ht="13.8" x14ac:dyDescent="0.25">
      <c r="A784" s="19" t="s">
        <v>4527</v>
      </c>
      <c r="B784" s="20" t="s">
        <v>4528</v>
      </c>
      <c r="C784" s="44">
        <v>-2.0500246302151428</v>
      </c>
      <c r="D784" s="45">
        <v>3.2490898422801847E-6</v>
      </c>
    </row>
    <row r="785" spans="1:4" ht="13.8" x14ac:dyDescent="0.25">
      <c r="A785" s="19" t="s">
        <v>2627</v>
      </c>
      <c r="B785" s="20" t="s">
        <v>1076</v>
      </c>
      <c r="C785" s="44">
        <v>-2.043109996666324</v>
      </c>
      <c r="D785" s="45">
        <v>5.6797984241602705E-13</v>
      </c>
    </row>
    <row r="786" spans="1:4" ht="13.8" x14ac:dyDescent="0.25">
      <c r="A786" s="19" t="s">
        <v>2704</v>
      </c>
      <c r="B786" s="20" t="s">
        <v>469</v>
      </c>
      <c r="C786" s="44">
        <v>-2.0429480460003404</v>
      </c>
      <c r="D786" s="45">
        <v>5.9491073348299342E-7</v>
      </c>
    </row>
    <row r="787" spans="1:4" ht="13.8" x14ac:dyDescent="0.25">
      <c r="A787" s="19" t="s">
        <v>2180</v>
      </c>
      <c r="B787" s="20" t="s">
        <v>333</v>
      </c>
      <c r="C787" s="44">
        <v>2.0427469937034348</v>
      </c>
      <c r="D787" s="45">
        <v>2.1564796936888075E-11</v>
      </c>
    </row>
    <row r="788" spans="1:4" ht="13.8" x14ac:dyDescent="0.25">
      <c r="A788" s="19" t="s">
        <v>561</v>
      </c>
      <c r="B788" s="20" t="s">
        <v>562</v>
      </c>
      <c r="C788" s="44">
        <v>-2.0395138508057951</v>
      </c>
      <c r="D788" s="45">
        <v>2.058688100013851E-13</v>
      </c>
    </row>
    <row r="789" spans="1:4" ht="13.8" x14ac:dyDescent="0.25">
      <c r="A789" s="19" t="s">
        <v>2682</v>
      </c>
      <c r="B789" s="20" t="s">
        <v>2683</v>
      </c>
      <c r="C789" s="44">
        <v>2.0389693761201499</v>
      </c>
      <c r="D789" s="45">
        <v>4.3486450632683485E-2</v>
      </c>
    </row>
    <row r="790" spans="1:4" ht="13.8" x14ac:dyDescent="0.25">
      <c r="A790" s="19" t="s">
        <v>2259</v>
      </c>
      <c r="B790" s="20" t="s">
        <v>1412</v>
      </c>
      <c r="C790" s="44">
        <v>-2.0383933649093589</v>
      </c>
      <c r="D790" s="45">
        <v>3.1222714146708136E-13</v>
      </c>
    </row>
    <row r="791" spans="1:4" ht="13.8" x14ac:dyDescent="0.25">
      <c r="A791" s="19" t="s">
        <v>535</v>
      </c>
      <c r="B791" s="20" t="s">
        <v>536</v>
      </c>
      <c r="C791" s="44">
        <v>2.0377549843019649</v>
      </c>
      <c r="D791" s="45">
        <v>4.1938914919500546E-16</v>
      </c>
    </row>
    <row r="792" spans="1:4" ht="13.8" x14ac:dyDescent="0.25">
      <c r="A792" s="19" t="s">
        <v>4529</v>
      </c>
      <c r="B792" s="20" t="s">
        <v>4530</v>
      </c>
      <c r="C792" s="44">
        <v>2.0373373471319405</v>
      </c>
      <c r="D792" s="45">
        <v>3.1987496449582217E-3</v>
      </c>
    </row>
    <row r="793" spans="1:4" ht="13.8" x14ac:dyDescent="0.25">
      <c r="A793" s="19" t="s">
        <v>2697</v>
      </c>
      <c r="B793" s="20" t="s">
        <v>2698</v>
      </c>
      <c r="C793" s="44">
        <v>2.0367798967116348</v>
      </c>
      <c r="D793" s="45">
        <v>7.6133225998532176E-14</v>
      </c>
    </row>
    <row r="794" spans="1:4" ht="13.8" x14ac:dyDescent="0.25">
      <c r="A794" s="19" t="s">
        <v>4531</v>
      </c>
      <c r="B794" s="20" t="s">
        <v>189</v>
      </c>
      <c r="C794" s="44">
        <v>-2.0360037745792088</v>
      </c>
      <c r="D794" s="45">
        <v>2.8170546657250385E-6</v>
      </c>
    </row>
    <row r="795" spans="1:4" ht="13.8" x14ac:dyDescent="0.25">
      <c r="A795" s="19" t="s">
        <v>4532</v>
      </c>
      <c r="B795" s="20" t="s">
        <v>1061</v>
      </c>
      <c r="C795" s="44">
        <v>2.0356203971241458</v>
      </c>
      <c r="D795" s="45">
        <v>1.8331451008917392E-3</v>
      </c>
    </row>
    <row r="796" spans="1:4" ht="13.8" x14ac:dyDescent="0.25">
      <c r="A796" s="19" t="s">
        <v>2739</v>
      </c>
      <c r="B796" s="20" t="s">
        <v>1103</v>
      </c>
      <c r="C796" s="44">
        <v>2.0355090451345745</v>
      </c>
      <c r="D796" s="45">
        <v>6.9239373043319197E-6</v>
      </c>
    </row>
    <row r="797" spans="1:4" ht="13.8" x14ac:dyDescent="0.25">
      <c r="A797" s="19" t="s">
        <v>2607</v>
      </c>
      <c r="B797" s="20" t="s">
        <v>1038</v>
      </c>
      <c r="C797" s="44">
        <v>2.0344194088893377</v>
      </c>
      <c r="D797" s="45">
        <v>3.066563739125376E-6</v>
      </c>
    </row>
    <row r="798" spans="1:4" ht="13.8" x14ac:dyDescent="0.25">
      <c r="A798" s="19" t="s">
        <v>2715</v>
      </c>
      <c r="B798" s="20" t="s">
        <v>814</v>
      </c>
      <c r="C798" s="44">
        <v>2.0332533105605757</v>
      </c>
      <c r="D798" s="45">
        <v>6.1138531840571964E-12</v>
      </c>
    </row>
    <row r="799" spans="1:4" ht="13.8" x14ac:dyDescent="0.25">
      <c r="A799" s="19" t="s">
        <v>2691</v>
      </c>
      <c r="B799" s="20" t="s">
        <v>229</v>
      </c>
      <c r="C799" s="44">
        <v>2.0331029935662932</v>
      </c>
      <c r="D799" s="45">
        <v>1.4906888322699593E-9</v>
      </c>
    </row>
    <row r="800" spans="1:4" ht="13.8" x14ac:dyDescent="0.25">
      <c r="A800" s="19" t="s">
        <v>4533</v>
      </c>
      <c r="B800" s="20" t="s">
        <v>3164</v>
      </c>
      <c r="C800" s="44">
        <v>-2.0330792633220729</v>
      </c>
      <c r="D800" s="45">
        <v>1.2575950189403602E-4</v>
      </c>
    </row>
    <row r="801" spans="1:4" ht="13.8" x14ac:dyDescent="0.25">
      <c r="A801" s="19" t="s">
        <v>1457</v>
      </c>
      <c r="B801" s="20" t="s">
        <v>162</v>
      </c>
      <c r="C801" s="44">
        <v>-2.0326069426334996</v>
      </c>
      <c r="D801" s="45">
        <v>3.1592488536421644E-4</v>
      </c>
    </row>
    <row r="802" spans="1:4" ht="13.8" x14ac:dyDescent="0.25">
      <c r="A802" s="19" t="s">
        <v>2173</v>
      </c>
      <c r="B802" s="20" t="s">
        <v>1422</v>
      </c>
      <c r="C802" s="44">
        <v>-2.0326022013129394</v>
      </c>
      <c r="D802" s="45">
        <v>4.0583881268867784E-5</v>
      </c>
    </row>
    <row r="803" spans="1:4" ht="13.8" x14ac:dyDescent="0.25">
      <c r="A803" s="19" t="s">
        <v>2198</v>
      </c>
      <c r="B803" s="20" t="s">
        <v>2199</v>
      </c>
      <c r="C803" s="44">
        <v>-2.032200160513062</v>
      </c>
      <c r="D803" s="45">
        <v>8.0845786776211754E-8</v>
      </c>
    </row>
    <row r="804" spans="1:4" ht="13.8" x14ac:dyDescent="0.25">
      <c r="A804" s="19" t="s">
        <v>2651</v>
      </c>
      <c r="B804" s="20" t="s">
        <v>633</v>
      </c>
      <c r="C804" s="44">
        <v>2.0313724455837461</v>
      </c>
      <c r="D804" s="45">
        <v>8.888986145459546E-10</v>
      </c>
    </row>
    <row r="805" spans="1:4" ht="13.8" x14ac:dyDescent="0.25">
      <c r="A805" s="19" t="s">
        <v>2674</v>
      </c>
      <c r="B805" s="20" t="s">
        <v>27</v>
      </c>
      <c r="C805" s="44">
        <v>2.0313423731225968</v>
      </c>
      <c r="D805" s="45">
        <v>3.9335250749122563E-3</v>
      </c>
    </row>
    <row r="806" spans="1:4" ht="13.8" x14ac:dyDescent="0.25">
      <c r="A806" s="19" t="s">
        <v>2675</v>
      </c>
      <c r="B806" s="20" t="s">
        <v>2676</v>
      </c>
      <c r="C806" s="44">
        <v>2.0301331962460791</v>
      </c>
      <c r="D806" s="45">
        <v>2.1777041000569001E-4</v>
      </c>
    </row>
    <row r="807" spans="1:4" ht="13.8" x14ac:dyDescent="0.25">
      <c r="A807" s="19" t="s">
        <v>4534</v>
      </c>
      <c r="B807" s="20" t="s">
        <v>1985</v>
      </c>
      <c r="C807" s="44">
        <v>-2.0300093836395647</v>
      </c>
      <c r="D807" s="45">
        <v>9.3060164217891627E-13</v>
      </c>
    </row>
    <row r="808" spans="1:4" ht="13.8" x14ac:dyDescent="0.25">
      <c r="A808" s="19" t="s">
        <v>4535</v>
      </c>
      <c r="B808" s="20" t="s">
        <v>246</v>
      </c>
      <c r="C808" s="44">
        <v>2.0297107267125929</v>
      </c>
      <c r="D808" s="45">
        <v>8.3697585034680214E-5</v>
      </c>
    </row>
    <row r="809" spans="1:4" ht="13.8" x14ac:dyDescent="0.25">
      <c r="A809" s="19" t="s">
        <v>1059</v>
      </c>
      <c r="B809" s="20" t="s">
        <v>1060</v>
      </c>
      <c r="C809" s="44">
        <v>2.0286691060976918</v>
      </c>
      <c r="D809" s="45">
        <v>3.8714470485748636E-5</v>
      </c>
    </row>
    <row r="810" spans="1:4" ht="13.8" x14ac:dyDescent="0.25">
      <c r="A810" s="19" t="s">
        <v>1568</v>
      </c>
      <c r="B810" s="20" t="s">
        <v>1569</v>
      </c>
      <c r="C810" s="44">
        <v>2.0272810136099739</v>
      </c>
      <c r="D810" s="45">
        <v>1.6168774168121058E-7</v>
      </c>
    </row>
    <row r="811" spans="1:4" ht="13.8" x14ac:dyDescent="0.25">
      <c r="A811" s="19" t="s">
        <v>4292</v>
      </c>
      <c r="B811" s="20" t="s">
        <v>4293</v>
      </c>
      <c r="C811" s="44">
        <v>2.0242824361578218</v>
      </c>
      <c r="D811" s="45">
        <v>1.9337987182228805E-3</v>
      </c>
    </row>
    <row r="812" spans="1:4" ht="13.8" x14ac:dyDescent="0.25">
      <c r="A812" s="19" t="s">
        <v>2699</v>
      </c>
      <c r="B812" s="20" t="s">
        <v>2658</v>
      </c>
      <c r="C812" s="44">
        <v>2.0242481619789614</v>
      </c>
      <c r="D812" s="45">
        <v>5.8214443434702393E-7</v>
      </c>
    </row>
    <row r="813" spans="1:4" ht="13.8" x14ac:dyDescent="0.25">
      <c r="A813" s="19" t="s">
        <v>2740</v>
      </c>
      <c r="B813" s="20" t="s">
        <v>177</v>
      </c>
      <c r="C813" s="44">
        <v>-2.0208106941870208</v>
      </c>
      <c r="D813" s="45">
        <v>1.8947433875084652E-6</v>
      </c>
    </row>
    <row r="814" spans="1:4" ht="13.8" x14ac:dyDescent="0.25">
      <c r="A814" s="19" t="s">
        <v>1810</v>
      </c>
      <c r="B814" s="20" t="s">
        <v>56</v>
      </c>
      <c r="C814" s="44">
        <v>-2.0207675151473126</v>
      </c>
      <c r="D814" s="45">
        <v>2.933663558982508E-7</v>
      </c>
    </row>
    <row r="815" spans="1:4" ht="13.8" x14ac:dyDescent="0.25">
      <c r="A815" s="19" t="s">
        <v>2374</v>
      </c>
      <c r="B815" s="20" t="s">
        <v>2375</v>
      </c>
      <c r="C815" s="44">
        <v>2.0207667932703375</v>
      </c>
      <c r="D815" s="45">
        <v>2.7569341297450584E-3</v>
      </c>
    </row>
    <row r="816" spans="1:4" ht="13.8" x14ac:dyDescent="0.25">
      <c r="A816" s="19" t="s">
        <v>2713</v>
      </c>
      <c r="B816" s="20" t="s">
        <v>2714</v>
      </c>
      <c r="C816" s="44">
        <v>2.0198795476887716</v>
      </c>
      <c r="D816" s="45">
        <v>4.9636150968346713E-9</v>
      </c>
    </row>
    <row r="817" spans="1:4" ht="13.8" x14ac:dyDescent="0.25">
      <c r="A817" s="19" t="s">
        <v>2695</v>
      </c>
      <c r="B817" s="20" t="s">
        <v>545</v>
      </c>
      <c r="C817" s="44">
        <v>2.0184022092527187</v>
      </c>
      <c r="D817" s="45">
        <v>3.9242558712630063E-2</v>
      </c>
    </row>
    <row r="818" spans="1:4" ht="13.8" x14ac:dyDescent="0.25">
      <c r="A818" s="19" t="s">
        <v>3579</v>
      </c>
      <c r="B818" s="20" t="s">
        <v>106</v>
      </c>
      <c r="C818" s="44">
        <v>2.0175261455566154</v>
      </c>
      <c r="D818" s="45">
        <v>1.2123034781196688E-13</v>
      </c>
    </row>
    <row r="819" spans="1:4" ht="13.8" x14ac:dyDescent="0.25">
      <c r="A819" s="19" t="s">
        <v>2721</v>
      </c>
      <c r="B819" s="20" t="s">
        <v>2722</v>
      </c>
      <c r="C819" s="44">
        <v>2.0153668048375208</v>
      </c>
      <c r="D819" s="45">
        <v>6.9845743010370107E-16</v>
      </c>
    </row>
    <row r="820" spans="1:4" ht="13.8" x14ac:dyDescent="0.25">
      <c r="A820" s="19" t="s">
        <v>4536</v>
      </c>
      <c r="B820" s="20" t="s">
        <v>56</v>
      </c>
      <c r="C820" s="44">
        <v>-2.0152632229748373</v>
      </c>
      <c r="D820" s="45">
        <v>2.1966266867326363E-8</v>
      </c>
    </row>
    <row r="821" spans="1:4" ht="13.8" x14ac:dyDescent="0.25">
      <c r="A821" s="19" t="s">
        <v>4537</v>
      </c>
      <c r="B821" s="20" t="s">
        <v>2712</v>
      </c>
      <c r="C821" s="44">
        <v>2.0148738619309081</v>
      </c>
      <c r="D821" s="45">
        <v>1.0195020119581086E-3</v>
      </c>
    </row>
    <row r="822" spans="1:4" ht="13.8" x14ac:dyDescent="0.25">
      <c r="A822" s="19" t="s">
        <v>2586</v>
      </c>
      <c r="B822" s="20" t="s">
        <v>533</v>
      </c>
      <c r="C822" s="44">
        <v>2.0147928829563879</v>
      </c>
      <c r="D822" s="45">
        <v>9.6930017085104E-4</v>
      </c>
    </row>
    <row r="823" spans="1:4" ht="13.8" x14ac:dyDescent="0.25">
      <c r="A823" s="19" t="s">
        <v>2696</v>
      </c>
      <c r="B823" s="20" t="s">
        <v>246</v>
      </c>
      <c r="C823" s="44">
        <v>2.0136219385150218</v>
      </c>
      <c r="D823" s="45">
        <v>5.544706426932176E-4</v>
      </c>
    </row>
    <row r="824" spans="1:4" ht="13.8" x14ac:dyDescent="0.25">
      <c r="A824" s="19" t="s">
        <v>2703</v>
      </c>
      <c r="B824" s="20" t="s">
        <v>1721</v>
      </c>
      <c r="C824" s="44">
        <v>2.0129139846508499</v>
      </c>
      <c r="D824" s="45">
        <v>5.6716701285627872E-16</v>
      </c>
    </row>
    <row r="825" spans="1:4" ht="13.8" x14ac:dyDescent="0.25">
      <c r="A825" s="19" t="s">
        <v>2738</v>
      </c>
      <c r="B825" s="20" t="s">
        <v>2005</v>
      </c>
      <c r="C825" s="44">
        <v>2.0127443951763357</v>
      </c>
      <c r="D825" s="45">
        <v>2.0511406683889534E-7</v>
      </c>
    </row>
    <row r="826" spans="1:4" ht="13.8" x14ac:dyDescent="0.25">
      <c r="A826" s="19" t="s">
        <v>2725</v>
      </c>
      <c r="B826" s="20" t="s">
        <v>2726</v>
      </c>
      <c r="C826" s="44">
        <v>2.0125357161926209</v>
      </c>
      <c r="D826" s="45">
        <v>2.9841664680271807E-10</v>
      </c>
    </row>
    <row r="827" spans="1:4" ht="13.8" x14ac:dyDescent="0.25">
      <c r="A827" s="19" t="s">
        <v>2741</v>
      </c>
      <c r="B827" s="20" t="s">
        <v>491</v>
      </c>
      <c r="C827" s="44">
        <v>2.0114701502387371</v>
      </c>
      <c r="D827" s="45">
        <v>3.3547829406632595E-10</v>
      </c>
    </row>
    <row r="828" spans="1:4" ht="13.8" x14ac:dyDescent="0.25">
      <c r="A828" s="19" t="s">
        <v>2242</v>
      </c>
      <c r="B828" s="20" t="s">
        <v>2243</v>
      </c>
      <c r="C828" s="44">
        <v>2.0092091585598677</v>
      </c>
      <c r="D828" s="45">
        <v>8.0330066147981046E-7</v>
      </c>
    </row>
    <row r="829" spans="1:4" ht="13.8" x14ac:dyDescent="0.25">
      <c r="A829" s="19" t="s">
        <v>4538</v>
      </c>
      <c r="B829" s="20" t="s">
        <v>3918</v>
      </c>
      <c r="C829" s="44">
        <v>-2.009072656317211</v>
      </c>
      <c r="D829" s="45">
        <v>2.027485989875132E-13</v>
      </c>
    </row>
    <row r="830" spans="1:4" ht="13.8" x14ac:dyDescent="0.25">
      <c r="A830" s="19" t="s">
        <v>2662</v>
      </c>
      <c r="B830" s="20" t="s">
        <v>2663</v>
      </c>
      <c r="C830" s="44">
        <v>2.0085631334629621</v>
      </c>
      <c r="D830" s="45">
        <v>3.3989121874295473E-2</v>
      </c>
    </row>
    <row r="831" spans="1:4" ht="13.8" x14ac:dyDescent="0.25">
      <c r="A831" s="19" t="s">
        <v>2170</v>
      </c>
      <c r="B831" s="20" t="s">
        <v>2171</v>
      </c>
      <c r="C831" s="44">
        <v>-2.0078812263916732</v>
      </c>
      <c r="D831" s="45">
        <v>7.2906789467780142E-7</v>
      </c>
    </row>
    <row r="832" spans="1:4" ht="13.8" x14ac:dyDescent="0.25">
      <c r="A832" s="19" t="s">
        <v>308</v>
      </c>
      <c r="B832" s="20" t="s">
        <v>106</v>
      </c>
      <c r="C832" s="44">
        <v>2.0063202482710225</v>
      </c>
      <c r="D832" s="45">
        <v>2.6276431867341232E-3</v>
      </c>
    </row>
    <row r="833" spans="1:4" ht="13.8" x14ac:dyDescent="0.25">
      <c r="A833" s="19" t="s">
        <v>2042</v>
      </c>
      <c r="B833" s="20" t="s">
        <v>56</v>
      </c>
      <c r="C833" s="44">
        <v>2.0051438425420902</v>
      </c>
      <c r="D833" s="45">
        <v>3.945604104885387E-3</v>
      </c>
    </row>
    <row r="834" spans="1:4" ht="13.8" x14ac:dyDescent="0.25">
      <c r="A834" s="19" t="s">
        <v>2606</v>
      </c>
      <c r="B834" s="20" t="s">
        <v>467</v>
      </c>
      <c r="C834" s="44">
        <v>-2.0039883056757777</v>
      </c>
      <c r="D834" s="45">
        <v>2.5065901708052163E-7</v>
      </c>
    </row>
    <row r="835" spans="1:4" ht="13.8" x14ac:dyDescent="0.25">
      <c r="A835" s="19" t="s">
        <v>1776</v>
      </c>
      <c r="B835" s="20" t="s">
        <v>56</v>
      </c>
      <c r="C835" s="44">
        <v>2.0026720426757487</v>
      </c>
      <c r="D835" s="45">
        <v>3.6972055433282756E-4</v>
      </c>
    </row>
    <row r="836" spans="1:4" ht="13.8" x14ac:dyDescent="0.25">
      <c r="A836" s="19" t="s">
        <v>2728</v>
      </c>
      <c r="B836" s="20" t="s">
        <v>2729</v>
      </c>
      <c r="C836" s="44">
        <v>1.9997519234698573</v>
      </c>
      <c r="D836" s="45">
        <v>4.6012682142232656E-6</v>
      </c>
    </row>
    <row r="837" spans="1:4" ht="13.8" x14ac:dyDescent="0.25">
      <c r="A837" s="19" t="s">
        <v>2742</v>
      </c>
      <c r="B837" s="20" t="s">
        <v>2743</v>
      </c>
      <c r="C837" s="44">
        <v>1.9977272373517152</v>
      </c>
      <c r="D837" s="45">
        <v>7.7503810539192858E-9</v>
      </c>
    </row>
    <row r="838" spans="1:4" ht="13.8" x14ac:dyDescent="0.25">
      <c r="A838" s="19" t="s">
        <v>2733</v>
      </c>
      <c r="B838" s="20" t="s">
        <v>2734</v>
      </c>
      <c r="C838" s="44">
        <v>1.9969431266076545</v>
      </c>
      <c r="D838" s="45">
        <v>4.6533185128846791E-7</v>
      </c>
    </row>
    <row r="839" spans="1:4" ht="13.8" x14ac:dyDescent="0.25">
      <c r="A839" s="19" t="s">
        <v>2731</v>
      </c>
      <c r="B839" s="20" t="s">
        <v>66</v>
      </c>
      <c r="C839" s="44">
        <v>1.9967759231085249</v>
      </c>
      <c r="D839" s="45">
        <v>8.3769026795562279E-12</v>
      </c>
    </row>
    <row r="840" spans="1:4" ht="13.8" x14ac:dyDescent="0.25">
      <c r="A840" s="19" t="s">
        <v>4539</v>
      </c>
      <c r="B840" s="20" t="s">
        <v>4540</v>
      </c>
      <c r="C840" s="44">
        <v>1.9966844433111379</v>
      </c>
      <c r="D840" s="45">
        <v>1.609338451160771E-2</v>
      </c>
    </row>
    <row r="841" spans="1:4" ht="13.8" x14ac:dyDescent="0.25">
      <c r="A841" s="19" t="s">
        <v>2737</v>
      </c>
      <c r="B841" s="20" t="s">
        <v>56</v>
      </c>
      <c r="C841" s="44">
        <v>-1.9957691184520736</v>
      </c>
      <c r="D841" s="45">
        <v>9.5769301452277406E-4</v>
      </c>
    </row>
    <row r="842" spans="1:4" ht="14.4" thickBot="1" x14ac:dyDescent="0.3">
      <c r="A842" s="46" t="s">
        <v>2705</v>
      </c>
      <c r="B842" s="47" t="s">
        <v>2706</v>
      </c>
      <c r="C842" s="48">
        <v>1.9951948638098564</v>
      </c>
      <c r="D842" s="49">
        <v>1.0100488354331059E-5</v>
      </c>
    </row>
    <row r="843" spans="1:4" ht="13.8" thickTop="1" x14ac:dyDescent="0.25"/>
  </sheetData>
  <mergeCells count="1">
    <mergeCell ref="A1:D1"/>
  </mergeCells>
  <conditionalFormatting sqref="C3:C842">
    <cfRule type="expression" dxfId="7" priority="1">
      <formula>$C3&lt;0</formula>
    </cfRule>
    <cfRule type="expression" dxfId="6" priority="2">
      <formula>$C3&gt;0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54282-5C29-469B-A07F-FBFEC4D8EB10}">
  <dimension ref="A1:D432"/>
  <sheetViews>
    <sheetView zoomScale="110" zoomScaleNormal="110" workbookViewId="0">
      <pane ySplit="2" topLeftCell="A3" activePane="bottomLeft" state="frozen"/>
      <selection activeCell="B818" sqref="B1:B1048576"/>
      <selection pane="bottomLeft" sqref="A1:D1"/>
    </sheetView>
  </sheetViews>
  <sheetFormatPr defaultColWidth="8.88671875" defaultRowHeight="13.2" x14ac:dyDescent="0.25"/>
  <cols>
    <col min="1" max="1" width="18.6640625" style="1" bestFit="1" customWidth="1"/>
    <col min="2" max="2" width="88" style="1" bestFit="1" customWidth="1"/>
    <col min="3" max="3" width="6.88671875" style="2" bestFit="1" customWidth="1"/>
    <col min="4" max="4" width="11.33203125" style="4" bestFit="1" customWidth="1"/>
    <col min="5" max="16384" width="8.88671875" style="3"/>
  </cols>
  <sheetData>
    <row r="1" spans="1:4" ht="41.7" customHeight="1" thickBot="1" x14ac:dyDescent="0.3">
      <c r="A1" s="118" t="s">
        <v>4593</v>
      </c>
      <c r="B1" s="118"/>
      <c r="C1" s="118"/>
      <c r="D1" s="118"/>
    </row>
    <row r="2" spans="1:4" ht="16.2" thickTop="1" thickBot="1" x14ac:dyDescent="0.3">
      <c r="A2" s="38" t="s">
        <v>18</v>
      </c>
      <c r="B2" s="39" t="s">
        <v>19</v>
      </c>
      <c r="C2" s="40" t="s">
        <v>4602</v>
      </c>
      <c r="D2" s="41" t="s">
        <v>20</v>
      </c>
    </row>
    <row r="3" spans="1:4" ht="14.4" thickTop="1" x14ac:dyDescent="0.25">
      <c r="A3" s="13" t="s">
        <v>2012</v>
      </c>
      <c r="B3" s="14" t="s">
        <v>318</v>
      </c>
      <c r="C3" s="42">
        <v>7.8694323999936486</v>
      </c>
      <c r="D3" s="43">
        <v>2.0948797005803226E-5</v>
      </c>
    </row>
    <row r="4" spans="1:4" ht="13.8" x14ac:dyDescent="0.25">
      <c r="A4" s="19" t="s">
        <v>2017</v>
      </c>
      <c r="B4" s="20" t="s">
        <v>56</v>
      </c>
      <c r="C4" s="44">
        <v>7.4912480234784393</v>
      </c>
      <c r="D4" s="45">
        <v>7.6625156271978247E-5</v>
      </c>
    </row>
    <row r="5" spans="1:4" ht="13.8" x14ac:dyDescent="0.25">
      <c r="A5" s="19" t="s">
        <v>1763</v>
      </c>
      <c r="B5" s="20" t="s">
        <v>70</v>
      </c>
      <c r="C5" s="44">
        <v>7.3263736227770861</v>
      </c>
      <c r="D5" s="45">
        <v>2.0578953850816504E-4</v>
      </c>
    </row>
    <row r="6" spans="1:4" ht="13.8" x14ac:dyDescent="0.25">
      <c r="A6" s="19" t="s">
        <v>2009</v>
      </c>
      <c r="B6" s="20" t="s">
        <v>56</v>
      </c>
      <c r="C6" s="44">
        <v>7.2780182349249847</v>
      </c>
      <c r="D6" s="45">
        <v>1.1327408958931337E-3</v>
      </c>
    </row>
    <row r="7" spans="1:4" ht="13.8" x14ac:dyDescent="0.25">
      <c r="A7" s="19" t="s">
        <v>2011</v>
      </c>
      <c r="B7" s="20" t="s">
        <v>36</v>
      </c>
      <c r="C7" s="44">
        <v>6.6317203456392955</v>
      </c>
      <c r="D7" s="45">
        <v>1.2555121898203007E-2</v>
      </c>
    </row>
    <row r="8" spans="1:4" ht="13.8" x14ac:dyDescent="0.25">
      <c r="A8" s="19" t="s">
        <v>1905</v>
      </c>
      <c r="B8" s="20" t="s">
        <v>528</v>
      </c>
      <c r="C8" s="44">
        <v>-6.5463973137127116</v>
      </c>
      <c r="D8" s="45">
        <v>1.6103369106956655E-2</v>
      </c>
    </row>
    <row r="9" spans="1:4" ht="13.8" x14ac:dyDescent="0.25">
      <c r="A9" s="19" t="s">
        <v>2013</v>
      </c>
      <c r="B9" s="20" t="s">
        <v>1038</v>
      </c>
      <c r="C9" s="44">
        <v>-6.4425162932611695</v>
      </c>
      <c r="D9" s="45">
        <v>1.0797419489503912E-6</v>
      </c>
    </row>
    <row r="10" spans="1:4" ht="13.8" x14ac:dyDescent="0.25">
      <c r="A10" s="19" t="s">
        <v>4273</v>
      </c>
      <c r="B10" s="20" t="s">
        <v>4274</v>
      </c>
      <c r="C10" s="44">
        <v>6.376148401359627</v>
      </c>
      <c r="D10" s="45">
        <v>5.9241224779509709E-3</v>
      </c>
    </row>
    <row r="11" spans="1:4" ht="13.8" x14ac:dyDescent="0.25">
      <c r="A11" s="19" t="s">
        <v>544</v>
      </c>
      <c r="B11" s="20" t="s">
        <v>545</v>
      </c>
      <c r="C11" s="44">
        <v>6.3703629133442314</v>
      </c>
      <c r="D11" s="45">
        <v>8.2040612618912608E-3</v>
      </c>
    </row>
    <row r="12" spans="1:4" ht="13.8" x14ac:dyDescent="0.25">
      <c r="A12" s="19" t="s">
        <v>2014</v>
      </c>
      <c r="B12" s="20" t="s">
        <v>178</v>
      </c>
      <c r="C12" s="44">
        <v>6.345832291981619</v>
      </c>
      <c r="D12" s="45">
        <v>3.4091702728115728E-3</v>
      </c>
    </row>
    <row r="13" spans="1:4" ht="13.8" x14ac:dyDescent="0.25">
      <c r="A13" s="19" t="s">
        <v>4337</v>
      </c>
      <c r="B13" s="20" t="s">
        <v>952</v>
      </c>
      <c r="C13" s="44">
        <v>6.2576163030125844</v>
      </c>
      <c r="D13" s="45">
        <v>8.1589679471149321E-4</v>
      </c>
    </row>
    <row r="14" spans="1:4" ht="13.8" x14ac:dyDescent="0.25">
      <c r="A14" s="19" t="s">
        <v>2024</v>
      </c>
      <c r="B14" s="20" t="s">
        <v>2025</v>
      </c>
      <c r="C14" s="44">
        <v>6.2083699680310689</v>
      </c>
      <c r="D14" s="45">
        <v>6.9926287697206786E-4</v>
      </c>
    </row>
    <row r="15" spans="1:4" ht="13.8" x14ac:dyDescent="0.25">
      <c r="A15" s="19" t="s">
        <v>1923</v>
      </c>
      <c r="B15" s="20" t="s">
        <v>1076</v>
      </c>
      <c r="C15" s="44">
        <v>-6.1744091549326994</v>
      </c>
      <c r="D15" s="45">
        <v>1.9009350130018559E-11</v>
      </c>
    </row>
    <row r="16" spans="1:4" ht="13.8" x14ac:dyDescent="0.25">
      <c r="A16" s="19" t="s">
        <v>4338</v>
      </c>
      <c r="B16" s="20" t="s">
        <v>142</v>
      </c>
      <c r="C16" s="44">
        <v>6.1030954242737252</v>
      </c>
      <c r="D16" s="45">
        <v>1.3920564976038191E-2</v>
      </c>
    </row>
    <row r="17" spans="1:4" ht="13.8" x14ac:dyDescent="0.25">
      <c r="A17" s="19" t="s">
        <v>2015</v>
      </c>
      <c r="B17" s="20" t="s">
        <v>419</v>
      </c>
      <c r="C17" s="44">
        <v>6.0606030149153538</v>
      </c>
      <c r="D17" s="45">
        <v>6.5391703305970796E-3</v>
      </c>
    </row>
    <row r="18" spans="1:4" ht="13.8" x14ac:dyDescent="0.25">
      <c r="A18" s="19" t="s">
        <v>1945</v>
      </c>
      <c r="B18" s="20" t="s">
        <v>467</v>
      </c>
      <c r="C18" s="44">
        <v>-6.0332276879778162</v>
      </c>
      <c r="D18" s="45">
        <v>3.1307054676944793E-10</v>
      </c>
    </row>
    <row r="19" spans="1:4" ht="13.8" x14ac:dyDescent="0.25">
      <c r="A19" s="19" t="s">
        <v>1930</v>
      </c>
      <c r="B19" s="20" t="s">
        <v>21</v>
      </c>
      <c r="C19" s="44">
        <v>-5.9689947133401278</v>
      </c>
      <c r="D19" s="45">
        <v>1.8826780301204018E-23</v>
      </c>
    </row>
    <row r="20" spans="1:4" ht="13.8" x14ac:dyDescent="0.25">
      <c r="A20" s="19" t="s">
        <v>2021</v>
      </c>
      <c r="B20" s="20" t="s">
        <v>34</v>
      </c>
      <c r="C20" s="44">
        <v>5.9432351757892405</v>
      </c>
      <c r="D20" s="45">
        <v>1.7334438075786111E-2</v>
      </c>
    </row>
    <row r="21" spans="1:4" ht="13.8" x14ac:dyDescent="0.25">
      <c r="A21" s="19" t="s">
        <v>530</v>
      </c>
      <c r="B21" s="20" t="s">
        <v>531</v>
      </c>
      <c r="C21" s="44">
        <v>5.9406739691875634</v>
      </c>
      <c r="D21" s="45">
        <v>2.1590568947969728E-2</v>
      </c>
    </row>
    <row r="22" spans="1:4" ht="13.8" x14ac:dyDescent="0.25">
      <c r="A22" s="19" t="s">
        <v>2026</v>
      </c>
      <c r="B22" s="20" t="s">
        <v>952</v>
      </c>
      <c r="C22" s="44">
        <v>5.9328527876418322</v>
      </c>
      <c r="D22" s="45">
        <v>9.7129721250912449E-3</v>
      </c>
    </row>
    <row r="23" spans="1:4" ht="13.8" x14ac:dyDescent="0.25">
      <c r="A23" s="19" t="s">
        <v>951</v>
      </c>
      <c r="B23" s="20" t="s">
        <v>952</v>
      </c>
      <c r="C23" s="44">
        <v>5.8478311341697031</v>
      </c>
      <c r="D23" s="45">
        <v>2.8474586715250984E-5</v>
      </c>
    </row>
    <row r="24" spans="1:4" ht="13.8" x14ac:dyDescent="0.25">
      <c r="A24" s="19" t="s">
        <v>1903</v>
      </c>
      <c r="B24" s="20" t="s">
        <v>474</v>
      </c>
      <c r="C24" s="44">
        <v>-5.8218832285558104</v>
      </c>
      <c r="D24" s="45">
        <v>3.0257687529672915E-5</v>
      </c>
    </row>
    <row r="25" spans="1:4" ht="13.8" x14ac:dyDescent="0.25">
      <c r="A25" s="19" t="s">
        <v>2047</v>
      </c>
      <c r="B25" s="20" t="s">
        <v>21</v>
      </c>
      <c r="C25" s="44">
        <v>-5.7945906502311715</v>
      </c>
      <c r="D25" s="45">
        <v>2.7571552628234072E-2</v>
      </c>
    </row>
    <row r="26" spans="1:4" ht="13.8" x14ac:dyDescent="0.25">
      <c r="A26" s="19" t="s">
        <v>2019</v>
      </c>
      <c r="B26" s="20" t="s">
        <v>2020</v>
      </c>
      <c r="C26" s="44">
        <v>5.747816087740552</v>
      </c>
      <c r="D26" s="45">
        <v>3.9469033026565216E-2</v>
      </c>
    </row>
    <row r="27" spans="1:4" ht="13.8" x14ac:dyDescent="0.25">
      <c r="A27" s="19" t="s">
        <v>2040</v>
      </c>
      <c r="B27" s="20" t="s">
        <v>157</v>
      </c>
      <c r="C27" s="44">
        <v>5.7303741277339864</v>
      </c>
      <c r="D27" s="45">
        <v>5.0931079779510573E-3</v>
      </c>
    </row>
    <row r="28" spans="1:4" ht="13.8" x14ac:dyDescent="0.25">
      <c r="A28" s="19" t="s">
        <v>1832</v>
      </c>
      <c r="B28" s="20" t="s">
        <v>1438</v>
      </c>
      <c r="C28" s="44">
        <v>5.7266297486904758</v>
      </c>
      <c r="D28" s="45">
        <v>9.6611187622802925E-3</v>
      </c>
    </row>
    <row r="29" spans="1:4" ht="13.8" x14ac:dyDescent="0.25">
      <c r="A29" s="19" t="s">
        <v>4339</v>
      </c>
      <c r="B29" s="20" t="s">
        <v>318</v>
      </c>
      <c r="C29" s="44">
        <v>5.7177310738702722</v>
      </c>
      <c r="D29" s="45">
        <v>3.38435272000734E-3</v>
      </c>
    </row>
    <row r="30" spans="1:4" ht="13.8" x14ac:dyDescent="0.25">
      <c r="A30" s="19" t="s">
        <v>2027</v>
      </c>
      <c r="B30" s="20" t="s">
        <v>177</v>
      </c>
      <c r="C30" s="44">
        <v>-5.6588561380438049</v>
      </c>
      <c r="D30" s="45">
        <v>8.3621417376582209E-11</v>
      </c>
    </row>
    <row r="31" spans="1:4" ht="13.8" x14ac:dyDescent="0.25">
      <c r="A31" s="19" t="s">
        <v>4340</v>
      </c>
      <c r="B31" s="20" t="s">
        <v>1880</v>
      </c>
      <c r="C31" s="44">
        <v>5.5459481228809331</v>
      </c>
      <c r="D31" s="45">
        <v>2.099241647068692E-2</v>
      </c>
    </row>
    <row r="32" spans="1:4" ht="13.8" x14ac:dyDescent="0.25">
      <c r="A32" s="19" t="s">
        <v>1908</v>
      </c>
      <c r="B32" s="20" t="s">
        <v>215</v>
      </c>
      <c r="C32" s="44">
        <v>5.4338769614864795</v>
      </c>
      <c r="D32" s="45">
        <v>2.8311429818119221E-2</v>
      </c>
    </row>
    <row r="33" spans="1:4" ht="13.8" x14ac:dyDescent="0.25">
      <c r="A33" s="19" t="s">
        <v>2022</v>
      </c>
      <c r="B33" s="20" t="s">
        <v>2023</v>
      </c>
      <c r="C33" s="44">
        <v>5.3989542987454824</v>
      </c>
      <c r="D33" s="45">
        <v>4.8934005203635062E-11</v>
      </c>
    </row>
    <row r="34" spans="1:4" ht="13.8" x14ac:dyDescent="0.25">
      <c r="A34" s="19" t="s">
        <v>3541</v>
      </c>
      <c r="B34" s="20" t="s">
        <v>21</v>
      </c>
      <c r="C34" s="44">
        <v>5.3844423033050681</v>
      </c>
      <c r="D34" s="45">
        <v>6.6736234351131245E-24</v>
      </c>
    </row>
    <row r="35" spans="1:4" ht="13.8" x14ac:dyDescent="0.25">
      <c r="A35" s="19" t="s">
        <v>2561</v>
      </c>
      <c r="B35" s="20" t="s">
        <v>2228</v>
      </c>
      <c r="C35" s="44">
        <v>5.3835548231007335</v>
      </c>
      <c r="D35" s="45">
        <v>4.7348251780573607E-2</v>
      </c>
    </row>
    <row r="36" spans="1:4" ht="13.8" x14ac:dyDescent="0.25">
      <c r="A36" s="19" t="s">
        <v>3569</v>
      </c>
      <c r="B36" s="20" t="s">
        <v>21</v>
      </c>
      <c r="C36" s="44">
        <v>-5.3648474948886014</v>
      </c>
      <c r="D36" s="45">
        <v>1.3909664375141035E-3</v>
      </c>
    </row>
    <row r="37" spans="1:4" ht="13.8" x14ac:dyDescent="0.25">
      <c r="A37" s="19" t="s">
        <v>4275</v>
      </c>
      <c r="B37" s="20" t="s">
        <v>1156</v>
      </c>
      <c r="C37" s="44">
        <v>5.2676707917704322</v>
      </c>
      <c r="D37" s="45">
        <v>2.3348236169043034E-2</v>
      </c>
    </row>
    <row r="38" spans="1:4" ht="13.8" x14ac:dyDescent="0.25">
      <c r="A38" s="19" t="s">
        <v>1144</v>
      </c>
      <c r="B38" s="20" t="s">
        <v>296</v>
      </c>
      <c r="C38" s="44">
        <v>5.2519489141904323</v>
      </c>
      <c r="D38" s="45">
        <v>4.1917566418568877E-2</v>
      </c>
    </row>
    <row r="39" spans="1:4" ht="13.8" x14ac:dyDescent="0.25">
      <c r="A39" s="19" t="s">
        <v>4285</v>
      </c>
      <c r="B39" s="20" t="s">
        <v>4286</v>
      </c>
      <c r="C39" s="44">
        <v>-5.1697116301186856</v>
      </c>
      <c r="D39" s="45">
        <v>1.6625487946173818E-11</v>
      </c>
    </row>
    <row r="40" spans="1:4" ht="13.8" x14ac:dyDescent="0.25">
      <c r="A40" s="19" t="s">
        <v>1997</v>
      </c>
      <c r="B40" s="20" t="s">
        <v>1998</v>
      </c>
      <c r="C40" s="44">
        <v>-5.1634066769659608</v>
      </c>
      <c r="D40" s="45">
        <v>8.8635260499567158E-15</v>
      </c>
    </row>
    <row r="41" spans="1:4" ht="13.8" x14ac:dyDescent="0.25">
      <c r="A41" s="19" t="s">
        <v>1280</v>
      </c>
      <c r="B41" s="20" t="s">
        <v>265</v>
      </c>
      <c r="C41" s="44">
        <v>-5.1202485932077906</v>
      </c>
      <c r="D41" s="45">
        <v>2.0154840665334756E-2</v>
      </c>
    </row>
    <row r="42" spans="1:4" ht="13.8" x14ac:dyDescent="0.25">
      <c r="A42" s="19" t="s">
        <v>22</v>
      </c>
      <c r="B42" s="20" t="s">
        <v>23</v>
      </c>
      <c r="C42" s="44">
        <v>5.1193916542182523</v>
      </c>
      <c r="D42" s="45">
        <v>1.8902081692497953E-14</v>
      </c>
    </row>
    <row r="43" spans="1:4" ht="13.8" x14ac:dyDescent="0.25">
      <c r="A43" s="19" t="s">
        <v>3670</v>
      </c>
      <c r="B43" s="20" t="s">
        <v>748</v>
      </c>
      <c r="C43" s="44">
        <v>-5.0465708767266433</v>
      </c>
      <c r="D43" s="45">
        <v>4.5731831171181542E-2</v>
      </c>
    </row>
    <row r="44" spans="1:4" ht="13.8" x14ac:dyDescent="0.25">
      <c r="A44" s="19" t="s">
        <v>1967</v>
      </c>
      <c r="B44" s="20" t="s">
        <v>467</v>
      </c>
      <c r="C44" s="44">
        <v>-5.0020831937481347</v>
      </c>
      <c r="D44" s="45">
        <v>4.983958449767659E-10</v>
      </c>
    </row>
    <row r="45" spans="1:4" ht="13.8" x14ac:dyDescent="0.25">
      <c r="A45" s="19" t="s">
        <v>2032</v>
      </c>
      <c r="B45" s="20" t="s">
        <v>2033</v>
      </c>
      <c r="C45" s="44">
        <v>-4.9518001243452536</v>
      </c>
      <c r="D45" s="45">
        <v>4.620875523135814E-19</v>
      </c>
    </row>
    <row r="46" spans="1:4" ht="13.8" x14ac:dyDescent="0.25">
      <c r="A46" s="19" t="s">
        <v>1780</v>
      </c>
      <c r="B46" s="20" t="s">
        <v>1416</v>
      </c>
      <c r="C46" s="44">
        <v>4.9492065296814491</v>
      </c>
      <c r="D46" s="45">
        <v>2.3268604303153914E-3</v>
      </c>
    </row>
    <row r="47" spans="1:4" ht="13.8" x14ac:dyDescent="0.25">
      <c r="A47" s="19" t="s">
        <v>4341</v>
      </c>
      <c r="B47" s="20" t="s">
        <v>4342</v>
      </c>
      <c r="C47" s="44">
        <v>4.9470314114509355</v>
      </c>
      <c r="D47" s="45">
        <v>4.8469956979036027E-2</v>
      </c>
    </row>
    <row r="48" spans="1:4" ht="13.8" x14ac:dyDescent="0.25">
      <c r="A48" s="19" t="s">
        <v>57</v>
      </c>
      <c r="B48" s="20" t="s">
        <v>58</v>
      </c>
      <c r="C48" s="44">
        <v>4.9347554633236665</v>
      </c>
      <c r="D48" s="45">
        <v>3.6560876807346786E-2</v>
      </c>
    </row>
    <row r="49" spans="1:4" ht="13.8" x14ac:dyDescent="0.25">
      <c r="A49" s="19" t="s">
        <v>2029</v>
      </c>
      <c r="B49" s="20" t="s">
        <v>21</v>
      </c>
      <c r="C49" s="44">
        <v>-4.9037423160741795</v>
      </c>
      <c r="D49" s="45">
        <v>1.1409216093638766E-9</v>
      </c>
    </row>
    <row r="50" spans="1:4" ht="13.8" x14ac:dyDescent="0.25">
      <c r="A50" s="19" t="s">
        <v>2044</v>
      </c>
      <c r="B50" s="20" t="s">
        <v>157</v>
      </c>
      <c r="C50" s="44">
        <v>-4.8766222605370384</v>
      </c>
      <c r="D50" s="45">
        <v>4.6261632712891818E-18</v>
      </c>
    </row>
    <row r="51" spans="1:4" ht="13.8" x14ac:dyDescent="0.25">
      <c r="A51" s="19" t="s">
        <v>2036</v>
      </c>
      <c r="B51" s="20" t="s">
        <v>2037</v>
      </c>
      <c r="C51" s="44">
        <v>-4.8739812516576793</v>
      </c>
      <c r="D51" s="45">
        <v>6.2924744055580127E-3</v>
      </c>
    </row>
    <row r="52" spans="1:4" ht="13.8" x14ac:dyDescent="0.25">
      <c r="A52" s="19" t="s">
        <v>2504</v>
      </c>
      <c r="B52" s="20" t="s">
        <v>1065</v>
      </c>
      <c r="C52" s="44">
        <v>4.8681809448530071</v>
      </c>
      <c r="D52" s="45">
        <v>4.5330154101435927E-2</v>
      </c>
    </row>
    <row r="53" spans="1:4" ht="13.8" x14ac:dyDescent="0.25">
      <c r="A53" s="19" t="s">
        <v>2031</v>
      </c>
      <c r="B53" s="20" t="s">
        <v>1418</v>
      </c>
      <c r="C53" s="44">
        <v>4.8581917085948039</v>
      </c>
      <c r="D53" s="45">
        <v>4.6138821753779313E-2</v>
      </c>
    </row>
    <row r="54" spans="1:4" ht="13.8" x14ac:dyDescent="0.25">
      <c r="A54" s="19" t="s">
        <v>2052</v>
      </c>
      <c r="B54" s="20" t="s">
        <v>36</v>
      </c>
      <c r="C54" s="44">
        <v>4.8579103444744831</v>
      </c>
      <c r="D54" s="45">
        <v>2.5102904076160491E-16</v>
      </c>
    </row>
    <row r="55" spans="1:4" ht="13.8" x14ac:dyDescent="0.25">
      <c r="A55" s="19" t="s">
        <v>4343</v>
      </c>
      <c r="B55" s="20" t="s">
        <v>387</v>
      </c>
      <c r="C55" s="44">
        <v>4.8436973784352055</v>
      </c>
      <c r="D55" s="45">
        <v>4.9136101188746686E-2</v>
      </c>
    </row>
    <row r="56" spans="1:4" ht="13.8" x14ac:dyDescent="0.25">
      <c r="A56" s="19" t="s">
        <v>4344</v>
      </c>
      <c r="B56" s="20" t="s">
        <v>988</v>
      </c>
      <c r="C56" s="44">
        <v>4.8148990681792663</v>
      </c>
      <c r="D56" s="45">
        <v>4.0551463824875705E-2</v>
      </c>
    </row>
    <row r="57" spans="1:4" ht="13.8" x14ac:dyDescent="0.25">
      <c r="A57" s="19" t="s">
        <v>2042</v>
      </c>
      <c r="B57" s="20" t="s">
        <v>56</v>
      </c>
      <c r="C57" s="44">
        <v>4.7750281382358359</v>
      </c>
      <c r="D57" s="45">
        <v>4.2427161801967476E-2</v>
      </c>
    </row>
    <row r="58" spans="1:4" ht="13.8" x14ac:dyDescent="0.25">
      <c r="A58" s="19" t="s">
        <v>2038</v>
      </c>
      <c r="B58" s="20" t="s">
        <v>1065</v>
      </c>
      <c r="C58" s="44">
        <v>4.77370304177738</v>
      </c>
      <c r="D58" s="45">
        <v>2.6985616372334762E-7</v>
      </c>
    </row>
    <row r="59" spans="1:4" ht="13.8" x14ac:dyDescent="0.25">
      <c r="A59" s="19" t="s">
        <v>3542</v>
      </c>
      <c r="B59" s="20" t="s">
        <v>21</v>
      </c>
      <c r="C59" s="44">
        <v>4.7216257565971747</v>
      </c>
      <c r="D59" s="45">
        <v>1.9790646417940296E-6</v>
      </c>
    </row>
    <row r="60" spans="1:4" ht="13.8" x14ac:dyDescent="0.25">
      <c r="A60" s="19" t="s">
        <v>1915</v>
      </c>
      <c r="B60" s="20" t="s">
        <v>1916</v>
      </c>
      <c r="C60" s="44">
        <v>-4.6946803354379503</v>
      </c>
      <c r="D60" s="45">
        <v>2.9571167083942292E-3</v>
      </c>
    </row>
    <row r="61" spans="1:4" ht="13.8" x14ac:dyDescent="0.25">
      <c r="A61" s="19" t="s">
        <v>2045</v>
      </c>
      <c r="B61" s="20" t="s">
        <v>157</v>
      </c>
      <c r="C61" s="44">
        <v>4.6690443805682174</v>
      </c>
      <c r="D61" s="45">
        <v>3.7919964336947512E-2</v>
      </c>
    </row>
    <row r="62" spans="1:4" ht="13.8" x14ac:dyDescent="0.25">
      <c r="A62" s="19" t="s">
        <v>4345</v>
      </c>
      <c r="B62" s="20" t="s">
        <v>820</v>
      </c>
      <c r="C62" s="44">
        <v>-4.6410595490295652</v>
      </c>
      <c r="D62" s="45">
        <v>2.0646789810198983E-9</v>
      </c>
    </row>
    <row r="63" spans="1:4" ht="13.8" x14ac:dyDescent="0.25">
      <c r="A63" s="19" t="s">
        <v>4346</v>
      </c>
      <c r="B63" s="20" t="s">
        <v>2138</v>
      </c>
      <c r="C63" s="44">
        <v>4.5791246009765416</v>
      </c>
      <c r="D63" s="45">
        <v>3.8554166273925231E-2</v>
      </c>
    </row>
    <row r="64" spans="1:4" ht="13.8" x14ac:dyDescent="0.25">
      <c r="A64" s="19" t="s">
        <v>1902</v>
      </c>
      <c r="B64" s="20" t="s">
        <v>165</v>
      </c>
      <c r="C64" s="44">
        <v>-4.5732432114590917</v>
      </c>
      <c r="D64" s="45">
        <v>1.0480940233629692E-3</v>
      </c>
    </row>
    <row r="65" spans="1:4" ht="13.8" x14ac:dyDescent="0.25">
      <c r="A65" s="19" t="s">
        <v>1993</v>
      </c>
      <c r="B65" s="20" t="s">
        <v>1994</v>
      </c>
      <c r="C65" s="44">
        <v>-4.5675414059249357</v>
      </c>
      <c r="D65" s="45">
        <v>6.7289217193583343E-33</v>
      </c>
    </row>
    <row r="66" spans="1:4" ht="13.8" x14ac:dyDescent="0.25">
      <c r="A66" s="19" t="s">
        <v>2043</v>
      </c>
      <c r="B66" s="20" t="s">
        <v>1111</v>
      </c>
      <c r="C66" s="44">
        <v>4.5524599359947429</v>
      </c>
      <c r="D66" s="45">
        <v>4.3593074452737912E-2</v>
      </c>
    </row>
    <row r="67" spans="1:4" ht="13.8" x14ac:dyDescent="0.25">
      <c r="A67" s="19" t="s">
        <v>2039</v>
      </c>
      <c r="B67" s="20" t="s">
        <v>387</v>
      </c>
      <c r="C67" s="44">
        <v>4.492798505595994</v>
      </c>
      <c r="D67" s="45">
        <v>5.5665180118436886E-5</v>
      </c>
    </row>
    <row r="68" spans="1:4" ht="13.8" x14ac:dyDescent="0.25">
      <c r="A68" s="19" t="s">
        <v>1965</v>
      </c>
      <c r="B68" s="20" t="s">
        <v>1436</v>
      </c>
      <c r="C68" s="44">
        <v>4.4901592057055124</v>
      </c>
      <c r="D68" s="45">
        <v>5.4753831112181084E-11</v>
      </c>
    </row>
    <row r="69" spans="1:4" ht="13.8" x14ac:dyDescent="0.25">
      <c r="A69" s="19" t="s">
        <v>4347</v>
      </c>
      <c r="B69" s="20" t="s">
        <v>142</v>
      </c>
      <c r="C69" s="44">
        <v>4.4804041309478224</v>
      </c>
      <c r="D69" s="45">
        <v>4.7451285484851079E-2</v>
      </c>
    </row>
    <row r="70" spans="1:4" ht="13.8" x14ac:dyDescent="0.25">
      <c r="A70" s="19" t="s">
        <v>805</v>
      </c>
      <c r="B70" s="20" t="s">
        <v>545</v>
      </c>
      <c r="C70" s="44">
        <v>4.4453618565490887</v>
      </c>
      <c r="D70" s="45">
        <v>1.1194577487501475E-5</v>
      </c>
    </row>
    <row r="71" spans="1:4" ht="13.8" x14ac:dyDescent="0.25">
      <c r="A71" s="19" t="s">
        <v>2079</v>
      </c>
      <c r="B71" s="20" t="s">
        <v>39</v>
      </c>
      <c r="C71" s="44">
        <v>-4.4375246440543705</v>
      </c>
      <c r="D71" s="45">
        <v>2.0767164991957101E-2</v>
      </c>
    </row>
    <row r="72" spans="1:4" ht="13.8" x14ac:dyDescent="0.25">
      <c r="A72" s="19" t="s">
        <v>4348</v>
      </c>
      <c r="B72" s="20" t="s">
        <v>1103</v>
      </c>
      <c r="C72" s="44">
        <v>-4.4196734551283479</v>
      </c>
      <c r="D72" s="45">
        <v>4.3858758231591313E-2</v>
      </c>
    </row>
    <row r="73" spans="1:4" ht="13.8" x14ac:dyDescent="0.25">
      <c r="A73" s="19" t="s">
        <v>334</v>
      </c>
      <c r="B73" s="20" t="s">
        <v>106</v>
      </c>
      <c r="C73" s="44">
        <v>4.3775655281896659</v>
      </c>
      <c r="D73" s="45">
        <v>1.4004267095619718E-2</v>
      </c>
    </row>
    <row r="74" spans="1:4" ht="13.8" x14ac:dyDescent="0.25">
      <c r="A74" s="19" t="s">
        <v>2061</v>
      </c>
      <c r="B74" s="20" t="s">
        <v>34</v>
      </c>
      <c r="C74" s="44">
        <v>-4.3492476809304907</v>
      </c>
      <c r="D74" s="45">
        <v>4.3778118046122048E-2</v>
      </c>
    </row>
    <row r="75" spans="1:4" ht="13.8" x14ac:dyDescent="0.25">
      <c r="A75" s="19" t="s">
        <v>2060</v>
      </c>
      <c r="B75" s="20" t="s">
        <v>36</v>
      </c>
      <c r="C75" s="44">
        <v>-4.3355084028400324</v>
      </c>
      <c r="D75" s="45">
        <v>5.6054199590720912E-3</v>
      </c>
    </row>
    <row r="76" spans="1:4" ht="13.8" x14ac:dyDescent="0.25">
      <c r="A76" s="19" t="s">
        <v>1664</v>
      </c>
      <c r="B76" s="20" t="s">
        <v>56</v>
      </c>
      <c r="C76" s="44">
        <v>-4.3226443945168702</v>
      </c>
      <c r="D76" s="45">
        <v>3.0109039970388318E-7</v>
      </c>
    </row>
    <row r="77" spans="1:4" ht="13.8" x14ac:dyDescent="0.25">
      <c r="A77" s="19" t="s">
        <v>186</v>
      </c>
      <c r="B77" s="20" t="s">
        <v>169</v>
      </c>
      <c r="C77" s="44">
        <v>4.2976263374561121</v>
      </c>
      <c r="D77" s="45">
        <v>4.3297491108798621E-6</v>
      </c>
    </row>
    <row r="78" spans="1:4" ht="13.8" x14ac:dyDescent="0.25">
      <c r="A78" s="19" t="s">
        <v>2437</v>
      </c>
      <c r="B78" s="20" t="s">
        <v>193</v>
      </c>
      <c r="C78" s="44">
        <v>4.2301188284269884</v>
      </c>
      <c r="D78" s="45">
        <v>3.0654251651040468E-2</v>
      </c>
    </row>
    <row r="79" spans="1:4" ht="13.8" x14ac:dyDescent="0.25">
      <c r="A79" s="19" t="s">
        <v>164</v>
      </c>
      <c r="B79" s="20" t="s">
        <v>21</v>
      </c>
      <c r="C79" s="44">
        <v>4.214617397244929</v>
      </c>
      <c r="D79" s="45">
        <v>6.3340702352886425E-12</v>
      </c>
    </row>
    <row r="80" spans="1:4" ht="13.8" x14ac:dyDescent="0.25">
      <c r="A80" s="19" t="s">
        <v>2050</v>
      </c>
      <c r="B80" s="20" t="s">
        <v>2025</v>
      </c>
      <c r="C80" s="44">
        <v>4.2037385323477769</v>
      </c>
      <c r="D80" s="45">
        <v>5.6474774221626079E-12</v>
      </c>
    </row>
    <row r="81" spans="1:4" ht="13.8" x14ac:dyDescent="0.25">
      <c r="A81" s="19" t="s">
        <v>2051</v>
      </c>
      <c r="B81" s="20" t="s">
        <v>210</v>
      </c>
      <c r="C81" s="44">
        <v>4.2020016313578612</v>
      </c>
      <c r="D81" s="45">
        <v>6.2972332097653667E-3</v>
      </c>
    </row>
    <row r="82" spans="1:4" ht="13.8" x14ac:dyDescent="0.25">
      <c r="A82" s="19" t="s">
        <v>2062</v>
      </c>
      <c r="B82" s="20" t="s">
        <v>21</v>
      </c>
      <c r="C82" s="44">
        <v>4.1633933894188067</v>
      </c>
      <c r="D82" s="45">
        <v>3.189412831281585E-4</v>
      </c>
    </row>
    <row r="83" spans="1:4" ht="13.8" x14ac:dyDescent="0.25">
      <c r="A83" s="19" t="s">
        <v>1444</v>
      </c>
      <c r="B83" s="20" t="s">
        <v>1445</v>
      </c>
      <c r="C83" s="44">
        <v>4.1590447249173481</v>
      </c>
      <c r="D83" s="45">
        <v>1.7511374634250076E-2</v>
      </c>
    </row>
    <row r="84" spans="1:4" ht="13.8" x14ac:dyDescent="0.25">
      <c r="A84" s="19" t="s">
        <v>4349</v>
      </c>
      <c r="B84" s="20" t="s">
        <v>4350</v>
      </c>
      <c r="C84" s="44">
        <v>4.1313565464918325</v>
      </c>
      <c r="D84" s="45">
        <v>2.583431797334617E-2</v>
      </c>
    </row>
    <row r="85" spans="1:4" ht="13.8" x14ac:dyDescent="0.25">
      <c r="A85" s="19" t="s">
        <v>2055</v>
      </c>
      <c r="B85" s="20" t="s">
        <v>2025</v>
      </c>
      <c r="C85" s="44">
        <v>4.0584767357071456</v>
      </c>
      <c r="D85" s="45">
        <v>4.2136203686941258E-16</v>
      </c>
    </row>
    <row r="86" spans="1:4" ht="13.8" x14ac:dyDescent="0.25">
      <c r="A86" s="19" t="s">
        <v>50</v>
      </c>
      <c r="B86" s="20" t="s">
        <v>51</v>
      </c>
      <c r="C86" s="44">
        <v>4.0413947551690166</v>
      </c>
      <c r="D86" s="45">
        <v>3.8952281605714487E-7</v>
      </c>
    </row>
    <row r="87" spans="1:4" ht="13.8" x14ac:dyDescent="0.25">
      <c r="A87" s="19" t="s">
        <v>1618</v>
      </c>
      <c r="B87" s="20" t="s">
        <v>71</v>
      </c>
      <c r="C87" s="44">
        <v>4.021799768397103</v>
      </c>
      <c r="D87" s="45">
        <v>2.288126324762221E-2</v>
      </c>
    </row>
    <row r="88" spans="1:4" ht="13.8" x14ac:dyDescent="0.25">
      <c r="A88" s="19" t="s">
        <v>2057</v>
      </c>
      <c r="B88" s="20" t="s">
        <v>445</v>
      </c>
      <c r="C88" s="44">
        <v>4.013190129015122</v>
      </c>
      <c r="D88" s="45">
        <v>3.4637348584915817E-9</v>
      </c>
    </row>
    <row r="89" spans="1:4" ht="13.8" x14ac:dyDescent="0.25">
      <c r="A89" s="19" t="s">
        <v>4351</v>
      </c>
      <c r="B89" s="20" t="s">
        <v>2479</v>
      </c>
      <c r="C89" s="44">
        <v>3.982915719837623</v>
      </c>
      <c r="D89" s="45">
        <v>3.068530695874367E-2</v>
      </c>
    </row>
    <row r="90" spans="1:4" ht="13.8" x14ac:dyDescent="0.25">
      <c r="A90" s="19" t="s">
        <v>703</v>
      </c>
      <c r="B90" s="20" t="s">
        <v>524</v>
      </c>
      <c r="C90" s="44">
        <v>-3.9698847418414793</v>
      </c>
      <c r="D90" s="45">
        <v>3.282716485582161E-6</v>
      </c>
    </row>
    <row r="91" spans="1:4" ht="13.8" x14ac:dyDescent="0.25">
      <c r="A91" s="19" t="s">
        <v>773</v>
      </c>
      <c r="B91" s="20" t="s">
        <v>774</v>
      </c>
      <c r="C91" s="44">
        <v>-3.9690682996144413</v>
      </c>
      <c r="D91" s="45">
        <v>1.702417580230456E-3</v>
      </c>
    </row>
    <row r="92" spans="1:4" ht="13.8" x14ac:dyDescent="0.25">
      <c r="A92" s="19" t="s">
        <v>2058</v>
      </c>
      <c r="B92" s="20" t="s">
        <v>2059</v>
      </c>
      <c r="C92" s="44">
        <v>-3.9487004758509752</v>
      </c>
      <c r="D92" s="45">
        <v>8.3222156420368615E-7</v>
      </c>
    </row>
    <row r="93" spans="1:4" ht="13.8" x14ac:dyDescent="0.25">
      <c r="A93" s="19" t="s">
        <v>2071</v>
      </c>
      <c r="B93" s="20" t="s">
        <v>2072</v>
      </c>
      <c r="C93" s="44">
        <v>-3.9267962824059093</v>
      </c>
      <c r="D93" s="45">
        <v>7.9451241834718636E-19</v>
      </c>
    </row>
    <row r="94" spans="1:4" ht="13.8" x14ac:dyDescent="0.25">
      <c r="A94" s="19" t="s">
        <v>2063</v>
      </c>
      <c r="B94" s="20" t="s">
        <v>36</v>
      </c>
      <c r="C94" s="44">
        <v>3.9057120568204517</v>
      </c>
      <c r="D94" s="45">
        <v>2.0728282970391574E-6</v>
      </c>
    </row>
    <row r="95" spans="1:4" ht="13.8" x14ac:dyDescent="0.25">
      <c r="A95" s="19" t="s">
        <v>2035</v>
      </c>
      <c r="B95" s="20" t="s">
        <v>56</v>
      </c>
      <c r="C95" s="44">
        <v>3.9049306643097927</v>
      </c>
      <c r="D95" s="45">
        <v>1.4952070622940219E-3</v>
      </c>
    </row>
    <row r="96" spans="1:4" ht="13.8" x14ac:dyDescent="0.25">
      <c r="A96" s="19" t="s">
        <v>2048</v>
      </c>
      <c r="B96" s="20" t="s">
        <v>1412</v>
      </c>
      <c r="C96" s="44">
        <v>-3.8497712400380233</v>
      </c>
      <c r="D96" s="45">
        <v>1.1847494019106828E-3</v>
      </c>
    </row>
    <row r="97" spans="1:4" ht="13.8" x14ac:dyDescent="0.25">
      <c r="A97" s="19" t="s">
        <v>1912</v>
      </c>
      <c r="B97" s="20" t="s">
        <v>21</v>
      </c>
      <c r="C97" s="44">
        <v>-3.8264682201011637</v>
      </c>
      <c r="D97" s="45">
        <v>1.9639655142223094E-5</v>
      </c>
    </row>
    <row r="98" spans="1:4" ht="13.8" x14ac:dyDescent="0.25">
      <c r="A98" s="19" t="s">
        <v>2064</v>
      </c>
      <c r="B98" s="20" t="s">
        <v>2023</v>
      </c>
      <c r="C98" s="44">
        <v>3.8034659516967908</v>
      </c>
      <c r="D98" s="45">
        <v>2.8637409612934115E-9</v>
      </c>
    </row>
    <row r="99" spans="1:4" ht="13.8" x14ac:dyDescent="0.25">
      <c r="A99" s="19" t="s">
        <v>2085</v>
      </c>
      <c r="B99" s="20" t="s">
        <v>1327</v>
      </c>
      <c r="C99" s="44">
        <v>3.7908340448302931</v>
      </c>
      <c r="D99" s="45">
        <v>3.0693031536717006E-4</v>
      </c>
    </row>
    <row r="100" spans="1:4" ht="13.8" x14ac:dyDescent="0.25">
      <c r="A100" s="19" t="s">
        <v>1866</v>
      </c>
      <c r="B100" s="20" t="s">
        <v>21</v>
      </c>
      <c r="C100" s="44">
        <v>3.7687627728819959</v>
      </c>
      <c r="D100" s="45">
        <v>1.4073728469463243E-2</v>
      </c>
    </row>
    <row r="101" spans="1:4" ht="13.8" x14ac:dyDescent="0.25">
      <c r="A101" s="19" t="s">
        <v>201</v>
      </c>
      <c r="B101" s="20" t="s">
        <v>36</v>
      </c>
      <c r="C101" s="44">
        <v>3.7677967511502062</v>
      </c>
      <c r="D101" s="45">
        <v>7.1100004131243098E-5</v>
      </c>
    </row>
    <row r="102" spans="1:4" ht="13.8" x14ac:dyDescent="0.25">
      <c r="A102" s="19" t="s">
        <v>1927</v>
      </c>
      <c r="B102" s="20" t="s">
        <v>36</v>
      </c>
      <c r="C102" s="44">
        <v>-3.7595337179516357</v>
      </c>
      <c r="D102" s="45">
        <v>4.6692330945275449E-5</v>
      </c>
    </row>
    <row r="103" spans="1:4" ht="13.8" x14ac:dyDescent="0.25">
      <c r="A103" s="19" t="s">
        <v>2097</v>
      </c>
      <c r="B103" s="20" t="s">
        <v>2098</v>
      </c>
      <c r="C103" s="44">
        <v>-3.7570324429947686</v>
      </c>
      <c r="D103" s="45">
        <v>1.861002309846823E-2</v>
      </c>
    </row>
    <row r="104" spans="1:4" ht="13.8" x14ac:dyDescent="0.25">
      <c r="A104" s="19" t="s">
        <v>2082</v>
      </c>
      <c r="B104" s="20" t="s">
        <v>21</v>
      </c>
      <c r="C104" s="44">
        <v>3.7484815498051982</v>
      </c>
      <c r="D104" s="45">
        <v>1.0019876242112138E-5</v>
      </c>
    </row>
    <row r="105" spans="1:4" ht="13.8" x14ac:dyDescent="0.25">
      <c r="A105" s="19" t="s">
        <v>2088</v>
      </c>
      <c r="B105" s="20" t="s">
        <v>2089</v>
      </c>
      <c r="C105" s="44">
        <v>3.7424001707679344</v>
      </c>
      <c r="D105" s="45">
        <v>1.7653508616803399E-3</v>
      </c>
    </row>
    <row r="106" spans="1:4" ht="13.8" x14ac:dyDescent="0.25">
      <c r="A106" s="19" t="s">
        <v>2049</v>
      </c>
      <c r="B106" s="20" t="s">
        <v>1598</v>
      </c>
      <c r="C106" s="44">
        <v>-3.7334744273108256</v>
      </c>
      <c r="D106" s="45">
        <v>1.5403205955454731E-2</v>
      </c>
    </row>
    <row r="107" spans="1:4" ht="13.8" x14ac:dyDescent="0.25">
      <c r="A107" s="19" t="s">
        <v>2046</v>
      </c>
      <c r="B107" s="20" t="s">
        <v>952</v>
      </c>
      <c r="C107" s="44">
        <v>3.7330563681767184</v>
      </c>
      <c r="D107" s="45">
        <v>3.893189739811935E-2</v>
      </c>
    </row>
    <row r="108" spans="1:4" ht="13.8" x14ac:dyDescent="0.25">
      <c r="A108" s="19" t="s">
        <v>2069</v>
      </c>
      <c r="B108" s="20" t="s">
        <v>1459</v>
      </c>
      <c r="C108" s="44">
        <v>-3.7167632527314463</v>
      </c>
      <c r="D108" s="45">
        <v>8.0486246924580163E-9</v>
      </c>
    </row>
    <row r="109" spans="1:4" ht="13.8" x14ac:dyDescent="0.25">
      <c r="A109" s="19" t="s">
        <v>1973</v>
      </c>
      <c r="B109" s="20" t="s">
        <v>162</v>
      </c>
      <c r="C109" s="44">
        <v>-3.7039419960466202</v>
      </c>
      <c r="D109" s="45">
        <v>5.6661803340327525E-25</v>
      </c>
    </row>
    <row r="110" spans="1:4" ht="13.8" x14ac:dyDescent="0.25">
      <c r="A110" s="19" t="s">
        <v>2074</v>
      </c>
      <c r="B110" s="20" t="s">
        <v>816</v>
      </c>
      <c r="C110" s="44">
        <v>3.6938026119124063</v>
      </c>
      <c r="D110" s="45">
        <v>9.3125412792767633E-5</v>
      </c>
    </row>
    <row r="111" spans="1:4" ht="13.8" x14ac:dyDescent="0.25">
      <c r="A111" s="19" t="s">
        <v>2053</v>
      </c>
      <c r="B111" s="20" t="s">
        <v>2054</v>
      </c>
      <c r="C111" s="44">
        <v>3.6750289500704234</v>
      </c>
      <c r="D111" s="45">
        <v>1.7560052906976712E-2</v>
      </c>
    </row>
    <row r="112" spans="1:4" ht="13.8" x14ac:dyDescent="0.25">
      <c r="A112" s="19" t="s">
        <v>2073</v>
      </c>
      <c r="B112" s="20" t="s">
        <v>1103</v>
      </c>
      <c r="C112" s="44">
        <v>3.6455488266003191</v>
      </c>
      <c r="D112" s="45">
        <v>3.5200111405485013E-2</v>
      </c>
    </row>
    <row r="113" spans="1:4" ht="13.8" x14ac:dyDescent="0.25">
      <c r="A113" s="19" t="s">
        <v>2291</v>
      </c>
      <c r="B113" s="20" t="s">
        <v>2292</v>
      </c>
      <c r="C113" s="44">
        <v>3.6454195463971661</v>
      </c>
      <c r="D113" s="45">
        <v>4.7451285484851079E-2</v>
      </c>
    </row>
    <row r="114" spans="1:4" ht="13.8" x14ac:dyDescent="0.25">
      <c r="A114" s="19" t="s">
        <v>4352</v>
      </c>
      <c r="B114" s="20" t="s">
        <v>4353</v>
      </c>
      <c r="C114" s="44">
        <v>-3.6444372494766295</v>
      </c>
      <c r="D114" s="45">
        <v>2.1288935031716648E-9</v>
      </c>
    </row>
    <row r="115" spans="1:4" ht="13.8" x14ac:dyDescent="0.25">
      <c r="A115" s="19" t="s">
        <v>2066</v>
      </c>
      <c r="B115" s="20" t="s">
        <v>234</v>
      </c>
      <c r="C115" s="44">
        <v>3.6439034797017067</v>
      </c>
      <c r="D115" s="45">
        <v>1.6985781066380411E-8</v>
      </c>
    </row>
    <row r="116" spans="1:4" ht="13.8" x14ac:dyDescent="0.25">
      <c r="A116" s="19" t="s">
        <v>2123</v>
      </c>
      <c r="B116" s="20" t="s">
        <v>414</v>
      </c>
      <c r="C116" s="44">
        <v>-3.6358503299139842</v>
      </c>
      <c r="D116" s="45">
        <v>7.6769391017810081E-4</v>
      </c>
    </row>
    <row r="117" spans="1:4" ht="13.8" x14ac:dyDescent="0.25">
      <c r="A117" s="19" t="s">
        <v>2068</v>
      </c>
      <c r="B117" s="20" t="s">
        <v>275</v>
      </c>
      <c r="C117" s="44">
        <v>-3.6319638470199576</v>
      </c>
      <c r="D117" s="45">
        <v>9.0736633683573564E-9</v>
      </c>
    </row>
    <row r="118" spans="1:4" ht="13.8" x14ac:dyDescent="0.25">
      <c r="A118" s="19" t="s">
        <v>2067</v>
      </c>
      <c r="B118" s="20" t="s">
        <v>1073</v>
      </c>
      <c r="C118" s="44">
        <v>3.6157447743526556</v>
      </c>
      <c r="D118" s="45">
        <v>1.3188147553470901E-18</v>
      </c>
    </row>
    <row r="119" spans="1:4" ht="13.8" x14ac:dyDescent="0.25">
      <c r="A119" s="19" t="s">
        <v>1759</v>
      </c>
      <c r="B119" s="20" t="s">
        <v>82</v>
      </c>
      <c r="C119" s="44">
        <v>3.6100482362731454</v>
      </c>
      <c r="D119" s="45">
        <v>4.8067979068871183E-2</v>
      </c>
    </row>
    <row r="120" spans="1:4" ht="13.8" x14ac:dyDescent="0.25">
      <c r="A120" s="19" t="s">
        <v>2104</v>
      </c>
      <c r="B120" s="20" t="s">
        <v>2105</v>
      </c>
      <c r="C120" s="44">
        <v>3.6049000841620407</v>
      </c>
      <c r="D120" s="45">
        <v>8.8217502586747515E-3</v>
      </c>
    </row>
    <row r="121" spans="1:4" ht="13.8" x14ac:dyDescent="0.25">
      <c r="A121" s="19" t="s">
        <v>872</v>
      </c>
      <c r="B121" s="20" t="s">
        <v>36</v>
      </c>
      <c r="C121" s="44">
        <v>3.5939707924504822</v>
      </c>
      <c r="D121" s="45">
        <v>1.8603032693588354E-5</v>
      </c>
    </row>
    <row r="122" spans="1:4" ht="13.8" x14ac:dyDescent="0.25">
      <c r="A122" s="19" t="s">
        <v>2075</v>
      </c>
      <c r="B122" s="20" t="s">
        <v>2076</v>
      </c>
      <c r="C122" s="44">
        <v>3.5810587045558244</v>
      </c>
      <c r="D122" s="45">
        <v>4.1487596892593867E-3</v>
      </c>
    </row>
    <row r="123" spans="1:4" ht="13.8" x14ac:dyDescent="0.25">
      <c r="A123" s="19" t="s">
        <v>3643</v>
      </c>
      <c r="B123" s="20" t="s">
        <v>371</v>
      </c>
      <c r="C123" s="44">
        <v>3.5678652264028408</v>
      </c>
      <c r="D123" s="45">
        <v>1.2857156398517003E-5</v>
      </c>
    </row>
    <row r="124" spans="1:4" ht="13.8" x14ac:dyDescent="0.25">
      <c r="A124" s="19" t="s">
        <v>1193</v>
      </c>
      <c r="B124" s="20" t="s">
        <v>504</v>
      </c>
      <c r="C124" s="44">
        <v>-3.5645445420049366</v>
      </c>
      <c r="D124" s="45">
        <v>3.3342589108791558E-2</v>
      </c>
    </row>
    <row r="125" spans="1:4" ht="13.8" x14ac:dyDescent="0.25">
      <c r="A125" s="19" t="s">
        <v>4354</v>
      </c>
      <c r="B125" s="20" t="s">
        <v>184</v>
      </c>
      <c r="C125" s="44">
        <v>3.5637438977914639</v>
      </c>
      <c r="D125" s="45">
        <v>8.1539199868574091E-3</v>
      </c>
    </row>
    <row r="126" spans="1:4" ht="13.8" x14ac:dyDescent="0.25">
      <c r="A126" s="19" t="s">
        <v>4355</v>
      </c>
      <c r="B126" s="20" t="s">
        <v>1939</v>
      </c>
      <c r="C126" s="44">
        <v>3.5515339373894044</v>
      </c>
      <c r="D126" s="45">
        <v>1.3294414724152581E-2</v>
      </c>
    </row>
    <row r="127" spans="1:4" ht="13.8" x14ac:dyDescent="0.25">
      <c r="A127" s="19" t="s">
        <v>2115</v>
      </c>
      <c r="B127" s="20" t="s">
        <v>21</v>
      </c>
      <c r="C127" s="44">
        <v>-3.5405394654457076</v>
      </c>
      <c r="D127" s="45">
        <v>8.9236817384082088E-5</v>
      </c>
    </row>
    <row r="128" spans="1:4" ht="13.8" x14ac:dyDescent="0.25">
      <c r="A128" s="19" t="s">
        <v>1398</v>
      </c>
      <c r="B128" s="20" t="s">
        <v>34</v>
      </c>
      <c r="C128" s="44">
        <v>3.5336589362901871</v>
      </c>
      <c r="D128" s="45">
        <v>1.8055479091579137E-3</v>
      </c>
    </row>
    <row r="129" spans="1:4" ht="13.8" x14ac:dyDescent="0.25">
      <c r="A129" s="19" t="s">
        <v>2065</v>
      </c>
      <c r="B129" s="20" t="s">
        <v>952</v>
      </c>
      <c r="C129" s="44">
        <v>-3.5324994357200503</v>
      </c>
      <c r="D129" s="45">
        <v>1.5209736290570388E-11</v>
      </c>
    </row>
    <row r="130" spans="1:4" ht="13.8" x14ac:dyDescent="0.25">
      <c r="A130" s="19" t="s">
        <v>2087</v>
      </c>
      <c r="B130" s="20" t="s">
        <v>502</v>
      </c>
      <c r="C130" s="44">
        <v>-3.5308233817767953</v>
      </c>
      <c r="D130" s="45">
        <v>6.437562623746655E-3</v>
      </c>
    </row>
    <row r="131" spans="1:4" ht="13.8" x14ac:dyDescent="0.25">
      <c r="A131" s="19" t="s">
        <v>833</v>
      </c>
      <c r="B131" s="20" t="s">
        <v>36</v>
      </c>
      <c r="C131" s="44">
        <v>3.5032751730896137</v>
      </c>
      <c r="D131" s="45">
        <v>3.5977708653778289E-5</v>
      </c>
    </row>
    <row r="132" spans="1:4" ht="13.8" x14ac:dyDescent="0.25">
      <c r="A132" s="19" t="s">
        <v>2077</v>
      </c>
      <c r="B132" s="20" t="s">
        <v>56</v>
      </c>
      <c r="C132" s="44">
        <v>-3.4952578892056674</v>
      </c>
      <c r="D132" s="45">
        <v>6.7289217193583343E-33</v>
      </c>
    </row>
    <row r="133" spans="1:4" ht="13.8" x14ac:dyDescent="0.25">
      <c r="A133" s="19" t="s">
        <v>2081</v>
      </c>
      <c r="B133" s="20" t="s">
        <v>816</v>
      </c>
      <c r="C133" s="44">
        <v>3.49117232086203</v>
      </c>
      <c r="D133" s="45">
        <v>6.2959450699376049E-40</v>
      </c>
    </row>
    <row r="134" spans="1:4" ht="13.8" x14ac:dyDescent="0.25">
      <c r="A134" s="19" t="s">
        <v>2056</v>
      </c>
      <c r="B134" s="20" t="s">
        <v>157</v>
      </c>
      <c r="C134" s="44">
        <v>3.4797667093209972</v>
      </c>
      <c r="D134" s="45">
        <v>1.7702868654996918E-2</v>
      </c>
    </row>
    <row r="135" spans="1:4" ht="13.8" x14ac:dyDescent="0.25">
      <c r="A135" s="19" t="s">
        <v>317</v>
      </c>
      <c r="B135" s="20" t="s">
        <v>318</v>
      </c>
      <c r="C135" s="44">
        <v>3.4735889688582962</v>
      </c>
      <c r="D135" s="45">
        <v>2.7493008600417363E-7</v>
      </c>
    </row>
    <row r="136" spans="1:4" ht="13.8" x14ac:dyDescent="0.25">
      <c r="A136" s="19" t="s">
        <v>617</v>
      </c>
      <c r="B136" s="20" t="s">
        <v>385</v>
      </c>
      <c r="C136" s="44">
        <v>-3.4641000529754744</v>
      </c>
      <c r="D136" s="45">
        <v>8.7224396157510858E-3</v>
      </c>
    </row>
    <row r="137" spans="1:4" ht="13.8" x14ac:dyDescent="0.25">
      <c r="A137" s="19" t="s">
        <v>110</v>
      </c>
      <c r="B137" s="20" t="s">
        <v>70</v>
      </c>
      <c r="C137" s="44">
        <v>3.4597790028094937</v>
      </c>
      <c r="D137" s="45">
        <v>3.7358400889728454E-10</v>
      </c>
    </row>
    <row r="138" spans="1:4" ht="13.8" x14ac:dyDescent="0.25">
      <c r="A138" s="19" t="s">
        <v>1858</v>
      </c>
      <c r="B138" s="20" t="s">
        <v>1859</v>
      </c>
      <c r="C138" s="44">
        <v>3.4494057335301038</v>
      </c>
      <c r="D138" s="45">
        <v>1.6330344301744434E-3</v>
      </c>
    </row>
    <row r="139" spans="1:4" ht="13.8" x14ac:dyDescent="0.25">
      <c r="A139" s="19" t="s">
        <v>2084</v>
      </c>
      <c r="B139" s="20" t="s">
        <v>56</v>
      </c>
      <c r="C139" s="44">
        <v>-3.4390815757341362</v>
      </c>
      <c r="D139" s="45">
        <v>5.2681295262850242E-7</v>
      </c>
    </row>
    <row r="140" spans="1:4" ht="13.8" x14ac:dyDescent="0.25">
      <c r="A140" s="19" t="s">
        <v>1951</v>
      </c>
      <c r="B140" s="20" t="s">
        <v>215</v>
      </c>
      <c r="C140" s="44">
        <v>3.4181694364117825</v>
      </c>
      <c r="D140" s="45">
        <v>7.1070664857458294E-11</v>
      </c>
    </row>
    <row r="141" spans="1:4" ht="13.8" x14ac:dyDescent="0.25">
      <c r="A141" s="19" t="s">
        <v>4356</v>
      </c>
      <c r="B141" s="20" t="s">
        <v>142</v>
      </c>
      <c r="C141" s="44">
        <v>3.4071074018605438</v>
      </c>
      <c r="D141" s="45">
        <v>4.8100346294078722E-2</v>
      </c>
    </row>
    <row r="142" spans="1:4" ht="13.8" x14ac:dyDescent="0.25">
      <c r="A142" s="19" t="s">
        <v>2100</v>
      </c>
      <c r="B142" s="20" t="s">
        <v>2101</v>
      </c>
      <c r="C142" s="44">
        <v>-3.403237029494929</v>
      </c>
      <c r="D142" s="45">
        <v>4.5549404439836723E-3</v>
      </c>
    </row>
    <row r="143" spans="1:4" ht="13.8" x14ac:dyDescent="0.25">
      <c r="A143" s="19" t="s">
        <v>2078</v>
      </c>
      <c r="B143" s="20" t="s">
        <v>467</v>
      </c>
      <c r="C143" s="44">
        <v>3.4025533995897002</v>
      </c>
      <c r="D143" s="45">
        <v>4.5795404184674121E-2</v>
      </c>
    </row>
    <row r="144" spans="1:4" ht="13.8" x14ac:dyDescent="0.25">
      <c r="A144" s="19" t="s">
        <v>4328</v>
      </c>
      <c r="B144" s="20" t="s">
        <v>102</v>
      </c>
      <c r="C144" s="44">
        <v>-3.3932722124999857</v>
      </c>
      <c r="D144" s="45">
        <v>1.9042127896501639E-2</v>
      </c>
    </row>
    <row r="145" spans="1:4" ht="13.8" x14ac:dyDescent="0.25">
      <c r="A145" s="19" t="s">
        <v>747</v>
      </c>
      <c r="B145" s="20" t="s">
        <v>748</v>
      </c>
      <c r="C145" s="44">
        <v>-3.3814684106626576</v>
      </c>
      <c r="D145" s="45">
        <v>1.0137855682572556E-3</v>
      </c>
    </row>
    <row r="146" spans="1:4" ht="13.8" x14ac:dyDescent="0.25">
      <c r="A146" s="19" t="s">
        <v>2090</v>
      </c>
      <c r="B146" s="20" t="s">
        <v>267</v>
      </c>
      <c r="C146" s="44">
        <v>3.3799054817400589</v>
      </c>
      <c r="D146" s="45">
        <v>6.0185864519479195E-12</v>
      </c>
    </row>
    <row r="147" spans="1:4" ht="13.8" x14ac:dyDescent="0.25">
      <c r="A147" s="19" t="s">
        <v>199</v>
      </c>
      <c r="B147" s="20" t="s">
        <v>169</v>
      </c>
      <c r="C147" s="44">
        <v>3.3676018578109916</v>
      </c>
      <c r="D147" s="45">
        <v>2.0438001782360795E-2</v>
      </c>
    </row>
    <row r="148" spans="1:4" ht="13.8" x14ac:dyDescent="0.25">
      <c r="A148" s="19" t="s">
        <v>2080</v>
      </c>
      <c r="B148" s="20" t="s">
        <v>58</v>
      </c>
      <c r="C148" s="44">
        <v>3.3656126071558674</v>
      </c>
      <c r="D148" s="45">
        <v>3.6172094287873227E-2</v>
      </c>
    </row>
    <row r="149" spans="1:4" ht="13.8" x14ac:dyDescent="0.25">
      <c r="A149" s="19" t="s">
        <v>54</v>
      </c>
      <c r="B149" s="20" t="s">
        <v>36</v>
      </c>
      <c r="C149" s="44">
        <v>3.3618990220788598</v>
      </c>
      <c r="D149" s="45">
        <v>7.245915076453515E-11</v>
      </c>
    </row>
    <row r="150" spans="1:4" ht="13.8" x14ac:dyDescent="0.25">
      <c r="A150" s="19" t="s">
        <v>1934</v>
      </c>
      <c r="B150" s="20" t="s">
        <v>1935</v>
      </c>
      <c r="C150" s="44">
        <v>-3.3502453307800919</v>
      </c>
      <c r="D150" s="45">
        <v>9.2896940597508929E-7</v>
      </c>
    </row>
    <row r="151" spans="1:4" ht="13.8" x14ac:dyDescent="0.25">
      <c r="A151" s="19" t="s">
        <v>2127</v>
      </c>
      <c r="B151" s="20" t="s">
        <v>2128</v>
      </c>
      <c r="C151" s="44">
        <v>3.3500427849167087</v>
      </c>
      <c r="D151" s="45">
        <v>1.4408629079318319E-3</v>
      </c>
    </row>
    <row r="152" spans="1:4" ht="13.8" x14ac:dyDescent="0.25">
      <c r="A152" s="19" t="s">
        <v>2093</v>
      </c>
      <c r="B152" s="20" t="s">
        <v>36</v>
      </c>
      <c r="C152" s="44">
        <v>3.3439742636723842</v>
      </c>
      <c r="D152" s="45">
        <v>4.9155373466588285E-6</v>
      </c>
    </row>
    <row r="153" spans="1:4" ht="13.8" x14ac:dyDescent="0.25">
      <c r="A153" s="19" t="s">
        <v>4357</v>
      </c>
      <c r="B153" s="20" t="s">
        <v>291</v>
      </c>
      <c r="C153" s="44">
        <v>3.3245254954672077</v>
      </c>
      <c r="D153" s="45">
        <v>3.050346924176064E-3</v>
      </c>
    </row>
    <row r="154" spans="1:4" ht="13.8" x14ac:dyDescent="0.25">
      <c r="A154" s="19" t="s">
        <v>2094</v>
      </c>
      <c r="B154" s="20" t="s">
        <v>896</v>
      </c>
      <c r="C154" s="44">
        <v>3.3202939220789078</v>
      </c>
      <c r="D154" s="45">
        <v>2.6149303238467481E-2</v>
      </c>
    </row>
    <row r="155" spans="1:4" ht="13.8" x14ac:dyDescent="0.25">
      <c r="A155" s="19" t="s">
        <v>1764</v>
      </c>
      <c r="B155" s="20" t="s">
        <v>410</v>
      </c>
      <c r="C155" s="44">
        <v>3.317394464353292</v>
      </c>
      <c r="D155" s="45">
        <v>9.3692609890958232E-6</v>
      </c>
    </row>
    <row r="156" spans="1:4" ht="13.8" x14ac:dyDescent="0.25">
      <c r="A156" s="19" t="s">
        <v>4358</v>
      </c>
      <c r="B156" s="20" t="s">
        <v>4359</v>
      </c>
      <c r="C156" s="44">
        <v>3.3040126293342693</v>
      </c>
      <c r="D156" s="45">
        <v>2.9067180338091313E-2</v>
      </c>
    </row>
    <row r="157" spans="1:4" ht="13.8" x14ac:dyDescent="0.25">
      <c r="A157" s="19" t="s">
        <v>1959</v>
      </c>
      <c r="B157" s="20" t="s">
        <v>177</v>
      </c>
      <c r="C157" s="44">
        <v>-3.2782959068780673</v>
      </c>
      <c r="D157" s="45">
        <v>3.4971735179340787E-4</v>
      </c>
    </row>
    <row r="158" spans="1:4" ht="13.8" x14ac:dyDescent="0.25">
      <c r="A158" s="19" t="s">
        <v>4290</v>
      </c>
      <c r="B158" s="20" t="s">
        <v>56</v>
      </c>
      <c r="C158" s="44">
        <v>-3.260463844657111</v>
      </c>
      <c r="D158" s="45">
        <v>1.6625487946173818E-11</v>
      </c>
    </row>
    <row r="159" spans="1:4" ht="13.8" x14ac:dyDescent="0.25">
      <c r="A159" s="19" t="s">
        <v>471</v>
      </c>
      <c r="B159" s="20" t="s">
        <v>472</v>
      </c>
      <c r="C159" s="44">
        <v>-3.2571404452373076</v>
      </c>
      <c r="D159" s="45">
        <v>4.4671932094981763E-2</v>
      </c>
    </row>
    <row r="160" spans="1:4" ht="13.8" x14ac:dyDescent="0.25">
      <c r="A160" s="19" t="s">
        <v>2086</v>
      </c>
      <c r="B160" s="20" t="s">
        <v>430</v>
      </c>
      <c r="C160" s="44">
        <v>3.2503809446438288</v>
      </c>
      <c r="D160" s="45">
        <v>1.0104449780181792E-2</v>
      </c>
    </row>
    <row r="161" spans="1:4" ht="13.8" x14ac:dyDescent="0.25">
      <c r="A161" s="19" t="s">
        <v>1110</v>
      </c>
      <c r="B161" s="20" t="s">
        <v>56</v>
      </c>
      <c r="C161" s="44">
        <v>-3.2446339073603321</v>
      </c>
      <c r="D161" s="45">
        <v>3.0682267149180932E-11</v>
      </c>
    </row>
    <row r="162" spans="1:4" ht="13.8" x14ac:dyDescent="0.25">
      <c r="A162" s="19" t="s">
        <v>2083</v>
      </c>
      <c r="B162" s="20" t="s">
        <v>71</v>
      </c>
      <c r="C162" s="44">
        <v>3.237783864489284</v>
      </c>
      <c r="D162" s="45">
        <v>3.0239753355568046E-5</v>
      </c>
    </row>
    <row r="163" spans="1:4" ht="13.8" x14ac:dyDescent="0.25">
      <c r="A163" s="19" t="s">
        <v>2102</v>
      </c>
      <c r="B163" s="20" t="s">
        <v>2103</v>
      </c>
      <c r="C163" s="44">
        <v>-3.2304757686608139</v>
      </c>
      <c r="D163" s="45">
        <v>1.9551163145990485E-7</v>
      </c>
    </row>
    <row r="164" spans="1:4" ht="13.8" x14ac:dyDescent="0.25">
      <c r="A164" s="19" t="s">
        <v>1988</v>
      </c>
      <c r="B164" s="20" t="s">
        <v>69</v>
      </c>
      <c r="C164" s="44">
        <v>-3.2189639574425377</v>
      </c>
      <c r="D164" s="45">
        <v>2.6190975169630347E-10</v>
      </c>
    </row>
    <row r="165" spans="1:4" ht="13.8" x14ac:dyDescent="0.25">
      <c r="A165" s="19" t="s">
        <v>2121</v>
      </c>
      <c r="B165" s="20" t="s">
        <v>1408</v>
      </c>
      <c r="C165" s="44">
        <v>-3.1851046731991484</v>
      </c>
      <c r="D165" s="45">
        <v>2.166975038937174E-3</v>
      </c>
    </row>
    <row r="166" spans="1:4" ht="13.8" x14ac:dyDescent="0.25">
      <c r="A166" s="19" t="s">
        <v>2120</v>
      </c>
      <c r="B166" s="20" t="s">
        <v>330</v>
      </c>
      <c r="C166" s="44">
        <v>-3.1783130662522834</v>
      </c>
      <c r="D166" s="45">
        <v>1.0403276903947769E-6</v>
      </c>
    </row>
    <row r="167" spans="1:4" ht="13.8" x14ac:dyDescent="0.25">
      <c r="A167" s="19" t="s">
        <v>2113</v>
      </c>
      <c r="B167" s="20" t="s">
        <v>2114</v>
      </c>
      <c r="C167" s="44">
        <v>3.1730785894597187</v>
      </c>
      <c r="D167" s="45">
        <v>2.5540977080004404E-6</v>
      </c>
    </row>
    <row r="168" spans="1:4" ht="13.8" x14ac:dyDescent="0.25">
      <c r="A168" s="19" t="s">
        <v>440</v>
      </c>
      <c r="B168" s="20" t="s">
        <v>215</v>
      </c>
      <c r="C168" s="44">
        <v>3.1695710677406517</v>
      </c>
      <c r="D168" s="45">
        <v>4.29695158726336E-5</v>
      </c>
    </row>
    <row r="169" spans="1:4" ht="13.8" x14ac:dyDescent="0.25">
      <c r="A169" s="19" t="s">
        <v>4360</v>
      </c>
      <c r="B169" s="20" t="s">
        <v>267</v>
      </c>
      <c r="C169" s="44">
        <v>3.1692684598788206</v>
      </c>
      <c r="D169" s="45">
        <v>4.0915835723517015E-2</v>
      </c>
    </row>
    <row r="170" spans="1:4" ht="13.8" x14ac:dyDescent="0.25">
      <c r="A170" s="19" t="s">
        <v>3568</v>
      </c>
      <c r="B170" s="20" t="s">
        <v>60</v>
      </c>
      <c r="C170" s="44">
        <v>3.1532861954544864</v>
      </c>
      <c r="D170" s="45">
        <v>4.5467451375972783E-6</v>
      </c>
    </row>
    <row r="171" spans="1:4" ht="13.8" x14ac:dyDescent="0.25">
      <c r="A171" s="19" t="s">
        <v>2134</v>
      </c>
      <c r="B171" s="20" t="s">
        <v>36</v>
      </c>
      <c r="C171" s="44">
        <v>3.1408343480342436</v>
      </c>
      <c r="D171" s="45">
        <v>9.0796476791386253E-3</v>
      </c>
    </row>
    <row r="172" spans="1:4" ht="13.8" x14ac:dyDescent="0.25">
      <c r="A172" s="19" t="s">
        <v>85</v>
      </c>
      <c r="B172" s="20" t="s">
        <v>86</v>
      </c>
      <c r="C172" s="44">
        <v>3.137547537343516</v>
      </c>
      <c r="D172" s="45">
        <v>5.2892535736840091E-6</v>
      </c>
    </row>
    <row r="173" spans="1:4" ht="13.8" x14ac:dyDescent="0.25">
      <c r="A173" s="19" t="s">
        <v>4361</v>
      </c>
      <c r="B173" s="20" t="s">
        <v>4362</v>
      </c>
      <c r="C173" s="44">
        <v>3.1355660370615217</v>
      </c>
      <c r="D173" s="45">
        <v>1.2990352506251407E-7</v>
      </c>
    </row>
    <row r="174" spans="1:4" ht="13.8" x14ac:dyDescent="0.25">
      <c r="A174" s="19" t="s">
        <v>424</v>
      </c>
      <c r="B174" s="20" t="s">
        <v>169</v>
      </c>
      <c r="C174" s="44">
        <v>3.130033854745748</v>
      </c>
      <c r="D174" s="45">
        <v>5.0520573666200264E-3</v>
      </c>
    </row>
    <row r="175" spans="1:4" ht="13.8" x14ac:dyDescent="0.25">
      <c r="A175" s="19" t="s">
        <v>2112</v>
      </c>
      <c r="B175" s="20" t="s">
        <v>169</v>
      </c>
      <c r="C175" s="44">
        <v>-3.1292900048860428</v>
      </c>
      <c r="D175" s="45">
        <v>5.1299733851289928E-5</v>
      </c>
    </row>
    <row r="176" spans="1:4" ht="13.8" x14ac:dyDescent="0.25">
      <c r="A176" s="19" t="s">
        <v>377</v>
      </c>
      <c r="B176" s="20" t="s">
        <v>378</v>
      </c>
      <c r="C176" s="44">
        <v>3.124348875611239</v>
      </c>
      <c r="D176" s="45">
        <v>6.8098879789194955E-3</v>
      </c>
    </row>
    <row r="177" spans="1:4" ht="13.8" x14ac:dyDescent="0.25">
      <c r="A177" s="19" t="s">
        <v>2173</v>
      </c>
      <c r="B177" s="20" t="s">
        <v>1422</v>
      </c>
      <c r="C177" s="44">
        <v>-3.1182779912883705</v>
      </c>
      <c r="D177" s="45">
        <v>2.6985616372334762E-7</v>
      </c>
    </row>
    <row r="178" spans="1:4" ht="13.8" x14ac:dyDescent="0.25">
      <c r="A178" s="19" t="s">
        <v>2109</v>
      </c>
      <c r="B178" s="20" t="s">
        <v>469</v>
      </c>
      <c r="C178" s="44">
        <v>-3.1140077776826121</v>
      </c>
      <c r="D178" s="45">
        <v>4.6876324366282338E-5</v>
      </c>
    </row>
    <row r="179" spans="1:4" ht="13.8" x14ac:dyDescent="0.25">
      <c r="A179" s="19" t="s">
        <v>4363</v>
      </c>
      <c r="B179" s="20" t="s">
        <v>1038</v>
      </c>
      <c r="C179" s="44">
        <v>-3.0953148906794028</v>
      </c>
      <c r="D179" s="45">
        <v>3.7949400721978568E-2</v>
      </c>
    </row>
    <row r="180" spans="1:4" ht="13.8" x14ac:dyDescent="0.25">
      <c r="A180" s="19" t="s">
        <v>2108</v>
      </c>
      <c r="B180" s="20" t="s">
        <v>2000</v>
      </c>
      <c r="C180" s="44">
        <v>3.0879008083352542</v>
      </c>
      <c r="D180" s="45">
        <v>3.5509434667792848E-2</v>
      </c>
    </row>
    <row r="181" spans="1:4" ht="13.8" x14ac:dyDescent="0.25">
      <c r="A181" s="19" t="s">
        <v>2151</v>
      </c>
      <c r="B181" s="20" t="s">
        <v>21</v>
      </c>
      <c r="C181" s="44">
        <v>3.0870650390565091</v>
      </c>
      <c r="D181" s="45">
        <v>1.2230451104878967E-5</v>
      </c>
    </row>
    <row r="182" spans="1:4" ht="13.8" x14ac:dyDescent="0.25">
      <c r="A182" s="19" t="s">
        <v>1540</v>
      </c>
      <c r="B182" s="20" t="s">
        <v>21</v>
      </c>
      <c r="C182" s="44">
        <v>-3.0853747706860095</v>
      </c>
      <c r="D182" s="45">
        <v>4.4838998736339487E-2</v>
      </c>
    </row>
    <row r="183" spans="1:4" ht="13.8" x14ac:dyDescent="0.25">
      <c r="A183" s="19" t="s">
        <v>2106</v>
      </c>
      <c r="B183" s="20" t="s">
        <v>2107</v>
      </c>
      <c r="C183" s="44">
        <v>3.0788514050164082</v>
      </c>
      <c r="D183" s="45">
        <v>1.5663277928170804E-3</v>
      </c>
    </row>
    <row r="184" spans="1:4" ht="13.8" x14ac:dyDescent="0.25">
      <c r="A184" s="19" t="s">
        <v>2111</v>
      </c>
      <c r="B184" s="20" t="s">
        <v>340</v>
      </c>
      <c r="C184" s="44">
        <v>3.0686348292371632</v>
      </c>
      <c r="D184" s="45">
        <v>4.0551463824875705E-2</v>
      </c>
    </row>
    <row r="185" spans="1:4" ht="13.8" x14ac:dyDescent="0.25">
      <c r="A185" s="19" t="s">
        <v>2110</v>
      </c>
      <c r="B185" s="20" t="s">
        <v>1474</v>
      </c>
      <c r="C185" s="44">
        <v>3.0684077423378464</v>
      </c>
      <c r="D185" s="45">
        <v>1.4094048889469623E-2</v>
      </c>
    </row>
    <row r="186" spans="1:4" ht="13.8" x14ac:dyDescent="0.25">
      <c r="A186" s="19" t="s">
        <v>587</v>
      </c>
      <c r="B186" s="20" t="s">
        <v>588</v>
      </c>
      <c r="C186" s="44">
        <v>-3.0607535190891784</v>
      </c>
      <c r="D186" s="45">
        <v>4.326407248211536E-4</v>
      </c>
    </row>
    <row r="187" spans="1:4" ht="13.8" x14ac:dyDescent="0.25">
      <c r="A187" s="19" t="s">
        <v>1958</v>
      </c>
      <c r="B187" s="20" t="s">
        <v>69</v>
      </c>
      <c r="C187" s="44">
        <v>-3.0239727349910424</v>
      </c>
      <c r="D187" s="45">
        <v>8.2261987629362162E-30</v>
      </c>
    </row>
    <row r="188" spans="1:4" ht="13.8" x14ac:dyDescent="0.25">
      <c r="A188" s="19" t="s">
        <v>4364</v>
      </c>
      <c r="B188" s="20" t="s">
        <v>469</v>
      </c>
      <c r="C188" s="44">
        <v>3.0171054748511277</v>
      </c>
      <c r="D188" s="45">
        <v>2.352230024057806E-2</v>
      </c>
    </row>
    <row r="189" spans="1:4" ht="13.8" x14ac:dyDescent="0.25">
      <c r="A189" s="19" t="s">
        <v>2133</v>
      </c>
      <c r="B189" s="20" t="s">
        <v>330</v>
      </c>
      <c r="C189" s="44">
        <v>2.9952427171799623</v>
      </c>
      <c r="D189" s="45">
        <v>1.8548586716293401E-3</v>
      </c>
    </row>
    <row r="190" spans="1:4" ht="13.8" x14ac:dyDescent="0.25">
      <c r="A190" s="19" t="s">
        <v>825</v>
      </c>
      <c r="B190" s="20" t="s">
        <v>748</v>
      </c>
      <c r="C190" s="44">
        <v>-2.9937141642336882</v>
      </c>
      <c r="D190" s="45">
        <v>2.2533432278904975E-2</v>
      </c>
    </row>
    <row r="191" spans="1:4" ht="13.8" x14ac:dyDescent="0.25">
      <c r="A191" s="19" t="s">
        <v>1810</v>
      </c>
      <c r="B191" s="20" t="s">
        <v>56</v>
      </c>
      <c r="C191" s="44">
        <v>-2.9841501644361417</v>
      </c>
      <c r="D191" s="45">
        <v>1.496246842319258E-9</v>
      </c>
    </row>
    <row r="192" spans="1:4" ht="13.8" x14ac:dyDescent="0.25">
      <c r="A192" s="19" t="s">
        <v>2513</v>
      </c>
      <c r="B192" s="20" t="s">
        <v>2514</v>
      </c>
      <c r="C192" s="44">
        <v>-2.9728421422403115</v>
      </c>
      <c r="D192" s="45">
        <v>2.5864447896287199E-2</v>
      </c>
    </row>
    <row r="193" spans="1:4" ht="13.8" x14ac:dyDescent="0.25">
      <c r="A193" s="19" t="s">
        <v>2156</v>
      </c>
      <c r="B193" s="20" t="s">
        <v>2157</v>
      </c>
      <c r="C193" s="44">
        <v>2.9623109947540223</v>
      </c>
      <c r="D193" s="45">
        <v>2.8185837470262327E-2</v>
      </c>
    </row>
    <row r="194" spans="1:4" ht="13.8" x14ac:dyDescent="0.25">
      <c r="A194" s="19" t="s">
        <v>3671</v>
      </c>
      <c r="B194" s="20" t="s">
        <v>371</v>
      </c>
      <c r="C194" s="44">
        <v>2.9613860608351583</v>
      </c>
      <c r="D194" s="45">
        <v>1.1262624942375337E-9</v>
      </c>
    </row>
    <row r="195" spans="1:4" ht="13.8" x14ac:dyDescent="0.25">
      <c r="A195" s="19" t="s">
        <v>2117</v>
      </c>
      <c r="B195" s="20" t="s">
        <v>2118</v>
      </c>
      <c r="C195" s="44">
        <v>2.959434709799718</v>
      </c>
      <c r="D195" s="45">
        <v>9.4892987286374266E-3</v>
      </c>
    </row>
    <row r="196" spans="1:4" ht="13.8" x14ac:dyDescent="0.25">
      <c r="A196" s="19" t="s">
        <v>2150</v>
      </c>
      <c r="B196" s="20" t="s">
        <v>875</v>
      </c>
      <c r="C196" s="44">
        <v>-2.9567546714709865</v>
      </c>
      <c r="D196" s="45">
        <v>1.985009752179696E-2</v>
      </c>
    </row>
    <row r="197" spans="1:4" ht="13.8" x14ac:dyDescent="0.25">
      <c r="A197" s="19" t="s">
        <v>2095</v>
      </c>
      <c r="B197" s="20" t="s">
        <v>651</v>
      </c>
      <c r="C197" s="44">
        <v>-2.956355384760164</v>
      </c>
      <c r="D197" s="45">
        <v>1.2193216016784494E-2</v>
      </c>
    </row>
    <row r="198" spans="1:4" ht="13.8" x14ac:dyDescent="0.25">
      <c r="A198" s="19" t="s">
        <v>2166</v>
      </c>
      <c r="B198" s="20" t="s">
        <v>265</v>
      </c>
      <c r="C198" s="44">
        <v>-2.9561452144357401</v>
      </c>
      <c r="D198" s="45">
        <v>6.6204280960210427E-4</v>
      </c>
    </row>
    <row r="199" spans="1:4" ht="13.8" x14ac:dyDescent="0.25">
      <c r="A199" s="19" t="s">
        <v>1399</v>
      </c>
      <c r="B199" s="20" t="s">
        <v>716</v>
      </c>
      <c r="C199" s="44">
        <v>-2.9403252699228131</v>
      </c>
      <c r="D199" s="45">
        <v>2.5738443430757736E-4</v>
      </c>
    </row>
    <row r="200" spans="1:4" ht="13.8" x14ac:dyDescent="0.25">
      <c r="A200" s="19" t="s">
        <v>4365</v>
      </c>
      <c r="B200" s="20" t="s">
        <v>4366</v>
      </c>
      <c r="C200" s="44">
        <v>2.9311449033304888</v>
      </c>
      <c r="D200" s="45">
        <v>4.4404695660157451E-2</v>
      </c>
    </row>
    <row r="201" spans="1:4" ht="13.8" x14ac:dyDescent="0.25">
      <c r="A201" s="19" t="s">
        <v>2129</v>
      </c>
      <c r="B201" s="20" t="s">
        <v>36</v>
      </c>
      <c r="C201" s="44">
        <v>2.9272217896943671</v>
      </c>
      <c r="D201" s="45">
        <v>1.2046543068505615E-4</v>
      </c>
    </row>
    <row r="202" spans="1:4" ht="13.8" x14ac:dyDescent="0.25">
      <c r="A202" s="19" t="s">
        <v>2124</v>
      </c>
      <c r="B202" s="20" t="s">
        <v>2125</v>
      </c>
      <c r="C202" s="44">
        <v>2.9188743379533455</v>
      </c>
      <c r="D202" s="45">
        <v>9.1278918846288731E-5</v>
      </c>
    </row>
    <row r="203" spans="1:4" ht="13.8" x14ac:dyDescent="0.25">
      <c r="A203" s="19" t="s">
        <v>2159</v>
      </c>
      <c r="B203" s="20" t="s">
        <v>234</v>
      </c>
      <c r="C203" s="44">
        <v>2.9166897320631731</v>
      </c>
      <c r="D203" s="45">
        <v>3.4120440289703397E-5</v>
      </c>
    </row>
    <row r="204" spans="1:4" ht="13.8" x14ac:dyDescent="0.25">
      <c r="A204" s="19" t="s">
        <v>2010</v>
      </c>
      <c r="B204" s="20" t="s">
        <v>215</v>
      </c>
      <c r="C204" s="44">
        <v>2.9077210633700443</v>
      </c>
      <c r="D204" s="45">
        <v>1.2069588535124047E-2</v>
      </c>
    </row>
    <row r="205" spans="1:4" ht="13.8" x14ac:dyDescent="0.25">
      <c r="A205" s="19" t="s">
        <v>2175</v>
      </c>
      <c r="B205" s="20" t="s">
        <v>2176</v>
      </c>
      <c r="C205" s="44">
        <v>-2.9072628086263665</v>
      </c>
      <c r="D205" s="45">
        <v>3.8213701470202476E-4</v>
      </c>
    </row>
    <row r="206" spans="1:4" ht="13.8" x14ac:dyDescent="0.25">
      <c r="A206" s="19" t="s">
        <v>2119</v>
      </c>
      <c r="B206" s="20" t="s">
        <v>177</v>
      </c>
      <c r="C206" s="44">
        <v>-2.901343002101429</v>
      </c>
      <c r="D206" s="45">
        <v>4.9067915824960325E-4</v>
      </c>
    </row>
    <row r="207" spans="1:4" ht="13.8" x14ac:dyDescent="0.25">
      <c r="A207" s="19" t="s">
        <v>1955</v>
      </c>
      <c r="B207" s="20" t="s">
        <v>1506</v>
      </c>
      <c r="C207" s="44">
        <v>2.8999996667862393</v>
      </c>
      <c r="D207" s="45">
        <v>1.0463473475031937E-3</v>
      </c>
    </row>
    <row r="208" spans="1:4" ht="13.8" x14ac:dyDescent="0.25">
      <c r="A208" s="19" t="s">
        <v>4300</v>
      </c>
      <c r="B208" s="20" t="s">
        <v>1506</v>
      </c>
      <c r="C208" s="44">
        <v>2.8920342748880858</v>
      </c>
      <c r="D208" s="45">
        <v>6.926602838106848E-4</v>
      </c>
    </row>
    <row r="209" spans="1:4" ht="13.8" x14ac:dyDescent="0.25">
      <c r="A209" s="19" t="s">
        <v>103</v>
      </c>
      <c r="B209" s="20" t="s">
        <v>104</v>
      </c>
      <c r="C209" s="44">
        <v>2.891115977887992</v>
      </c>
      <c r="D209" s="45">
        <v>1.0270393510062829E-4</v>
      </c>
    </row>
    <row r="210" spans="1:4" ht="13.8" x14ac:dyDescent="0.25">
      <c r="A210" s="19" t="s">
        <v>2099</v>
      </c>
      <c r="B210" s="20" t="s">
        <v>1426</v>
      </c>
      <c r="C210" s="44">
        <v>2.8899512797955369</v>
      </c>
      <c r="D210" s="45">
        <v>3.3038405202169476E-6</v>
      </c>
    </row>
    <row r="211" spans="1:4" ht="13.8" x14ac:dyDescent="0.25">
      <c r="A211" s="19" t="s">
        <v>1757</v>
      </c>
      <c r="B211" s="20" t="s">
        <v>1071</v>
      </c>
      <c r="C211" s="44">
        <v>-2.8797242748233134</v>
      </c>
      <c r="D211" s="45">
        <v>1.0435321507232616E-3</v>
      </c>
    </row>
    <row r="212" spans="1:4" ht="13.8" x14ac:dyDescent="0.25">
      <c r="A212" s="19" t="s">
        <v>2126</v>
      </c>
      <c r="B212" s="20" t="s">
        <v>1402</v>
      </c>
      <c r="C212" s="44">
        <v>2.8793343779841543</v>
      </c>
      <c r="D212" s="45">
        <v>4.6989215789504813E-3</v>
      </c>
    </row>
    <row r="213" spans="1:4" ht="13.8" x14ac:dyDescent="0.25">
      <c r="A213" s="19" t="s">
        <v>1928</v>
      </c>
      <c r="B213" s="20" t="s">
        <v>21</v>
      </c>
      <c r="C213" s="44">
        <v>-2.8765191923836282</v>
      </c>
      <c r="D213" s="45">
        <v>1.3914972756951687E-3</v>
      </c>
    </row>
    <row r="214" spans="1:4" ht="13.8" x14ac:dyDescent="0.25">
      <c r="A214" s="19" t="s">
        <v>2135</v>
      </c>
      <c r="B214" s="20" t="s">
        <v>222</v>
      </c>
      <c r="C214" s="44">
        <v>-2.8691529183333606</v>
      </c>
      <c r="D214" s="45">
        <v>1.8169411056961451E-3</v>
      </c>
    </row>
    <row r="215" spans="1:4" ht="13.8" x14ac:dyDescent="0.25">
      <c r="A215" s="19" t="s">
        <v>2185</v>
      </c>
      <c r="B215" s="20" t="s">
        <v>1103</v>
      </c>
      <c r="C215" s="44">
        <v>2.8681456401074823</v>
      </c>
      <c r="D215" s="45">
        <v>3.4237437447755266E-2</v>
      </c>
    </row>
    <row r="216" spans="1:4" ht="13.8" x14ac:dyDescent="0.25">
      <c r="A216" s="19" t="s">
        <v>2132</v>
      </c>
      <c r="B216" s="20" t="s">
        <v>581</v>
      </c>
      <c r="C216" s="44">
        <v>-2.8532949628143709</v>
      </c>
      <c r="D216" s="45">
        <v>2.6334420919493057E-8</v>
      </c>
    </row>
    <row r="217" spans="1:4" ht="13.8" x14ac:dyDescent="0.25">
      <c r="A217" s="19" t="s">
        <v>2271</v>
      </c>
      <c r="B217" s="20" t="s">
        <v>2272</v>
      </c>
      <c r="C217" s="44">
        <v>-2.8454773404865539</v>
      </c>
      <c r="D217" s="45">
        <v>1.3451875193955273E-3</v>
      </c>
    </row>
    <row r="218" spans="1:4" ht="13.8" x14ac:dyDescent="0.25">
      <c r="A218" s="19" t="s">
        <v>322</v>
      </c>
      <c r="B218" s="20" t="s">
        <v>222</v>
      </c>
      <c r="C218" s="44">
        <v>2.8382224732958039</v>
      </c>
      <c r="D218" s="45">
        <v>9.1241773412592422E-4</v>
      </c>
    </row>
    <row r="219" spans="1:4" ht="13.8" x14ac:dyDescent="0.25">
      <c r="A219" s="19" t="s">
        <v>2130</v>
      </c>
      <c r="B219" s="20" t="s">
        <v>467</v>
      </c>
      <c r="C219" s="44">
        <v>-2.8360896209522886</v>
      </c>
      <c r="D219" s="45">
        <v>3.7579711428946602E-2</v>
      </c>
    </row>
    <row r="220" spans="1:4" ht="13.8" x14ac:dyDescent="0.25">
      <c r="A220" s="19" t="s">
        <v>1986</v>
      </c>
      <c r="B220" s="20" t="s">
        <v>1506</v>
      </c>
      <c r="C220" s="44">
        <v>2.8205401065809279</v>
      </c>
      <c r="D220" s="45">
        <v>6.2887743620403309E-4</v>
      </c>
    </row>
    <row r="221" spans="1:4" ht="13.8" x14ac:dyDescent="0.25">
      <c r="A221" s="19" t="s">
        <v>1926</v>
      </c>
      <c r="B221" s="20" t="s">
        <v>371</v>
      </c>
      <c r="C221" s="44">
        <v>-2.7979667921062603</v>
      </c>
      <c r="D221" s="45">
        <v>1.0722799195386743E-2</v>
      </c>
    </row>
    <row r="222" spans="1:4" ht="13.8" x14ac:dyDescent="0.25">
      <c r="A222" s="19" t="s">
        <v>945</v>
      </c>
      <c r="B222" s="20" t="s">
        <v>946</v>
      </c>
      <c r="C222" s="44">
        <v>2.7974737066929567</v>
      </c>
      <c r="D222" s="45">
        <v>4.4349453562441982E-3</v>
      </c>
    </row>
    <row r="223" spans="1:4" ht="13.8" x14ac:dyDescent="0.25">
      <c r="A223" s="19" t="s">
        <v>2203</v>
      </c>
      <c r="B223" s="20" t="s">
        <v>244</v>
      </c>
      <c r="C223" s="44">
        <v>2.7877868193548916</v>
      </c>
      <c r="D223" s="45">
        <v>9.9612053005216399E-8</v>
      </c>
    </row>
    <row r="224" spans="1:4" ht="13.8" x14ac:dyDescent="0.25">
      <c r="A224" s="19" t="s">
        <v>1981</v>
      </c>
      <c r="B224" s="20" t="s">
        <v>34</v>
      </c>
      <c r="C224" s="44">
        <v>-2.7779059857680117</v>
      </c>
      <c r="D224" s="45">
        <v>3.079678732046019E-3</v>
      </c>
    </row>
    <row r="225" spans="1:4" ht="13.8" x14ac:dyDescent="0.25">
      <c r="A225" s="19" t="s">
        <v>2143</v>
      </c>
      <c r="B225" s="20" t="s">
        <v>525</v>
      </c>
      <c r="C225" s="44">
        <v>2.7731120795605095</v>
      </c>
      <c r="D225" s="45">
        <v>2.5745897889093209E-4</v>
      </c>
    </row>
    <row r="226" spans="1:4" ht="13.8" x14ac:dyDescent="0.25">
      <c r="A226" s="19" t="s">
        <v>4367</v>
      </c>
      <c r="B226" s="20" t="s">
        <v>4368</v>
      </c>
      <c r="C226" s="44">
        <v>2.7701421537961477</v>
      </c>
      <c r="D226" s="45">
        <v>5.3839274657387968E-6</v>
      </c>
    </row>
    <row r="227" spans="1:4" ht="13.8" x14ac:dyDescent="0.25">
      <c r="A227" s="19" t="s">
        <v>644</v>
      </c>
      <c r="B227" s="20" t="s">
        <v>645</v>
      </c>
      <c r="C227" s="44">
        <v>-2.7701092882903868</v>
      </c>
      <c r="D227" s="45">
        <v>3.2493676765074615E-6</v>
      </c>
    </row>
    <row r="228" spans="1:4" ht="13.8" x14ac:dyDescent="0.25">
      <c r="A228" s="19" t="s">
        <v>3759</v>
      </c>
      <c r="B228" s="20" t="s">
        <v>60</v>
      </c>
      <c r="C228" s="44">
        <v>2.7608669497391358</v>
      </c>
      <c r="D228" s="45">
        <v>6.1376522744603992E-4</v>
      </c>
    </row>
    <row r="229" spans="1:4" ht="13.8" x14ac:dyDescent="0.25">
      <c r="A229" s="19" t="s">
        <v>4288</v>
      </c>
      <c r="B229" s="20" t="s">
        <v>1531</v>
      </c>
      <c r="C229" s="44">
        <v>-2.7585560163378569</v>
      </c>
      <c r="D229" s="45">
        <v>5.000961409205632E-3</v>
      </c>
    </row>
    <row r="230" spans="1:4" ht="13.8" x14ac:dyDescent="0.25">
      <c r="A230" s="19" t="s">
        <v>710</v>
      </c>
      <c r="B230" s="20" t="s">
        <v>711</v>
      </c>
      <c r="C230" s="44">
        <v>-2.751376282712001</v>
      </c>
      <c r="D230" s="45">
        <v>2.8625196071743293E-20</v>
      </c>
    </row>
    <row r="231" spans="1:4" ht="13.8" x14ac:dyDescent="0.25">
      <c r="A231" s="19" t="s">
        <v>2122</v>
      </c>
      <c r="B231" s="20" t="s">
        <v>655</v>
      </c>
      <c r="C231" s="44">
        <v>-2.7497935362235597</v>
      </c>
      <c r="D231" s="45">
        <v>7.1058194461665917E-3</v>
      </c>
    </row>
    <row r="232" spans="1:4" ht="13.8" x14ac:dyDescent="0.25">
      <c r="A232" s="19" t="s">
        <v>4369</v>
      </c>
      <c r="B232" s="20" t="s">
        <v>69</v>
      </c>
      <c r="C232" s="44">
        <v>-2.742501862737277</v>
      </c>
      <c r="D232" s="45">
        <v>2.6190975169630347E-10</v>
      </c>
    </row>
    <row r="233" spans="1:4" ht="13.8" x14ac:dyDescent="0.25">
      <c r="A233" s="19" t="s">
        <v>2225</v>
      </c>
      <c r="B233" s="20" t="s">
        <v>34</v>
      </c>
      <c r="C233" s="44">
        <v>-2.7310426413668054</v>
      </c>
      <c r="D233" s="45">
        <v>1.8549804034194361E-3</v>
      </c>
    </row>
    <row r="234" spans="1:4" ht="13.8" x14ac:dyDescent="0.25">
      <c r="A234" s="19" t="s">
        <v>4370</v>
      </c>
      <c r="B234" s="20" t="s">
        <v>533</v>
      </c>
      <c r="C234" s="44">
        <v>2.7305684599796023</v>
      </c>
      <c r="D234" s="45">
        <v>5.1627539351624282E-12</v>
      </c>
    </row>
    <row r="235" spans="1:4" ht="13.8" x14ac:dyDescent="0.25">
      <c r="A235" s="19" t="s">
        <v>2141</v>
      </c>
      <c r="B235" s="20" t="s">
        <v>2142</v>
      </c>
      <c r="C235" s="44">
        <v>-2.7246387502195364</v>
      </c>
      <c r="D235" s="45">
        <v>1.0290236109268341E-8</v>
      </c>
    </row>
    <row r="236" spans="1:4" ht="13.8" x14ac:dyDescent="0.25">
      <c r="A236" s="19" t="s">
        <v>2146</v>
      </c>
      <c r="B236" s="20" t="s">
        <v>2147</v>
      </c>
      <c r="C236" s="44">
        <v>-2.7227696344830687</v>
      </c>
      <c r="D236" s="45">
        <v>7.5246879715633433E-5</v>
      </c>
    </row>
    <row r="237" spans="1:4" ht="13.8" x14ac:dyDescent="0.25">
      <c r="A237" s="19" t="s">
        <v>2136</v>
      </c>
      <c r="B237" s="20" t="s">
        <v>2137</v>
      </c>
      <c r="C237" s="44">
        <v>2.7198615139124387</v>
      </c>
      <c r="D237" s="45">
        <v>2.1818202744405342E-3</v>
      </c>
    </row>
    <row r="238" spans="1:4" ht="13.8" x14ac:dyDescent="0.25">
      <c r="A238" s="19" t="s">
        <v>810</v>
      </c>
      <c r="B238" s="20" t="s">
        <v>811</v>
      </c>
      <c r="C238" s="44">
        <v>2.7186087316284575</v>
      </c>
      <c r="D238" s="45">
        <v>3.1584166784701558E-3</v>
      </c>
    </row>
    <row r="239" spans="1:4" ht="13.8" x14ac:dyDescent="0.25">
      <c r="A239" s="19" t="s">
        <v>2188</v>
      </c>
      <c r="B239" s="20" t="s">
        <v>21</v>
      </c>
      <c r="C239" s="44">
        <v>2.7003270047184276</v>
      </c>
      <c r="D239" s="45">
        <v>5.2617360738726211E-3</v>
      </c>
    </row>
    <row r="240" spans="1:4" ht="13.8" x14ac:dyDescent="0.25">
      <c r="A240" s="19" t="s">
        <v>1947</v>
      </c>
      <c r="B240" s="20" t="s">
        <v>215</v>
      </c>
      <c r="C240" s="44">
        <v>-2.692638749425917</v>
      </c>
      <c r="D240" s="45">
        <v>3.6849878827397244E-2</v>
      </c>
    </row>
    <row r="241" spans="1:4" ht="13.8" x14ac:dyDescent="0.25">
      <c r="A241" s="19" t="s">
        <v>1960</v>
      </c>
      <c r="B241" s="20" t="s">
        <v>1961</v>
      </c>
      <c r="C241" s="44">
        <v>-2.6852063154543866</v>
      </c>
      <c r="D241" s="45">
        <v>6.7850733100815433E-4</v>
      </c>
    </row>
    <row r="242" spans="1:4" ht="13.8" x14ac:dyDescent="0.25">
      <c r="A242" s="19" t="s">
        <v>3885</v>
      </c>
      <c r="B242" s="20" t="s">
        <v>545</v>
      </c>
      <c r="C242" s="44">
        <v>-2.6821726930299077</v>
      </c>
      <c r="D242" s="45">
        <v>5.5748673378612706E-5</v>
      </c>
    </row>
    <row r="243" spans="1:4" ht="13.8" x14ac:dyDescent="0.25">
      <c r="A243" s="19" t="s">
        <v>2149</v>
      </c>
      <c r="B243" s="20" t="s">
        <v>1172</v>
      </c>
      <c r="C243" s="44">
        <v>-2.6812270968145544</v>
      </c>
      <c r="D243" s="45">
        <v>9.3583007388458824E-6</v>
      </c>
    </row>
    <row r="244" spans="1:4" ht="13.8" x14ac:dyDescent="0.25">
      <c r="A244" s="19" t="s">
        <v>2160</v>
      </c>
      <c r="B244" s="20" t="s">
        <v>1919</v>
      </c>
      <c r="C244" s="44">
        <v>-2.6766978622069453</v>
      </c>
      <c r="D244" s="45">
        <v>1.3020415233155138E-3</v>
      </c>
    </row>
    <row r="245" spans="1:4" ht="13.8" x14ac:dyDescent="0.25">
      <c r="A245" s="19" t="s">
        <v>4326</v>
      </c>
      <c r="B245" s="20" t="s">
        <v>2030</v>
      </c>
      <c r="C245" s="44">
        <v>2.6688975862710334</v>
      </c>
      <c r="D245" s="45">
        <v>1.6908443871918425E-4</v>
      </c>
    </row>
    <row r="246" spans="1:4" ht="13.8" x14ac:dyDescent="0.25">
      <c r="A246" s="19" t="s">
        <v>1948</v>
      </c>
      <c r="B246" s="20" t="s">
        <v>1949</v>
      </c>
      <c r="C246" s="44">
        <v>-2.6652426533328399</v>
      </c>
      <c r="D246" s="45">
        <v>1.2572487227917961E-2</v>
      </c>
    </row>
    <row r="247" spans="1:4" ht="13.8" x14ac:dyDescent="0.25">
      <c r="A247" s="19" t="s">
        <v>2148</v>
      </c>
      <c r="B247" s="20" t="s">
        <v>2025</v>
      </c>
      <c r="C247" s="44">
        <v>-2.6605903878238073</v>
      </c>
      <c r="D247" s="45">
        <v>2.8986041767943465E-3</v>
      </c>
    </row>
    <row r="248" spans="1:4" ht="13.8" x14ac:dyDescent="0.25">
      <c r="A248" s="19" t="s">
        <v>278</v>
      </c>
      <c r="B248" s="20" t="s">
        <v>181</v>
      </c>
      <c r="C248" s="44">
        <v>2.6579481346694398</v>
      </c>
      <c r="D248" s="45">
        <v>2.0388693981105428E-3</v>
      </c>
    </row>
    <row r="249" spans="1:4" ht="13.8" x14ac:dyDescent="0.25">
      <c r="A249" s="19" t="s">
        <v>1953</v>
      </c>
      <c r="B249" s="20" t="s">
        <v>371</v>
      </c>
      <c r="C249" s="44">
        <v>-2.6449680679841912</v>
      </c>
      <c r="D249" s="45">
        <v>8.9348141155435516E-4</v>
      </c>
    </row>
    <row r="250" spans="1:4" ht="13.8" x14ac:dyDescent="0.25">
      <c r="A250" s="19" t="s">
        <v>2222</v>
      </c>
      <c r="B250" s="20" t="s">
        <v>1093</v>
      </c>
      <c r="C250" s="44">
        <v>-2.6373081513250263</v>
      </c>
      <c r="D250" s="45">
        <v>1.6324619629721521E-7</v>
      </c>
    </row>
    <row r="251" spans="1:4" ht="13.8" x14ac:dyDescent="0.25">
      <c r="A251" s="19" t="s">
        <v>563</v>
      </c>
      <c r="B251" s="20" t="s">
        <v>70</v>
      </c>
      <c r="C251" s="44">
        <v>2.6336632193950393</v>
      </c>
      <c r="D251" s="45">
        <v>2.8108801256656953E-3</v>
      </c>
    </row>
    <row r="252" spans="1:4" ht="13.8" x14ac:dyDescent="0.25">
      <c r="A252" s="19" t="s">
        <v>3551</v>
      </c>
      <c r="B252" s="20" t="s">
        <v>61</v>
      </c>
      <c r="C252" s="44">
        <v>2.6334964702285117</v>
      </c>
      <c r="D252" s="45">
        <v>6.0306856085878488E-4</v>
      </c>
    </row>
    <row r="253" spans="1:4" ht="13.8" x14ac:dyDescent="0.25">
      <c r="A253" s="19" t="s">
        <v>1079</v>
      </c>
      <c r="B253" s="20" t="s">
        <v>1080</v>
      </c>
      <c r="C253" s="44">
        <v>-2.6299958552883007</v>
      </c>
      <c r="D253" s="45">
        <v>2.0515929029979332E-8</v>
      </c>
    </row>
    <row r="254" spans="1:4" ht="13.8" x14ac:dyDescent="0.25">
      <c r="A254" s="19" t="s">
        <v>2161</v>
      </c>
      <c r="B254" s="20" t="s">
        <v>1386</v>
      </c>
      <c r="C254" s="44">
        <v>-2.6296126526702253</v>
      </c>
      <c r="D254" s="45">
        <v>5.8090138972814154E-6</v>
      </c>
    </row>
    <row r="255" spans="1:4" ht="13.8" x14ac:dyDescent="0.25">
      <c r="A255" s="19" t="s">
        <v>2189</v>
      </c>
      <c r="B255" s="20" t="s">
        <v>66</v>
      </c>
      <c r="C255" s="44">
        <v>-2.609275170312495</v>
      </c>
      <c r="D255" s="45">
        <v>4.1787785575099635E-2</v>
      </c>
    </row>
    <row r="256" spans="1:4" ht="13.8" x14ac:dyDescent="0.25">
      <c r="A256" s="19" t="s">
        <v>3520</v>
      </c>
      <c r="B256" s="20" t="s">
        <v>215</v>
      </c>
      <c r="C256" s="44">
        <v>-2.6049694121163127</v>
      </c>
      <c r="D256" s="45">
        <v>4.87587130840057E-2</v>
      </c>
    </row>
    <row r="257" spans="1:4" ht="13.8" x14ac:dyDescent="0.25">
      <c r="A257" s="19" t="s">
        <v>3931</v>
      </c>
      <c r="B257" s="20" t="s">
        <v>191</v>
      </c>
      <c r="C257" s="44">
        <v>-2.5969294052275393</v>
      </c>
      <c r="D257" s="45">
        <v>2.0690964903873319E-2</v>
      </c>
    </row>
    <row r="258" spans="1:4" ht="13.8" x14ac:dyDescent="0.25">
      <c r="A258" s="19" t="s">
        <v>2158</v>
      </c>
      <c r="B258" s="20" t="s">
        <v>56</v>
      </c>
      <c r="C258" s="44">
        <v>-2.5934110864343261</v>
      </c>
      <c r="D258" s="45">
        <v>8.1689403116946822E-9</v>
      </c>
    </row>
    <row r="259" spans="1:4" ht="13.8" x14ac:dyDescent="0.25">
      <c r="A259" s="19" t="s">
        <v>1420</v>
      </c>
      <c r="B259" s="20" t="s">
        <v>69</v>
      </c>
      <c r="C259" s="44">
        <v>-2.5900625166822802</v>
      </c>
      <c r="D259" s="45">
        <v>4.6442286179912632E-19</v>
      </c>
    </row>
    <row r="260" spans="1:4" ht="13.8" x14ac:dyDescent="0.25">
      <c r="A260" s="19" t="s">
        <v>794</v>
      </c>
      <c r="B260" s="20" t="s">
        <v>795</v>
      </c>
      <c r="C260" s="44">
        <v>2.5892868798512185</v>
      </c>
      <c r="D260" s="45">
        <v>4.6989215789504813E-3</v>
      </c>
    </row>
    <row r="261" spans="1:4" ht="13.8" x14ac:dyDescent="0.25">
      <c r="A261" s="19" t="s">
        <v>2144</v>
      </c>
      <c r="B261" s="20" t="s">
        <v>21</v>
      </c>
      <c r="C261" s="44">
        <v>-2.5839304893067983</v>
      </c>
      <c r="D261" s="45">
        <v>6.9113025571993312E-9</v>
      </c>
    </row>
    <row r="262" spans="1:4" ht="13.8" x14ac:dyDescent="0.25">
      <c r="A262" s="19" t="s">
        <v>4371</v>
      </c>
      <c r="B262" s="20" t="s">
        <v>600</v>
      </c>
      <c r="C262" s="44">
        <v>-2.576013870596555</v>
      </c>
      <c r="D262" s="45">
        <v>5.4250200003097783E-3</v>
      </c>
    </row>
    <row r="263" spans="1:4" ht="13.8" x14ac:dyDescent="0.25">
      <c r="A263" s="19" t="s">
        <v>1425</v>
      </c>
      <c r="B263" s="20" t="s">
        <v>109</v>
      </c>
      <c r="C263" s="44">
        <v>-2.5729049543930458</v>
      </c>
      <c r="D263" s="45">
        <v>2.4203005809400942E-2</v>
      </c>
    </row>
    <row r="264" spans="1:4" ht="13.8" x14ac:dyDescent="0.25">
      <c r="A264" s="19" t="s">
        <v>2145</v>
      </c>
      <c r="B264" s="20" t="s">
        <v>1091</v>
      </c>
      <c r="C264" s="44">
        <v>2.568784372226057</v>
      </c>
      <c r="D264" s="45">
        <v>2.0154840665334756E-2</v>
      </c>
    </row>
    <row r="265" spans="1:4" ht="13.8" x14ac:dyDescent="0.25">
      <c r="A265" s="19" t="s">
        <v>2168</v>
      </c>
      <c r="B265" s="20" t="s">
        <v>144</v>
      </c>
      <c r="C265" s="44">
        <v>2.5650536946132823</v>
      </c>
      <c r="D265" s="45">
        <v>3.4373956912925273E-3</v>
      </c>
    </row>
    <row r="266" spans="1:4" ht="13.8" x14ac:dyDescent="0.25">
      <c r="A266" s="19" t="s">
        <v>1974</v>
      </c>
      <c r="B266" s="20" t="s">
        <v>1975</v>
      </c>
      <c r="C266" s="44">
        <v>-2.5650288426090002</v>
      </c>
      <c r="D266" s="45">
        <v>1.1683947375382229E-2</v>
      </c>
    </row>
    <row r="267" spans="1:4" ht="13.8" x14ac:dyDescent="0.25">
      <c r="A267" s="19" t="s">
        <v>4372</v>
      </c>
      <c r="B267" s="20" t="s">
        <v>265</v>
      </c>
      <c r="C267" s="44">
        <v>-2.5599510254146689</v>
      </c>
      <c r="D267" s="45">
        <v>3.5934511132320532E-3</v>
      </c>
    </row>
    <row r="268" spans="1:4" ht="13.8" x14ac:dyDescent="0.25">
      <c r="A268" s="19" t="s">
        <v>2163</v>
      </c>
      <c r="B268" s="20" t="s">
        <v>56</v>
      </c>
      <c r="C268" s="44">
        <v>-2.5564382342454155</v>
      </c>
      <c r="D268" s="45">
        <v>6.3290666466313052E-8</v>
      </c>
    </row>
    <row r="269" spans="1:4" ht="13.8" x14ac:dyDescent="0.25">
      <c r="A269" s="19" t="s">
        <v>679</v>
      </c>
      <c r="B269" s="20" t="s">
        <v>56</v>
      </c>
      <c r="C269" s="44">
        <v>2.5559411815384037</v>
      </c>
      <c r="D269" s="45">
        <v>3.5796347478698409E-6</v>
      </c>
    </row>
    <row r="270" spans="1:4" ht="13.8" x14ac:dyDescent="0.25">
      <c r="A270" s="19" t="s">
        <v>1941</v>
      </c>
      <c r="B270" s="20" t="s">
        <v>1942</v>
      </c>
      <c r="C270" s="44">
        <v>-2.5527854377431902</v>
      </c>
      <c r="D270" s="45">
        <v>7.7136256247363255E-5</v>
      </c>
    </row>
    <row r="271" spans="1:4" ht="13.8" x14ac:dyDescent="0.25">
      <c r="A271" s="19" t="s">
        <v>672</v>
      </c>
      <c r="B271" s="20" t="s">
        <v>673</v>
      </c>
      <c r="C271" s="44">
        <v>2.5446843102401449</v>
      </c>
      <c r="D271" s="45">
        <v>1.4841612255435917E-4</v>
      </c>
    </row>
    <row r="272" spans="1:4" ht="13.8" x14ac:dyDescent="0.25">
      <c r="A272" s="19" t="s">
        <v>1641</v>
      </c>
      <c r="B272" s="20" t="s">
        <v>56</v>
      </c>
      <c r="C272" s="44">
        <v>-2.5434637051746329</v>
      </c>
      <c r="D272" s="45">
        <v>8.274646522701436E-3</v>
      </c>
    </row>
    <row r="273" spans="1:4" ht="13.8" x14ac:dyDescent="0.25">
      <c r="A273" s="19" t="s">
        <v>2131</v>
      </c>
      <c r="B273" s="20" t="s">
        <v>21</v>
      </c>
      <c r="C273" s="44">
        <v>2.5415297362510501</v>
      </c>
      <c r="D273" s="45">
        <v>2.3386199828562049E-2</v>
      </c>
    </row>
    <row r="274" spans="1:4" ht="13.8" x14ac:dyDescent="0.25">
      <c r="A274" s="19" t="s">
        <v>2172</v>
      </c>
      <c r="B274" s="20" t="s">
        <v>162</v>
      </c>
      <c r="C274" s="44">
        <v>-2.5327840317919632</v>
      </c>
      <c r="D274" s="45">
        <v>9.7652385053515617E-3</v>
      </c>
    </row>
    <row r="275" spans="1:4" ht="13.8" x14ac:dyDescent="0.25">
      <c r="A275" s="19" t="s">
        <v>4373</v>
      </c>
      <c r="B275" s="20" t="s">
        <v>76</v>
      </c>
      <c r="C275" s="44">
        <v>-2.5237090938312847</v>
      </c>
      <c r="D275" s="45">
        <v>1.1167607783662076E-2</v>
      </c>
    </row>
    <row r="276" spans="1:4" ht="13.8" x14ac:dyDescent="0.25">
      <c r="A276" s="19" t="s">
        <v>2116</v>
      </c>
      <c r="B276" s="20" t="s">
        <v>1939</v>
      </c>
      <c r="C276" s="44">
        <v>2.5210818021819055</v>
      </c>
      <c r="D276" s="45">
        <v>1.1071933763378974E-2</v>
      </c>
    </row>
    <row r="277" spans="1:4" ht="13.8" x14ac:dyDescent="0.25">
      <c r="A277" s="19" t="s">
        <v>4374</v>
      </c>
      <c r="B277" s="20" t="s">
        <v>648</v>
      </c>
      <c r="C277" s="44">
        <v>-2.5134004412502473</v>
      </c>
      <c r="D277" s="45">
        <v>4.8299752089753338E-2</v>
      </c>
    </row>
    <row r="278" spans="1:4" ht="13.8" x14ac:dyDescent="0.25">
      <c r="A278" s="19" t="s">
        <v>64</v>
      </c>
      <c r="B278" s="20" t="s">
        <v>51</v>
      </c>
      <c r="C278" s="44">
        <v>2.5127055266885936</v>
      </c>
      <c r="D278" s="45">
        <v>4.2361574695368248E-2</v>
      </c>
    </row>
    <row r="279" spans="1:4" ht="13.8" x14ac:dyDescent="0.25">
      <c r="A279" s="19" t="s">
        <v>2357</v>
      </c>
      <c r="B279" s="20" t="s">
        <v>820</v>
      </c>
      <c r="C279" s="44">
        <v>-2.5093804621734952</v>
      </c>
      <c r="D279" s="45">
        <v>2.0996563142009431E-2</v>
      </c>
    </row>
    <row r="280" spans="1:4" ht="13.8" x14ac:dyDescent="0.25">
      <c r="A280" s="19" t="s">
        <v>666</v>
      </c>
      <c r="B280" s="20" t="s">
        <v>667</v>
      </c>
      <c r="C280" s="44">
        <v>2.508427028390678</v>
      </c>
      <c r="D280" s="45">
        <v>1.9944267935330717E-2</v>
      </c>
    </row>
    <row r="281" spans="1:4" ht="13.8" x14ac:dyDescent="0.25">
      <c r="A281" s="19" t="s">
        <v>2091</v>
      </c>
      <c r="B281" s="20" t="s">
        <v>2092</v>
      </c>
      <c r="C281" s="44">
        <v>-2.5078759661992609</v>
      </c>
      <c r="D281" s="45">
        <v>1.9552329904109322E-5</v>
      </c>
    </row>
    <row r="282" spans="1:4" ht="13.8" x14ac:dyDescent="0.25">
      <c r="A282" s="19" t="s">
        <v>2152</v>
      </c>
      <c r="B282" s="20" t="s">
        <v>21</v>
      </c>
      <c r="C282" s="44">
        <v>2.5077725065805558</v>
      </c>
      <c r="D282" s="45">
        <v>8.7874815129453457E-4</v>
      </c>
    </row>
    <row r="283" spans="1:4" ht="13.8" x14ac:dyDescent="0.25">
      <c r="A283" s="19" t="s">
        <v>4375</v>
      </c>
      <c r="B283" s="20" t="s">
        <v>217</v>
      </c>
      <c r="C283" s="44">
        <v>2.4996099242924212</v>
      </c>
      <c r="D283" s="45">
        <v>4.8469956979036027E-2</v>
      </c>
    </row>
    <row r="284" spans="1:4" ht="13.8" x14ac:dyDescent="0.25">
      <c r="A284" s="19" t="s">
        <v>4376</v>
      </c>
      <c r="B284" s="20" t="s">
        <v>1302</v>
      </c>
      <c r="C284" s="44">
        <v>-2.4946285509742299</v>
      </c>
      <c r="D284" s="45">
        <v>2.10365293172339E-3</v>
      </c>
    </row>
    <row r="285" spans="1:4" ht="13.8" x14ac:dyDescent="0.25">
      <c r="A285" s="19" t="s">
        <v>2233</v>
      </c>
      <c r="B285" s="20" t="s">
        <v>387</v>
      </c>
      <c r="C285" s="44">
        <v>2.4891373055501846</v>
      </c>
      <c r="D285" s="45">
        <v>3.6958726746087866E-3</v>
      </c>
    </row>
    <row r="286" spans="1:4" ht="13.8" x14ac:dyDescent="0.25">
      <c r="A286" s="19" t="s">
        <v>2164</v>
      </c>
      <c r="B286" s="20" t="s">
        <v>82</v>
      </c>
      <c r="C286" s="44">
        <v>2.4859738813680465</v>
      </c>
      <c r="D286" s="45">
        <v>4.2361574695368248E-2</v>
      </c>
    </row>
    <row r="287" spans="1:4" ht="13.8" x14ac:dyDescent="0.25">
      <c r="A287" s="19" t="s">
        <v>2154</v>
      </c>
      <c r="B287" s="20" t="s">
        <v>2155</v>
      </c>
      <c r="C287" s="44">
        <v>-2.4845598551073969</v>
      </c>
      <c r="D287" s="45">
        <v>3.1194698974448549E-2</v>
      </c>
    </row>
    <row r="288" spans="1:4" ht="13.8" x14ac:dyDescent="0.25">
      <c r="A288" s="19" t="s">
        <v>4377</v>
      </c>
      <c r="B288" s="20" t="s">
        <v>21</v>
      </c>
      <c r="C288" s="44">
        <v>-2.4842466522656457</v>
      </c>
      <c r="D288" s="45">
        <v>8.9940231699430079E-3</v>
      </c>
    </row>
    <row r="289" spans="1:4" ht="13.8" x14ac:dyDescent="0.25">
      <c r="A289" s="19" t="s">
        <v>627</v>
      </c>
      <c r="B289" s="20" t="s">
        <v>446</v>
      </c>
      <c r="C289" s="44">
        <v>2.4790754187511999</v>
      </c>
      <c r="D289" s="45">
        <v>5.7855221274814145E-4</v>
      </c>
    </row>
    <row r="290" spans="1:4" ht="13.8" x14ac:dyDescent="0.25">
      <c r="A290" s="19" t="s">
        <v>2169</v>
      </c>
      <c r="B290" s="20" t="s">
        <v>2098</v>
      </c>
      <c r="C290" s="44">
        <v>-2.4763222249502692</v>
      </c>
      <c r="D290" s="45">
        <v>1.9865074326538566E-4</v>
      </c>
    </row>
    <row r="291" spans="1:4" ht="13.8" x14ac:dyDescent="0.25">
      <c r="A291" s="19" t="s">
        <v>3583</v>
      </c>
      <c r="B291" s="20" t="s">
        <v>86</v>
      </c>
      <c r="C291" s="44">
        <v>2.4717561854232213</v>
      </c>
      <c r="D291" s="45">
        <v>1.8478898072333058E-6</v>
      </c>
    </row>
    <row r="292" spans="1:4" ht="13.8" x14ac:dyDescent="0.25">
      <c r="A292" s="19" t="s">
        <v>2165</v>
      </c>
      <c r="B292" s="20" t="s">
        <v>545</v>
      </c>
      <c r="C292" s="44">
        <v>2.4704912655209528</v>
      </c>
      <c r="D292" s="45">
        <v>4.0952075364414948E-5</v>
      </c>
    </row>
    <row r="293" spans="1:4" ht="13.8" x14ac:dyDescent="0.25">
      <c r="A293" s="19" t="s">
        <v>2180</v>
      </c>
      <c r="B293" s="20" t="s">
        <v>333</v>
      </c>
      <c r="C293" s="44">
        <v>2.464999811617266</v>
      </c>
      <c r="D293" s="45">
        <v>2.2753400889872245E-8</v>
      </c>
    </row>
    <row r="294" spans="1:4" ht="13.8" x14ac:dyDescent="0.25">
      <c r="A294" s="19" t="s">
        <v>4378</v>
      </c>
      <c r="B294" s="20" t="s">
        <v>142</v>
      </c>
      <c r="C294" s="44">
        <v>2.4627283802669551</v>
      </c>
      <c r="D294" s="45">
        <v>2.2356202049850655E-4</v>
      </c>
    </row>
    <row r="295" spans="1:4" ht="13.8" x14ac:dyDescent="0.25">
      <c r="A295" s="19" t="s">
        <v>4379</v>
      </c>
      <c r="B295" s="20" t="s">
        <v>448</v>
      </c>
      <c r="C295" s="44">
        <v>-2.4608511679964029</v>
      </c>
      <c r="D295" s="45">
        <v>7.5853078332499985E-5</v>
      </c>
    </row>
    <row r="296" spans="1:4" ht="13.8" x14ac:dyDescent="0.25">
      <c r="A296" s="19" t="s">
        <v>2208</v>
      </c>
      <c r="B296" s="20" t="s">
        <v>988</v>
      </c>
      <c r="C296" s="44">
        <v>-2.4451373710557127</v>
      </c>
      <c r="D296" s="45">
        <v>6.8248359102080945E-4</v>
      </c>
    </row>
    <row r="297" spans="1:4" ht="13.8" x14ac:dyDescent="0.25">
      <c r="A297" s="19" t="s">
        <v>2190</v>
      </c>
      <c r="B297" s="20" t="s">
        <v>253</v>
      </c>
      <c r="C297" s="44">
        <v>2.4377509440304763</v>
      </c>
      <c r="D297" s="45">
        <v>1.8192872779443803E-2</v>
      </c>
    </row>
    <row r="298" spans="1:4" ht="13.8" x14ac:dyDescent="0.25">
      <c r="A298" s="19" t="s">
        <v>1816</v>
      </c>
      <c r="B298" s="20" t="s">
        <v>82</v>
      </c>
      <c r="C298" s="44">
        <v>2.4358796607121302</v>
      </c>
      <c r="D298" s="45">
        <v>8.3832891985973148E-6</v>
      </c>
    </row>
    <row r="299" spans="1:4" ht="13.8" x14ac:dyDescent="0.25">
      <c r="A299" s="19" t="s">
        <v>818</v>
      </c>
      <c r="B299" s="20" t="s">
        <v>819</v>
      </c>
      <c r="C299" s="44">
        <v>-2.4216883130666229</v>
      </c>
      <c r="D299" s="45">
        <v>9.6491237220843774E-3</v>
      </c>
    </row>
    <row r="300" spans="1:4" ht="13.8" x14ac:dyDescent="0.25">
      <c r="A300" s="19" t="s">
        <v>2194</v>
      </c>
      <c r="B300" s="20" t="s">
        <v>2195</v>
      </c>
      <c r="C300" s="44">
        <v>2.4142503131906503</v>
      </c>
      <c r="D300" s="45">
        <v>1.3980797743468413E-2</v>
      </c>
    </row>
    <row r="301" spans="1:4" ht="13.8" x14ac:dyDescent="0.25">
      <c r="A301" s="19" t="s">
        <v>2182</v>
      </c>
      <c r="B301" s="20" t="s">
        <v>157</v>
      </c>
      <c r="C301" s="44">
        <v>2.412369401345976</v>
      </c>
      <c r="D301" s="45">
        <v>2.5047205401377529E-4</v>
      </c>
    </row>
    <row r="302" spans="1:4" ht="13.8" x14ac:dyDescent="0.25">
      <c r="A302" s="19" t="s">
        <v>2003</v>
      </c>
      <c r="B302" s="20" t="s">
        <v>162</v>
      </c>
      <c r="C302" s="44">
        <v>-2.411310633859415</v>
      </c>
      <c r="D302" s="45">
        <v>4.3003954346401852E-3</v>
      </c>
    </row>
    <row r="303" spans="1:4" ht="13.8" x14ac:dyDescent="0.25">
      <c r="A303" s="19" t="s">
        <v>2197</v>
      </c>
      <c r="B303" s="20" t="s">
        <v>1969</v>
      </c>
      <c r="C303" s="44">
        <v>2.4089383455454163</v>
      </c>
      <c r="D303" s="45">
        <v>6.1491602241164874E-3</v>
      </c>
    </row>
    <row r="304" spans="1:4" ht="13.8" x14ac:dyDescent="0.25">
      <c r="A304" s="19" t="s">
        <v>77</v>
      </c>
      <c r="B304" s="20" t="s">
        <v>51</v>
      </c>
      <c r="C304" s="44">
        <v>2.4085668289874409</v>
      </c>
      <c r="D304" s="45">
        <v>5.486446717536249E-3</v>
      </c>
    </row>
    <row r="305" spans="1:4" ht="13.8" x14ac:dyDescent="0.25">
      <c r="A305" s="19" t="s">
        <v>2170</v>
      </c>
      <c r="B305" s="20" t="s">
        <v>2171</v>
      </c>
      <c r="C305" s="44">
        <v>-2.4061451638418623</v>
      </c>
      <c r="D305" s="45">
        <v>7.4975850943332121E-6</v>
      </c>
    </row>
    <row r="306" spans="1:4" ht="13.8" x14ac:dyDescent="0.25">
      <c r="A306" s="19" t="s">
        <v>4380</v>
      </c>
      <c r="B306" s="20" t="s">
        <v>70</v>
      </c>
      <c r="C306" s="44">
        <v>2.3927669833072223</v>
      </c>
      <c r="D306" s="45">
        <v>2.3148010223586739E-7</v>
      </c>
    </row>
    <row r="307" spans="1:4" ht="13.8" x14ac:dyDescent="0.25">
      <c r="A307" s="19" t="s">
        <v>2186</v>
      </c>
      <c r="B307" s="20" t="s">
        <v>2187</v>
      </c>
      <c r="C307" s="44">
        <v>2.3922601016980596</v>
      </c>
      <c r="D307" s="45">
        <v>2.8575777898691229E-2</v>
      </c>
    </row>
    <row r="308" spans="1:4" ht="13.8" x14ac:dyDescent="0.25">
      <c r="A308" s="19" t="s">
        <v>2206</v>
      </c>
      <c r="B308" s="20" t="s">
        <v>2207</v>
      </c>
      <c r="C308" s="44">
        <v>2.3876268889638492</v>
      </c>
      <c r="D308" s="45">
        <v>8.3621417376582209E-11</v>
      </c>
    </row>
    <row r="309" spans="1:4" ht="13.8" x14ac:dyDescent="0.25">
      <c r="A309" s="19" t="s">
        <v>2178</v>
      </c>
      <c r="B309" s="20" t="s">
        <v>2179</v>
      </c>
      <c r="C309" s="44">
        <v>2.3860606344573356</v>
      </c>
      <c r="D309" s="45">
        <v>3.1999169411692667E-2</v>
      </c>
    </row>
    <row r="310" spans="1:4" ht="13.8" x14ac:dyDescent="0.25">
      <c r="A310" s="19" t="s">
        <v>3621</v>
      </c>
      <c r="B310" s="20" t="s">
        <v>229</v>
      </c>
      <c r="C310" s="44">
        <v>-2.3853448390714882</v>
      </c>
      <c r="D310" s="45">
        <v>1.7839894275177414E-2</v>
      </c>
    </row>
    <row r="311" spans="1:4" ht="13.8" x14ac:dyDescent="0.25">
      <c r="A311" s="19" t="s">
        <v>2177</v>
      </c>
      <c r="B311" s="20" t="s">
        <v>162</v>
      </c>
      <c r="C311" s="44">
        <v>-2.3839031768187735</v>
      </c>
      <c r="D311" s="45">
        <v>1.3492901402208232E-13</v>
      </c>
    </row>
    <row r="312" spans="1:4" ht="13.8" x14ac:dyDescent="0.25">
      <c r="A312" s="19" t="s">
        <v>2200</v>
      </c>
      <c r="B312" s="20" t="s">
        <v>314</v>
      </c>
      <c r="C312" s="44">
        <v>-2.3828918152420822</v>
      </c>
      <c r="D312" s="45">
        <v>1.323015156151885E-2</v>
      </c>
    </row>
    <row r="313" spans="1:4" ht="13.8" x14ac:dyDescent="0.25">
      <c r="A313" s="19" t="s">
        <v>2167</v>
      </c>
      <c r="B313" s="20" t="s">
        <v>184</v>
      </c>
      <c r="C313" s="44">
        <v>2.3796244825524142</v>
      </c>
      <c r="D313" s="45">
        <v>1.1436696009730337E-4</v>
      </c>
    </row>
    <row r="314" spans="1:4" ht="13.8" x14ac:dyDescent="0.25">
      <c r="A314" s="19" t="s">
        <v>2191</v>
      </c>
      <c r="B314" s="20" t="s">
        <v>467</v>
      </c>
      <c r="C314" s="44">
        <v>-2.3783134434711393</v>
      </c>
      <c r="D314" s="45">
        <v>4.3484050116932557E-26</v>
      </c>
    </row>
    <row r="315" spans="1:4" ht="13.8" x14ac:dyDescent="0.25">
      <c r="A315" s="19" t="s">
        <v>2217</v>
      </c>
      <c r="B315" s="20" t="s">
        <v>2218</v>
      </c>
      <c r="C315" s="44">
        <v>-2.3712337987308092</v>
      </c>
      <c r="D315" s="45">
        <v>2.1315190095720162E-6</v>
      </c>
    </row>
    <row r="316" spans="1:4" ht="13.8" x14ac:dyDescent="0.25">
      <c r="A316" s="19" t="s">
        <v>2202</v>
      </c>
      <c r="B316" s="20" t="s">
        <v>282</v>
      </c>
      <c r="C316" s="44">
        <v>-2.3692424906332388</v>
      </c>
      <c r="D316" s="45">
        <v>1.6588602295172437E-9</v>
      </c>
    </row>
    <row r="317" spans="1:4" ht="13.8" x14ac:dyDescent="0.25">
      <c r="A317" s="19" t="s">
        <v>2192</v>
      </c>
      <c r="B317" s="20" t="s">
        <v>2193</v>
      </c>
      <c r="C317" s="44">
        <v>2.3691024002778409</v>
      </c>
      <c r="D317" s="45">
        <v>1.2272274807773452E-3</v>
      </c>
    </row>
    <row r="318" spans="1:4" ht="13.8" x14ac:dyDescent="0.25">
      <c r="A318" s="19" t="s">
        <v>590</v>
      </c>
      <c r="B318" s="20" t="s">
        <v>591</v>
      </c>
      <c r="C318" s="44">
        <v>2.3668348487995998</v>
      </c>
      <c r="D318" s="45">
        <v>5.3432804149533353E-3</v>
      </c>
    </row>
    <row r="319" spans="1:4" ht="13.8" x14ac:dyDescent="0.25">
      <c r="A319" s="19" t="s">
        <v>4381</v>
      </c>
      <c r="B319" s="20" t="s">
        <v>191</v>
      </c>
      <c r="C319" s="44">
        <v>-2.3652671088248725</v>
      </c>
      <c r="D319" s="45">
        <v>4.5787035541277096E-2</v>
      </c>
    </row>
    <row r="320" spans="1:4" ht="13.8" x14ac:dyDescent="0.25">
      <c r="A320" s="19" t="s">
        <v>1963</v>
      </c>
      <c r="B320" s="20" t="s">
        <v>267</v>
      </c>
      <c r="C320" s="44">
        <v>-2.3598517172499642</v>
      </c>
      <c r="D320" s="45">
        <v>4.2799284963533503E-2</v>
      </c>
    </row>
    <row r="321" spans="1:4" ht="13.8" x14ac:dyDescent="0.25">
      <c r="A321" s="19" t="s">
        <v>2627</v>
      </c>
      <c r="B321" s="20" t="s">
        <v>1076</v>
      </c>
      <c r="C321" s="44">
        <v>-2.345933912879095</v>
      </c>
      <c r="D321" s="45">
        <v>9.2001333537735285E-10</v>
      </c>
    </row>
    <row r="322" spans="1:4" ht="13.8" x14ac:dyDescent="0.25">
      <c r="A322" s="19" t="s">
        <v>2212</v>
      </c>
      <c r="B322" s="20" t="s">
        <v>215</v>
      </c>
      <c r="C322" s="44">
        <v>-2.3457018631998996</v>
      </c>
      <c r="D322" s="45">
        <v>1.1604950354146472E-6</v>
      </c>
    </row>
    <row r="323" spans="1:4" ht="13.8" x14ac:dyDescent="0.25">
      <c r="A323" s="19" t="s">
        <v>2201</v>
      </c>
      <c r="B323" s="20" t="s">
        <v>66</v>
      </c>
      <c r="C323" s="44">
        <v>2.3427312283229527</v>
      </c>
      <c r="D323" s="45">
        <v>2.5756830965605647E-3</v>
      </c>
    </row>
    <row r="324" spans="1:4" ht="13.8" x14ac:dyDescent="0.25">
      <c r="A324" s="19" t="s">
        <v>2174</v>
      </c>
      <c r="B324" s="20" t="s">
        <v>56</v>
      </c>
      <c r="C324" s="44">
        <v>2.3402790178678048</v>
      </c>
      <c r="D324" s="45">
        <v>3.8459921125369445E-2</v>
      </c>
    </row>
    <row r="325" spans="1:4" ht="13.8" x14ac:dyDescent="0.25">
      <c r="A325" s="19" t="s">
        <v>2204</v>
      </c>
      <c r="B325" s="20" t="s">
        <v>56</v>
      </c>
      <c r="C325" s="44">
        <v>-2.3334420664746758</v>
      </c>
      <c r="D325" s="45">
        <v>7.3342683932900912E-3</v>
      </c>
    </row>
    <row r="326" spans="1:4" ht="13.8" x14ac:dyDescent="0.25">
      <c r="A326" s="19" t="s">
        <v>2205</v>
      </c>
      <c r="B326" s="20" t="s">
        <v>56</v>
      </c>
      <c r="C326" s="44">
        <v>-2.3285844037974992</v>
      </c>
      <c r="D326" s="45">
        <v>1.0728200718313991E-3</v>
      </c>
    </row>
    <row r="327" spans="1:4" ht="13.8" x14ac:dyDescent="0.25">
      <c r="A327" s="19" t="s">
        <v>2209</v>
      </c>
      <c r="B327" s="20" t="s">
        <v>2210</v>
      </c>
      <c r="C327" s="44">
        <v>2.3275075401395626</v>
      </c>
      <c r="D327" s="45">
        <v>4.1426566883276666E-4</v>
      </c>
    </row>
    <row r="328" spans="1:4" ht="13.8" x14ac:dyDescent="0.25">
      <c r="A328" s="19" t="s">
        <v>1092</v>
      </c>
      <c r="B328" s="20" t="s">
        <v>253</v>
      </c>
      <c r="C328" s="44">
        <v>-2.3244329658056104</v>
      </c>
      <c r="D328" s="45">
        <v>1.0741170943163044E-2</v>
      </c>
    </row>
    <row r="329" spans="1:4" ht="13.8" x14ac:dyDescent="0.25">
      <c r="A329" s="19" t="s">
        <v>2248</v>
      </c>
      <c r="B329" s="20" t="s">
        <v>1076</v>
      </c>
      <c r="C329" s="44">
        <v>2.319962369598104</v>
      </c>
      <c r="D329" s="45">
        <v>3.5653630906229606E-4</v>
      </c>
    </row>
    <row r="330" spans="1:4" ht="13.8" x14ac:dyDescent="0.25">
      <c r="A330" s="19" t="s">
        <v>2700</v>
      </c>
      <c r="B330" s="20" t="s">
        <v>340</v>
      </c>
      <c r="C330" s="44">
        <v>2.3191440691582192</v>
      </c>
      <c r="D330" s="45">
        <v>7.594360948944401E-3</v>
      </c>
    </row>
    <row r="331" spans="1:4" ht="13.8" x14ac:dyDescent="0.25">
      <c r="A331" s="19" t="s">
        <v>517</v>
      </c>
      <c r="B331" s="20" t="s">
        <v>102</v>
      </c>
      <c r="C331" s="44">
        <v>-2.314872611159299</v>
      </c>
      <c r="D331" s="45">
        <v>1.3461157511537897E-2</v>
      </c>
    </row>
    <row r="332" spans="1:4" ht="13.8" x14ac:dyDescent="0.25">
      <c r="A332" s="19" t="s">
        <v>444</v>
      </c>
      <c r="B332" s="20" t="s">
        <v>445</v>
      </c>
      <c r="C332" s="44">
        <v>2.3108162540478872</v>
      </c>
      <c r="D332" s="45">
        <v>9.1241773412592422E-4</v>
      </c>
    </row>
    <row r="333" spans="1:4" ht="13.8" x14ac:dyDescent="0.25">
      <c r="A333" s="19" t="s">
        <v>2211</v>
      </c>
      <c r="B333" s="20" t="s">
        <v>1093</v>
      </c>
      <c r="C333" s="44">
        <v>-2.3101538923390708</v>
      </c>
      <c r="D333" s="45">
        <v>2.8970257975728205E-13</v>
      </c>
    </row>
    <row r="334" spans="1:4" ht="13.8" x14ac:dyDescent="0.25">
      <c r="A334" s="19" t="s">
        <v>846</v>
      </c>
      <c r="B334" s="20" t="s">
        <v>847</v>
      </c>
      <c r="C334" s="44">
        <v>-2.3096379238365534</v>
      </c>
      <c r="D334" s="45">
        <v>4.9309088079718308E-4</v>
      </c>
    </row>
    <row r="335" spans="1:4" ht="13.8" x14ac:dyDescent="0.25">
      <c r="A335" s="19" t="s">
        <v>1236</v>
      </c>
      <c r="B335" s="20" t="s">
        <v>1114</v>
      </c>
      <c r="C335" s="44">
        <v>2.3077042892507573</v>
      </c>
      <c r="D335" s="45">
        <v>1.001843286957411E-2</v>
      </c>
    </row>
    <row r="336" spans="1:4" ht="13.8" x14ac:dyDescent="0.25">
      <c r="A336" s="19" t="s">
        <v>2239</v>
      </c>
      <c r="B336" s="20" t="s">
        <v>253</v>
      </c>
      <c r="C336" s="44">
        <v>2.3051274832625563</v>
      </c>
      <c r="D336" s="45">
        <v>6.1454105887465718E-5</v>
      </c>
    </row>
    <row r="337" spans="1:4" ht="13.8" x14ac:dyDescent="0.25">
      <c r="A337" s="19" t="s">
        <v>4382</v>
      </c>
      <c r="B337" s="20" t="s">
        <v>253</v>
      </c>
      <c r="C337" s="44">
        <v>-2.3042495356421488</v>
      </c>
      <c r="D337" s="45">
        <v>1.7773774140046822E-3</v>
      </c>
    </row>
    <row r="338" spans="1:4" ht="13.8" x14ac:dyDescent="0.25">
      <c r="A338" s="19" t="s">
        <v>865</v>
      </c>
      <c r="B338" s="20" t="s">
        <v>184</v>
      </c>
      <c r="C338" s="44">
        <v>-2.3019814009675761</v>
      </c>
      <c r="D338" s="45">
        <v>3.2262071127586044E-13</v>
      </c>
    </row>
    <row r="339" spans="1:4" ht="13.8" x14ac:dyDescent="0.25">
      <c r="A339" s="19" t="s">
        <v>2213</v>
      </c>
      <c r="B339" s="20" t="s">
        <v>56</v>
      </c>
      <c r="C339" s="44">
        <v>-2.2966432837983128</v>
      </c>
      <c r="D339" s="45">
        <v>1.0249695522972649E-9</v>
      </c>
    </row>
    <row r="340" spans="1:4" ht="13.8" x14ac:dyDescent="0.25">
      <c r="A340" s="19" t="s">
        <v>1709</v>
      </c>
      <c r="B340" s="20" t="s">
        <v>469</v>
      </c>
      <c r="C340" s="44">
        <v>2.2955468628715283</v>
      </c>
      <c r="D340" s="45">
        <v>7.9578866091913319E-5</v>
      </c>
    </row>
    <row r="341" spans="1:4" ht="13.8" x14ac:dyDescent="0.25">
      <c r="A341" s="19" t="s">
        <v>309</v>
      </c>
      <c r="B341" s="20" t="s">
        <v>310</v>
      </c>
      <c r="C341" s="44">
        <v>2.2947966764314209</v>
      </c>
      <c r="D341" s="45">
        <v>1.7728685234537012E-2</v>
      </c>
    </row>
    <row r="342" spans="1:4" ht="13.8" x14ac:dyDescent="0.25">
      <c r="A342" s="19" t="s">
        <v>2215</v>
      </c>
      <c r="B342" s="20" t="s">
        <v>106</v>
      </c>
      <c r="C342" s="44">
        <v>-2.293503485918599</v>
      </c>
      <c r="D342" s="45">
        <v>1.5799533198262031E-3</v>
      </c>
    </row>
    <row r="343" spans="1:4" ht="13.8" x14ac:dyDescent="0.25">
      <c r="A343" s="19" t="s">
        <v>2214</v>
      </c>
      <c r="B343" s="20" t="s">
        <v>1410</v>
      </c>
      <c r="C343" s="44">
        <v>2.289516350337756</v>
      </c>
      <c r="D343" s="45">
        <v>1.3072144612997073E-3</v>
      </c>
    </row>
    <row r="344" spans="1:4" ht="13.8" x14ac:dyDescent="0.25">
      <c r="A344" s="19" t="s">
        <v>2216</v>
      </c>
      <c r="B344" s="20" t="s">
        <v>1969</v>
      </c>
      <c r="C344" s="44">
        <v>2.2892143384103898</v>
      </c>
      <c r="D344" s="45">
        <v>3.0070206485244923E-4</v>
      </c>
    </row>
    <row r="345" spans="1:4" ht="13.8" x14ac:dyDescent="0.25">
      <c r="A345" s="19" t="s">
        <v>2220</v>
      </c>
      <c r="B345" s="20" t="s">
        <v>1050</v>
      </c>
      <c r="C345" s="44">
        <v>-2.2855407440833773</v>
      </c>
      <c r="D345" s="45">
        <v>1.8159977415914884E-6</v>
      </c>
    </row>
    <row r="346" spans="1:4" ht="13.8" x14ac:dyDescent="0.25">
      <c r="A346" s="19" t="s">
        <v>4383</v>
      </c>
      <c r="B346" s="20" t="s">
        <v>215</v>
      </c>
      <c r="C346" s="44">
        <v>2.2851438049439685</v>
      </c>
      <c r="D346" s="45">
        <v>5.918429380429374E-3</v>
      </c>
    </row>
    <row r="347" spans="1:4" ht="13.8" x14ac:dyDescent="0.25">
      <c r="A347" s="19" t="s">
        <v>2223</v>
      </c>
      <c r="B347" s="20" t="s">
        <v>2224</v>
      </c>
      <c r="C347" s="44">
        <v>-2.2802656378671093</v>
      </c>
      <c r="D347" s="45">
        <v>5.2766819117628284E-13</v>
      </c>
    </row>
    <row r="348" spans="1:4" ht="13.8" x14ac:dyDescent="0.25">
      <c r="A348" s="19" t="s">
        <v>2221</v>
      </c>
      <c r="B348" s="20" t="s">
        <v>2103</v>
      </c>
      <c r="C348" s="44">
        <v>2.2795599730202154</v>
      </c>
      <c r="D348" s="45">
        <v>2.0446358936156539E-2</v>
      </c>
    </row>
    <row r="349" spans="1:4" ht="13.8" x14ac:dyDescent="0.25">
      <c r="A349" s="19" t="s">
        <v>2242</v>
      </c>
      <c r="B349" s="20" t="s">
        <v>2243</v>
      </c>
      <c r="C349" s="44">
        <v>2.2780516867354903</v>
      </c>
      <c r="D349" s="45">
        <v>2.678728913626539E-3</v>
      </c>
    </row>
    <row r="350" spans="1:4" ht="13.8" x14ac:dyDescent="0.25">
      <c r="A350" s="19" t="s">
        <v>2016</v>
      </c>
      <c r="B350" s="20" t="s">
        <v>551</v>
      </c>
      <c r="C350" s="44">
        <v>2.2687201980068532</v>
      </c>
      <c r="D350" s="45">
        <v>2.8596275664042269E-3</v>
      </c>
    </row>
    <row r="351" spans="1:4" ht="13.8" x14ac:dyDescent="0.25">
      <c r="A351" s="19" t="s">
        <v>4384</v>
      </c>
      <c r="B351" s="20" t="s">
        <v>178</v>
      </c>
      <c r="C351" s="44">
        <v>-2.266538967881214</v>
      </c>
      <c r="D351" s="45">
        <v>3.8232621699099841E-4</v>
      </c>
    </row>
    <row r="352" spans="1:4" ht="13.8" x14ac:dyDescent="0.25">
      <c r="A352" s="19" t="s">
        <v>2234</v>
      </c>
      <c r="B352" s="20" t="s">
        <v>2235</v>
      </c>
      <c r="C352" s="44">
        <v>2.2652279434762983</v>
      </c>
      <c r="D352" s="45">
        <v>2.5901960202970935E-7</v>
      </c>
    </row>
    <row r="353" spans="1:4" ht="13.8" x14ac:dyDescent="0.25">
      <c r="A353" s="19" t="s">
        <v>4385</v>
      </c>
      <c r="B353" s="20" t="s">
        <v>330</v>
      </c>
      <c r="C353" s="44">
        <v>2.2565960362822675</v>
      </c>
      <c r="D353" s="45">
        <v>2.2347075609799382E-2</v>
      </c>
    </row>
    <row r="354" spans="1:4" ht="13.8" x14ac:dyDescent="0.25">
      <c r="A354" s="19" t="s">
        <v>2229</v>
      </c>
      <c r="B354" s="20" t="s">
        <v>133</v>
      </c>
      <c r="C354" s="44">
        <v>2.2544127667330769</v>
      </c>
      <c r="D354" s="45">
        <v>4.2756896246894154E-2</v>
      </c>
    </row>
    <row r="355" spans="1:4" ht="13.8" x14ac:dyDescent="0.25">
      <c r="A355" s="19" t="s">
        <v>2251</v>
      </c>
      <c r="B355" s="20" t="s">
        <v>467</v>
      </c>
      <c r="C355" s="44">
        <v>2.2503753709444898</v>
      </c>
      <c r="D355" s="45">
        <v>3.442328021393512E-2</v>
      </c>
    </row>
    <row r="356" spans="1:4" ht="13.8" x14ac:dyDescent="0.25">
      <c r="A356" s="19" t="s">
        <v>4304</v>
      </c>
      <c r="B356" s="20" t="s">
        <v>1302</v>
      </c>
      <c r="C356" s="44">
        <v>-2.2413809881810751</v>
      </c>
      <c r="D356" s="45">
        <v>2.5984853425246236E-2</v>
      </c>
    </row>
    <row r="357" spans="1:4" ht="13.8" x14ac:dyDescent="0.25">
      <c r="A357" s="19" t="s">
        <v>2256</v>
      </c>
      <c r="B357" s="20" t="s">
        <v>2257</v>
      </c>
      <c r="C357" s="44">
        <v>2.2375823297123665</v>
      </c>
      <c r="D357" s="45">
        <v>8.274646522701436E-3</v>
      </c>
    </row>
    <row r="358" spans="1:4" ht="13.8" x14ac:dyDescent="0.25">
      <c r="A358" s="19" t="s">
        <v>947</v>
      </c>
      <c r="B358" s="20" t="s">
        <v>948</v>
      </c>
      <c r="C358" s="44">
        <v>2.2296716451389598</v>
      </c>
      <c r="D358" s="45">
        <v>1.044569318104982E-3</v>
      </c>
    </row>
    <row r="359" spans="1:4" ht="13.8" x14ac:dyDescent="0.25">
      <c r="A359" s="19" t="s">
        <v>2237</v>
      </c>
      <c r="B359" s="20" t="s">
        <v>82</v>
      </c>
      <c r="C359" s="44">
        <v>2.2191480175322615</v>
      </c>
      <c r="D359" s="45">
        <v>8.5140991931150645E-3</v>
      </c>
    </row>
    <row r="360" spans="1:4" ht="13.8" x14ac:dyDescent="0.25">
      <c r="A360" s="19" t="s">
        <v>2236</v>
      </c>
      <c r="B360" s="20" t="s">
        <v>1450</v>
      </c>
      <c r="C360" s="44">
        <v>-2.2187991703249383</v>
      </c>
      <c r="D360" s="45">
        <v>6.8120065815675528E-9</v>
      </c>
    </row>
    <row r="361" spans="1:4" ht="13.8" x14ac:dyDescent="0.25">
      <c r="A361" s="19" t="s">
        <v>2227</v>
      </c>
      <c r="B361" s="20" t="s">
        <v>2228</v>
      </c>
      <c r="C361" s="44">
        <v>2.2180092916382015</v>
      </c>
      <c r="D361" s="45">
        <v>4.1347709647802147E-4</v>
      </c>
    </row>
    <row r="362" spans="1:4" ht="13.8" x14ac:dyDescent="0.25">
      <c r="A362" s="19" t="s">
        <v>2230</v>
      </c>
      <c r="B362" s="20" t="s">
        <v>1050</v>
      </c>
      <c r="C362" s="44">
        <v>-2.2151952519487978</v>
      </c>
      <c r="D362" s="45">
        <v>1.3862992716493329E-7</v>
      </c>
    </row>
    <row r="363" spans="1:4" ht="13.8" x14ac:dyDescent="0.25">
      <c r="A363" s="19" t="s">
        <v>4386</v>
      </c>
      <c r="B363" s="20" t="s">
        <v>2917</v>
      </c>
      <c r="C363" s="44">
        <v>2.2150294430166677</v>
      </c>
      <c r="D363" s="45">
        <v>3.8318527550937918E-2</v>
      </c>
    </row>
    <row r="364" spans="1:4" ht="13.8" x14ac:dyDescent="0.25">
      <c r="A364" s="19" t="s">
        <v>913</v>
      </c>
      <c r="B364" s="20" t="s">
        <v>888</v>
      </c>
      <c r="C364" s="44">
        <v>-2.2144250619390378</v>
      </c>
      <c r="D364" s="45">
        <v>5.0125328844628832E-3</v>
      </c>
    </row>
    <row r="365" spans="1:4" ht="13.8" x14ac:dyDescent="0.25">
      <c r="A365" s="19" t="s">
        <v>4387</v>
      </c>
      <c r="B365" s="20" t="s">
        <v>4388</v>
      </c>
      <c r="C365" s="44">
        <v>2.2039960591433005</v>
      </c>
      <c r="D365" s="45">
        <v>3.9859059994122877E-2</v>
      </c>
    </row>
    <row r="366" spans="1:4" ht="13.8" x14ac:dyDescent="0.25">
      <c r="A366" s="19" t="s">
        <v>1954</v>
      </c>
      <c r="B366" s="20" t="s">
        <v>731</v>
      </c>
      <c r="C366" s="44">
        <v>-2.2018924064645478</v>
      </c>
      <c r="D366" s="45">
        <v>5.590914939854902E-3</v>
      </c>
    </row>
    <row r="367" spans="1:4" ht="13.8" x14ac:dyDescent="0.25">
      <c r="A367" s="19" t="s">
        <v>2270</v>
      </c>
      <c r="B367" s="20" t="s">
        <v>162</v>
      </c>
      <c r="C367" s="44">
        <v>-2.1968192338350545</v>
      </c>
      <c r="D367" s="45">
        <v>1.6953211036279996E-2</v>
      </c>
    </row>
    <row r="368" spans="1:4" ht="13.8" x14ac:dyDescent="0.25">
      <c r="A368" s="19" t="s">
        <v>940</v>
      </c>
      <c r="B368" s="20" t="s">
        <v>181</v>
      </c>
      <c r="C368" s="44">
        <v>2.1953416029678086</v>
      </c>
      <c r="D368" s="45">
        <v>9.6611187622802925E-3</v>
      </c>
    </row>
    <row r="369" spans="1:4" ht="13.8" x14ac:dyDescent="0.25">
      <c r="A369" s="19" t="s">
        <v>690</v>
      </c>
      <c r="B369" s="20" t="s">
        <v>645</v>
      </c>
      <c r="C369" s="44">
        <v>-2.1897040192453883</v>
      </c>
      <c r="D369" s="45">
        <v>5.6066128149699512E-5</v>
      </c>
    </row>
    <row r="370" spans="1:4" ht="13.8" x14ac:dyDescent="0.25">
      <c r="A370" s="19" t="s">
        <v>4389</v>
      </c>
      <c r="B370" s="20" t="s">
        <v>56</v>
      </c>
      <c r="C370" s="44">
        <v>-2.1871393946441047</v>
      </c>
      <c r="D370" s="45">
        <v>2.5192855741895254E-3</v>
      </c>
    </row>
    <row r="371" spans="1:4" ht="13.8" x14ac:dyDescent="0.25">
      <c r="A371" s="19" t="s">
        <v>4390</v>
      </c>
      <c r="B371" s="20" t="s">
        <v>4391</v>
      </c>
      <c r="C371" s="44">
        <v>-2.1823954041673854</v>
      </c>
      <c r="D371" s="45">
        <v>6.0955657319855169E-6</v>
      </c>
    </row>
    <row r="372" spans="1:4" ht="13.8" x14ac:dyDescent="0.25">
      <c r="A372" s="19" t="s">
        <v>2249</v>
      </c>
      <c r="B372" s="20" t="s">
        <v>2250</v>
      </c>
      <c r="C372" s="44">
        <v>-2.1799697094359329</v>
      </c>
      <c r="D372" s="45">
        <v>2.5540977080004404E-6</v>
      </c>
    </row>
    <row r="373" spans="1:4" ht="13.8" x14ac:dyDescent="0.25">
      <c r="A373" s="19" t="s">
        <v>4392</v>
      </c>
      <c r="B373" s="20" t="s">
        <v>184</v>
      </c>
      <c r="C373" s="44">
        <v>-2.1773491214850869</v>
      </c>
      <c r="D373" s="45">
        <v>2.5243416427585579E-5</v>
      </c>
    </row>
    <row r="374" spans="1:4" ht="13.8" x14ac:dyDescent="0.25">
      <c r="A374" s="19" t="s">
        <v>1681</v>
      </c>
      <c r="B374" s="20" t="s">
        <v>536</v>
      </c>
      <c r="C374" s="44">
        <v>2.1754255426566456</v>
      </c>
      <c r="D374" s="45">
        <v>1.4408629079318319E-3</v>
      </c>
    </row>
    <row r="375" spans="1:4" ht="13.8" x14ac:dyDescent="0.25">
      <c r="A375" s="19" t="s">
        <v>4393</v>
      </c>
      <c r="B375" s="20" t="s">
        <v>215</v>
      </c>
      <c r="C375" s="44">
        <v>2.1749013100351675</v>
      </c>
      <c r="D375" s="45">
        <v>1.0556224705109398E-4</v>
      </c>
    </row>
    <row r="376" spans="1:4" ht="13.8" x14ac:dyDescent="0.25">
      <c r="A376" s="19" t="s">
        <v>2244</v>
      </c>
      <c r="B376" s="20" t="s">
        <v>1414</v>
      </c>
      <c r="C376" s="44">
        <v>2.173379825454997</v>
      </c>
      <c r="D376" s="45">
        <v>4.7423706160361293E-3</v>
      </c>
    </row>
    <row r="377" spans="1:4" ht="13.8" x14ac:dyDescent="0.25">
      <c r="A377" s="19" t="s">
        <v>2226</v>
      </c>
      <c r="B377" s="20" t="s">
        <v>1038</v>
      </c>
      <c r="C377" s="44">
        <v>2.1715003837362072</v>
      </c>
      <c r="D377" s="45">
        <v>6.2834781199336341E-4</v>
      </c>
    </row>
    <row r="378" spans="1:4" ht="13.8" x14ac:dyDescent="0.25">
      <c r="A378" s="19" t="s">
        <v>784</v>
      </c>
      <c r="B378" s="20" t="s">
        <v>785</v>
      </c>
      <c r="C378" s="44">
        <v>2.168528829877447</v>
      </c>
      <c r="D378" s="45">
        <v>4.3349705043275296E-5</v>
      </c>
    </row>
    <row r="379" spans="1:4" ht="13.8" x14ac:dyDescent="0.25">
      <c r="A379" s="19" t="s">
        <v>4394</v>
      </c>
      <c r="B379" s="20" t="s">
        <v>1392</v>
      </c>
      <c r="C379" s="44">
        <v>2.1681500653608556</v>
      </c>
      <c r="D379" s="45">
        <v>1.2272274807773452E-3</v>
      </c>
    </row>
    <row r="380" spans="1:4" ht="13.8" x14ac:dyDescent="0.25">
      <c r="A380" s="19" t="s">
        <v>4395</v>
      </c>
      <c r="B380" s="20" t="s">
        <v>102</v>
      </c>
      <c r="C380" s="44">
        <v>-2.166988178149535</v>
      </c>
      <c r="D380" s="45">
        <v>1.9485330196463573E-2</v>
      </c>
    </row>
    <row r="381" spans="1:4" ht="13.8" x14ac:dyDescent="0.25">
      <c r="A381" s="19" t="s">
        <v>2267</v>
      </c>
      <c r="B381" s="20" t="s">
        <v>2268</v>
      </c>
      <c r="C381" s="44">
        <v>-2.154038260653826</v>
      </c>
      <c r="D381" s="45">
        <v>2.2243708304392675E-2</v>
      </c>
    </row>
    <row r="382" spans="1:4" ht="13.8" x14ac:dyDescent="0.25">
      <c r="A382" s="19" t="s">
        <v>2198</v>
      </c>
      <c r="B382" s="20" t="s">
        <v>2199</v>
      </c>
      <c r="C382" s="44">
        <v>-2.1493576752281225</v>
      </c>
      <c r="D382" s="45">
        <v>5.3099989654753778E-5</v>
      </c>
    </row>
    <row r="383" spans="1:4" ht="13.8" x14ac:dyDescent="0.25">
      <c r="A383" s="19" t="s">
        <v>2254</v>
      </c>
      <c r="B383" s="20" t="s">
        <v>2255</v>
      </c>
      <c r="C383" s="44">
        <v>2.1482882463491189</v>
      </c>
      <c r="D383" s="45">
        <v>1.0591095914182572E-3</v>
      </c>
    </row>
    <row r="384" spans="1:4" ht="13.8" x14ac:dyDescent="0.25">
      <c r="A384" s="19" t="s">
        <v>2263</v>
      </c>
      <c r="B384" s="20" t="s">
        <v>265</v>
      </c>
      <c r="C384" s="44">
        <v>-2.1465793813748095</v>
      </c>
      <c r="D384" s="45">
        <v>2.4063472278772469E-5</v>
      </c>
    </row>
    <row r="385" spans="1:4" ht="13.8" x14ac:dyDescent="0.25">
      <c r="A385" s="19" t="s">
        <v>812</v>
      </c>
      <c r="B385" s="20" t="s">
        <v>126</v>
      </c>
      <c r="C385" s="44">
        <v>-2.1441217090801894</v>
      </c>
      <c r="D385" s="45">
        <v>1.6908443871918425E-4</v>
      </c>
    </row>
    <row r="386" spans="1:4" ht="13.8" x14ac:dyDescent="0.25">
      <c r="A386" s="19" t="s">
        <v>4396</v>
      </c>
      <c r="B386" s="20" t="s">
        <v>21</v>
      </c>
      <c r="C386" s="44">
        <v>-2.142816666713514</v>
      </c>
      <c r="D386" s="45">
        <v>1.8532668696113045E-3</v>
      </c>
    </row>
    <row r="387" spans="1:4" ht="13.8" x14ac:dyDescent="0.25">
      <c r="A387" s="19" t="s">
        <v>4397</v>
      </c>
      <c r="B387" s="20" t="s">
        <v>102</v>
      </c>
      <c r="C387" s="44">
        <v>-2.1393161330846504</v>
      </c>
      <c r="D387" s="45">
        <v>2.8987853177933186E-2</v>
      </c>
    </row>
    <row r="388" spans="1:4" ht="13.8" x14ac:dyDescent="0.25">
      <c r="A388" s="19" t="s">
        <v>1979</v>
      </c>
      <c r="B388" s="20" t="s">
        <v>56</v>
      </c>
      <c r="C388" s="44">
        <v>-2.1278477138272658</v>
      </c>
      <c r="D388" s="45">
        <v>4.4811263386574183E-3</v>
      </c>
    </row>
    <row r="389" spans="1:4" ht="13.8" x14ac:dyDescent="0.25">
      <c r="A389" s="19" t="s">
        <v>2238</v>
      </c>
      <c r="B389" s="20" t="s">
        <v>56</v>
      </c>
      <c r="C389" s="44">
        <v>2.1276235105658832</v>
      </c>
      <c r="D389" s="45">
        <v>2.3478080712302151E-3</v>
      </c>
    </row>
    <row r="390" spans="1:4" ht="13.8" x14ac:dyDescent="0.25">
      <c r="A390" s="19" t="s">
        <v>2245</v>
      </c>
      <c r="B390" s="20" t="s">
        <v>267</v>
      </c>
      <c r="C390" s="44">
        <v>-2.1257139210664873</v>
      </c>
      <c r="D390" s="45">
        <v>7.5025360125819308E-7</v>
      </c>
    </row>
    <row r="391" spans="1:4" ht="13.8" x14ac:dyDescent="0.25">
      <c r="A391" s="19" t="s">
        <v>1687</v>
      </c>
      <c r="B391" s="20" t="s">
        <v>948</v>
      </c>
      <c r="C391" s="44">
        <v>2.1253929097357585</v>
      </c>
      <c r="D391" s="45">
        <v>6.6036129247901022E-3</v>
      </c>
    </row>
    <row r="392" spans="1:4" ht="13.8" x14ac:dyDescent="0.25">
      <c r="A392" s="19" t="s">
        <v>2260</v>
      </c>
      <c r="B392" s="20" t="s">
        <v>446</v>
      </c>
      <c r="C392" s="44">
        <v>2.1239242327014387</v>
      </c>
      <c r="D392" s="45">
        <v>2.7141001888639357E-5</v>
      </c>
    </row>
    <row r="393" spans="1:4" ht="13.8" x14ac:dyDescent="0.25">
      <c r="A393" s="19" t="s">
        <v>2261</v>
      </c>
      <c r="B393" s="20" t="s">
        <v>2262</v>
      </c>
      <c r="C393" s="44">
        <v>-2.1167405350258797</v>
      </c>
      <c r="D393" s="45">
        <v>2.8994976827491996E-14</v>
      </c>
    </row>
    <row r="394" spans="1:4" ht="13.8" x14ac:dyDescent="0.25">
      <c r="A394" s="19" t="s">
        <v>3757</v>
      </c>
      <c r="B394" s="20" t="s">
        <v>1038</v>
      </c>
      <c r="C394" s="44">
        <v>2.1131705799635467</v>
      </c>
      <c r="D394" s="45">
        <v>4.1858171447535751E-2</v>
      </c>
    </row>
    <row r="395" spans="1:4" ht="13.8" x14ac:dyDescent="0.25">
      <c r="A395" s="19" t="s">
        <v>4398</v>
      </c>
      <c r="B395" s="20" t="s">
        <v>41</v>
      </c>
      <c r="C395" s="44">
        <v>2.1130952841790842</v>
      </c>
      <c r="D395" s="45">
        <v>1.5989830794890698E-2</v>
      </c>
    </row>
    <row r="396" spans="1:4" ht="13.8" x14ac:dyDescent="0.25">
      <c r="A396" s="19" t="s">
        <v>2231</v>
      </c>
      <c r="B396" s="20" t="s">
        <v>2232</v>
      </c>
      <c r="C396" s="44">
        <v>-2.1092557405178396</v>
      </c>
      <c r="D396" s="45">
        <v>2.1705331878109347E-2</v>
      </c>
    </row>
    <row r="397" spans="1:4" ht="13.8" x14ac:dyDescent="0.25">
      <c r="A397" s="19" t="s">
        <v>2264</v>
      </c>
      <c r="B397" s="20" t="s">
        <v>2265</v>
      </c>
      <c r="C397" s="44">
        <v>2.1066568297075596</v>
      </c>
      <c r="D397" s="45">
        <v>1.1538040937963021E-3</v>
      </c>
    </row>
    <row r="398" spans="1:4" ht="13.8" x14ac:dyDescent="0.25">
      <c r="A398" s="19" t="s">
        <v>4399</v>
      </c>
      <c r="B398" s="20" t="s">
        <v>4400</v>
      </c>
      <c r="C398" s="44">
        <v>2.1060535014676507</v>
      </c>
      <c r="D398" s="45">
        <v>2.4264984677137596E-2</v>
      </c>
    </row>
    <row r="399" spans="1:4" ht="13.8" x14ac:dyDescent="0.25">
      <c r="A399" s="19" t="s">
        <v>2379</v>
      </c>
      <c r="B399" s="20" t="s">
        <v>1299</v>
      </c>
      <c r="C399" s="44">
        <v>2.0966033982877401</v>
      </c>
      <c r="D399" s="45">
        <v>6.2887743620403309E-4</v>
      </c>
    </row>
    <row r="400" spans="1:4" ht="13.8" x14ac:dyDescent="0.25">
      <c r="A400" s="19" t="s">
        <v>2259</v>
      </c>
      <c r="B400" s="20" t="s">
        <v>1412</v>
      </c>
      <c r="C400" s="44">
        <v>-2.0957873291928601</v>
      </c>
      <c r="D400" s="45">
        <v>9.0736633683573564E-9</v>
      </c>
    </row>
    <row r="401" spans="1:4" ht="13.8" x14ac:dyDescent="0.25">
      <c r="A401" s="19" t="s">
        <v>2219</v>
      </c>
      <c r="B401" s="20" t="s">
        <v>467</v>
      </c>
      <c r="C401" s="44">
        <v>2.0935017464410715</v>
      </c>
      <c r="D401" s="45">
        <v>2.8987853177933186E-2</v>
      </c>
    </row>
    <row r="402" spans="1:4" ht="13.8" x14ac:dyDescent="0.25">
      <c r="A402" s="19" t="s">
        <v>4401</v>
      </c>
      <c r="B402" s="20" t="s">
        <v>1302</v>
      </c>
      <c r="C402" s="44">
        <v>-2.0903529068379534</v>
      </c>
      <c r="D402" s="45">
        <v>2.0767164991957101E-2</v>
      </c>
    </row>
    <row r="403" spans="1:4" ht="13.8" x14ac:dyDescent="0.25">
      <c r="A403" s="19" t="s">
        <v>4402</v>
      </c>
      <c r="B403" s="20" t="s">
        <v>4403</v>
      </c>
      <c r="C403" s="44">
        <v>-2.0840204425547522</v>
      </c>
      <c r="D403" s="45">
        <v>3.5977708653778289E-5</v>
      </c>
    </row>
    <row r="404" spans="1:4" ht="13.8" x14ac:dyDescent="0.25">
      <c r="A404" s="19" t="s">
        <v>621</v>
      </c>
      <c r="B404" s="20" t="s">
        <v>70</v>
      </c>
      <c r="C404" s="44">
        <v>2.0840154177693022</v>
      </c>
      <c r="D404" s="45">
        <v>4.1094538158726029E-4</v>
      </c>
    </row>
    <row r="405" spans="1:4" ht="13.8" x14ac:dyDescent="0.25">
      <c r="A405" s="19" t="s">
        <v>4404</v>
      </c>
      <c r="B405" s="20" t="s">
        <v>4405</v>
      </c>
      <c r="C405" s="44">
        <v>-2.0817440267376091</v>
      </c>
      <c r="D405" s="45">
        <v>8.1743855508115927E-12</v>
      </c>
    </row>
    <row r="406" spans="1:4" ht="13.8" x14ac:dyDescent="0.25">
      <c r="A406" s="19" t="s">
        <v>2266</v>
      </c>
      <c r="B406" s="20" t="s">
        <v>215</v>
      </c>
      <c r="C406" s="44">
        <v>2.0810689462818157</v>
      </c>
      <c r="D406" s="45">
        <v>1.2389269117073838E-5</v>
      </c>
    </row>
    <row r="407" spans="1:4" ht="13.8" x14ac:dyDescent="0.25">
      <c r="A407" s="19" t="s">
        <v>1781</v>
      </c>
      <c r="B407" s="20" t="s">
        <v>1782</v>
      </c>
      <c r="C407" s="44">
        <v>-2.0667559096193155</v>
      </c>
      <c r="D407" s="45">
        <v>4.2756896246894154E-2</v>
      </c>
    </row>
    <row r="408" spans="1:4" ht="13.8" x14ac:dyDescent="0.25">
      <c r="A408" s="19" t="s">
        <v>1040</v>
      </c>
      <c r="B408" s="20" t="s">
        <v>1041</v>
      </c>
      <c r="C408" s="44">
        <v>2.0666029713214509</v>
      </c>
      <c r="D408" s="45">
        <v>3.1281446334858682E-3</v>
      </c>
    </row>
    <row r="409" spans="1:4" ht="13.8" x14ac:dyDescent="0.25">
      <c r="A409" s="19" t="s">
        <v>4406</v>
      </c>
      <c r="B409" s="20" t="s">
        <v>3940</v>
      </c>
      <c r="C409" s="44">
        <v>-2.0659726070831006</v>
      </c>
      <c r="D409" s="45">
        <v>9.9159602708786144E-3</v>
      </c>
    </row>
    <row r="410" spans="1:4" ht="13.8" x14ac:dyDescent="0.25">
      <c r="A410" s="19" t="s">
        <v>3284</v>
      </c>
      <c r="B410" s="20" t="s">
        <v>545</v>
      </c>
      <c r="C410" s="44">
        <v>-2.0623708018812836</v>
      </c>
      <c r="D410" s="45">
        <v>6.2733720180217049E-3</v>
      </c>
    </row>
    <row r="411" spans="1:4" ht="13.8" x14ac:dyDescent="0.25">
      <c r="A411" s="19" t="s">
        <v>4407</v>
      </c>
      <c r="B411" s="20" t="s">
        <v>70</v>
      </c>
      <c r="C411" s="44">
        <v>2.062242473114563</v>
      </c>
      <c r="D411" s="45">
        <v>5.1306010786534961E-5</v>
      </c>
    </row>
    <row r="412" spans="1:4" ht="13.8" x14ac:dyDescent="0.25">
      <c r="A412" s="19" t="s">
        <v>2499</v>
      </c>
      <c r="B412" s="20" t="s">
        <v>2500</v>
      </c>
      <c r="C412" s="44">
        <v>2.054610863711166</v>
      </c>
      <c r="D412" s="45">
        <v>5.6423312420926068E-3</v>
      </c>
    </row>
    <row r="413" spans="1:4" ht="13.8" x14ac:dyDescent="0.25">
      <c r="A413" s="19" t="s">
        <v>4408</v>
      </c>
      <c r="B413" s="20" t="s">
        <v>1602</v>
      </c>
      <c r="C413" s="44">
        <v>-2.0525534482538639</v>
      </c>
      <c r="D413" s="45">
        <v>1.9259188064420188E-3</v>
      </c>
    </row>
    <row r="414" spans="1:4" ht="13.8" x14ac:dyDescent="0.25">
      <c r="A414" s="19" t="s">
        <v>2275</v>
      </c>
      <c r="B414" s="20" t="s">
        <v>2276</v>
      </c>
      <c r="C414" s="44">
        <v>-2.0423819775466612</v>
      </c>
      <c r="D414" s="45">
        <v>8.9754043925345944E-3</v>
      </c>
    </row>
    <row r="415" spans="1:4" ht="13.8" x14ac:dyDescent="0.25">
      <c r="A415" s="19" t="s">
        <v>4409</v>
      </c>
      <c r="B415" s="20" t="s">
        <v>371</v>
      </c>
      <c r="C415" s="44">
        <v>-2.0403223641646808</v>
      </c>
      <c r="D415" s="45">
        <v>8.7277883413993036E-4</v>
      </c>
    </row>
    <row r="416" spans="1:4" ht="13.8" x14ac:dyDescent="0.25">
      <c r="A416" s="19" t="s">
        <v>4410</v>
      </c>
      <c r="B416" s="20" t="s">
        <v>1039</v>
      </c>
      <c r="C416" s="44">
        <v>-2.039339979137166</v>
      </c>
      <c r="D416" s="45">
        <v>1.8549804034194361E-3</v>
      </c>
    </row>
    <row r="417" spans="1:4" ht="13.8" x14ac:dyDescent="0.25">
      <c r="A417" s="19" t="s">
        <v>4411</v>
      </c>
      <c r="B417" s="20" t="s">
        <v>4412</v>
      </c>
      <c r="C417" s="44">
        <v>-2.0378140521357433</v>
      </c>
      <c r="D417" s="45">
        <v>1.1660754883010827E-6</v>
      </c>
    </row>
    <row r="418" spans="1:4" ht="13.8" x14ac:dyDescent="0.25">
      <c r="A418" s="19" t="s">
        <v>3421</v>
      </c>
      <c r="B418" s="20" t="s">
        <v>1382</v>
      </c>
      <c r="C418" s="44">
        <v>-2.0377917079605017</v>
      </c>
      <c r="D418" s="45">
        <v>3.9556721629287347E-2</v>
      </c>
    </row>
    <row r="419" spans="1:4" ht="13.8" x14ac:dyDescent="0.25">
      <c r="A419" s="19" t="s">
        <v>3979</v>
      </c>
      <c r="B419" s="20" t="s">
        <v>731</v>
      </c>
      <c r="C419" s="44">
        <v>-2.0372826786529612</v>
      </c>
      <c r="D419" s="45">
        <v>3.0914921061225858E-4</v>
      </c>
    </row>
    <row r="420" spans="1:4" ht="13.8" x14ac:dyDescent="0.25">
      <c r="A420" s="19" t="s">
        <v>1468</v>
      </c>
      <c r="B420" s="20" t="s">
        <v>1469</v>
      </c>
      <c r="C420" s="44">
        <v>-2.0308274665614778</v>
      </c>
      <c r="D420" s="45">
        <v>5.1731364114010296E-4</v>
      </c>
    </row>
    <row r="421" spans="1:4" ht="13.8" x14ac:dyDescent="0.25">
      <c r="A421" s="19" t="s">
        <v>4413</v>
      </c>
      <c r="B421" s="20" t="s">
        <v>533</v>
      </c>
      <c r="C421" s="44">
        <v>2.0306604826450432</v>
      </c>
      <c r="D421" s="45">
        <v>2.4388774969670936E-5</v>
      </c>
    </row>
    <row r="422" spans="1:4" ht="13.8" x14ac:dyDescent="0.25">
      <c r="A422" s="19" t="s">
        <v>2279</v>
      </c>
      <c r="B422" s="20" t="s">
        <v>904</v>
      </c>
      <c r="C422" s="44">
        <v>-2.0207075085086581</v>
      </c>
      <c r="D422" s="45">
        <v>6.264238180138086E-7</v>
      </c>
    </row>
    <row r="423" spans="1:4" ht="13.8" x14ac:dyDescent="0.25">
      <c r="A423" s="19" t="s">
        <v>2252</v>
      </c>
      <c r="B423" s="20" t="s">
        <v>2253</v>
      </c>
      <c r="C423" s="44">
        <v>-2.0182674821042257</v>
      </c>
      <c r="D423" s="45">
        <v>2.5294153980469505E-4</v>
      </c>
    </row>
    <row r="424" spans="1:4" ht="13.8" x14ac:dyDescent="0.25">
      <c r="A424" s="19" t="s">
        <v>1457</v>
      </c>
      <c r="B424" s="20" t="s">
        <v>162</v>
      </c>
      <c r="C424" s="44">
        <v>-2.0160396229645756</v>
      </c>
      <c r="D424" s="45">
        <v>1.8186427797021173E-2</v>
      </c>
    </row>
    <row r="425" spans="1:4" ht="13.8" x14ac:dyDescent="0.25">
      <c r="A425" s="19" t="s">
        <v>2247</v>
      </c>
      <c r="B425" s="20" t="s">
        <v>56</v>
      </c>
      <c r="C425" s="44">
        <v>-2.015962360660299</v>
      </c>
      <c r="D425" s="45">
        <v>9.4628184597503242E-4</v>
      </c>
    </row>
    <row r="426" spans="1:4" ht="13.8" x14ac:dyDescent="0.25">
      <c r="A426" s="19" t="s">
        <v>2273</v>
      </c>
      <c r="B426" s="20" t="s">
        <v>2274</v>
      </c>
      <c r="C426" s="44">
        <v>2.0149736386678296</v>
      </c>
      <c r="D426" s="45">
        <v>4.2436401207423683E-3</v>
      </c>
    </row>
    <row r="427" spans="1:4" ht="13.8" x14ac:dyDescent="0.25">
      <c r="A427" s="19" t="s">
        <v>4414</v>
      </c>
      <c r="B427" s="20" t="s">
        <v>4415</v>
      </c>
      <c r="C427" s="44">
        <v>-2.0060175389250214</v>
      </c>
      <c r="D427" s="45">
        <v>4.269780140841931E-5</v>
      </c>
    </row>
    <row r="428" spans="1:4" ht="13.8" x14ac:dyDescent="0.25">
      <c r="A428" s="19" t="s">
        <v>4416</v>
      </c>
      <c r="B428" s="20" t="s">
        <v>56</v>
      </c>
      <c r="C428" s="44">
        <v>-2.0001379390715037</v>
      </c>
      <c r="D428" s="45">
        <v>4.1685234641581033E-2</v>
      </c>
    </row>
    <row r="429" spans="1:4" ht="13.8" x14ac:dyDescent="0.25">
      <c r="A429" s="19" t="s">
        <v>1544</v>
      </c>
      <c r="B429" s="20" t="s">
        <v>56</v>
      </c>
      <c r="C429" s="44">
        <v>-2.0000529450310349</v>
      </c>
      <c r="D429" s="45">
        <v>9.928577436098698E-3</v>
      </c>
    </row>
    <row r="430" spans="1:4" ht="13.8" x14ac:dyDescent="0.25">
      <c r="A430" s="19" t="s">
        <v>2241</v>
      </c>
      <c r="B430" s="20" t="s">
        <v>219</v>
      </c>
      <c r="C430" s="44">
        <v>1.9999662552948634</v>
      </c>
      <c r="D430" s="45">
        <v>9.4673245694904528E-9</v>
      </c>
    </row>
    <row r="431" spans="1:4" ht="14.4" thickBot="1" x14ac:dyDescent="0.3">
      <c r="A431" s="46" t="s">
        <v>3020</v>
      </c>
      <c r="B431" s="47" t="s">
        <v>102</v>
      </c>
      <c r="C431" s="48">
        <v>-1.9990849957420844</v>
      </c>
      <c r="D431" s="49">
        <v>3.3240168654544835E-2</v>
      </c>
    </row>
    <row r="432" spans="1:4" ht="13.8" thickTop="1" x14ac:dyDescent="0.25"/>
  </sheetData>
  <mergeCells count="1">
    <mergeCell ref="A1:D1"/>
  </mergeCells>
  <conditionalFormatting sqref="C3:C431">
    <cfRule type="expression" dxfId="5" priority="1">
      <formula>$C3&lt;0</formula>
    </cfRule>
    <cfRule type="expression" dxfId="4" priority="2">
      <formula>$C3&gt;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3 0 8 a b f 3 a - b f 4 e - 4 e 9 9 - 9 d 7 d - 2 e 5 b b e 5 9 e 7 9 b "   x m l n s = " h t t p : / / s c h e m a s . m i c r o s o f t . c o m / D a t a M a s h u p " > A A A A A I 4 E A A B Q S w M E F A A C A A g A W F v t V j i y G d 2 k A A A A 9 g A A A B I A H A B D b 2 5 m a W c v U G F j a 2 F n Z S 5 4 b W w g o h g A K K A U A A A A A A A A A A A A A A A A A A A A A A A A A A A A h Y 9 N D o I w G E S v Q r q n P 0 i M I a U s 3 E p i Q j R u m 1 K h E T 4 M L Z a 7 u f B I X k G M o u 5 c z p u 3 m L l f b z w b 2 y a 4 6 N 6 a D l L E M E W B B t W V B q o U D e 4 Y r l A m + F a q k 6 x 0 M M l g k 9 G W K a q d O y e E e O + x X + C u r 0 h E K S O H f F O o W r c S f W T z X w 4 N W C d B a S T 4 / j V G R J i x J Y 5 p j C k n M + S 5 g a 8 Q T X u f 7 Q / k 6 6 F x Q 6 + F h n B X c D J H T t 4 f x A N Q S w M E F A A C A A g A W F v t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h b 7 V Y g i T P j i A E A A L 8 Z A A A T A B w A R m 9 y b X V s Y X M v U 2 V j d G l v b j E u b S C i G A A o o B Q A A A A A A A A A A A A A A A A A A A A A A A A A A A D l l k 1 r g z A Y x + + C 3 y G k F w t O q m 7 u D U + W Q Q + D Q r t T U 0 a m U U M 1 k S R d V 0 q / + + z r G P S 4 V a J e h C e P 8 X l + / A 5 / S W J F O Q O T w 9 t 9 N g 3 T k D k W J A E 9 O M U f B R k M f G C N c U a A 2 4 c g B A V R p g H q Z 8 K X I i Z 1 Z Z y k z r 5 V W i + 0 I E 7 E m S J M S Q t G T + h N E i E R K X n M 0 e s a D A X 9 J G j F x Q J V X G H F k W f f 3 g x R i p V a A x z T B F S C p 7 S g L E M 5 z f L 3 g e t U S Q r 7 N p i N y q o g Z X 0 1 3 g 0 b Q t f x 4 b x v H 8 Y 5 D x s e J 9 v M R k l 4 3 g H O t 7 M h V n h + b O / B K M c s q / e c r i u y W 2 z f 6 U w F Z j L l o o x 4 s S z Z 7 l B a p 0 v s z Q Y e 6 i 6 0 g a r P g C J f a m u D U 9 3 7 V d / 2 T Y O y i z + 8 S D o 4 k v Z 0 I B 1 c J h 3 8 B e n g v 0 n / O A 2 s h m h 7 X f R a E 9 q t c d t v h r b f T b e 1 o N 0 a t 2 + v T b v g q 4 7 G E T 1 g t 8 b s u 0 Z g d z S Q 6 A C 7 N W Y H j c D u a B z R A X Z r z L 6 / N u z 6 o 0 V n 4 4 g W t F v j 9 k M z t D s a S L S g 3 R q 3 H 5 u h 3 d F I o g V t b d z + B l B L A Q I t A B Q A A g A I A F h b 7 V Y 4 s h n d p A A A A P Y A A A A S A A A A A A A A A A A A A A A A A A A A A A B D b 2 5 m a W c v U G F j a 2 F n Z S 5 4 b W x Q S w E C L Q A U A A I A C A B Y W + 1 W D 8 r p q 6 Q A A A D p A A A A E w A A A A A A A A A A A A A A A A D w A A A A W 0 N v b n R l b n R f V H l w Z X N d L n h t b F B L A Q I t A B Q A A g A I A F h b 7 V Y g i T P j i A E A A L 8 Z A A A T A A A A A A A A A A A A A A A A A O E B A A B G b 3 J t d W x h c y 9 T Z W N 0 a W 9 u M S 5 t U E s F B g A A A A A D A A M A w g A A A L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o e f A A A A A A A A Z Z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x F b n R y e S B U e X B l P S J R d W V y e U d y b 3 V w c y I g V m F s d W U 9 I n N D Q U F B Q U F B Q U F B Q m F z U 0 Z H S X J i a F N K T 0 5 1 V n p 6 d D l B M U I y a H B a M m h m T U R F Q U F B Q U F B Q U F B Q U F B Q W d R c V p X U F F L M l V 1 T H N 4 Y W h w R T R a e W d k b 2 F X Z G 9 Y e k F 5 Q U F B Q k F B Q U F B Q U F B Q U d n Q m R R U E M 3 a V J E c m Z k Q 0 x z Z F J Y e E l I Y U d s b m F G O H d N d 0 F B Q W d B Q U F B Q U F B Q U E x c H l 5 b U x J e G Z U W X d M V 1 p o Z 1 J o V E F C b X h 2 Z D E 4 d 0 1 R Q U F B d 0 F B Q U F B Q U F B R E d y S 0 5 y O E 5 I Y l J w T G 1 B b W N 2 O G x 5 b E J t e H Z k M T h 3 T W d B Q U J B Q U F B Q U F B Q U F D M V F J e C 9 R Y W F q U k l R V 3 Z 1 R k V n M k o 1 Q m 1 4 d m Q x O H d N d 0 F B Q l F B Q U F B Q U F B Q U F E Z 2 F u W X N j U k 5 R N n Y 1 M U 9 S S T Z K R l l C M j F 2 W T J 0 Z k 1 E R U F B Q V l B Q U F B Q U F B Q U F 0 Z G Z i W T h U e H h r c V V x V V h k N k Z V Z 2 F B Z H R i M k 5 y W H p B e U F B Q U h B Q U F B I i A v P j w v U 3 R h Y m x l R W 5 0 c m l l c z 4 8 L 0 l 0 Z W 0 + P E l 0 Z W 0 + P E l 0 Z W 1 M b 2 N h d G l v b j 4 8 S X R l b V R 5 c G U + R m 9 y b X V s Y T w v S X R l b V R 5 c G U + P E l 0 Z W 1 Q Y X R o P l N l Y 3 R p b 2 4 x L 1 R h Y m x l M D A z J T I w K F B h Z 2 U l M j A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9 B d X R v U m V t b 3 Z l Z E N v b H V t b n M x L n t D b 2 x 1 b W 4 x L D B 9 J n F 1 b 3 Q 7 L C Z x d W 9 0 O 1 N l Y 3 R p b 2 4 x L 1 R h Y m x l M D A z I C h Q Y W d l I D E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M g K F B h Z 2 U g M S k v Q X V 0 b 1 J l b W 9 2 Z W R D b 2 x 1 b W 5 z M S 5 7 Q 2 9 s d W 1 u M S w w f S Z x d W 9 0 O y w m c X V v d D t T Z W N 0 a W 9 u M S 9 U Y W J s Z T A w M y A o U G F n Z S A x K S 9 B d X R v U m V t b 3 Z l Z E N v b H V t b n M x L n t D b 2 x 1 b W 4 y L D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t d I i A v P j x F b n R y e S B U e X B l P S J G a W x s Q 2 9 s d W 1 u V H l w Z X M i I F Z h b H V l P S J z Q m d Z P S I g L z 4 8 R W 5 0 c n k g V H l w Z T 0 i R m l s b E x h c 3 R V c G R h d G V k I i B W Y W x 1 Z T 0 i Z D I w M j M t M D c t M T N U M T Q 6 M j k 6 M z k u M T k 4 O T M z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y I i A v P j x F b n R y e S B U e X B l P S J B Z G R l Z F R v R G F 0 Y U 1 v Z G V s I i B W Y W x 1 Z T 0 i b D A i I C 8 + P E V u d H J 5 I F R 5 c G U 9 I l J l Y 2 9 2 Z X J 5 V G F y Z 2 V 0 U 2 h l Z X Q i I F Z h b H V l P S J z U z E y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R d W V y e U d y b 3 V w S U Q i I F Z h b H V l P S J z N D Y y M W I x N W E t Y j Y y M i 0 0 O G U x L T k z O G Q t Y j k 1 Y 2 Y z Y j d k M D M 1 I i A v P j w v U 3 R h Y m x l R W 5 0 c m l l c z 4 8 L 0 l 0 Z W 0 + P E l 0 Z W 0 + P E l 0 Z W 1 M b 2 N h d G l v b j 4 8 S X R l b V R 5 c G U + R m 9 y b X V s Y T w v S X R l b V R 5 c G U + P E l 0 Z W 1 Q Y X R o P l N l Y 3 R p b 2 4 x L 1 R h Y m x l M D A z J T I w K F B h Z 2 U l M j A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v V G F i b G U w M D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x M 1 Q x N D o y O T o 1 N i 4 z O D U 3 M z g 4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v Q X V 0 b 1 J l b W 9 2 Z W R D b 2 x 1 b W 5 z M S 5 7 Q 2 9 s d W 1 u M S w w f S Z x d W 9 0 O y w m c X V v d D t T Z W N 0 a W 9 u M S 9 U Y W J s Z T A w N i A o U G F n Z S A y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R h Y m x l M D A 2 I C h Q Y W d l I D I p L 0 F 1 d G 9 S Z W 1 v d m V k Q 2 9 s d W 1 u c z E u e 0 N v b H V t b j E s M H 0 m c X V v d D s s J n F 1 b 3 Q 7 U 2 V j d G l v b j E v V G F i b G U w M D Y g K F B h Z 2 U g M i k v Q X V 0 b 1 J l b W 9 2 Z W R D b 2 x 1 b W 5 z M S 5 7 Q 2 9 s d W 1 u M i w x f S Z x d W 9 0 O 1 0 s J n F 1 b 3 Q 7 U m V s Y X R p b 2 5 z a G l w S W 5 m b y Z x d W 9 0 O z p b X X 0 i I C 8 + P E V u d H J 5 I F R 5 c G U 9 I l F 1 Z X J 5 S U Q i I F Z h b H V l P S J z M z E 5 Z G U z Y W U t M D Y 2 M S 0 0 Y T Y 0 L W E z M z c t Z T E 1 M j d i N T E 2 Y 2 U 1 I i A v P j x F b n R y e S B U e X B l P S J S Z W N v d m V y e V R h c m d l d F N o Z W V 0 I i B W Y W x 1 Z T 0 i c 1 M x M i I g L z 4 8 R W 5 0 c n k g V H l w Z T 0 i U m V j b 3 Z l c n l U Y X J n Z X R D b 2 x 1 b W 4 i I F Z h b H V l P S J s M S I g L z 4 8 R W 5 0 c n k g V H l w Z T 0 i U m V j b 3 Z l c n l U Y X J n Z X R S b 3 c i I F Z h b H V l P S J s M z Q i I C 8 + P E V u d H J 5 I F R 5 c G U 9 I l F 1 Z X J 5 R 3 J v d X B J R C I g V m F s d W U 9 I n M 0 N j I x Y j E 1 Y S 1 i N j I y L T Q 4 Z T E t O T M 4 Z C 1 i O T V j Z j N i N 2 Q w M z U i I C 8 + P C 9 T d G F i b G V F b n R y a W V z P j w v S X R l b T 4 8 S X R l b T 4 8 S X R l b U x v Y 2 F 0 a W 9 u P j x J d G V t V H l w Z T 5 G b 3 J t d W x h P C 9 J d G V t V H l w Z T 4 8 S X R l b V B h d G g + U 2 V j d G l v b j E v V G F i b G U w M D Y l M j A o U G F n Z S U y M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9 U Y W J s Z T A w N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z V D E 0 O j M x O j M y L j U 4 N z I 3 M D R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M i k v Q X V 0 b 1 J l b W 9 2 Z W R D b 2 x 1 b W 5 z M S 5 7 Q 2 9 s d W 1 u M S w w f S Z x d W 9 0 O y w m c X V v d D t T Z W N 0 a W 9 u M S 9 U Y W J s Z T A w M y A o U G F n Z S A x K S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M i k v Q X V 0 b 1 J l b W 9 2 Z W R D b 2 x 1 b W 5 z M S 5 7 Q 2 9 s d W 1 u M S w w f S Z x d W 9 0 O y w m c X V v d D t T Z W N 0 a W 9 u M S 9 U Y W J s Z T A w M y A o U G F n Z S A x K S A o M i k v Q X V 0 b 1 J l b W 9 2 Z W R D b 2 x 1 b W 5 z M S 5 7 Q 2 9 s d W 1 u M i w x f S Z x d W 9 0 O 1 0 s J n F 1 b 3 Q 7 U m V s Y X R p b 2 5 z a G l w S W 5 m b y Z x d W 9 0 O z p b X X 0 i I C 8 + P E V u d H J 5 I F R 5 c G U 9 I l J l Y 2 9 2 Z X J 5 V G F y Z 2 V 0 U 2 h l Z X Q i I F Z h b H V l P S J z U z E y I i A v P j x F b n R y e S B U e X B l P S J S Z W N v d m V y e V R h c m d l d E N v b H V t b i I g V m F s d W U 9 I m w z I i A v P j x F b n R y e S B U e X B l P S J S Z W N v d m V y e V R h c m d l d F J v d y I g V m F s d W U 9 I m w x I i A v P j x F b n R y e S B U e X B l P S J R d W V y e U l E I i B W Y W x 1 Z T 0 i c z I 5 Z T I 2 O T E z L T Y 4 O T g t N G N k Y i 0 4 M 2 J m L T U y Z G Y 0 N m I x O D U 4 Z i I g L z 4 8 R W 5 0 c n k g V H l w Z T 0 i U X V l c n l H c m 9 1 c E l E I i B W Y W x 1 Z T 0 i c z U 4 O T k w Y T g x L T B h Z j Q t N G J k O S 0 4 Y m I z L T E 2 Y T F h N D R l M T l j Y S I g L z 4 8 L 1 N 0 Y W J s Z U V u d H J p Z X M + P C 9 J d G V t P j x J d G V t P j x J d G V t T G 9 j Y X R p b 2 4 + P E l 0 Z W 1 U e X B l P k Z v c m 1 1 b G E 8 L 0 l 0 Z W 1 U e X B l P j x J d G V t U G F 0 a D 5 T Z W N 0 a W 9 u M S 9 U Y W J s Z T A w M y U y M C h Q Y W d l J T I w M S k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I p L 1 R h Y m x l M D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g K D I p L 0 F 1 d G 9 S Z W 1 v d m V k Q 2 9 s d W 1 u c z E u e 0 N v b H V t b j E s M H 0 m c X V v d D s s J n F 1 b 3 Q 7 U 2 V j d G l v b j E v V G F i b G U w M D Y g K F B h Z 2 U g M i k g K D I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Y g K F B h Z 2 U g M i k g K D I p L 0 F 1 d G 9 S Z W 1 v d m V k Q 2 9 s d W 1 u c z E u e 0 N v b H V t b j E s M H 0 m c X V v d D s s J n F 1 b 3 Q 7 U 2 V j d G l v b j E v V G F i b G U w M D Y g K F B h Z 2 U g M i k g K D I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D o z M j o y M i 4 x N j c 0 N D Y 2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R W 5 0 c n k g V H l w Z T 0 i U X V l c n l H c m 9 1 c E l E I i B W Y W x 1 Z T 0 i c z U 4 O T k w Y T g x L T B h Z j Q t N G J k O S 0 4 Y m I z L T E 2 Y T F h N D R l M T l j Y S I g L z 4 8 R W 5 0 c n k g V H l w Z T 0 i U m V j b 3 Z l c n l U Y X J n Z X R T a G V l d C I g V m F s d W U 9 I n N T M T I i I C 8 + P E V u d H J 5 I F R 5 c G U 9 I l J l Y 2 9 2 Z X J 5 V G F y Z 2 V 0 Q 2 9 s d W 1 u I i B W Y W x 1 Z T 0 i b D M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M i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M y k v Q X V 0 b 1 J l b W 9 2 Z W R D b 2 x 1 b W 5 z M S 5 7 Q 2 9 s d W 1 u M S w w f S Z x d W 9 0 O y w m c X V v d D t T Z W N 0 a W 9 u M S 9 U Y W J s Z T A w M y A o U G F n Z S A x K S A o M y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M y k v Q X V 0 b 1 J l b W 9 2 Z W R D b 2 x 1 b W 5 z M S 5 7 Q 2 9 s d W 1 u M S w w f S Z x d W 9 0 O y w m c X V v d D t T Z W N 0 a W 9 u M S 9 U Y W J s Z T A w M y A o U G F n Z S A x K S A o M y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0 O j M z O j I 4 L j k x M j g 5 O D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M i I g L z 4 8 R W 5 0 c n k g V H l w Z T 0 i Q W R k Z W R U b 0 R h d G F N b 2 R l b C I g V m F s d W U 9 I m w w I i A v P j x F b n R y e S B U e X B l P S J R d W V y e U d y b 3 V w S U Q i I F Z h b H V l P S J z M D M 3 N T A x N j g t Z W V j M i 0 0 M z I 0 L W F k Z j c t N D I y Z W M 3 N T E 1 Z j E y I i A v P j x F b n R y e S B U e X B l P S J S Z W N v d m V y e V R h c m d l d F N o Z W V 0 I i B W Y W x 1 Z T 0 i c 1 M x M i I g L z 4 8 R W 5 0 c n k g V H l w Z T 0 i U m V j b 3 Z l c n l U Y X J n Z X R D b 2 x 1 b W 4 i I F Z h b H V l P S J s N S I g L z 4 8 R W 5 0 c n k g V H l w Z T 0 i U m V j b 3 Z l c n l U Y X J n Z X R S b 3 c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U Y W J s Z T A w M y U y M C h Q Y W d l J T I w M S k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M p L 1 R h Y m x l M D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g K D M p L 0 F 1 d G 9 S Z W 1 v d m V k Q 2 9 s d W 1 u c z E u e 0 N v b H V t b j E s M H 0 m c X V v d D s s J n F 1 b 3 Q 7 U 2 V j d G l v b j E v V G F i b G U w M D Y g K F B h Z 2 U g M i k g K D M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Y g K F B h Z 2 U g M i k g K D M p L 0 F 1 d G 9 S Z W 1 v d m V k Q 2 9 s d W 1 u c z E u e 0 N v b H V t b j E s M H 0 m c X V v d D s s J n F 1 b 3 Q 7 U 2 V j d G l v b j E v V G F i b G U w M D Y g K F B h Z 2 U g M i k g K D M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D o z M z o 0 M C 4 0 M T I 2 M D k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R W 5 0 c n k g V H l w Z T 0 i U X V l c n l H c m 9 1 c E l E I i B W Y W x 1 Z T 0 i c z A z N z U w M T Y 4 L W V l Y z I t N D M y N C 1 h Z G Y 3 L T Q y M m V j N z U x N W Y x M i I g L z 4 8 R W 5 0 c n k g V H l w Z T 0 i U m V j b 3 Z l c n l U Y X J n Z X R T a G V l d C I g V m F s d W U 9 I n N T M T I i I C 8 + P E V u d H J 5 I F R 5 c G U 9 I l J l Y 2 9 2 Z X J 5 V G F y Z 2 V 0 Q 2 9 s d W 1 u I i B W Y W x 1 Z T 0 i b D U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M y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N C k v Q X V 0 b 1 J l b W 9 2 Z W R D b 2 x 1 b W 5 z M S 5 7 Q 2 9 s d W 1 u M S w w f S Z x d W 9 0 O y w m c X V v d D t T Z W N 0 a W 9 u M S 9 U Y W J s Z T A w M y A o U G F n Z S A x K S A o N C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N C k v Q X V 0 b 1 J l b W 9 2 Z W R D b 2 x 1 b W 5 z M S 5 7 Q 2 9 s d W 1 u M S w w f S Z x d W 9 0 O y w m c X V v d D t T Z W N 0 a W 9 u M S 9 U Y W J s Z T A w M y A o U G F n Z S A x K S A o N C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0 O j M 0 O j M 5 L j Y 1 N D U 0 N z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M i I g L z 4 8 R W 5 0 c n k g V H l w Z T 0 i Q W R k Z W R U b 0 R h d G F N b 2 R l b C I g V m F s d W U 9 I m w w I i A v P j x F b n R y e S B U e X B l P S J R d W V y e U d y b 3 V w S U Q i I F Z h b H V l P S J z Y T Y y Y 2 E 3 M z U t O G M y Y y 0 0 Z D V m L T h j M G I t N T k 5 O D Y w N D Y x N G M w I i A v P j x F b n R y e S B U e X B l P S J S Z W N v d m V y e V R h c m d l d F N o Z W V 0 I i B W Y W x 1 Z T 0 i c 1 M x M i I g L z 4 8 R W 5 0 c n k g V H l w Z T 0 i U m V j b 3 Z l c n l U Y X J n Z X R D b 2 x 1 b W 4 i I F Z h b H V l P S J s N y I g L z 4 8 R W 5 0 c n k g V H l w Z T 0 i U m V j b 3 Z l c n l U Y X J n Z X R S b 3 c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U Y W J s Z T A w M y U y M C h Q Y W d l J T I w M S k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Q p L 1 R h Y m x l M D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g K D Q p L 0 F 1 d G 9 S Z W 1 v d m V k Q 2 9 s d W 1 u c z E u e 0 N v b H V t b j E s M H 0 m c X V v d D s s J n F 1 b 3 Q 7 U 2 V j d G l v b j E v V G F i b G U w M D Y g K F B h Z 2 U g M i k g K D Q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Y g K F B h Z 2 U g M i k g K D Q p L 0 F 1 d G 9 S Z W 1 v d m V k Q 2 9 s d W 1 u c z E u e 0 N v b H V t b j E s M H 0 m c X V v d D s s J n F 1 b 3 Q 7 U 2 V j d G l v b j E v V G F i b G U w M D Y g K F B h Z 2 U g M i k g K D Q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D o z N D o 0 O S 4 3 M T M w O D Y 0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R W 5 0 c n k g V H l w Z T 0 i U X V l c n l H c m 9 1 c E l E I i B W Y W x 1 Z T 0 i c 2 E 2 M m N h N z M 1 L T h j M m M t N G Q 1 Z i 0 4 Y z B i L T U 5 O T g 2 M D Q 2 M T R j M C I g L z 4 8 R W 5 0 c n k g V H l w Z T 0 i U m V j b 3 Z l c n l U Y X J n Z X R T a G V l d C I g V m F s d W U 9 I n N T M T I i I C 8 + P E V u d H J 5 I F R 5 c G U 9 I l J l Y 2 9 2 Z X J 5 V G F y Z 2 V 0 Q 2 9 s d W 1 u I i B W Y W x 1 Z T 0 i b D c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C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N S k v Q X V 0 b 1 J l b W 9 2 Z W R D b 2 x 1 b W 5 z M S 5 7 Q 2 9 s d W 1 u M S w w f S Z x d W 9 0 O y w m c X V v d D t T Z W N 0 a W 9 u M S 9 U Y W J s Z T A w M y A o U G F n Z S A x K S A o N S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N S k v Q X V 0 b 1 J l b W 9 2 Z W R D b 2 x 1 b W 5 z M S 5 7 Q 2 9 s d W 1 u M S w w f S Z x d W 9 0 O y w m c X V v d D t T Z W N 0 a W 9 u M S 9 U Y W J s Z T A w M y A o U G F n Z S A x K S A o N S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0 O j M 1 O j U w L j A 2 M D k 5 M T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M i I g L z 4 8 R W 5 0 c n k g V H l w Z T 0 i Q W R k Z W R U b 0 R h d G F N b 2 R l b C I g V m F s d W U 9 I m w w I i A v P j x F b n R y e S B U e X B l P S J R d W V y e U d y b 3 V w S U Q i I F Z h b H V l P S J z N m J h M 2 F j Y z Y t Z D F m M C 0 0 N m R i L T k y Z T Y t M D I 2 N z J m Z j I 1 Y 2 E 1 I i A v P j x F b n R y e S B U e X B l P S J S Z W N v d m V y e V R h c m d l d F N o Z W V 0 I i B W Y W x 1 Z T 0 i c 1 M x M i I g L z 4 8 R W 5 0 c n k g V H l w Z T 0 i U m V j b 3 Z l c n l U Y X J n Z X R D b 2 x 1 b W 4 i I F Z h b H V l P S J s O S I g L z 4 8 R W 5 0 c n k g V H l w Z T 0 i U m V j b 3 Z l c n l U Y X J n Z X R S b 3 c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U Y W J s Z T A w M y U y M C h Q Y W d l J T I w M S k l M j A o N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U p L 1 R h Y m x l M D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U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g K D U p L 0 F 1 d G 9 S Z W 1 v d m V k Q 2 9 s d W 1 u c z E u e 0 N v b H V t b j E s M H 0 m c X V v d D s s J n F 1 b 3 Q 7 U 2 V j d G l v b j E v V G F i b G U w M D Y g K F B h Z 2 U g M i k g K D U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Y g K F B h Z 2 U g M i k g K D U p L 0 F 1 d G 9 S Z W 1 v d m V k Q 2 9 s d W 1 u c z E u e 0 N v b H V t b j E s M H 0 m c X V v d D s s J n F 1 b 3 Q 7 U 2 V j d G l v b j E v V G F i b G U w M D Y g K F B h Z 2 U g M i k g K D U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D o z N T o 1 N y 4 3 N D A 0 M z I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R W 5 0 c n k g V H l w Z T 0 i U X V l c n l H c m 9 1 c E l E I i B W Y W x 1 Z T 0 i c z Z i Y T N h Y 2 M 2 L W Q x Z j A t N D Z k Y i 0 5 M m U 2 L T A y N j c y Z m Y y N W N h N S I g L z 4 8 R W 5 0 c n k g V H l w Z T 0 i U m V j b 3 Z l c n l U Y X J n Z X R T a G V l d C I g V m F s d W U 9 I n N T M T I i I C 8 + P E V u d H J 5 I F R 5 c G U 9 I l J l Y 2 9 2 Z X J 5 V G F y Z 2 V 0 Q 2 9 s d W 1 u I i B W Y W x 1 Z T 0 i b D k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S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N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N i k v Q X V 0 b 1 J l b W 9 2 Z W R D b 2 x 1 b W 5 z M S 5 7 Q 2 9 s d W 1 u M S w w f S Z x d W 9 0 O y w m c X V v d D t T Z W N 0 a W 9 u M S 9 U Y W J s Z T A w M y A o U G F n Z S A x K S A o N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N i k v Q X V 0 b 1 J l b W 9 2 Z W R D b 2 x 1 b W 5 z M S 5 7 Q 2 9 s d W 1 u M S w w f S Z x d W 9 0 O y w m c X V v d D t T Z W N 0 a W 9 u M S 9 U Y W J s Z T A w M y A o U G F n Z S A x K S A o N i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0 O j M 2 O j U z L j Y 5 N j g x N j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M i I g L z 4 8 R W 5 0 c n k g V H l w Z T 0 i Q W R k Z W R U b 0 R h d G F N b 2 R l b C I g V m F s d W U 9 I m w w I i A v P j x F b n R y e S B U e X B l P S J R d W V y e U d y b 3 V w S U Q i I F Z h b H V l P S J z N 2 Y 4 Y z Q w Y j U t Y T Y 0 M S 0 0 N G E z L T g 0 M T Y t Y m V l M T Q 0 O D M 2 M j c 5 I i A v P j x F b n R y e S B U e X B l P S J S Z W N v d m V y e V R h c m d l d F N o Z W V 0 I i B W Y W x 1 Z T 0 i c 1 M x M i I g L z 4 8 R W 5 0 c n k g V H l w Z T 0 i U m V j b 3 Z l c n l U Y X J n Z X R D b 2 x 1 b W 4 i I F Z h b H V l P S J s M T E i I C 8 + P E V u d H J 5 I F R 5 c G U 9 I l J l Y 2 9 2 Z X J 5 V G F y Z 2 V 0 U m 9 3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V G F i b G U w M D M l M j A o U G F n Z S U y M D E p J T I w K D Y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2 K S 9 U Y W J s Z T A w M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2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U y M C g 2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z V D E 0 O j M 3 O j E w L j Y y M T U x N T J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N i A o U G F n Z S A y K S A o N i k v Q X V 0 b 1 J l b W 9 2 Z W R D b 2 x 1 b W 5 z M S 5 7 Q 2 9 s d W 1 u M S w w f S Z x d W 9 0 O y w m c X V v d D t T Z W N 0 a W 9 u M S 9 U Y W J s Z T A w N i A o U G F n Z S A y K S A o N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N i A o U G F n Z S A y K S A o N i k v Q X V 0 b 1 J l b W 9 2 Z W R D b 2 x 1 b W 5 z M S 5 7 Q 2 9 s d W 1 u M S w w f S Z x d W 9 0 O y w m c X V v d D t T Z W N 0 a W 9 u M S 9 U Y W J s Z T A w N i A o U G F n Z S A y K S A o N i k v Q X V 0 b 1 J l b W 9 2 Z W R D b 2 x 1 b W 5 z M S 5 7 Q 2 9 s d W 1 u M i w x f S Z x d W 9 0 O 1 0 s J n F 1 b 3 Q 7 U m V s Y X R p b 2 5 z a G l w S W 5 m b y Z x d W 9 0 O z p b X X 0 i I C 8 + P E V u d H J 5 I F R 5 c G U 9 I l F 1 Z X J 5 R 3 J v d X B J R C I g V m F s d W U 9 I n M 3 Z j h j N D B i N S 1 h N j Q x L T Q 0 Y T M t O D Q x N i 1 i Z W U x N D Q 4 M z Y y N z k i I C 8 + P E V u d H J 5 I F R 5 c G U 9 I l F 1 Z X J 5 S U Q i I F Z h b H V l P S J z N W M 4 M m F k Z W I t M G N l Z S 0 0 Z D l h L T g w O W M t O T N h N 2 F i Z m I y N D l l I i A v P j x F b n R y e S B U e X B l P S J S Z W N v d m V y e V R h c m d l d F N o Z W V 0 I i B W Y W x 1 Z T 0 i c 1 M x M i I g L z 4 8 R W 5 0 c n k g V H l w Z T 0 i U m V j b 3 Z l c n l U Y X J n Z X R D b 2 x 1 b W 4 i I F Z h b H V l P S J s M T E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i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N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N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y A o U G F n Z S A x K S A o N y k v Q X V 0 b 1 J l b W 9 2 Z W R D b 2 x 1 b W 5 z M S 5 7 Q 2 9 s d W 1 u M S w w f S Z x d W 9 0 O y w m c X V v d D t T Z W N 0 a W 9 u M S 9 U Y W J s Z T A w M y A o U G F n Z S A x K S A o N y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M y A o U G F n Z S A x K S A o N y k v Q X V 0 b 1 J l b W 9 2 Z W R D b 2 x 1 b W 5 z M S 5 7 Q 2 9 s d W 1 u M S w w f S Z x d W 9 0 O y w m c X V v d D t T Z W N 0 a W 9 u M S 9 U Y W J s Z T A w M y A o U G F n Z S A x K S A o N y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1 O j I w O j Q 2 L j c 2 M j I 0 N D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M i I g L z 4 8 R W 5 0 c n k g V H l w Z T 0 i Q W R k Z W R U b 0 R h d G F N b 2 R l b C I g V m F s d W U 9 I m w w I i A v P j x F b n R y e S B U e X B l P S J R d W V y e U d y b 3 V w S U Q i I F Z h b H V l P S J z Z D h h O T g x M D M t Y z R i M S 0 0 M z R k L W F i Z j k t Z D R l N D Q 4 Z T g 5 M T U 4 I i A v P j x F b n R y e S B U e X B l P S J S Z W N v d m V y e V R h c m d l d F N o Z W V 0 I i B W Y W x 1 Z T 0 i c 1 M x M i I g L z 4 8 R W 5 0 c n k g V H l w Z T 0 i U m V j b 3 Z l c n l U Y X J n Z X R D b 2 x 1 b W 4 i I F Z h b H V l P S J s M T M i I C 8 + P E V u d H J 5 I F R 5 c G U 9 I l J l Y 2 9 2 Z X J 5 V G F y Z 2 V 0 U m 9 3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V G F i b G U w M D M l M j A o U G F n Z S U y M D E p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3 K S 9 U Y W J s Z T A w M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3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U y M C g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A 2 I C h Q Y W d l I D I p I C g 3 K S 9 B d X R v U m V t b 3 Z l Z E N v b H V t b n M x L n t D b 2 x 1 b W 4 x L D B 9 J n F 1 b 3 Q 7 L C Z x d W 9 0 O 1 N l Y 3 R p b 2 4 x L 1 R h Y m x l M D A 2 I C h Q Y W d l I D I p I C g 3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R h Y m x l M D A 2 I C h Q Y W d l I D I p I C g 3 K S 9 B d X R v U m V t b 3 Z l Z E N v b H V t b n M x L n t D b 2 x 1 b W 4 x L D B 9 J n F 1 b 3 Q 7 L C Z x d W 9 0 O 1 N l Y 3 R p b 2 4 x L 1 R h Y m x l M D A 2 I C h Q Y W d l I D I p I C g 3 K S 9 B d X R v U m V t b 3 Z l Z E N v b H V t b n M x L n t D b 2 x 1 b W 4 y L D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t d I i A v P j x F b n R y e S B U e X B l P S J G a W x s Q 2 9 s d W 1 u V H l w Z X M i I F Z h b H V l P S J z Q m d Z P S I g L z 4 8 R W 5 0 c n k g V H l w Z T 0 i R m l s b E x h c 3 R V c G R h d G V k I i B W Y W x 1 Z T 0 i Z D I w M j M t M D c t M T N U M T U 6 M j A 6 N T Y u M T g 0 M j U 4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z I i A v P j x F b n R y e S B U e X B l P S J B Z G R l Z F R v R G F 0 Y U 1 v Z G V s I i B W Y W x 1 Z T 0 i b D A i I C 8 + P E V u d H J 5 I F R 5 c G U 9 I l F 1 Z X J 5 R 3 J v d X B J R C I g V m F s d W U 9 I n N k O G E 5 O D E w M y 1 j N G I x L T Q z N G Q t Y W J m O S 1 k N G U 0 N D h l O D k x N T g i I C 8 + P E V u d H J 5 I F R 5 c G U 9 I l J l Y 2 9 2 Z X J 5 V G F y Z 2 V 0 U 2 h l Z X Q i I F Z h b H V l P S J z U z E y I i A v P j x F b n R y e S B U e X B l P S J S Z W N v d m V y e V R h c m d l d E N v b H V t b i I g V m F s d W U 9 I m w x M y I g L z 4 8 R W 5 0 c n k g V H l w Z T 0 i U m V j b 3 Z l c n l U Y X J n Z X R S b 3 c i I F Z h b H V l P S J s M z Q i I C 8 + P C 9 T d G F i b G V F b n R y a W V z P j w v S X R l b T 4 8 S X R l b T 4 8 S X R l b U x v Y 2 F 0 a W 9 u P j x J d G V t V H l w Z T 5 G b 3 J t d W x h P C 9 J d G V t V H l w Z T 4 8 S X R l b V B h d G g + U 2 V j d G l v b j E v V G F i b G U w M D Y l M j A o U G F n Z S U y M D I p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U y M C g 3 K S 9 U Y W J s Z T A w N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2 J T I w K F B h Z 2 U l M j A y K S U y M C g 3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z J T I w K F B h Z 2 U l M j A x K S U y M C g 4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A z I C h Q Y W d l I D E p I C g 4 K S 9 B d X R v U m V t b 3 Z l Z E N v b H V t b n M x L n t D b 2 x 1 b W 4 x L D B 9 J n F 1 b 3 Q 7 L C Z x d W 9 0 O 1 N l Y 3 R p b 2 4 x L 1 R h Y m x l M D A z I C h Q Y W d l I D E p I C g 4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R h Y m x l M D A z I C h Q Y W d l I D E p I C g 4 K S 9 B d X R v U m V t b 3 Z l Z E N v b H V t b n M x L n t D b 2 x 1 b W 4 x L D B 9 J n F 1 b 3 Q 7 L C Z x d W 9 0 O 1 N l Y 3 R p b 2 4 x L 1 R h Y m x l M D A z I C h Q Y W d l I D E p I C g 4 K S 9 B d X R v U m V t b 3 Z l Z E N v b H V t b n M x L n t D b 2 x 1 b W 4 y L D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t d I i A v P j x F b n R y e S B U e X B l P S J G a W x s Q 2 9 s d W 1 u V H l w Z X M i I F Z h b H V l P S J z Q m d Z P S I g L z 4 8 R W 5 0 c n k g V H l w Z T 0 i R m l s b E x h c 3 R V c G R h d G V k I i B W Y W x 1 Z T 0 i Z D I w M j M t M D c t M T N U M T U 6 M j I 6 M z I u M j c 0 M z U y N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y I i A v P j x F b n R y e S B U e X B l P S J B Z G R l Z F R v R G F 0 Y U 1 v Z G V s I i B W Y W x 1 Z T 0 i b D A i I C 8 + P E V u d H J 5 I F R 5 c G U 9 I l F 1 Z X J 5 R 3 J v d X B J R C I g V m F s d W U 9 I n M 2 M 2 R i Z D d i N S 1 m M W M 0 L T R h Y z Y t O T R h O S 0 0 N W R k Z T g 1 N T I w N j g i I C 8 + P E V u d H J 5 I F R 5 c G U 9 I l J l Y 2 9 2 Z X J 5 V G F y Z 2 V 0 U 2 h l Z X Q i I F Z h b H V l P S J z U z E y I i A v P j x F b n R y e S B U e X B l P S J S Z W N v d m V y e V R h c m d l d E N v b H V t b i I g V m F s d W U 9 I m w x N S I g L z 4 8 R W 5 0 c n k g V H l w Z T 0 i U m V j b 3 Z l c n l U Y X J n Z X R S b 3 c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U Y W J s Z T A w M y U y M C h Q Y W d l J T I w M S k l M j A o O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g p L 1 R h Y m x l M D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g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Y g K F B h Z 2 U g M i k g K D g p L 0 F 1 d G 9 S Z W 1 v d m V k Q 2 9 s d W 1 u c z E u e 0 N v b H V t b j E s M H 0 m c X V v d D s s J n F 1 b 3 Q 7 U 2 V j d G l v b j E v V G F i b G U w M D Y g K F B h Z 2 U g M i k g K D g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Y g K F B h Z 2 U g M i k g K D g p L 0 F 1 d G 9 S Z W 1 v d m V k Q 2 9 s d W 1 u c z E u e 0 N v b H V t b j E s M H 0 m c X V v d D s s J n F 1 b 3 Q 7 U 2 V j d G l v b j E v V G F i b G U w M D Y g K F B h Z 2 U g M i k g K D g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T o y M j o 0 M S 4 z N z E 2 N D g 0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M i I C 8 + P E V u d H J 5 I F R 5 c G U 9 I k F k Z G V k V G 9 E Y X R h T W 9 k Z W w i I F Z h b H V l P S J s M C I g L z 4 8 R W 5 0 c n k g V H l w Z T 0 i U X V l c n l H c m 9 1 c E l E I i B W Y W x 1 Z T 0 i c z Y z Z G J k N 2 I 1 L W Y x Y z Q t N G F j N i 0 5 N G E 5 L T Q 1 Z G R l O D U 1 M j A 2 O C I g L z 4 8 R W 5 0 c n k g V H l w Z T 0 i U m V j b 3 Z l c n l U Y X J n Z X R T a G V l d C I g V m F s d W U 9 I n N T M T I i I C 8 + P E V u d H J 5 I F R 5 c G U 9 I l J l Y 2 9 2 Z X J 5 V G F y Z 2 V 0 Q 2 9 s d W 1 u I i B W Y W x 1 Z T 0 i b D E 1 I i A v P j x F b n R y e S B U e X B l P S J S Z W N v d m V y e V R h c m d l d F J v d y I g V m F s d W U 9 I m w z N C I g L z 4 8 L 1 N 0 Y W J s Z U V u d H J p Z X M + P C 9 J d G V t P j x J d G V t P j x J d G V t T G 9 j Y X R p b 2 4 + P E l 0 Z W 1 U e X B l P k Z v c m 1 1 b G E 8 L 0 l 0 Z W 1 U e X B l P j x J d G V t U G F 0 a D 5 T Z W N 0 a W 9 u M S 9 U Y W J s Z T A w N i U y M C h Q Y W d l J T I w M i k l M j A o O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g p L 1 R h Y m x l M D A 2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Y l M j A o U G F n Z S U y M D I p J T I w K D g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M l M j A o U G F n Z S U y M D E p J T I w K D k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M g K F B h Z 2 U g M S k g K D k p L 0 F 1 d G 9 S Z W 1 v d m V k Q 2 9 s d W 1 u c z E u e 0 N v b H V t b j E s M H 0 m c X V v d D s s J n F 1 b 3 Q 7 U 2 V j d G l v b j E v V G F i b G U w M D M g K F B h Z 2 U g M S k g K D k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w M D M g K F B h Z 2 U g M S k g K D k p L 0 F 1 d G 9 S Z W 1 v d m V k Q 2 9 s d W 1 u c z E u e 0 N v b H V t b j E s M H 0 m c X V v d D s s J n F 1 b 3 Q 7 U 2 V j d G l v b j E v V G F i b G U w M D M g K F B h Z 2 U g M S k g K D k p L 0 F 1 d G 9 S Z W 1 v d m V k Q 2 9 s d W 1 u c z E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Z p b G x D b 2 x 1 b W 5 U e X B l c y I g V m F s d W U 9 I n N C Z 1 k 9 I i A v P j x F b n R y e S B U e X B l P S J G a W x s T G F z d F V w Z G F 0 Z W Q i I F Z h b H V l P S J k M j A y M y 0 w N y 0 x M 1 Q x N T o y N D o w M y 4 1 O D A 2 M z Q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z I i I C 8 + P E V u d H J 5 I F R 5 c G U 9 I k F k Z G V k V G 9 E Y X R h T W 9 k Z W w i I F Z h b H V l P S J s M C I g L z 4 8 R W 5 0 c n k g V H l w Z T 0 i U m V j b 3 Z l c n l U Y X J n Z X R T a G V l d C I g V m F s d W U 9 I n N T M T I i I C 8 + P E V u d H J 5 I F R 5 c G U 9 I l J l Y 2 9 2 Z X J 5 V G F y Z 2 V 0 Q 2 9 s d W 1 u I i B W Y W x 1 Z T 0 i b D E 3 I i A v P j x F b n R y e S B U e X B l P S J S Z W N v d m V y e V R h c m d l d F J v d y I g V m F s d W U 9 I m w x I i A v P j w v U 3 R h Y m x l R W 5 0 c m l l c z 4 8 L 0 l 0 Z W 0 + P E l 0 Z W 0 + P E l 0 Z W 1 M b 2 N h d G l v b j 4 8 S X R l b V R 5 c G U + R m 9 y b X V s Y T w v S X R l b V R 5 c G U + P E l 0 Z W 1 Q Y X R o P l N l Y 3 R p b 2 4 x L 1 R h Y m x l M D A z J T I w K F B h Z 2 U l M j A x K S U y M C g 5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O S k v V G F i b G U w M D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y U y M C h Q Y W d l J T I w M S k l M j A o O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O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N i A o U G F n Z S A y K S A o O S k v Q X V 0 b 1 J l b W 9 2 Z W R D b 2 x 1 b W 5 z M S 5 7 Q 2 9 s d W 1 u M S w w f S Z x d W 9 0 O y w m c X V v d D t T Z W N 0 a W 9 u M S 9 U Y W J s Z T A w N i A o U G F n Z S A y K S A o O S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A w N i A o U G F n Z S A y K S A o O S k v Q X V 0 b 1 J l b W 9 2 Z W R D b 2 x 1 b W 5 z M S 5 7 Q 2 9 s d W 1 u M S w w f S Z x d W 9 0 O y w m c X V v d D t T Z W N 0 a W 9 u M S 9 U Y W J s Z T A w N i A o U G F n Z S A y K S A o O S k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M Y X N 0 V X B k Y X R l Z C I g V m F s d W U 9 I m Q y M D I z L T A 3 L T E z V D E 1 O j I 0 O j E 0 L j k 2 N z Q 4 M j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M y I g L z 4 8 R W 5 0 c n k g V H l w Z T 0 i Q W R k Z W R U b 0 R h d G F N b 2 R l b C I g V m F s d W U 9 I m w w I i A v P j x F b n R y e S B U e X B l P S J S Z W N v d m V y e V R h c m d l d F N o Z W V 0 I i B W Y W x 1 Z T 0 i c 1 M x M i I g L z 4 8 R W 5 0 c n k g V H l w Z T 0 i U m V j b 3 Z l c n l U Y X J n Z X R D b 2 x 1 b W 4 i I F Z h b H V l P S J s M T c i I C 8 + P E V u d H J 5 I F R 5 c G U 9 I l J l Y 2 9 2 Z X J 5 V G F y Z 2 V 0 U m 9 3 I i B W Y W x 1 Z T 0 i b D M 0 I i A v P j w v U 3 R h Y m x l R W 5 0 c m l l c z 4 8 L 0 l 0 Z W 0 + P E l 0 Z W 0 + P E l 0 Z W 1 M b 2 N h d G l v b j 4 8 S X R l b V R 5 c G U + R m 9 y b X V s Y T w v S X R l b V R 5 c G U + P E l 0 Z W 1 Q Y X R o P l N l Y 3 R p b 2 4 x L 1 R h Y m x l M D A 2 J T I w K F B h Z 2 U l M j A y K S U y M C g 5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O S k v V G F i b G U w M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N i U y M C h Q Y W d l J T I w M i k l M j A o O S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m 3 4 i n n f f v 0 u z e c V f 7 n g 8 u w A A A A A C A A A A A A A Q Z g A A A A E A A C A A A A B a 3 6 z 0 L 2 U i E X B 0 P D b d l j x i e L Q 5 X w d A u O / 9 a S Z C K c u 1 I Q A A A A A O g A A A A A I A A C A A A A D H P f C 6 X S j y x Y p Y c 3 T D U 1 G A M z f p e O M m e r r K r X J S A X I c U V A A A A B h Q 7 x j 1 D 9 V i j R L + 4 z e C D y p 7 7 V l c Q k I k s n 5 S i i x 5 c U 4 g m S d 4 f f Y P O O L U m M v R J 1 a / I n H G E T l 5 T 5 k 7 6 a 3 r J 6 d y t s S a 8 o b 9 E C R 6 K i i r 0 8 n R v t K e k A A A A D N E p Z 3 a 2 8 j C C f m M k G a 4 T f f g j D W Q H p N v b 9 I I e j T m j r E k + R 9 Z S k u u r 1 l l 4 t z U c 9 T c 8 m B p c F o N P g s R 7 J G W 1 H G l Z r V < / D a t a M a s h u p > 
</file>

<file path=customXml/itemProps1.xml><?xml version="1.0" encoding="utf-8"?>
<ds:datastoreItem xmlns:ds="http://schemas.openxmlformats.org/officeDocument/2006/customXml" ds:itemID="{DF27DBDD-71E1-43A3-B085-4A157012BA2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Fabian</dc:creator>
  <cp:lastModifiedBy>Fabian, Matthew (CTR) - REE-ARS</cp:lastModifiedBy>
  <dcterms:created xsi:type="dcterms:W3CDTF">2022-08-30T21:21:26Z</dcterms:created>
  <dcterms:modified xsi:type="dcterms:W3CDTF">2025-08-07T15:48:01Z</dcterms:modified>
</cp:coreProperties>
</file>